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PlosOne Dykk\"/>
    </mc:Choice>
  </mc:AlternateContent>
  <bookViews>
    <workbookView xWindow="0" yWindow="0" windowWidth="28800" windowHeight="13200"/>
  </bookViews>
  <sheets>
    <sheet name="IONTRAP" sheetId="1" r:id="rId1"/>
  </sheets>
  <definedNames>
    <definedName name="_xlnm._FilterDatabase" localSheetId="0" hidden="1">IONTRAP!$A$3:$AH$970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970" uniqueCount="3948">
  <si>
    <t>Accession1</t>
  </si>
  <si>
    <t>Total Spectral counts</t>
  </si>
  <si>
    <t>P38650</t>
  </si>
  <si>
    <t>0+1445+17+3182</t>
  </si>
  <si>
    <t>0+33+46+31+50+66+23+10+22+8+14+4+56+14+15+5+12+71+58+27+16+19+9+13+10+5+13+4+34+2+12+12+8+12+12+11+27+12+82+3+26+54+16+2+17+80+9+13+11+19+18+80+14+57+31+8+19+3+11+7+10+7+9+43+17+3+16+13+12+6+15+38+13+4+15+4+7+3+8+7+17+42+20+8+29+62+13+15+9+6+63+5+8+41+17+9+12+3+27+12+14+88+24+34+24+9+53+31+35+41+36+7+9+16+21+63+25+25+56+27+36+9+24+10+34+7+27+13+21+14+15+33+16+5+14+3+12+12+18+32+49+24+20+8+20+14+32+3+11+3+9+22+12+13+18+3+18+26+22+3+15+10+13+22+9+8+25+26+47+5+10+26+22+4+10+7+23+31+36+15+8+6+10+2+16+80+15+3+16+4+52+44+11+97+14+22+7+3+11+5+9+27+18+17+41+5+7+9+50+3+18+37+11+11+19+8+8+30+15+72+17+10+14+31</t>
  </si>
  <si>
    <t xml:space="preserve"> Cytoplasmic dynein 1 heavy chain 1 OS=Rattus norvegicus GN=Dync1h1 PE=1 SV=1</t>
  </si>
  <si>
    <t>P11442</t>
  </si>
  <si>
    <t>0+811+19+845</t>
  </si>
  <si>
    <t>0+8+70+8+10+4+12+32+13+6+187+4+28+18+44+9+47+6+13+52+105+12+42+7+56+5+54+2+49+8+30+9+87+2+74+9+39+2+16+3+22+11+30+9+10+3+59+5+11+45+19+28+7+2+10+8+47+1+7+6+7+1+33+25+32+55</t>
  </si>
  <si>
    <t xml:space="preserve"> Clathrin heavy chain 1 OS=Rattus norvegicus GN=Cltc PE=1 SV=3</t>
  </si>
  <si>
    <t>P15146</t>
  </si>
  <si>
    <t>0+93+14+1754</t>
  </si>
  <si>
    <t>0+71+41+46+47+6+92+4+57+56+42+33+20+4+47+5+52+38+7+11+16+6+66+10+43+2+12+43+31+1+12+6+24+7+11+12+24+15+53+5+29+52+49+32+110+53+15+37+11+13+31+1+17+3+9+5+13+1+21+10+40+6+25+3+27+40+10+15+7+10+17+13+16+7+32+3</t>
  </si>
  <si>
    <t xml:space="preserve"> Microtubule-associated protein 2 OS=Rattus norvegicus GN=Map2 PE=1 SV=3</t>
  </si>
  <si>
    <t>P16086</t>
  </si>
  <si>
    <t>0+485+22+1965</t>
  </si>
  <si>
    <t>0+7+11+19+14+12+18+3+17+28+8+31+46+15+10+11+9+3+10+2+21+7+10+8+15+30+6+10+21+16+42+14+33+15+10+34+14+14+16+3+14+34+9+3+12+23+10+1+14+9+15+8+11+15+21+2+25+7+16+68+20+7+24+41+23+20+17+16+33+65+13+7+21+3+33+7+18+34+17+10+21+37+10+25+33+7+27+27+24+21+14+2+39+53+37+47+20+25+25+36+21+15+14+32+29+6+41+17+11+3+20+39+18+108+52+38+29+16+37+17+15+5</t>
  </si>
  <si>
    <t xml:space="preserve"> Spectrin alpha chain, brain OS=Rattus norvegicus GN=Sptan1 PE=1 SV=2</t>
  </si>
  <si>
    <t>P34926</t>
  </si>
  <si>
    <t>0+2243+19+512</t>
  </si>
  <si>
    <t>0+34+40+7+63+9+39+5+21+8+9+29+18+2+6+7+15+12+9+3+10+18+12+81+15+37+31+3+7+40+17+21+26+46+7+58+33+37+42+29+15+27+39+29+11+33+93+18+23+9+22+5+94+14+32+50+18+28+21+27+16+18+12+7+18+2+13+10+9+14+9+10+13+27+39+6+19+19+21+81+52+83+46+9+14+75+35+52+19+112+18+227+20+16+21+11+49+38</t>
  </si>
  <si>
    <t xml:space="preserve"> Microtubule-associated protein 1A OS=Rattus norvegicus GN=Map1a PE=1 SV=1</t>
  </si>
  <si>
    <t>P15205</t>
  </si>
  <si>
    <t>0+1391+20+1048</t>
  </si>
  <si>
    <t>0+36+17+1+10+25+9+5+30+50+30+43+34+1+5+3+27+20+26+17+24+5+10+3+14+40+18+2+6+7+12+11+13+35+27+170+33+11+42+37+62+186+26+7+22+4+25+5+14+6+42+58+19+6+33+44+18+24+11+227+51+25+30+31+14+6+31+3+14+3+14+34+17+3+14+3+14+13+14+105+12+56+19+87+9+2+49+38</t>
  </si>
  <si>
    <t xml:space="preserve"> Microtubule-associated protein 1B OS=Rattus norvegicus GN=Map1b PE=1 SV=2</t>
  </si>
  <si>
    <t>P21575</t>
  </si>
  <si>
    <t>0+123+19+722</t>
  </si>
  <si>
    <t>0+4+55+7+21+3+98+18+17+5+9+8+21+5+54+2+34+8+16+1+7+6+16+4+21+69+26+26+10+12+11+7+16+18+22+6+12+8+41+60+54+8+18</t>
  </si>
  <si>
    <t xml:space="preserve"> Dynamin-1 OS=Rattus norvegicus GN=Dnm1 PE=1 SV=2</t>
  </si>
  <si>
    <t>P39052</t>
  </si>
  <si>
    <t>0+44+15+811</t>
  </si>
  <si>
    <t>0+44+15+54+44+49+17+5+9+62+10+60+13+4+7+284+11+182</t>
  </si>
  <si>
    <t xml:space="preserve"> Dynamin-2 OS=Rattus norvegicus GN=Dnm2 PE=1 SV=1</t>
  </si>
  <si>
    <t>Q08877</t>
  </si>
  <si>
    <t>0+327+15+527</t>
  </si>
  <si>
    <t>0+44+15+7+11+46+34+49+17+56+11+9+16+12+16+26+7+10+7+476</t>
  </si>
  <si>
    <t xml:space="preserve"> Dynamin-3 OS=Rattus norvegicus GN=Dnm3 PE=1 SV=2</t>
  </si>
  <si>
    <t>P12785</t>
  </si>
  <si>
    <t>0+1066+17+1422</t>
  </si>
  <si>
    <t>0+41+8+10+11+132+33+22+86+30+11+45+39+54+11+64+9+70+23+88+38+76+35+21+36+5+22+24+39+22+32+22+16+26+19+243+37+68+17+103+11+6+41+19+16+32+8+6+8+10+27+7+17+32+61+31+17+126+9+35+20+61+9+79+9+5+10+8+12+45+11+6+17+6</t>
  </si>
  <si>
    <t xml:space="preserve"> Fatty acid synthase OS=Rattus norvegicus GN=Fasn PE=1 SV=3</t>
  </si>
  <si>
    <t>P11980</t>
  </si>
  <si>
    <t>0+230+16+285</t>
  </si>
  <si>
    <t>0+32+34+7+16+3+28+5+11+5+21+4+89+11+45+8+17+6+94+11+8+12+31+6+22+5</t>
  </si>
  <si>
    <t xml:space="preserve"> Pyruvate kinase isozymes M1/M2 OS=Rattus norvegicus GN=Pkm2 PE=1 SV=3</t>
  </si>
  <si>
    <t>P12928</t>
  </si>
  <si>
    <t>0+337+11+226</t>
  </si>
  <si>
    <t>0+194+15+128+17+136+14+70</t>
  </si>
  <si>
    <t xml:space="preserve"> Pyruvate kinase isozymes R/L OS=Rattus norvegicus GN=Pklr PE=2 SV=2</t>
  </si>
  <si>
    <t>Q62910</t>
  </si>
  <si>
    <t>0+819+17+738</t>
  </si>
  <si>
    <t>0+8+17+30+12+22+31+130+18+5+11+11+10+8+7+37+16+7+69+12+54+39+24+31+8+81+11+25+30+13+21+2+7+12+32+29+21+68+16+62+23+4+29+34+16+18+39+5+41+135+24+159</t>
  </si>
  <si>
    <t xml:space="preserve"> Synaptojanin-1 OS=Rattus norvegicus GN=Synj1 PE=1 SV=3</t>
  </si>
  <si>
    <t>P82995</t>
  </si>
  <si>
    <t>0+661+27+45</t>
  </si>
  <si>
    <t>0+46+66+41+20+12+16+7+18+56+74+11+34+36+7+14+21+11+21+3+21+12+12+15+8+10+21+8+27+10+30+45</t>
  </si>
  <si>
    <t xml:space="preserve"> Heat shock protein HSP 90-alpha OS=Rattus norvegicus GN=Hsp90aa1 PE=1 SV=3</t>
  </si>
  <si>
    <t>P34058</t>
  </si>
  <si>
    <t>0+652+27+45</t>
  </si>
  <si>
    <t>0+41+66+41+20+12+16+7+18+52+74+11+34+36+7+3+10+2+25+6+21+4+20+12+12+33+21+8+27+13+27+6+34+5</t>
  </si>
  <si>
    <t xml:space="preserve"> Heat shock protein HSP 90-beta OS=Rattus norvegicus GN=Hsp90ab1 PE=1 SV=4</t>
  </si>
  <si>
    <t>Q5XHZ0</t>
  </si>
  <si>
    <t>0+390+14+302</t>
  </si>
  <si>
    <t>0+183+15+192+14+302</t>
  </si>
  <si>
    <t xml:space="preserve"> Heat shock protein 75 kDa, mitochondrial OS=Rattus norvegicus GN=Trap1 PE=1 SV=1</t>
  </si>
  <si>
    <t>P53534</t>
  </si>
  <si>
    <t>0+293+17+528</t>
  </si>
  <si>
    <t>0+17+13+4+8+8+11+21+12+45+96+19+56+14+40+7+16+12+26+3+11+26+18+7+47+8+10+67+28+6+25+34+10+10+19+19+20+45</t>
  </si>
  <si>
    <t xml:space="preserve"> Glycogen phosphorylase, brain form (Fragment) OS=Rattus norvegicus GN=Pygb PE=1 SV=3</t>
  </si>
  <si>
    <t>P09812</t>
  </si>
  <si>
    <t>0+293+17+532</t>
  </si>
  <si>
    <t>0+17+13+4+8+97+31+15+21+9+20+35+8+15+17+61+16+12+11+4+11+33+8+41+14+34+14+53+18+2+8+75+29+80+8</t>
  </si>
  <si>
    <t xml:space="preserve"> Glycogen phosphorylase, muscle form OS=Rattus norvegicus GN=Pygm PE=2 SV=5</t>
  </si>
  <si>
    <t>P09811</t>
  </si>
  <si>
    <t>0+34+8+808</t>
  </si>
  <si>
    <t>0+34+8+97+22+31+14+64+23+325+22+2+8+200</t>
  </si>
  <si>
    <t xml:space="preserve"> Glycogen phosphorylase, liver form OS=Rattus norvegicus GN=Pygl PE=1 SV=5</t>
  </si>
  <si>
    <t>P68370</t>
  </si>
  <si>
    <t>P68370|Q68FR8</t>
  </si>
  <si>
    <t>0+402+20+29</t>
  </si>
  <si>
    <t>0+40+81+2+41+50+90+7+119+21|0+40+24+20+28+44+8+50+90+16+102+28</t>
  </si>
  <si>
    <t>73|56</t>
  </si>
  <si>
    <t>617.06|467.99</t>
  </si>
  <si>
    <t xml:space="preserve"> Tubulin alpha-1A chain OS=Rattus norvegicus GN=Tuba1a PE=1 SV=1</t>
  </si>
  <si>
    <t>Q6AYZ1</t>
  </si>
  <si>
    <t>0+402+20+27</t>
  </si>
  <si>
    <t>0+40+81+2+41+50+90+7+41+21+57+19</t>
  </si>
  <si>
    <t xml:space="preserve"> Tubulin alpha-1C chain OS=Rattus norvegicus GN=Tuba1c PE=1 SV=1</t>
  </si>
  <si>
    <t>Q5XIF6</t>
  </si>
  <si>
    <t>0+402+20+26</t>
  </si>
  <si>
    <t>0+40+20+4+57+35+8+50+90+7+25+2+92+18</t>
  </si>
  <si>
    <t xml:space="preserve"> Tubulin alpha-4A chain OS=Rattus norvegicus GN=Tuba4a PE=2 SV=1</t>
  </si>
  <si>
    <t>P47942</t>
  </si>
  <si>
    <t>0+189+22+361</t>
  </si>
  <si>
    <t>0+23+101+6+124+4+10+1+24+48+56+3+18+5+44+4+10+15+15+21+21+4+8+7</t>
  </si>
  <si>
    <t xml:space="preserve"> Dihydropyrimidinase-related protein 2 OS=Rattus norvegicus GN=Dpysl2 PE=1 SV=1</t>
  </si>
  <si>
    <t>Q62950</t>
  </si>
  <si>
    <t>0+374+16+182</t>
  </si>
  <si>
    <t>0+6+10+7+33+7+59+37+79+7+9+4+10+1+24+48+56+3+18+8+37+8+10+4+26+21+21+4+8+7</t>
  </si>
  <si>
    <t xml:space="preserve"> Dihydropyrimidinase-related protein 1 OS=Rattus norvegicus GN=Crmp1 PE=1 SV=1</t>
  </si>
  <si>
    <t>Q62952</t>
  </si>
  <si>
    <t>0+374+16+180</t>
  </si>
  <si>
    <t>0+23+33+25+41+8+19+62+43+4+10+2+23+52+52+3+18+5+17+11+16+20+24+20+19+5+8+7</t>
  </si>
  <si>
    <t xml:space="preserve"> Dihydropyrimidinase-related protein 3 OS=Rattus norvegicus GN=Dpysl3 PE=1 SV=2</t>
  </si>
  <si>
    <t>P50398</t>
  </si>
  <si>
    <t>0+173+20+254</t>
  </si>
  <si>
    <t>0+35+102+4+77+3+43+14+14+17+70+44+24</t>
  </si>
  <si>
    <t xml:space="preserve"> Rab GDP dissociation inhibitor alpha OS=Rattus norvegicus GN=Gdi1 PE=1 SV=1</t>
  </si>
  <si>
    <t>P50399</t>
  </si>
  <si>
    <t>0+221+19+205</t>
  </si>
  <si>
    <t>0+29+25+1+43+5+9+3+22+5+14+17+45+3+43+14+12+19+39+31+23+21+13+9</t>
  </si>
  <si>
    <t xml:space="preserve"> Rab GDP dissociation inhibitor beta OS=Rattus norvegicus GN=Gdi2 PE=1 SV=2</t>
  </si>
  <si>
    <t>Q62717</t>
  </si>
  <si>
    <t>0+560+28+701</t>
  </si>
  <si>
    <t>0+21+11+49+17+18+9+93+10+27+27+30+9+10+28+11+19+26+13+31+29+33+10+29+75+89+6+46+7+2+48+36+7+68+9+3+27+23+20+34+21+20+30+3+16+4+38+45+12+40</t>
  </si>
  <si>
    <t xml:space="preserve"> Calcium-dependent secretion activator 1 OS=Rattus norvegicus GN=Cadps PE=1 SV=1</t>
  </si>
  <si>
    <t>Q5U300</t>
  </si>
  <si>
    <t>0+678+15+365</t>
  </si>
  <si>
    <t>0+43+46+8+22+66+7+34+13+29+28+8+18+28+61+39+15+5+15+30+36+7+23+11+35+8+36+7+15+30+23+38+18+4+37+26+11+43+21+13+16+37+11+37</t>
  </si>
  <si>
    <t xml:space="preserve"> Ubiquitin-like modifier-activating enzyme 1 OS=Rattus norvegicus GN=Uba1 PE=1 SV=1</t>
  </si>
  <si>
    <t>Q9JLT0</t>
  </si>
  <si>
    <t>0+1308+21+647</t>
  </si>
  <si>
    <t>0+18+15+9+12+75+14+47+13+13+16+64+12+40+14+3+15+34+12+56+19+93+19+11+20+25+8+12+11+18+7+27+10+9+11+67+14+7+10+1+8+58+19+41+16+6+13+72+17+11+27+3+9+103+18+6+21+35+13+34+9+20+8+3+10+29+14+31+27+2+9+26+10+74+18+3+20+37+16+36+24+47+11+10+14+57</t>
  </si>
  <si>
    <t xml:space="preserve"> Myosin-10 OS=Rattus norvegicus GN=Myh10 PE=1 SV=1</t>
  </si>
  <si>
    <t>Q62812</t>
  </si>
  <si>
    <t>0+475+19+1467</t>
  </si>
  <si>
    <t>0+165+15+6+13+10+16+116+14+3+15+102+19+123+20+45+11+52+10+184+20+176+27+283+10+84+17+322+11+10+14+48</t>
  </si>
  <si>
    <t xml:space="preserve"> Myosin-9 OS=Rattus norvegicus GN=Myh9 PE=1 SV=3</t>
  </si>
  <si>
    <t>Q63862</t>
  </si>
  <si>
    <t>0+345+19+963</t>
  </si>
  <si>
    <t>0+25+15+39+16+133+15+102+19+217+7+27+10+170+8+3+10+84+17+260+13+137</t>
  </si>
  <si>
    <t xml:space="preserve"> Myosin-11 (Fragments) OS=Rattus norvegicus GN=Myh11 PE=2 SV=3</t>
  </si>
  <si>
    <t>P85108</t>
  </si>
  <si>
    <t>0+103+18+324</t>
  </si>
  <si>
    <t>1+174+42+60+6+24+3+9+2+39+3+29+54</t>
  </si>
  <si>
    <t xml:space="preserve"> Tubulin beta-2A chain OS=Rattus norvegicus GN=Tubb2a PE=1 SV=1</t>
  </si>
  <si>
    <t>Q3KRE8</t>
  </si>
  <si>
    <t xml:space="preserve"> Tubulin beta-2B chain OS=Rattus norvegicus GN=Tubb2b PE=1 SV=1</t>
  </si>
  <si>
    <t>P69897</t>
  </si>
  <si>
    <t>0+103+18+323</t>
  </si>
  <si>
    <t>1+174+42+60+6+24+3+9+2+39+3+29+53</t>
  </si>
  <si>
    <t xml:space="preserve"> Tubulin beta-5 chain OS=Rattus norvegicus GN=Tubb5 PE=1 SV=1</t>
  </si>
  <si>
    <t>Q6P9T8</t>
  </si>
  <si>
    <t>1+174+67+35+6+24+3+9+2+39+3+29+54</t>
  </si>
  <si>
    <t xml:space="preserve"> Tubulin beta-2C chain OS=Rattus norvegicus GN=Tubb2c PE=1 SV=1</t>
  </si>
  <si>
    <t>Q4QRB4</t>
  </si>
  <si>
    <t>0+103+18+329</t>
  </si>
  <si>
    <t>1+122+40+12+42+60+6+24+3+9+2+39+3+29+59</t>
  </si>
  <si>
    <t xml:space="preserve"> Tubulin beta-3 chain OS=Rattus norvegicus GN=Tubb3 PE=1 SV=1</t>
  </si>
  <si>
    <t>Q9QYF3</t>
  </si>
  <si>
    <t>Q9QYF3|P70569</t>
  </si>
  <si>
    <t>0+1572+16+240</t>
  </si>
  <si>
    <t>0+36+15+104+14+9+32+12+9+17+9+21+25+24+16+35+15+109+12+12+8+33+11+19+12+24+26+8+8+16+9+51+9+31+7+40+11+100+14+7+9+5+10+71+22+59+11+70+19+16+8+13+18+19+10+39+25+68+9+32+11+43+31+34+17+75+16+24+21+10+10+33|0+155+14+334+12+236+9+495+8+583</t>
  </si>
  <si>
    <t>27|2</t>
  </si>
  <si>
    <t>532.29|47.26</t>
  </si>
  <si>
    <t xml:space="preserve"> Myosin-Va OS=Rattus norvegicus GN=Myo5a PE=2 SV=1</t>
  </si>
  <si>
    <t>P63018</t>
  </si>
  <si>
    <t>P63018|P14659|Q07439|P55063</t>
  </si>
  <si>
    <t>0+423+24+199</t>
  </si>
  <si>
    <t>0+3+46+7+16+4+79+4+29+32+27+52+20+6+17+6+67+8+24+53+17+22+11+51+8+37|0+26+24+122+17+34+16+63+12+37+13+139+9+121|0+25+24+374+24+53+9+132|0+27+24+122+16+313+9+130</t>
  </si>
  <si>
    <t>55|14|8|7</t>
  </si>
  <si>
    <t>519.12|145.82|56.84|54.15</t>
  </si>
  <si>
    <t xml:space="preserve"> Heat shock cognate 71 kDa protein OS=Rattus norvegicus GN=Hspa8 PE=1 SV=1</t>
  </si>
  <si>
    <t>P06761</t>
  </si>
  <si>
    <t>0+197+16+441</t>
  </si>
  <si>
    <t>0+49+25+27+12+51+17+4+29+92+18+123+17+98+11+81</t>
  </si>
  <si>
    <t xml:space="preserve"> 78 kDa glucose-regulated protein OS=Rattus norvegicus GN=Hspa5 PE=1 SV=1</t>
  </si>
  <si>
    <t>P97536</t>
  </si>
  <si>
    <t>0+548+18+664</t>
  </si>
  <si>
    <t>0+23+24+13+10+94+24+44+11+5+7+109+18+4+17+131+32+64+30+7+12+50+14+34+16+19+14+9+69+53+12+2+11+8+15+8+44+7+19+37+9+15+6+28+39+13</t>
  </si>
  <si>
    <t xml:space="preserve"> Cullin-associated NEDD8-dissociated protein 1 OS=Rattus norvegicus GN=Cand1 PE=1 SV=1</t>
  </si>
  <si>
    <t>P62944</t>
  </si>
  <si>
    <t>0+344+15+578</t>
  </si>
  <si>
    <t>0+11+8+17+9+22+11+15+10+44+19+81+14+4+57+5+8+3+33+19+29+26+45+4+26+191+8+2+38+37+12+26+21+12+11+1+38+2+18</t>
  </si>
  <si>
    <t xml:space="preserve"> AP-2 complex subunit beta OS=Rattus norvegicus GN=Ap2b1 PE=1 SV=1</t>
  </si>
  <si>
    <t>P52303</t>
  </si>
  <si>
    <t>0+344+15+590</t>
  </si>
  <si>
    <t>0+11+8+48+11+15+10+144+14+11+10+22+8+15+8+3+33+19+29+26+13+235+30+10+10+65+12+34+36+1+13+45</t>
  </si>
  <si>
    <t xml:space="preserve"> AP-1 complex subunit beta-1 OS=Rattus norvegicus GN=Ap1b1 PE=1 SV=1</t>
  </si>
  <si>
    <t>P06687</t>
  </si>
  <si>
    <t>P06687|Q64541|P09626|P54708</t>
  </si>
  <si>
    <t>0+167+17+829</t>
  </si>
  <si>
    <t>0+43+14+7+17+71+11+4+27+8+43+14+12+78+26+49+24+17+33+18+25+61+13+4+29+40+76+119+18+112|0+365+26+92+11+123+13+73+9+36+31+249|0+203+10+8+15+385+13+141+8+250|0+488+11+125+13+73+9+59+8+250</t>
  </si>
  <si>
    <t>36|8|4|3</t>
  </si>
  <si>
    <t>480.57|100.86|54.75|51.12</t>
  </si>
  <si>
    <t xml:space="preserve"> Sodium/potassium-transporting ATPase subunit alpha-3 OS=Rattus norvegicus GN=Atp1a3 PE=1 SV=2</t>
  </si>
  <si>
    <t>P06685</t>
  </si>
  <si>
    <t>0+629+18+376</t>
  </si>
  <si>
    <t>0+74+17+71+11+39+28+15+9+95+26+28+10+53+11+39+25+61+13+4+29+25+9+6+29+16+31+249</t>
  </si>
  <si>
    <t xml:space="preserve"> Sodium/potassium-transporting ATPase subunit alpha-1 OS=Rattus norvegicus GN=Atp1a1 PE=1 SV=1</t>
  </si>
  <si>
    <t>P06686</t>
  </si>
  <si>
    <t>0+626+18+376</t>
  </si>
  <si>
    <t>0+72+17+71+11+21+10+8+28+119+26+29+9+53+11+79+15+30+13+4+29+40+29+16+31+249</t>
  </si>
  <si>
    <t xml:space="preserve"> Sodium/potassium-transporting ATPase subunit alpha-2 OS=Rattus norvegicus GN=Atp1a2 PE=1 SV=1</t>
  </si>
  <si>
    <t>P04764</t>
  </si>
  <si>
    <t>0+281+25+128</t>
  </si>
  <si>
    <t>0+15+13+4+22+10+16+1+22+2+15+12+47+4+10+6+29+5+94+8+59+18+8+6+8</t>
  </si>
  <si>
    <t xml:space="preserve"> Alpha-enolase OS=Rattus norvegicus GN=Eno1 PE=1 SV=4</t>
  </si>
  <si>
    <t>P07323</t>
  </si>
  <si>
    <t>0+162+17+255</t>
  </si>
  <si>
    <t>0+15+13+4+18+55+74+4+10+6+63+7+57+9+59+12+28</t>
  </si>
  <si>
    <t xml:space="preserve"> Gamma-enolase OS=Rattus norvegicus GN=Eno2 PE=1 SV=2</t>
  </si>
  <si>
    <t>P16638</t>
  </si>
  <si>
    <t>0+787+19+294</t>
  </si>
  <si>
    <t>0+17+11+40+14+77+19+31+11+12+27+6+7+49+8+7+19+23+11+108+40+23+46+9+87+8+15+62+19+108+29+4+14+6+8+19+17+53+12+8+16</t>
  </si>
  <si>
    <t xml:space="preserve"> ATP-citrate synthase OS=Rattus norvegicus GN=Acly PE=1 SV=1</t>
  </si>
  <si>
    <t>P10860</t>
  </si>
  <si>
    <t>0+399+21+138</t>
  </si>
  <si>
    <t>0+68+22+17+29+15+32+8+9+3+28+43+48+4+37+2+21+13+21+24+9+7+16+4+36+7+22+3+10</t>
  </si>
  <si>
    <t xml:space="preserve"> Glutamate dehydrogenase 1, mitochondrial OS=Rattus norvegicus GN=Glud1 PE=1 SV=2</t>
  </si>
  <si>
    <t>Q9ER34</t>
  </si>
  <si>
    <t>0+144+16+620</t>
  </si>
  <si>
    <t>0+31+13+14+26+11+22+25+18+73+25+112+25+16+47+7+9+5+38+4+34+50+23+5+15+8+15+29+17+6+20+37</t>
  </si>
  <si>
    <t xml:space="preserve"> Aconitate hydratase, mitochondrial OS=Rattus norvegicus GN=Aco2 PE=1 SV=2</t>
  </si>
  <si>
    <t>P05065</t>
  </si>
  <si>
    <t>0+153+20+191</t>
  </si>
  <si>
    <t>0+13+44+3+74+5+8+6+48+7+51+30+23+6+46</t>
  </si>
  <si>
    <t xml:space="preserve"> Fructose-bisphosphate aldolase A OS=Rattus norvegicus GN=Aldoa PE=1 SV=2</t>
  </si>
  <si>
    <t>P09117</t>
  </si>
  <si>
    <t>0+153+20+190</t>
  </si>
  <si>
    <t>0+14+28+1+14+3+11+16+9+12+26+5+8+6+48+7+51+30+26+3+45</t>
  </si>
  <si>
    <t xml:space="preserve"> Fructose-bisphosphate aldolase C OS=Rattus norvegicus GN=Aldoc PE=1 SV=3</t>
  </si>
  <si>
    <t>P63259</t>
  </si>
  <si>
    <t>P63259|P60711</t>
  </si>
  <si>
    <t>0+290+22+63</t>
  </si>
  <si>
    <t>0+18+44+6+45+5+73+5+14+28+46+6+46+23+14+2|0+18+44+6+45+5+73+5+14+28+46+6+46+23+14+2</t>
  </si>
  <si>
    <t>75|75</t>
  </si>
  <si>
    <t>433.87|433.87</t>
  </si>
  <si>
    <t xml:space="preserve"> Actin, cytoplasmic 2 OS=Rattus norvegicus GN=Actg1 PE=1 SV=1</t>
  </si>
  <si>
    <t>P68136</t>
  </si>
  <si>
    <t>P68136|P68035|P62738|P63269</t>
  </si>
  <si>
    <t>0+240+16+121</t>
  </si>
  <si>
    <t>0+20+44+6+45+64+14+5+10+32+16+58+24+23+13+3|0+20+44+6+45+64+14+5+10+32+16+58+24+23+13+3|0+20+44+6+16+11+18+64+14+5+10+32+16+58+24+23+13+3|0+19+44+6+16+11+18+64+14+5+10+32+16+58+24+39</t>
  </si>
  <si>
    <t>44|44|41|37</t>
  </si>
  <si>
    <t>310.51|310.51|273.61|262.16</t>
  </si>
  <si>
    <t xml:space="preserve"> Actin, alpha skeletal muscle OS=Rattus norvegicus GN=Acta1 PE=2 SV=1</t>
  </si>
  <si>
    <t>P04642</t>
  </si>
  <si>
    <t>P04642|P19629</t>
  </si>
  <si>
    <t>0+42+15+275</t>
  </si>
  <si>
    <t>0+5+17+20+76+14+17+8+12+8+88+3+47+2+15|0+90+9+233</t>
  </si>
  <si>
    <t>81|2</t>
  </si>
  <si>
    <t>430.43|14.25</t>
  </si>
  <si>
    <t xml:space="preserve"> L-lactate dehydrogenase A chain OS=Rattus norvegicus GN=Ldha PE=1 SV=1</t>
  </si>
  <si>
    <t>P42123</t>
  </si>
  <si>
    <t>0+43+15+276</t>
  </si>
  <si>
    <t>0+5+108+6+8+29+14+2+6+55+33+13+53+2</t>
  </si>
  <si>
    <t xml:space="preserve"> L-lactate dehydrogenase B chain OS=Rattus norvegicus GN=Ldhb PE=1 SV=2</t>
  </si>
  <si>
    <t>Q6P6V0</t>
  </si>
  <si>
    <t>0+523+27+8</t>
  </si>
  <si>
    <t>0+12+6+7+48+8+8+7+8+5+15+23+29+4+93+74+15+8+47+6+15+9+14+5+31+26+27+8</t>
  </si>
  <si>
    <t xml:space="preserve"> Glucose-6-phosphate isomerase OS=Rattus norvegicus GN=Gpi PE=1 SV=1</t>
  </si>
  <si>
    <t>P63102</t>
  </si>
  <si>
    <t>0+139+18+88</t>
  </si>
  <si>
    <t>0+11+44+5+14+9+104+6+52</t>
  </si>
  <si>
    <t xml:space="preserve"> 14-3-3 protein zeta/delta OS=Rattus norvegicus GN=Ywhaz PE=1 SV=1</t>
  </si>
  <si>
    <t>P61983</t>
  </si>
  <si>
    <t>0+12+16+219</t>
  </si>
  <si>
    <t>0+12+44+5+8+19+159</t>
  </si>
  <si>
    <t xml:space="preserve"> 14-3-3 protein gamma OS=Rattus norvegicus GN=Ywhag PE=1 SV=2</t>
  </si>
  <si>
    <t>P62260</t>
  </si>
  <si>
    <t>0+153+17+85</t>
  </si>
  <si>
    <t>0+12+44+5+12+13+37+7+60+6+59</t>
  </si>
  <si>
    <t xml:space="preserve"> 14-3-3 protein epsilon OS=Rattus norvegicus GN=Ywhae PE=1 SV=1</t>
  </si>
  <si>
    <t>P68255</t>
  </si>
  <si>
    <t>0+27+14+204</t>
  </si>
  <si>
    <t>0+11+38+11+8+7+92+26+29+23</t>
  </si>
  <si>
    <t xml:space="preserve"> 14-3-3 protein theta OS=Rattus norvegicus GN=Ywhaq PE=1 SV=1</t>
  </si>
  <si>
    <t>P35213</t>
  </si>
  <si>
    <t>0+29+14+203</t>
  </si>
  <si>
    <t>0+13+44+5+11+12+104+6+29+22</t>
  </si>
  <si>
    <t xml:space="preserve"> 14-3-3 protein beta/alpha OS=Rattus norvegicus GN=Ywhab PE=1 SV=3</t>
  </si>
  <si>
    <t>P68511</t>
  </si>
  <si>
    <t>0+198+19+29</t>
  </si>
  <si>
    <t>0+12+44+5+8+22+81+26+29+19</t>
  </si>
  <si>
    <t xml:space="preserve"> 14-3-3 protein eta OS=Rattus norvegicus GN=Ywhah PE=1 SV=2</t>
  </si>
  <si>
    <t>P46462</t>
  </si>
  <si>
    <t>0+295+17+494</t>
  </si>
  <si>
    <t>0+25+28+42+14+38+8+76+20+5+32+7+17+11+13+2+20+7+21+67+52+7+12+5+14+24+17+15+52+17+9+23+8+5+28+12+13+40</t>
  </si>
  <si>
    <t xml:space="preserve"> Transitional endoplasmic reticulum ATPase OS=Rattus norvegicus GN=Vcp PE=1 SV=3</t>
  </si>
  <si>
    <t>P62815</t>
  </si>
  <si>
    <t>0+93+15+403</t>
  </si>
  <si>
    <t>0+7+22+8+7+4+16+3+118+3+20+68+32+13+16+49+14+36+49+8+13+5</t>
  </si>
  <si>
    <t xml:space="preserve"> V-type proton ATPase subunit B, brain isoform OS=Rattus norvegicus GN=Atp6v1b2 PE=1 SV=1</t>
  </si>
  <si>
    <t>P18484</t>
  </si>
  <si>
    <t>0+868+28+42</t>
  </si>
  <si>
    <t>0+11+10+11+9+69+13+18+24+12+40+6+9+3+25+3+13+29+23+38+14+70+78+9+26+56+13+79+16+79+33+2+14+13+28+9+11+22</t>
  </si>
  <si>
    <t xml:space="preserve"> AP-2 complex subunit alpha-2 OS=Rattus norvegicus GN=Ap2a2 PE=1 SV=3</t>
  </si>
  <si>
    <t>P07335</t>
  </si>
  <si>
    <t>0+215+21+145</t>
  </si>
  <si>
    <t>0+11+32+43+44+8+10+8+16+5+32+6+21+6+10+13+27+6+16+5+62</t>
  </si>
  <si>
    <t xml:space="preserve"> Creatine kinase B-type OS=Rattus norvegicus GN=Ckb PE=1 SV=2</t>
  </si>
  <si>
    <t>Q9ERH3</t>
  </si>
  <si>
    <t>0+1001+11+476</t>
  </si>
  <si>
    <t>0+57+15+34+19+30+13+102+27+24+10+11+10+20+13+23+12+46+13+79+9+80+21+70+9+184+17+9+16+28+11+10+13+140+13+9+8+27+19+3+20+4+21+7+8+39+9+9+10+11+13+60+20+3</t>
  </si>
  <si>
    <t xml:space="preserve"> WD repeat-containing protein 7 OS=Rattus norvegicus GN=Wdr7 PE=2 SV=1</t>
  </si>
  <si>
    <t>P05197</t>
  </si>
  <si>
    <t>0+605+20+233</t>
  </si>
  <si>
    <t>0+16+26+29+19+3+27+42+18+46+9+52+21+34+24+2+18+5+9+9+17+2+21+32+14+3+8+74+14+11+20+8+65+18+10+1+38+2+34+44+13</t>
  </si>
  <si>
    <t xml:space="preserve"> Elongation factor 2 OS=Rattus norvegicus GN=Eef2 PE=1 SV=4</t>
  </si>
  <si>
    <t>P28023</t>
  </si>
  <si>
    <t>0+642+26+612</t>
  </si>
  <si>
    <t>0+41+15+34+25+110+10+17+10+2+10+56+30+37+8+80+9+7+17+2+35+87+26+15+13+71+27+77+18+42+12+16+12+25+9+37+45+13+14+5+13+49+14+15+51+19</t>
  </si>
  <si>
    <t xml:space="preserve"> Dynactin subunit 1 OS=Rattus norvegicus GN=Dctn1 PE=2 SV=2</t>
  </si>
  <si>
    <t>O35303</t>
  </si>
  <si>
    <t>0+389+21+345</t>
  </si>
  <si>
    <t>0+10+38+12+15+37+18+6+44+5+26+40+9+9+15+36+32+14+65+4+8+45+22+38+23+24+14+4+12+13+15+18+7+20+30+9+13+5</t>
  </si>
  <si>
    <t xml:space="preserve"> Dynamin-1-like protein OS=Rattus norvegicus GN=Dnm1l PE=1 SV=1</t>
  </si>
  <si>
    <t>Q63560</t>
  </si>
  <si>
    <t>0+32+27+893</t>
  </si>
  <si>
    <t>0+21+99+7+23+51+25+67+25+58+34+12+8+35+12+16+11+12+16+4+24+70+15+22+11+44+31+59+18+11+45+66</t>
  </si>
  <si>
    <t xml:space="preserve"> Microtubule-associated protein 6 OS=Rattus norvegicus GN=Map6 PE=1 SV=1</t>
  </si>
  <si>
    <t>P16617</t>
  </si>
  <si>
    <t>0+382+24+11</t>
  </si>
  <si>
    <t>0+6+9+7+17+17+67+18+10+5+35+1+24+4+44+15+44+7+20+3+8+4+52</t>
  </si>
  <si>
    <t xml:space="preserve"> Phosphoglycerate kinase 1 OS=Rattus norvegicus GN=Pgk1 PE=1 SV=2</t>
  </si>
  <si>
    <t>P04797</t>
  </si>
  <si>
    <t>0+160+24+149</t>
  </si>
  <si>
    <t>0+3+8+42+52+10+102+8+33+3+72</t>
  </si>
  <si>
    <t xml:space="preserve"> Glyceraldehyde-3-phosphate dehydrogenase OS=Rattus norvegicus GN=Gapdh PE=1 SV=3</t>
  </si>
  <si>
    <t>Q9ESV6</t>
  </si>
  <si>
    <t>0+330+14+88</t>
  </si>
  <si>
    <t>0+296+19+8+21+88</t>
  </si>
  <si>
    <t xml:space="preserve"> Glyceraldehyde-3-phosphate dehydrogenase, testis-specific OS=Rattus norvegicus GN=Gapdhs PE=1 SV=1</t>
  </si>
  <si>
    <t>P05708</t>
  </si>
  <si>
    <t>P05708|P27926</t>
  </si>
  <si>
    <t>0+451+11+456</t>
  </si>
  <si>
    <t>0+30+12+27+22+56+12+3+11+3+11+56+11+41+12+8+16+50+15+11+11+15+8+10+11+6+10+12+10+17+22+85+14+89+11+5+26+16+35+9+15+55+11+8|0+750+12+162</t>
  </si>
  <si>
    <t>33|1</t>
  </si>
  <si>
    <t>384.2|15.31</t>
  </si>
  <si>
    <t xml:space="preserve"> Hexokinase-1 OS=Rattus norvegicus GN=Hk1 PE=1 SV=4</t>
  </si>
  <si>
    <t>P27881</t>
  </si>
  <si>
    <t>0+451+11+455</t>
  </si>
  <si>
    <t>0+451+11+28+11+242+20+154</t>
  </si>
  <si>
    <t xml:space="preserve"> Hexokinase-2 OS=Rattus norvegicus GN=Hk2 PE=1 SV=1</t>
  </si>
  <si>
    <t>P47860</t>
  </si>
  <si>
    <t>0+25+19+744</t>
  </si>
  <si>
    <t>0+15+29+72+34+43+26+46+45+14+24+37+11+12+22+12+39+17+24+91+12+41+17+9+8+10+14+1+12+51</t>
  </si>
  <si>
    <t xml:space="preserve"> 6-phosphofructokinase type C OS=Rattus norvegicus GN=Pfkp PE=1 SV=2</t>
  </si>
  <si>
    <t>P47858</t>
  </si>
  <si>
    <t>0+47+19+714</t>
  </si>
  <si>
    <t>0+47+19+42+36+40+26+82+9+75+44+4+42+9+12+116+12+84+15+2+19+45</t>
  </si>
  <si>
    <t xml:space="preserve"> 6-phosphofructokinase, muscle type OS=Rattus norvegicus GN=Pfkm PE=2 SV=3</t>
  </si>
  <si>
    <t>P30835</t>
  </si>
  <si>
    <t>0+16+19+745</t>
  </si>
  <si>
    <t>0+16+19+94+12+43+26+82+9+169+15+169+18+26+15+24+8+10+16+9</t>
  </si>
  <si>
    <t xml:space="preserve"> 6-phosphofructokinase, liver type OS=Rattus norvegicus GN=Pfkl PE=2 SV=3</t>
  </si>
  <si>
    <t>Q63198</t>
  </si>
  <si>
    <t>0+700+23+298</t>
  </si>
  <si>
    <t>0+78+12+34+23+24+14+40+24+27+40+91+14+55+14+61+9+43+10+5+10+27+14+13+52+24+27+2+33+17+32+74+12+15+23+28</t>
  </si>
  <si>
    <t xml:space="preserve"> Contactin-1 OS=Rattus norvegicus GN=Cntn1 PE=1 SV=2</t>
  </si>
  <si>
    <t>P08009</t>
  </si>
  <si>
    <t>0+152+14+52</t>
  </si>
  <si>
    <t>0+11+67+4+26+5+74+15+9+7</t>
  </si>
  <si>
    <t xml:space="preserve"> Glutathione S-transferase Yb-3 OS=Rattus norvegicus GN=Gstm3 PE=1 SV=2</t>
  </si>
  <si>
    <t>P04905</t>
  </si>
  <si>
    <t>0+96+12+110</t>
  </si>
  <si>
    <t>0+18+60+4+40+12+53+15+9+7</t>
  </si>
  <si>
    <t xml:space="preserve"> Glutathione S-transferase Mu 1 OS=Rattus norvegicus GN=Gstm1 PE=1 SV=2</t>
  </si>
  <si>
    <t>Q9Z1B2</t>
  </si>
  <si>
    <t>0+156+16+53</t>
  </si>
  <si>
    <t>0+5+66+2+9+16+14+28+32+5+9+11+9+19</t>
  </si>
  <si>
    <t xml:space="preserve"> Glutathione S-transferase Mu 5 OS=Rattus norvegicus GN=Gstm5 PE=1 SV=3</t>
  </si>
  <si>
    <t>P08010</t>
  </si>
  <si>
    <t>0+50+19+149</t>
  </si>
  <si>
    <t>0+11+7+32+28+4+12+40+10+8+16+5+14+31</t>
  </si>
  <si>
    <t xml:space="preserve"> Glutathione S-transferase Mu 2 OS=Rattus norvegicus GN=Gstm2 PE=1 SV=2</t>
  </si>
  <si>
    <t>P25113</t>
  </si>
  <si>
    <t>P25113|P16290</t>
  </si>
  <si>
    <t>0+195+27+32</t>
  </si>
  <si>
    <t>0+10+30+6+16+3+18+7+23+3+24+1+50+4+56+3|0+90+16+73+12+49+11+2</t>
  </si>
  <si>
    <t>85|15</t>
  </si>
  <si>
    <t>376.16|90.26</t>
  </si>
  <si>
    <t xml:space="preserve"> Phosphoglycerate mutase 1 OS=Rattus norvegicus GN=Pgam1 PE=1 SV=4</t>
  </si>
  <si>
    <t>P63039</t>
  </si>
  <si>
    <t>0+37+21+515</t>
  </si>
  <si>
    <t>0+37+21+2+12+24+25+12+8+1+15+48+28+3+32+24+9+43+15+11+19+7+21+3+26+16+8+11+12+33+28+19</t>
  </si>
  <si>
    <t xml:space="preserve"> 60 kDa heat shock protein, mitochondrial OS=Rattus norvegicus GN=Hspd1 PE=1 SV=1</t>
  </si>
  <si>
    <t>P63329</t>
  </si>
  <si>
    <t>0+487+14+20</t>
  </si>
  <si>
    <t>0+32+15+5+70+32+13+50+37+38+40+76+66+13+34</t>
  </si>
  <si>
    <t xml:space="preserve"> Serine/threonine-protein phosphatase 2B catalytic subunit alpha isoform OS=Rattus norvegicus GN=Ppp3ca PE=1 SV=1</t>
  </si>
  <si>
    <t>P20651</t>
  </si>
  <si>
    <t>0+418+16+91</t>
  </si>
  <si>
    <t>0+8+17+12+14+10+21+27+22+15+11+6+13+125+40+77+48+59</t>
  </si>
  <si>
    <t xml:space="preserve"> Serine/threonine-protein phosphatase 2B catalytic subunit beta isoform OS=Rattus norvegicus GN=Ppp3cb PE=2 SV=1</t>
  </si>
  <si>
    <t>P13221</t>
  </si>
  <si>
    <t>0+216+20+177</t>
  </si>
  <si>
    <t>0+20+35+5+62+8+27+58+68+10+28+25+41+9+17</t>
  </si>
  <si>
    <t xml:space="preserve"> Aspartate aminotransferase, cytoplasmic OS=Rattus norvegicus GN=Got1 PE=1 SV=3</t>
  </si>
  <si>
    <t>Q9Z0W5</t>
  </si>
  <si>
    <t>0+318+23+100</t>
  </si>
  <si>
    <t>0+34+12+5+12+2+46+9+10+45+11+29+58+12+27+6+23+47+53</t>
  </si>
  <si>
    <t xml:space="preserve"> Protein kinase C and casein kinase substrate in neurons protein 1 OS=Rattus norvegicus GN=Pacsin1 PE=1 SV=1</t>
  </si>
  <si>
    <t>Q05546</t>
  </si>
  <si>
    <t>0+716+17+623</t>
  </si>
  <si>
    <t>0+211+23+8+23+39+29+76+14+89+34+22+9+47+18+30+10+25+50+146+17+132+22+7+47+53+9+39+19+31+14+63</t>
  </si>
  <si>
    <t xml:space="preserve"> Tenascin-R OS=Rattus norvegicus GN=Tnr PE=1 SV=1</t>
  </si>
  <si>
    <t>P61765</t>
  </si>
  <si>
    <t>0+100+20+474</t>
  </si>
  <si>
    <t>0+13+8+8+10+7+52+2+20+41+10+25+12+19+78+62+15+6+27+52+10+6+14+8+13+18+15+11+15+17</t>
  </si>
  <si>
    <t xml:space="preserve"> Syntaxin-binding protein 1 OS=Rattus norvegicus GN=Stxbp1 PE=1 SV=1</t>
  </si>
  <si>
    <t>P10687</t>
  </si>
  <si>
    <t>0+840+16+360</t>
  </si>
  <si>
    <t>0+27+17+43+14+59+8+30+54+5+20+152+14+120+28+69+49+27+10+50+27+17+16+37+24+34+10+80+15+44+11+30+12+19+20+4+20</t>
  </si>
  <si>
    <t xml:space="preserve"> 1-phosphatidylinositol-4,5-bisphosphate phosphodiesterase beta-1 OS=Rattus norvegicus GN=Plcb1 PE=1 SV=1</t>
  </si>
  <si>
    <t>Q63537</t>
  </si>
  <si>
    <t>0+58+35+493</t>
  </si>
  <si>
    <t>0+58+55+2+14+5+9+34+23+38+32+10+32+17+24+26+92+72+17+26</t>
  </si>
  <si>
    <t xml:space="preserve"> Synapsin-2 OS=Rattus norvegicus GN=Syn2 PE=1 SV=1</t>
  </si>
  <si>
    <t>P09951</t>
  </si>
  <si>
    <t>0+281+18+405</t>
  </si>
  <si>
    <t>0+53+55+6+14+48+10+51+32+10+32+25+16+29+22+25+46+31+49+9+11+11+15+61+26+17</t>
  </si>
  <si>
    <t xml:space="preserve"> Synapsin-1 OS=Rattus norvegicus GN=Syn1 PE=1 SV=3</t>
  </si>
  <si>
    <t>P52481</t>
  </si>
  <si>
    <t>0+40+23+414</t>
  </si>
  <si>
    <t>0+10+7+3+43+3+56+36+12+11+6+4+21+49+15+10+8+26+11+2+18+29+80+7+10</t>
  </si>
  <si>
    <t xml:space="preserve"> Adenylyl cyclase-associated protein 2 OS=Rattus norvegicus GN=Cap2 PE=2 SV=1</t>
  </si>
  <si>
    <t>P04636</t>
  </si>
  <si>
    <t>0+52+22+264</t>
  </si>
  <si>
    <t>0+26+19+7+22+4+26+53+28+6+106+10+17+14</t>
  </si>
  <si>
    <t xml:space="preserve"> Malate dehydrogenase, mitochondrial OS=Rattus norvegicus GN=Mdh2 PE=1 SV=2</t>
  </si>
  <si>
    <t>Q9QWN8</t>
  </si>
  <si>
    <t>0+2321+26+41</t>
  </si>
  <si>
    <t>0+93+15+13+6+32+16+77+15+95+13+90+15+178+13+27+23+10+8+29+19+20+19+67+27+8+11+40+20+15+25+44+28+151+11+24+13+364+6+33+20+17+19+24+12+15+10+146+11+170+25+5+11+123+26+41</t>
  </si>
  <si>
    <t xml:space="preserve"> Spectrin beta chain, brain 2 OS=Rattus norvegicus GN=Sptbn2 PE=1 SV=2</t>
  </si>
  <si>
    <t>P02770</t>
  </si>
  <si>
    <t>0+168+16+424</t>
  </si>
  <si>
    <t>0+44+13+8+10+28+14+51+37+7+7+27+11+10+31+49+25+49+13+4+14+8+23+25+16+3+18+3+10+26+18+6</t>
  </si>
  <si>
    <t xml:space="preserve"> Serum albumin OS=Rattus norvegicus GN=Alb PE=1 SV=2</t>
  </si>
  <si>
    <t>O88600</t>
  </si>
  <si>
    <t>0+405+17+418</t>
  </si>
  <si>
    <t>0+19+14+40+29+8+14+30+42+25+13+126+62+15+29+36+41+48+21+6+11+9+30+29+7+13+16+3+12+6+10+76</t>
  </si>
  <si>
    <t xml:space="preserve"> Heat shock 70 kDa protein 4 OS=Rattus norvegicus GN=Hspa4 PE=1 SV=1</t>
  </si>
  <si>
    <t>Q66HA8</t>
  </si>
  <si>
    <t>0+436+22+400</t>
  </si>
  <si>
    <t>0+19+14+20+15+5+9+103+11+25+13+97+15+14+28+48+22+3+14+146+9+38+18+20+17+49+10+7+18+24+19+8</t>
  </si>
  <si>
    <t xml:space="preserve"> Heat shock protein 105 kDa OS=Rattus norvegicus GN=Hsph1 PE=1 SV=1</t>
  </si>
  <si>
    <t>Q9QUL6</t>
  </si>
  <si>
    <t>0+516+13+215</t>
  </si>
  <si>
    <t>0+50+17+83+11+8+29+7+27+6+13+3+12+17+31+23+20+35+11+113+33+6+11+28+38+6+10+80+16</t>
  </si>
  <si>
    <t xml:space="preserve"> Vesicle-fusing ATPase OS=Rattus norvegicus GN=Nsf PE=1 SV=1</t>
  </si>
  <si>
    <t>P52873</t>
  </si>
  <si>
    <t>0+406+22+750</t>
  </si>
  <si>
    <t>0+30+8+24+15+30+40+58+14+24+20+10+15+31+9+40+9+29+22+91+23+5+8+16+10+50+30+157+24+70+52+9+15+9+57+7+9+63+25+20</t>
  </si>
  <si>
    <t xml:space="preserve"> Pyruvate carboxylase, mitochondrial OS=Rattus norvegicus GN=Pc PE=1 SV=2</t>
  </si>
  <si>
    <t>P38652</t>
  </si>
  <si>
    <t>0+427+13+122</t>
  </si>
  <si>
    <t>0+8+15+4+37+21+19+3+57+16+37+82+30+31+27+40+25+5+29+5+8+4+42+17</t>
  </si>
  <si>
    <t xml:space="preserve"> Phosphoglucomutase-1 OS=Rattus norvegicus GN=Pgm1 PE=1 SV=2</t>
  </si>
  <si>
    <t>Q62868</t>
  </si>
  <si>
    <t>Q62868|Q63644</t>
  </si>
  <si>
    <t>0+1316+14+49</t>
  </si>
  <si>
    <t>0+91+10+15+5+99+9+72+13+3+10+65+28+133+18+10+10+18+13+3+25+24+12+79+6+31+10+108+14+21+53+95+8+32+10+64+26+64+23+11+10+28|0+84+10+15+5+99+9+88+10+1049</t>
  </si>
  <si>
    <t>22|2</t>
  </si>
  <si>
    <t>315.11|36.25</t>
  </si>
  <si>
    <t xml:space="preserve"> Rho-associated protein kinase 2 OS=Rattus norvegicus GN=Rock2 PE=1 SV=1</t>
  </si>
  <si>
    <t>P48500</t>
  </si>
  <si>
    <t>0+113+18+118</t>
  </si>
  <si>
    <t>0+5+9+6+33+6+90+11+30+4+25+30</t>
  </si>
  <si>
    <t xml:space="preserve"> Triosephosphate isomerase OS=Rattus norvegicus GN=Tpi1 PE=1 SV=2</t>
  </si>
  <si>
    <t>Q9JK11</t>
  </si>
  <si>
    <t>0+91+13+1059</t>
  </si>
  <si>
    <t>0+59+51+57+26+42+27+5+26+4+17+88+9+67+8+4+24+114+18+37+17+86+12+120+22+21+22+46+8+8+30+4+12+37+14+21</t>
  </si>
  <si>
    <t xml:space="preserve"> Reticulon-4 OS=Rattus norvegicus GN=Rtn4 PE=1 SV=1</t>
  </si>
  <si>
    <t>Q9JHU0</t>
  </si>
  <si>
    <t>0+489+16+59</t>
  </si>
  <si>
    <t>0+16+24+102+8+2+12+6+12+7+42+7+23+82+18+6+23+3+38+11+18+5+9+15+32+5+20+5+8+5</t>
  </si>
  <si>
    <t xml:space="preserve"> Dihydropyrimidinase-related protein 5 OS=Rattus norvegicus GN=Dpysl5 PE=1 SV=1</t>
  </si>
  <si>
    <t>P0C1X8</t>
  </si>
  <si>
    <t>0+418+15+529</t>
  </si>
  <si>
    <t>0+8+29+138+12+14+18+7+11+114+15+4+20+2+41+170+13+19+33+38+22+69+59+38+34+8+26</t>
  </si>
  <si>
    <t xml:space="preserve"> AP2-associated protein kinase 1 OS=Rattus norvegicus GN=Aak1 PE=1 SV=1</t>
  </si>
  <si>
    <t>Q08163</t>
  </si>
  <si>
    <t>0+376+18+80</t>
  </si>
  <si>
    <t>0+17+42+24+35+36+12+11+6+14+11+45+18+44+11+3+18+18+29+9+54+7+10</t>
  </si>
  <si>
    <t xml:space="preserve"> Adenylyl cyclase-associated protein 1 OS=Rattus norvegicus GN=Cap1 PE=1 SV=3</t>
  </si>
  <si>
    <t>Q4V8B0</t>
  </si>
  <si>
    <t>0+733+16+90</t>
  </si>
  <si>
    <t>0+88+32+56+30+68+15+6+13+111+12+55+11+14+9+5+15+9+5+7+16+47+18+19+26+8+14+10+30+90</t>
  </si>
  <si>
    <t xml:space="preserve"> Oxidation resistance protein 1 OS=Rattus norvegicus GN=Oxr1 PE=1 SV=3</t>
  </si>
  <si>
    <t>P14046</t>
  </si>
  <si>
    <t>0+153+18+1306</t>
  </si>
  <si>
    <t>0+30+16+107+18+17+16+24+6+31+15+78+8+2+17+35+18+101+18+10+31+62+11+209+19+5+40+206+15+54+20+35+18+40+27+28+13+43+8+26</t>
  </si>
  <si>
    <t xml:space="preserve"> Alpha-1-inhibitor 3 OS=Rattus norvegicus GN=A1i3 PE=1 SV=1</t>
  </si>
  <si>
    <t>Q03626</t>
  </si>
  <si>
    <t>0+153+18+1316</t>
  </si>
  <si>
    <t>0+30+16+107+18+17+16+24+6+124+8+2+17+35+18+129+31+51+13+252+40+275+20+100+20+28+13+43+8+26</t>
  </si>
  <si>
    <t xml:space="preserve"> Murinoglobulin-1 OS=Rattus norvegicus GN=Mug1 PE=2 SV=1</t>
  </si>
  <si>
    <t>P55161</t>
  </si>
  <si>
    <t>0+906+11+211</t>
  </si>
  <si>
    <t>0+70+11+120+15+89+10+32+40+86+11+8+18+4+10+27+13+141+10+3+26+54+14+25+12+19+27+11+19+58+11+40+14+6+14+60</t>
  </si>
  <si>
    <t xml:space="preserve"> Nck-associated protein 1 OS=Rattus norvegicus GN=Nckap1 PE=2 SV=1</t>
  </si>
  <si>
    <t>P50475</t>
  </si>
  <si>
    <t>0+943+19+6</t>
  </si>
  <si>
    <t>0+116+16+21+12+59+11+11+8+28+14+7+17+112+13+105+14+5+15+6+7+19+17+18+26+6+12+34+18+3+12+31+19+34+23+10+33+3+15+13+19+6</t>
  </si>
  <si>
    <t xml:space="preserve"> Alanyl-tRNA synthetase, cytoplasmic OS=Rattus norvegicus GN=Aars PE=1 SV=3</t>
  </si>
  <si>
    <t>O08838</t>
  </si>
  <si>
    <t>O08838|Q68FR2</t>
  </si>
  <si>
    <t>0+486+15+182</t>
  </si>
  <si>
    <t>0+30+17+14+7+8+16+20+20+8+20+5+10+22+10+26+23+42+10+5+33+140+42+28+15+43+43+14+9+3|0+144+9+354</t>
  </si>
  <si>
    <t>40|1</t>
  </si>
  <si>
    <t>270.92|11.75</t>
  </si>
  <si>
    <t xml:space="preserve"> Amphiphysin OS=Rattus norvegicus GN=Amph PE=1 SV=1</t>
  </si>
  <si>
    <t>O08839</t>
  </si>
  <si>
    <t>0+312+19+257</t>
  </si>
  <si>
    <t>0+117+20+8+9+16+10+54+20+4+14+23+36+188+18+51</t>
  </si>
  <si>
    <t xml:space="preserve"> Myc box-dependent-interacting protein 1 OS=Rattus norvegicus GN=Bin1 PE=1 SV=1</t>
  </si>
  <si>
    <t>P00507</t>
  </si>
  <si>
    <t>0+107+15+308</t>
  </si>
  <si>
    <t>0+59+22+9+32+3+22+6+17+15+15+36+26+25+15+7+36+51+8+3+23</t>
  </si>
  <si>
    <t xml:space="preserve"> Aspartate aminotransferase, mitochondrial OS=Rattus norvegicus GN=Got2 PE=1 SV=2</t>
  </si>
  <si>
    <t>P84079</t>
  </si>
  <si>
    <t>P84079|P61206|P84082</t>
  </si>
  <si>
    <t>0+109+18+54</t>
  </si>
  <si>
    <t>0+19+54+6+70+32|0+19+54+6+70+32|0+19+54+6+20+10+8+10+22+32</t>
  </si>
  <si>
    <t>68|68|57</t>
  </si>
  <si>
    <t>264.68|264.68|185.44</t>
  </si>
  <si>
    <t xml:space="preserve"> ADP-ribosylation factor 1 OS=Rattus norvegicus GN=Arf1 PE=1 SV=2</t>
  </si>
  <si>
    <t>P84083</t>
  </si>
  <si>
    <t>0+79+18+83</t>
  </si>
  <si>
    <t>0+19+54+6+70+31</t>
  </si>
  <si>
    <t xml:space="preserve"> ADP-ribosylation factor 5 OS=Rattus norvegicus GN=Arf5 PE=1 SV=2</t>
  </si>
  <si>
    <t>P61751</t>
  </si>
  <si>
    <t>0+109+18+53</t>
  </si>
  <si>
    <t>0+19+54+6+48+53</t>
  </si>
  <si>
    <t xml:space="preserve"> ADP-ribosylation factor 4 OS=Rattus norvegicus GN=Arf4 PE=2 SV=2</t>
  </si>
  <si>
    <t>O08873</t>
  </si>
  <si>
    <t>0+964+20+618</t>
  </si>
  <si>
    <t>0+9+26+189+11+9+8+12+24+114+23+21+13+35+16+54+16+333+12+21+9+9+20+72+17+44+33+86+10+45+15+117+9+75+17+78</t>
  </si>
  <si>
    <t xml:space="preserve"> MAP kinase-activating death domain protein OS=Rattus norvegicus GN=Madd PE=1 SV=1</t>
  </si>
  <si>
    <t>Q5XIM9</t>
  </si>
  <si>
    <t>0+322+20+193</t>
  </si>
  <si>
    <t>1+20+5+15+10+32+7+22+8+12+7+16+16+33+1+19+13+14+13+11+10+9+29+20+5+11+18+12+43+10+32+8+54</t>
  </si>
  <si>
    <t xml:space="preserve"> T-complex protein 1 subunit beta OS=Rattus norvegicus GN=Cct2 PE=1 SV=3</t>
  </si>
  <si>
    <t>O35244</t>
  </si>
  <si>
    <t>0+24+17+183</t>
  </si>
  <si>
    <t>0+24+29+14+58+7+72+20</t>
  </si>
  <si>
    <t xml:space="preserve"> Peroxiredoxin-6 OS=Rattus norvegicus GN=Prdx6 PE=1 SV=3</t>
  </si>
  <si>
    <t>P19332</t>
  </si>
  <si>
    <t>0+717+32+3</t>
  </si>
  <si>
    <t>0+5+67+238+20+175+15+2+13+18+12+5+15+6+10+31+19+13+17+13+55+3</t>
  </si>
  <si>
    <t xml:space="preserve"> Microtubule-associated protein tau OS=Rattus norvegicus GN=Mapt PE=1 SV=3</t>
  </si>
  <si>
    <t>Q05140</t>
  </si>
  <si>
    <t>Q05140|O55012</t>
  </si>
  <si>
    <t>0+40+26+849</t>
  </si>
  <si>
    <t>0+9+15+16+85+14+8+59+15+25+6+36+16+459+47+93+12|0+92+20+528</t>
  </si>
  <si>
    <t>22|3</t>
  </si>
  <si>
    <t>254.72|32.35</t>
  </si>
  <si>
    <t xml:space="preserve"> Clathrin coat assembly protein AP180 OS=Rattus norvegicus GN=Snap91 PE=1 SV=1</t>
  </si>
  <si>
    <t>P25286</t>
  </si>
  <si>
    <t>0+217+13+608</t>
  </si>
  <si>
    <t>0+38+11+24+19+17+20+38+10+2+6+13+32+11+13+10+15+59+28+3+18+142+8+130+11+127+27+6</t>
  </si>
  <si>
    <t xml:space="preserve"> V-type proton ATPase 116 kDa subunit a isoform 1 OS=Rattus norvegicus GN=Atp6v0a1 PE=2 SV=1</t>
  </si>
  <si>
    <t>Q9WTT6</t>
  </si>
  <si>
    <t>0+41+12+401</t>
  </si>
  <si>
    <t>0+14+39+3+10+39+21+42+13+12+8+12+39+7+15+20+26+4+33+13+33+24+18+9</t>
  </si>
  <si>
    <t xml:space="preserve"> Guanine deaminase OS=Rattus norvegicus GN=Gda PE=1 SV=1</t>
  </si>
  <si>
    <t>P11598</t>
  </si>
  <si>
    <t>0+104+15+386</t>
  </si>
  <si>
    <t>0+61+12+21+25+28+26+123+33+6+9+7+12+3+13+43+39+10+25+9</t>
  </si>
  <si>
    <t xml:space="preserve"> Protein disulfide-isomerase A3 OS=Rattus norvegicus GN=Pdia3 PE=1 SV=2</t>
  </si>
  <si>
    <t>O88767</t>
  </si>
  <si>
    <t>0+156+19+14</t>
  </si>
  <si>
    <t>0+4+24+4+90+8+59</t>
  </si>
  <si>
    <t xml:space="preserve"> Protein DJ-1 OS=Rattus norvegicus GN=Park7 PE=1 SV=1</t>
  </si>
  <si>
    <t>O35331</t>
  </si>
  <si>
    <t>0+275+17+20</t>
  </si>
  <si>
    <t>0+6+10+37+49+37+67+52+11+6+17+5+15</t>
  </si>
  <si>
    <t xml:space="preserve"> Pyridoxal kinase OS=Rattus norvegicus GN=Pdxk PE=1 SV=1</t>
  </si>
  <si>
    <t>Q4FZY0</t>
  </si>
  <si>
    <t>0+133+13+93</t>
  </si>
  <si>
    <t>0+60+30+11+16+5+65+9+21+22</t>
  </si>
  <si>
    <t xml:space="preserve"> EF-hand domain-containing protein D2 OS=Rattus norvegicus GN=Efhd2 PE=1 SV=1</t>
  </si>
  <si>
    <t>Q62951</t>
  </si>
  <si>
    <t>0+181+22+361</t>
  </si>
  <si>
    <t>0+35+13+38+30+2+31+32+49+6+10+4+10+2+23+81+23+3+15+8+44+20+32+13+20+20</t>
  </si>
  <si>
    <t xml:space="preserve"> Dihydropyrimidinase-related protein 4 (Fragment) OS=Rattus norvegicus GN=Dpysl4 PE=1 SV=1</t>
  </si>
  <si>
    <t>P02091</t>
  </si>
  <si>
    <t>0+41+19+87</t>
  </si>
  <si>
    <t>0+9+51+6+81</t>
  </si>
  <si>
    <t xml:space="preserve"> Hemoglobin subunit beta-1 OS=Rattus norvegicus GN=Hbb PE=1 SV=3</t>
  </si>
  <si>
    <t>P11517</t>
  </si>
  <si>
    <t>0+45+17+85</t>
  </si>
  <si>
    <t>0+9+32+4+17+4+81</t>
  </si>
  <si>
    <t xml:space="preserve"> Hemoglobin subunit beta-2 OS=Rattus norvegicus PE=1 SV=2</t>
  </si>
  <si>
    <t>O88989</t>
  </si>
  <si>
    <t>0+6+26+302</t>
  </si>
  <si>
    <t>0+6+26+47+13+18+8+7+32+13+29+6+25+8+17+43+12+8+16</t>
  </si>
  <si>
    <t xml:space="preserve"> Malate dehydrogenase, cytoplasmic OS=Rattus norvegicus GN=Mdh1 PE=1 SV=3</t>
  </si>
  <si>
    <t>P85845</t>
  </si>
  <si>
    <t>0+408+18+67</t>
  </si>
  <si>
    <t>0+22+10+10+21+27+19+9+31+18+18+16+16+12+12+72+17+18+10+21+19+10+18+42+11+14</t>
  </si>
  <si>
    <t xml:space="preserve"> Fascin OS=Rattus norvegicus GN=Fscn1 PE=1 SV=2</t>
  </si>
  <si>
    <t>P11348</t>
  </si>
  <si>
    <t>0+52+18+171</t>
  </si>
  <si>
    <t>0+8+8+36+41+6+90+28+24</t>
  </si>
  <si>
    <t xml:space="preserve"> Dihydropteridine reductase OS=Rattus norvegicus GN=Qdpr PE=1 SV=1</t>
  </si>
  <si>
    <t>P50554</t>
  </si>
  <si>
    <t>0+413+19+68</t>
  </si>
  <si>
    <t>0+34+13+13+82+2+9+20+7+51+19+18+11+6+25+67+55+4+14+50</t>
  </si>
  <si>
    <t xml:space="preserve"> 4-aminobutyrate aminotransferase, mitochondrial OS=Rattus norvegicus GN=Abat PE=1 SV=3</t>
  </si>
  <si>
    <t>P45592</t>
  </si>
  <si>
    <t>0+53+20+93</t>
  </si>
  <si>
    <t>0+13+8+13+58+3+17+2+11+2+19+6+14</t>
  </si>
  <si>
    <t xml:space="preserve"> Cofilin-1 OS=Rattus norvegicus GN=Cfl1 PE=1 SV=3</t>
  </si>
  <si>
    <t>Q7M0E3</t>
  </si>
  <si>
    <t>0+132+13+20</t>
  </si>
  <si>
    <t>0+13+6+34+39+3+17+2+11+2+18+6+14</t>
  </si>
  <si>
    <t xml:space="preserve"> Destrin OS=Rattus norvegicus GN=Dstn PE=1 SV=3</t>
  </si>
  <si>
    <t>Q00981</t>
  </si>
  <si>
    <t>0+178+21+24</t>
  </si>
  <si>
    <t>1+15+4+8+38+18+22+24+2+68+3+19+2</t>
  </si>
  <si>
    <t xml:space="preserve"> Ubiquitin carboxyl-terminal hydrolase isozyme L1 OS=Rattus norvegicus GN=Uchl1 PE=1 SV=2</t>
  </si>
  <si>
    <t>P37805</t>
  </si>
  <si>
    <t>0+127+12+60</t>
  </si>
  <si>
    <t>0+4+8+5+32+5+25+9+65+6+37+3</t>
  </si>
  <si>
    <t xml:space="preserve"> Transgelin-3 OS=Rattus norvegicus GN=Tagln3 PE=1 SV=2</t>
  </si>
  <si>
    <t>Q5XFX0</t>
  </si>
  <si>
    <t>0+182+14+3</t>
  </si>
  <si>
    <t>0+4+8+76+14+25+26+7+36+3</t>
  </si>
  <si>
    <t xml:space="preserve"> Transgelin-2 OS=Rattus norvegicus GN=Tagln2 PE=1 SV=1</t>
  </si>
  <si>
    <t>P47727</t>
  </si>
  <si>
    <t>0+242+30+5</t>
  </si>
  <si>
    <t>0+15+8+5+10+10+97+12+17+7+25+14+12+10+30+5</t>
  </si>
  <si>
    <t xml:space="preserve"> Carbonyl reductase [NADPH] 1 OS=Rattus norvegicus GN=Cbr1 PE=1 SV=2</t>
  </si>
  <si>
    <t>P09606</t>
  </si>
  <si>
    <t>0+340+17+16</t>
  </si>
  <si>
    <t>0+14+27+50+12+66+12+8+33+46+11+19+21+21+33</t>
  </si>
  <si>
    <t xml:space="preserve"> Glutamine synthetase OS=Rattus norvegicus GN=Glul PE=1 SV=3</t>
  </si>
  <si>
    <t>P31044</t>
  </si>
  <si>
    <t>0+119+22+46</t>
  </si>
  <si>
    <t>0+26+51+3+61+7+7+1+31</t>
  </si>
  <si>
    <t xml:space="preserve"> Phosphatidylethanolamine-binding protein 1 OS=Rattus norvegicus GN=Pebp1 PE=1 SV=3</t>
  </si>
  <si>
    <t>Q9QYU4</t>
  </si>
  <si>
    <t>0+2+16+295</t>
  </si>
  <si>
    <t>0+2+45+7+21+43+10+47+10+48+17+5+30+5+23</t>
  </si>
  <si>
    <t xml:space="preserve"> Mu-crystallin homolog OS=Rattus norvegicus GN=Crym PE=1 SV=1</t>
  </si>
  <si>
    <t>O35095</t>
  </si>
  <si>
    <t>0+593+17+119</t>
  </si>
  <si>
    <t>0+44+17+14+12+42+11+72+11+138+8+17+26+50+16+60+72+96+12+11</t>
  </si>
  <si>
    <t xml:space="preserve"> Neurochondrin OS=Rattus norvegicus GN=Ncdn PE=1 SV=2</t>
  </si>
  <si>
    <t>P13233</t>
  </si>
  <si>
    <t>0+182+13+225</t>
  </si>
  <si>
    <t>0+102+10+4+13+53+13+7+14+7+31+6+15+7+11+34+41+22+9+21</t>
  </si>
  <si>
    <t xml:space="preserve"> 2',3'-cyclic-nucleotide 3'-phosphodiesterase OS=Rattus norvegicus GN=Cnp PE=1 SV=2</t>
  </si>
  <si>
    <t>Q63610</t>
  </si>
  <si>
    <t>Q63610|P58775</t>
  </si>
  <si>
    <t>0+13+14+221</t>
  </si>
  <si>
    <t>0+12+18+10+49+15+9+18+11+73+10+23|0+91+34+159</t>
  </si>
  <si>
    <t>39|11</t>
  </si>
  <si>
    <t>215.57|62.58</t>
  </si>
  <si>
    <t xml:space="preserve"> Tropomyosin alpha-3 chain OS=Rattus norvegicus GN=Tpm3 PE=1 SV=2</t>
  </si>
  <si>
    <t>P04692</t>
  </si>
  <si>
    <t>0+112+13+159</t>
  </si>
  <si>
    <t>0+91+34+15+9+40+16+79</t>
  </si>
  <si>
    <t xml:space="preserve"> Tropomyosin alpha-1 chain OS=Rattus norvegicus GN=Tpm1 PE=1 SV=3</t>
  </si>
  <si>
    <t>P09495</t>
  </si>
  <si>
    <t>0+76+13+159</t>
  </si>
  <si>
    <t>0+55+34+80+12+3+11+53</t>
  </si>
  <si>
    <t xml:space="preserve"> Tropomyosin alpha-4 chain OS=Rattus norvegicus GN=Tpm4 PE=1 SV=3</t>
  </si>
  <si>
    <t>Q5RKI0</t>
  </si>
  <si>
    <t>0+511+23+72</t>
  </si>
  <si>
    <t>0+7+10+11+10+5+38+2+12+11+18+2+29+6+19+2+8+41+25+133+7+74+14+5+45+72</t>
  </si>
  <si>
    <t xml:space="preserve"> WD repeat-containing protein 1 OS=Rattus norvegicus GN=Wdr1 PE=1 SV=3</t>
  </si>
  <si>
    <t>P39069</t>
  </si>
  <si>
    <t>0+108+20+66</t>
  </si>
  <si>
    <t>0+7+14+10+13+11+73+20+19+27</t>
  </si>
  <si>
    <t xml:space="preserve"> Adenylate kinase isoenzyme 1 OS=Rattus norvegicus GN=Ak1 PE=1 SV=3</t>
  </si>
  <si>
    <t>B2RYG6</t>
  </si>
  <si>
    <t>0+94+19+158</t>
  </si>
  <si>
    <t>0+10+61+12+30+63+22+3+12+25+33</t>
  </si>
  <si>
    <t xml:space="preserve"> Ubiquitin thioesterase OTUB1 OS=Rattus norvegicus GN=Otub1 PE=1 SV=1</t>
  </si>
  <si>
    <t>P62762</t>
  </si>
  <si>
    <t>0+118+12+61</t>
  </si>
  <si>
    <t>0+3+25+14+12+9+31+6+15+3+39+3+12+4+15</t>
  </si>
  <si>
    <t xml:space="preserve"> Visinin-like protein 1 OS=Rattus norvegicus GN=Vsnl1 PE=1 SV=2</t>
  </si>
  <si>
    <t>P35332</t>
  </si>
  <si>
    <t>0+7+21+35+31+6+15+3+32+26+15</t>
  </si>
  <si>
    <t xml:space="preserve"> Hippocalcin-like protein 4 OS=Rattus norvegicus GN=Hpcal4 PE=2 SV=2</t>
  </si>
  <si>
    <t>P10111</t>
  </si>
  <si>
    <t>0+91+27+46</t>
  </si>
  <si>
    <t>0+19+12+6+12+6+14+7+68+10+10</t>
  </si>
  <si>
    <t xml:space="preserve"> Peptidyl-prolyl cis-trans isomerase A OS=Rattus norvegicus GN=Ppia PE=1 SV=2</t>
  </si>
  <si>
    <t>P50137</t>
  </si>
  <si>
    <t>0+283+19+321</t>
  </si>
  <si>
    <t>0+11+10+54+26+1+12+60+30+28+9+23+17+2+19+32+9+38+14+43+18+74+13+12+39+9+14+6</t>
  </si>
  <si>
    <t xml:space="preserve"> Transketolase OS=Rattus norvegicus GN=Tkt PE=1 SV=1</t>
  </si>
  <si>
    <t>P85969</t>
  </si>
  <si>
    <t>0+166+13+118</t>
  </si>
  <si>
    <t>0+8+12+17+10+9+14+8+16+28+31+13+13+42+17+7+36+3+13</t>
  </si>
  <si>
    <t xml:space="preserve"> Beta-soluble NSF attachment protein OS=Rattus norvegicus GN=Napb PE=1 SV=1</t>
  </si>
  <si>
    <t>P54921</t>
  </si>
  <si>
    <t>0+140+23+132</t>
  </si>
  <si>
    <t>0+6+13+3+25+31+15+1+22+6+41+4+13+47+12+32+11+3+10</t>
  </si>
  <si>
    <t xml:space="preserve"> Alpha-soluble NSF attachment protein OS=Rattus norvegicus GN=Napa PE=1 SV=2</t>
  </si>
  <si>
    <t>P47728</t>
  </si>
  <si>
    <t>0+26+13+232</t>
  </si>
  <si>
    <t>0+26+24+53+14+6+19+9+38+44+22+3+13</t>
  </si>
  <si>
    <t xml:space="preserve"> Calretinin OS=Rattus norvegicus GN=Calb2 PE=1 SV=1</t>
  </si>
  <si>
    <t>P07171</t>
  </si>
  <si>
    <t>0+34+13+214</t>
  </si>
  <si>
    <t>0+34+13+2+44+49+38+56+10+15</t>
  </si>
  <si>
    <t xml:space="preserve"> Calbindin OS=Rattus norvegicus GN=Calb1 PE=1 SV=2</t>
  </si>
  <si>
    <t>Q64548</t>
  </si>
  <si>
    <t>0+34+25+718</t>
  </si>
  <si>
    <t>0+34+25+8+29+82+10+5+11+67+30+45+13+3+21+206+8+46+8+24+14+4+12+37+22+13</t>
  </si>
  <si>
    <t xml:space="preserve"> Reticulon-1 OS=Rattus norvegicus GN=Rtn1 PE=2 SV=1</t>
  </si>
  <si>
    <t>P63012</t>
  </si>
  <si>
    <t>P63012|Q63942|Q63941|Q53B90|P35284</t>
  </si>
  <si>
    <t>0+41+19+160</t>
  </si>
  <si>
    <t>0+12+48+10+13+38+52+5+24+18|0+24+36+10+13+38+15+83|0+24+17+31+11+38+15+83|0+66+11+133|0+45+11+141</t>
  </si>
  <si>
    <t>62|29|19|5|5</t>
  </si>
  <si>
    <t>205.37|102.58|62.87|18.43|18.43</t>
  </si>
  <si>
    <t xml:space="preserve"> Ras-related protein Rab-3A OS=Rattus norvegicus GN=Rab3a PE=1 SV=1</t>
  </si>
  <si>
    <t>P10536</t>
  </si>
  <si>
    <t>P10536|P35289</t>
  </si>
  <si>
    <t>0+27+19+155</t>
  </si>
  <si>
    <t>0+10+36+2+7+3+11+10+29+21+41+2+15+14|0+10+11+37+11+143</t>
  </si>
  <si>
    <t>69|10</t>
  </si>
  <si>
    <t>142.19|34.24</t>
  </si>
  <si>
    <t xml:space="preserve"> Ras-related protein Rab-1B OS=Rattus norvegicus GN=Rab1b PE=1 SV=1</t>
  </si>
  <si>
    <t>P61107</t>
  </si>
  <si>
    <t>0+59+13+143</t>
  </si>
  <si>
    <t>0+13+11+11+16+8+13+10+13+15+61+44</t>
  </si>
  <si>
    <t xml:space="preserve"> Ras-related protein Rab-14 OS=Rattus norvegicus GN=Rab14 PE=2 SV=3</t>
  </si>
  <si>
    <t>Q6NYB7</t>
  </si>
  <si>
    <t>0+30+19+156</t>
  </si>
  <si>
    <t>0+13+36+2+7+3+11+10+29+20+42+32</t>
  </si>
  <si>
    <t xml:space="preserve"> Ras-related protein Rab-1A OS=Rattus norvegicus GN=Rab1A PE=1 SV=3</t>
  </si>
  <si>
    <t>P35281</t>
  </si>
  <si>
    <t>0+57+13+130</t>
  </si>
  <si>
    <t>0+11+17+29+45+3+12+37+7+39</t>
  </si>
  <si>
    <t xml:space="preserve"> Ras-related protein Rab-10 OS=Rattus norvegicus GN=Rab10 PE=2 SV=1</t>
  </si>
  <si>
    <t>P62824</t>
  </si>
  <si>
    <t>0+78+13+136</t>
  </si>
  <si>
    <t>0+20+29+29+13+69+21+13+15+18</t>
  </si>
  <si>
    <t xml:space="preserve"> Ras-related protein Rab-3C OS=Rattus norvegicus GN=Rab3c PE=1 SV=1</t>
  </si>
  <si>
    <t>P35280</t>
  </si>
  <si>
    <t>0+56+13+138</t>
  </si>
  <si>
    <t>0+10+17+21+7+1+13+84+14+40</t>
  </si>
  <si>
    <t xml:space="preserve"> Ras-related protein Rab-8A OS=Rattus norvegicus GN=Rab8a PE=2 SV=2</t>
  </si>
  <si>
    <t>P70550</t>
  </si>
  <si>
    <t>0+10+11+27+7+1+13+35+12+91</t>
  </si>
  <si>
    <t xml:space="preserve"> Ras-related protein Rab-8B OS=Rattus norvegicus GN=Rab8b PE=1 SV=1</t>
  </si>
  <si>
    <t>Q5U316</t>
  </si>
  <si>
    <t>0+58+11+132</t>
  </si>
  <si>
    <t>0+3+18+37+11+68+15+49</t>
  </si>
  <si>
    <t xml:space="preserve"> Ras-related protein Rab-35 OS=Rattus norvegicus GN=Rab35 PE=2 SV=1</t>
  </si>
  <si>
    <t>P05714</t>
  </si>
  <si>
    <t>0+58+11+144</t>
  </si>
  <si>
    <t>0+58+11+10+14+79+23+18</t>
  </si>
  <si>
    <t xml:space="preserve"> Ras-related protein Rab-4A OS=Rattus norvegicus GN=Rab4a PE=2 SV=2</t>
  </si>
  <si>
    <t>P51146</t>
  </si>
  <si>
    <t>0+10+11+37+11+10+14+89+13+18</t>
  </si>
  <si>
    <t xml:space="preserve"> Ras-related protein Rab-4B OS=Rattus norvegicus GN=Rab4b PE=2 SV=1</t>
  </si>
  <si>
    <t>P51156</t>
  </si>
  <si>
    <t>0+115+11+131</t>
  </si>
  <si>
    <t>0+10+18+87+11+131</t>
  </si>
  <si>
    <t xml:space="preserve"> Ras-related protein Rab-26 OS=Rattus norvegicus GN=Rab26 PE=2 SV=2</t>
  </si>
  <si>
    <t>Q8VD52</t>
  </si>
  <si>
    <t>0+99+20+190</t>
  </si>
  <si>
    <t>0+13+33+6+19+3+20+3+22+21+14+9+39+26+17+64</t>
  </si>
  <si>
    <t xml:space="preserve"> Pyridoxal phosphate phosphatase OS=Rattus norvegicus GN=Pdxp PE=1 SV=2</t>
  </si>
  <si>
    <t>Q9R063</t>
  </si>
  <si>
    <t>0+158+17+38</t>
  </si>
  <si>
    <t>0+56+26+2+31+30+31+2+8+4+23</t>
  </si>
  <si>
    <t xml:space="preserve"> Peroxiredoxin-5, mitochondrial OS=Rattus norvegicus GN=Prdx5 PE=1 SV=1</t>
  </si>
  <si>
    <t>Q9JJM9</t>
  </si>
  <si>
    <t>0+289+19+61</t>
  </si>
  <si>
    <t>0+22+14+21+16+8+17+83+19+36+20+7+19+7+19+16+22+23</t>
  </si>
  <si>
    <t xml:space="preserve"> Septin-5 OS=Rattus norvegicus GN=Sept5 PE=1 SV=2</t>
  </si>
  <si>
    <t>Q63716</t>
  </si>
  <si>
    <t>Q63716|Q9Z0V5</t>
  </si>
  <si>
    <t>0+128+12+59</t>
  </si>
  <si>
    <t>0+16+19+57+76+31|0+202+8+4+11+48</t>
  </si>
  <si>
    <t>47|6</t>
  </si>
  <si>
    <t>200.96|25.28</t>
  </si>
  <si>
    <t xml:space="preserve"> Peroxiredoxin-1 OS=Rattus norvegicus GN=Prdx1 PE=1 SV=1</t>
  </si>
  <si>
    <t>P60881</t>
  </si>
  <si>
    <t>0+45+14+147</t>
  </si>
  <si>
    <t>0+16+56+31+32+1+40+30</t>
  </si>
  <si>
    <t xml:space="preserve"> Synaptosomal-associated protein 25 OS=Rattus norvegicus GN=Snap25 PE=1 SV=1</t>
  </si>
  <si>
    <t>P14668</t>
  </si>
  <si>
    <t>0+124+25+170</t>
  </si>
  <si>
    <t>0+4+12+11+16+5+8+12+27+11+9+9+25+35+15+26+15+3+15+16+10+4+11+20</t>
  </si>
  <si>
    <t xml:space="preserve"> Annexin A5 OS=Rattus norvegicus GN=Anxa5 PE=1 SV=3</t>
  </si>
  <si>
    <t>Q7TPB1</t>
  </si>
  <si>
    <t>0+496+31+12</t>
  </si>
  <si>
    <t>0+59+20+47+13+21+46+100+13+76+18+6+16+6+40+15+31+4+8</t>
  </si>
  <si>
    <t xml:space="preserve"> T-complex protein 1 subunit delta OS=Rattus norvegicus GN=Cct4 PE=1 SV=3</t>
  </si>
  <si>
    <t>Q68FQ0</t>
  </si>
  <si>
    <t>0+247+14+280</t>
  </si>
  <si>
    <t>0+49+10+37+30+6+10+41+18+1+12+33+14+2+12+48+17+12+8+40+10+104+11+4+12</t>
  </si>
  <si>
    <t xml:space="preserve"> T-complex protein 1 subunit epsilon OS=Rattus norvegicus GN=Cct5 PE=1 SV=1</t>
  </si>
  <si>
    <t>P15999</t>
  </si>
  <si>
    <t>0+149+12+392</t>
  </si>
  <si>
    <t>0+45+38+20+20+10+34+8+7+12+10+14+12+75+11+18+13+55+14+18+7+65+21+26</t>
  </si>
  <si>
    <t xml:space="preserve"> ATP synthase subunit alpha, mitochondrial OS=Rattus norvegicus GN=Atp5a1 PE=1 SV=2</t>
  </si>
  <si>
    <t>Q6PCU2</t>
  </si>
  <si>
    <t>0+85+14+127</t>
  </si>
  <si>
    <t>0+13+29+8+9+9+12+5+14+12+20+6+8+44+34+3</t>
  </si>
  <si>
    <t xml:space="preserve"> V-type proton ATPase subunit E 1 OS=Rattus norvegicus GN=Atp6v1e1 PE=1 SV=1</t>
  </si>
  <si>
    <t>P07632</t>
  </si>
  <si>
    <t>0+80+23+51</t>
  </si>
  <si>
    <t>0+4+20+47+66+7+10</t>
  </si>
  <si>
    <t xml:space="preserve"> Superoxide dismutase [Cu-Zn] OS=Rattus norvegicus GN=Sod1 PE=1 SV=2</t>
  </si>
  <si>
    <t>O35077</t>
  </si>
  <si>
    <t>0+313+14+22</t>
  </si>
  <si>
    <t>0+20+42+6+32+10+77+42+11+42+14+17+14+22</t>
  </si>
  <si>
    <t xml:space="preserve"> Glycerol-3-phosphate dehydrogenase [NAD+], cytoplasmic OS=Rattus norvegicus GN=Gpd1 PE=1 SV=4</t>
  </si>
  <si>
    <t>Q5M7W5</t>
  </si>
  <si>
    <t>0+845+17+195</t>
  </si>
  <si>
    <t>0+44+12+263+14+20+22+100+14+120+13+4+16+5+16+9+11+15+12+33+15+1+17+7+23+39+17+34+11+68+17+65</t>
  </si>
  <si>
    <t xml:space="preserve"> Microtubule-associated protein 4 OS=Rattus norvegicus GN=Map4 PE=1 SV=1</t>
  </si>
  <si>
    <t>P85970</t>
  </si>
  <si>
    <t>0+127+14+159</t>
  </si>
  <si>
    <t>1+18+36+8+3+13+28+12+9+30+22+7+4+13+7+20+7+11+52</t>
  </si>
  <si>
    <t xml:space="preserve"> Actin-related protein 2/3 complex subunit 2 OS=Rattus norvegicus GN=Arpc2 PE=1 SV=1</t>
  </si>
  <si>
    <t>O35814</t>
  </si>
  <si>
    <t>0+93+16+434</t>
  </si>
  <si>
    <t>0+13+31+49+16+14+13+8+25+38+16+82+20+26+13+89+17+18+42+3+10</t>
  </si>
  <si>
    <t xml:space="preserve"> Stress-induced-phosphoprotein 1 OS=Rattus norvegicus GN=Stip1 PE=1 SV=1</t>
  </si>
  <si>
    <t>P61980</t>
  </si>
  <si>
    <t>0+433+23+7</t>
  </si>
  <si>
    <t>0+21+14+2+9+23+34+36+24+28+10+6+12+86+11+61+28+9+42+7</t>
  </si>
  <si>
    <t xml:space="preserve"> Heterogeneous nuclear ribonucleoprotein K OS=Rattus norvegicus GN=Hnrnpk PE=1 SV=1</t>
  </si>
  <si>
    <t>P84076</t>
  </si>
  <si>
    <t>0+181+12+0</t>
  </si>
  <si>
    <t>0+7+25+18+44+24+12+7+11+6+20+7+12</t>
  </si>
  <si>
    <t xml:space="preserve"> Neuron-specific calcium-binding protein hippocalcin OS=Rattus norvegicus GN=Hpca PE=1 SV=2</t>
  </si>
  <si>
    <t>Q5PQN0</t>
  </si>
  <si>
    <t>0+118+12+63</t>
  </si>
  <si>
    <t>0+50+44+8+28+7+11+15+11+7+12</t>
  </si>
  <si>
    <t xml:space="preserve"> Neurocalcin-delta OS=Rattus norvegicus GN=Ncald PE=1 SV=3</t>
  </si>
  <si>
    <t>P62749</t>
  </si>
  <si>
    <t>0+50+44+24+12+7+11+33+12</t>
  </si>
  <si>
    <t xml:space="preserve"> Hippocalcin-like protein 1 OS=Rattus norvegicus GN=Hpcal1 PE=1 SV=2</t>
  </si>
  <si>
    <t>P02688</t>
  </si>
  <si>
    <t>0+166+11+18</t>
  </si>
  <si>
    <t>0+14+40+13+18+5+25+22+17+12+11+18</t>
  </si>
  <si>
    <t xml:space="preserve"> Myelin basic protein S OS=Rattus norvegicus GN=Mbp PE=1 SV=3</t>
  </si>
  <si>
    <t>P85973</t>
  </si>
  <si>
    <t>0+22+19+248</t>
  </si>
  <si>
    <t>0+22+54+8+11+6+47+10+13+39+19+5+20+35</t>
  </si>
  <si>
    <t xml:space="preserve"> Purine nucleoside phosphorylase OS=Rattus norvegicus GN=Pnp PE=1 SV=1</t>
  </si>
  <si>
    <t>Q4V7C7</t>
  </si>
  <si>
    <t>0+198+11+209</t>
  </si>
  <si>
    <t>0+18+20+15+22+4+20+3+21+38+30+7+27+29+21+42+12+17+11+40+21</t>
  </si>
  <si>
    <t xml:space="preserve"> Actin-related protein 3 OS=Rattus norvegicus GN=Actr3 PE=1 SV=1</t>
  </si>
  <si>
    <t>P37377</t>
  </si>
  <si>
    <t>0+60+20+60</t>
  </si>
  <si>
    <t>0+10+13+9+65+43</t>
  </si>
  <si>
    <t xml:space="preserve"> Alpha-synuclein OS=Rattus norvegicus GN=Snca PE=1 SV=1</t>
  </si>
  <si>
    <t>Q63754</t>
  </si>
  <si>
    <t>0+58+27+52</t>
  </si>
  <si>
    <t>0+12+74+51</t>
  </si>
  <si>
    <t xml:space="preserve"> Beta-synuclein OS=Rattus norvegicus GN=Sncb PE=1 SV=1</t>
  </si>
  <si>
    <t>Q64560</t>
  </si>
  <si>
    <t>0+1059+10+180</t>
  </si>
  <si>
    <t>0+36+27+22+10+187+13+172+12+41+11+5+28+64+10+49+10+18+13+89+15+61+9+42+17+74+34+3+27+117+7+26</t>
  </si>
  <si>
    <t xml:space="preserve"> Tripeptidyl-peptidase 2 OS=Rattus norvegicus GN=Tpp2 PE=2 SV=3</t>
  </si>
  <si>
    <t>Q5M7U6</t>
  </si>
  <si>
    <t>0+53+12+329</t>
  </si>
  <si>
    <t>0+6+13+27+34+6+11+9+12+63+6+13+14+5+13+67+17+35+15+28</t>
  </si>
  <si>
    <t xml:space="preserve"> Actin-related protein 2 OS=Rattus norvegicus GN=Actr2 PE=1 SV=1</t>
  </si>
  <si>
    <t>P07943</t>
  </si>
  <si>
    <t>0+41+12+263</t>
  </si>
  <si>
    <t>0+12+50+7+21+65+14+8+18+8+30+10+8+5+7+43+10</t>
  </si>
  <si>
    <t xml:space="preserve"> Aldose reductase OS=Rattus norvegicus GN=Akr1b1 PE=1 SV=3</t>
  </si>
  <si>
    <t>P28480</t>
  </si>
  <si>
    <t>0+443+23+90</t>
  </si>
  <si>
    <t>0+18+25+20+10+57+15+88+10+4+17+34+11+46+10+13+12+43+33+2+12+4+12+3+11+5+11+30</t>
  </si>
  <si>
    <t xml:space="preserve"> T-complex protein 1 subunit alpha OS=Rattus norvegicus GN=Tcp1 PE=1 SV=1</t>
  </si>
  <si>
    <t>P19804</t>
  </si>
  <si>
    <t>0+88+17+47</t>
  </si>
  <si>
    <t>0+6+21+15+43+3+64</t>
  </si>
  <si>
    <t xml:space="preserve"> Nucleoside diphosphate kinase B OS=Rattus norvegicus GN=Nme2 PE=1 SV=1</t>
  </si>
  <si>
    <t>Q05982</t>
  </si>
  <si>
    <t>0+66+19+67</t>
  </si>
  <si>
    <t>0+6+21+12+46+3+55+9</t>
  </si>
  <si>
    <t xml:space="preserve"> Nucleoside diphosphate kinase A OS=Rattus norvegicus GN=Nme1 PE=1 SV=1</t>
  </si>
  <si>
    <t>P97686</t>
  </si>
  <si>
    <t>0+729+13+472</t>
  </si>
  <si>
    <t>1+8+46+17+42+13+3+14+180+35+33+19+107+11+133+18+16+47+63+15+394</t>
  </si>
  <si>
    <t xml:space="preserve"> Neuronal cell adhesion molecule OS=Rattus norvegicus GN=Nrcam PE=1 SV=2</t>
  </si>
  <si>
    <t>P27139</t>
  </si>
  <si>
    <t>0+132+16+112</t>
  </si>
  <si>
    <t>0+9+44+4+23+9+22+1+14+6+35+45+14+1+24+9</t>
  </si>
  <si>
    <t xml:space="preserve"> Carbonic anhydrase 2 OS=Rattus norvegicus GN=Ca2 PE=1 SV=2</t>
  </si>
  <si>
    <t>P62632</t>
  </si>
  <si>
    <t>0+266+24+173</t>
  </si>
  <si>
    <t>0+5+25+54+16+34+38+75+43+105+28+7+9+24</t>
  </si>
  <si>
    <t xml:space="preserve"> Elongation factor 1-alpha 2 OS=Rattus norvegicus GN=Eef1a2 PE=2 SV=1</t>
  </si>
  <si>
    <t>P62630</t>
  </si>
  <si>
    <t>0+395+28+39</t>
  </si>
  <si>
    <t>0+5+25+54+16+34+20+93+43+105+28+7+9+23</t>
  </si>
  <si>
    <t xml:space="preserve"> Elongation factor 1-alpha 1 OS=Rattus norvegicus GN=Eef1a1 PE=1 SV=1</t>
  </si>
  <si>
    <t>B3GNI6</t>
  </si>
  <si>
    <t>B3GNI6|B0BNF1|Q5PQK1</t>
  </si>
  <si>
    <t>0+399+19+13</t>
  </si>
  <si>
    <t>0+14+20+31+14+4+10+44+9+16+8+5+9+108+7+9+28+50+11+1+21+12|0+165+8+5+9+108+7+140|0+177+9+108+7+155</t>
  </si>
  <si>
    <t>31|5|3</t>
  </si>
  <si>
    <t>179.45|37.33|27.84</t>
  </si>
  <si>
    <t xml:space="preserve"> Septin-11 OS=Rattus norvegicus GN=Sept11 PE=1 SV=1</t>
  </si>
  <si>
    <t>Q9WVC0</t>
  </si>
  <si>
    <t>0+62+23+351</t>
  </si>
  <si>
    <t>0+24+18+20+23+51+10+39+23+12+17+27+21+5+19+23+11+44+12+2+14+21</t>
  </si>
  <si>
    <t xml:space="preserve"> Septin-7 OS=Rattus norvegicus GN=Sept7 PE=1 SV=1</t>
  </si>
  <si>
    <t>Q64559</t>
  </si>
  <si>
    <t>0+59+20+302</t>
  </si>
  <si>
    <t>0+59+32+67+26+10+8+51+12+3+18+17+20+2+31+25</t>
  </si>
  <si>
    <t xml:space="preserve"> Cytosolic acyl coenzyme A thioester hydrolase OS=Rattus norvegicus GN=Acot7 PE=1 SV=4</t>
  </si>
  <si>
    <t>P51635</t>
  </si>
  <si>
    <t>0+221+19+85</t>
  </si>
  <si>
    <t>0+13+10+11+46+65+8+4+10+36+15+3+19+3+8+18+18+10+11+4+13</t>
  </si>
  <si>
    <t xml:space="preserve"> Alcohol dehydrogenase [NADP+] OS=Rattus norvegicus GN=Akr1a1 PE=1 SV=2</t>
  </si>
  <si>
    <t>P21707</t>
  </si>
  <si>
    <t>P21707|P29101|P47861</t>
  </si>
  <si>
    <t>0+375+13+33</t>
  </si>
  <si>
    <t>0+182+7+11+33+3+36+16+9+4+12+41+15+6+23+23|0+183+7+112+12+41+15+19+10+23|0+268+12+106</t>
  </si>
  <si>
    <t>32|10|3</t>
  </si>
  <si>
    <t>177.94|64.03|16.35</t>
  </si>
  <si>
    <t xml:space="preserve"> Synaptotagmin-1 OS=Rattus norvegicus GN=Syt1 PE=1 SV=3</t>
  </si>
  <si>
    <t>P31596</t>
  </si>
  <si>
    <t>0+90+21+462</t>
  </si>
  <si>
    <t>0+17+14+34+22+3+21+8+29+9+16+199+11+94+40+41+13+2</t>
  </si>
  <si>
    <t xml:space="preserve"> Excitatory amino acid transporter 2 OS=Rattus norvegicus GN=Slc1a2 PE=1 SV=2</t>
  </si>
  <si>
    <t>Q01066</t>
  </si>
  <si>
    <t>0+122+14+399</t>
  </si>
  <si>
    <t>0+6+17+20+14+18+10+3+21+13+14+44+9+6+21+62+23+58+16+10+8+69+19+54</t>
  </si>
  <si>
    <t xml:space="preserve"> Calcium/calmodulin-dependent 3',5'-cyclic nucleotide phosphodiesterase 1B OS=Rattus norvegicus GN=Pde1b PE=2 SV=1</t>
  </si>
  <si>
    <t>Q63421</t>
  </si>
  <si>
    <t>0+188+14+566</t>
  </si>
  <si>
    <t>0+188+14+185+23+358</t>
  </si>
  <si>
    <t xml:space="preserve"> Calcium/calmodulin-dependent 3',5'-cyclic nucleotide phosphodiesterase 1C OS=Rattus norvegicus GN=Pde1c PE=2 SV=1</t>
  </si>
  <si>
    <t>P62138</t>
  </si>
  <si>
    <t>0+43+17+270</t>
  </si>
  <si>
    <t>0+15+21+5+19+51+11+46+19+47+27+44+18+7</t>
  </si>
  <si>
    <t xml:space="preserve"> Serine/threonine-protein phosphatase PP1-alpha catalytic subunit OS=Rattus norvegicus GN=Ppp1ca PE=1 SV=1</t>
  </si>
  <si>
    <t>P62142</t>
  </si>
  <si>
    <t>0+42+17+268</t>
  </si>
  <si>
    <t>0+25+10+5+19+51+11+46+19+47+27+43+16+8</t>
  </si>
  <si>
    <t xml:space="preserve"> Serine/threonine-protein phosphatase PP1-beta catalytic subunit OS=Rattus norvegicus GN=Ppp1cb PE=1 SV=3</t>
  </si>
  <si>
    <t>P63088</t>
  </si>
  <si>
    <t>0+43+17+263</t>
  </si>
  <si>
    <t>0+26+10+5+19+51+11+46+19+47+27+62</t>
  </si>
  <si>
    <t xml:space="preserve"> Serine/threonine-protein phosphatase PP1-gamma catalytic subunit OS=Rattus norvegicus GN=Ppp1cc PE=1 SV=1</t>
  </si>
  <si>
    <t>Q5XIT1</t>
  </si>
  <si>
    <t>0+17+17+247</t>
  </si>
  <si>
    <t>0+17+17+32+17+17+12+1+35+3+16+7+11+7+37+52</t>
  </si>
  <si>
    <t xml:space="preserve"> Microtubule-associated protein RP/EB family member 3 OS=Rattus norvegicus GN=Mapre3 PE=1 SV=1</t>
  </si>
  <si>
    <t>Q66HR2</t>
  </si>
  <si>
    <t>0+222+19+27</t>
  </si>
  <si>
    <t>0+113+55+36+10+8+19+27</t>
  </si>
  <si>
    <t xml:space="preserve"> Microtubule-associated protein RP/EB family member 1 OS=Rattus norvegicus GN=Mapre1 PE=1 SV=3</t>
  </si>
  <si>
    <t>Q3B8Q0</t>
  </si>
  <si>
    <t>0+234+20+72</t>
  </si>
  <si>
    <t>0+108+10+24+12+1+37+42+20+72</t>
  </si>
  <si>
    <t xml:space="preserve"> Microtubule-associated protein RP/EB family member 2 OS=Rattus norvegicus GN=Mapre2 PE=2 SV=1</t>
  </si>
  <si>
    <t>P11505</t>
  </si>
  <si>
    <t>0+789+17+452</t>
  </si>
  <si>
    <t>0+64+16+139+33+116+7+109+11+79+8+52+12+53+17+62+62+418</t>
  </si>
  <si>
    <t xml:space="preserve"> Plasma membrane calcium-transporting ATPase 1 OS=Rattus norvegicus GN=Atp2b1 PE=2 SV=2</t>
  </si>
  <si>
    <t>P11506</t>
  </si>
  <si>
    <t>0+196+21+1026</t>
  </si>
  <si>
    <t>0+61+16+119+39+114+14+29+7+83+26+90+8+116+17+73+51+380</t>
  </si>
  <si>
    <t xml:space="preserve"> Plasma membrane calcium-transporting ATPase 2 OS=Rattus norvegicus GN=Atp2b2 PE=2 SV=2</t>
  </si>
  <si>
    <t>Q64542</t>
  </si>
  <si>
    <t>0+777+17+409</t>
  </si>
  <si>
    <t>0+194+54+110+7+199+8+52+12+57+11+62+62+375</t>
  </si>
  <si>
    <t xml:space="preserve"> Plasma membrane calcium-transporting ATPase 4 OS=Rattus norvegicus GN=Atp2b4 PE=2 SV=1</t>
  </si>
  <si>
    <t>Q64568</t>
  </si>
  <si>
    <t>0+786+17+455</t>
  </si>
  <si>
    <t>0+305+14+2+14+31+7+83+26+90+8+116+17+73+51+421</t>
  </si>
  <si>
    <t xml:space="preserve"> Plasma membrane calcium-transporting ATPase 3 OS=Rattus norvegicus GN=Atp2b3 PE=2 SV=2</t>
  </si>
  <si>
    <t>Q6P502</t>
  </si>
  <si>
    <t>0+507+11+27</t>
  </si>
  <si>
    <t>0+21+17+6+34+61+10+54+13+21+11+46+12+24+23+28+8+10+26+2+34+30+11+5+11+27</t>
  </si>
  <si>
    <t xml:space="preserve"> T-complex protein 1 subunit gamma OS=Rattus norvegicus GN=Cct3 PE=1 SV=1</t>
  </si>
  <si>
    <t>P10719</t>
  </si>
  <si>
    <t>0+124+19+386</t>
  </si>
  <si>
    <t>0+94+27+3+31+33+10+3+11+52+15+2+13+16+35+42+35+40+18+49</t>
  </si>
  <si>
    <t xml:space="preserve"> ATP synthase subunit beta, mitochondrial OS=Rattus norvegicus GN=Atp5b PE=1 SV=2</t>
  </si>
  <si>
    <t>Q8VI04</t>
  </si>
  <si>
    <t>0+219+31+83</t>
  </si>
  <si>
    <t>0+43+19+46+11+10+14+4+14+39+15+4+31+5+24+4+10+7+26+7</t>
  </si>
  <si>
    <t xml:space="preserve"> L-asparaginase OS=Rattus norvegicus GN=Asrgl1 PE=1 SV=1</t>
  </si>
  <si>
    <t>Q62656</t>
  </si>
  <si>
    <t>0+1577+19+720</t>
  </si>
  <si>
    <t>0+30+17+4+28+69+23+23+11+131+24+75+12+45+22+55+17+991+19+720</t>
  </si>
  <si>
    <t xml:space="preserve"> Receptor-type tyrosine-protein phosphatase zeta OS=Rattus norvegicus GN=Ptprz1 PE=1 SV=1</t>
  </si>
  <si>
    <t>P97685</t>
  </si>
  <si>
    <t>0+701+18+521</t>
  </si>
  <si>
    <t>0+56+10+29+26+17+6+190+21+31+10+51+16+72+9+60+15+13+10+59+18+2+19+45+44+411</t>
  </si>
  <si>
    <t xml:space="preserve"> Neurofascin OS=Rattus norvegicus GN=Nfasc PE=1 SV=2</t>
  </si>
  <si>
    <t>P55068</t>
  </si>
  <si>
    <t>0+135+17+731</t>
  </si>
  <si>
    <t>0+38+7+32+16+3+8+31+17+2+7+52+7+79+21+77+27+259+31+2+10+59+22+2+8+66</t>
  </si>
  <si>
    <t xml:space="preserve"> Brevican core protein OS=Rattus norvegicus GN=Bcan PE=1 SV=2</t>
  </si>
  <si>
    <t>O08815</t>
  </si>
  <si>
    <t>0+655+14+537</t>
  </si>
  <si>
    <t>0+157+22+70+11+78+28+13+13+98+17+77+15+8+23+25+14+141+13+111+11+6+8+141+11+62+15+18</t>
  </si>
  <si>
    <t xml:space="preserve"> STE20-like serine/threonine-protein kinase OS=Rattus norvegicus GN=Slk PE=1 SV=1</t>
  </si>
  <si>
    <t>P22062</t>
  </si>
  <si>
    <t>0+144+34+49</t>
  </si>
  <si>
    <t>0+4+14+6+13+61+27+19+77+6</t>
  </si>
  <si>
    <t xml:space="preserve"> Protein-L-isoaspartate(D-aspartate) O-methyltransferase OS=Rattus norvegicus GN=Pcmt1 PE=1 SV=2</t>
  </si>
  <si>
    <t>P62828</t>
  </si>
  <si>
    <t>0+38+18+160</t>
  </si>
  <si>
    <t>0+12+11+5+43+39+13+11+6+1+25+50</t>
  </si>
  <si>
    <t xml:space="preserve"> GTP-binding nuclear protein Ran OS=Rattus norvegicus GN=Ran PE=1 SV=3</t>
  </si>
  <si>
    <t>Q8K586</t>
  </si>
  <si>
    <t>0+56+15+145</t>
  </si>
  <si>
    <t>0+12+25+19+15+39+13+18+11+64</t>
  </si>
  <si>
    <t xml:space="preserve"> GTP-binding nuclear protein Ran, testis-specific isoform OS=Rattus norvegicus GN=Rasl2-9 PE=2 SV=1</t>
  </si>
  <si>
    <t>Q8VHF5</t>
  </si>
  <si>
    <t>0+76+18+372</t>
  </si>
  <si>
    <t>0+34+9+14+16+3+27+226+22+15+27+35+22+16</t>
  </si>
  <si>
    <t xml:space="preserve"> Citrate synthase, mitochondrial OS=Rattus norvegicus GN=Cs PE=1 SV=1</t>
  </si>
  <si>
    <t>Q5GFD9</t>
  </si>
  <si>
    <t>0+221+24+72</t>
  </si>
  <si>
    <t>0+87+21+49+42+9+37+19+11+42</t>
  </si>
  <si>
    <t xml:space="preserve"> Protein IMPACT OS=Rattus norvegicus GN=Impact PE=2 SV=1</t>
  </si>
  <si>
    <t>P04906</t>
  </si>
  <si>
    <t>0+55+16+139</t>
  </si>
  <si>
    <t>0+45+26+4+26+2+38+50+19</t>
  </si>
  <si>
    <t xml:space="preserve"> Glutathione S-transferase P OS=Rattus norvegicus GN=Gstp1 PE=1 SV=2</t>
  </si>
  <si>
    <t>Q9Z2Q1</t>
  </si>
  <si>
    <t>0+403+19+827</t>
  </si>
  <si>
    <t>0+105+13+60+14+55+7+60+13+2+13+61+19+55+8+109+21+60+10+22+16+78+24+313+11+38+17+45</t>
  </si>
  <si>
    <t xml:space="preserve"> Protein transport protein Sec31A OS=Rattus norvegicus GN=Sec31a PE=1 SV=2</t>
  </si>
  <si>
    <t>Q5XI32</t>
  </si>
  <si>
    <t>0+72+20+180</t>
  </si>
  <si>
    <t>0+14+34+9+35+2+14+37+14+22+54+37</t>
  </si>
  <si>
    <t xml:space="preserve"> F-actin-capping protein subunit beta OS=Rattus norvegicus GN=Capzb PE=1 SV=1</t>
  </si>
  <si>
    <t>P27605</t>
  </si>
  <si>
    <t>0+170+16+32</t>
  </si>
  <si>
    <t>0+34+11+28+10+8+10+14+36+8+7+4+16+14+13+5</t>
  </si>
  <si>
    <t xml:space="preserve"> Hypoxanthine-guanine phosphoribosyltransferase OS=Rattus norvegicus GN=Hprt1 PE=1 SV=1</t>
  </si>
  <si>
    <t>Q5XI73</t>
  </si>
  <si>
    <t>0+138+14+52</t>
  </si>
  <si>
    <t>0+33+16+1+61+27+34+8+19+5</t>
  </si>
  <si>
    <t xml:space="preserve"> Rho GDP-dissociation inhibitor 1 OS=Rattus norvegicus GN=Arhgdia PE=1 SV=1</t>
  </si>
  <si>
    <t>P49432</t>
  </si>
  <si>
    <t>0+52+16+291</t>
  </si>
  <si>
    <t>0+36+32+61+16+28+11+35+8+31+27+23+47+4</t>
  </si>
  <si>
    <t xml:space="preserve"> Pyruvate dehydrogenase E1 component subunit beta, mitochondrial OS=Rattus norvegicus GN=Pdhb PE=1 SV=2</t>
  </si>
  <si>
    <t>Q5FVJ0</t>
  </si>
  <si>
    <t>0+315+13+141</t>
  </si>
  <si>
    <t>1+17+64+11+35+24+98+35+10+34+7+11+56+9+30+11+3+12+2</t>
  </si>
  <si>
    <t xml:space="preserve"> Protein RUFY3 OS=Rattus norvegicus GN=Rufy3 PE=1 SV=1</t>
  </si>
  <si>
    <t>P13803</t>
  </si>
  <si>
    <t>0+294+27+12</t>
  </si>
  <si>
    <t>0+46+13+16+26+25+13+7+12+11+34+29+59+3+27+12</t>
  </si>
  <si>
    <t xml:space="preserve"> Electron transfer flavoprotein subunit alpha, mitochondrial OS=Rattus norvegicus GN=Etfa PE=1 SV=4</t>
  </si>
  <si>
    <t>Q6PEC4</t>
  </si>
  <si>
    <t>0+28+28+107</t>
  </si>
  <si>
    <t>0+5+17+6+29+23+33+8+7+9+18+8</t>
  </si>
  <si>
    <t xml:space="preserve"> S-phase kinase-associated protein 1 OS=Rattus norvegicus GN=Skp1 PE=2 SV=3</t>
  </si>
  <si>
    <t>Q99NA5</t>
  </si>
  <si>
    <t>0+299+17+50</t>
  </si>
  <si>
    <t>0+58+8+11+8+15+15+1+53+9+10+17+9+85+40+27</t>
  </si>
  <si>
    <t xml:space="preserve"> Isocitrate dehydrogenase [NAD] subunit alpha, mitochondrial OS=Rattus norvegicus GN=Idh3a PE=1 SV=1</t>
  </si>
  <si>
    <t>Q04462</t>
  </si>
  <si>
    <t>0+521+16+727</t>
  </si>
  <si>
    <t>0+39+17+66+15+10+26+41+15+180+9+32+11+60+31+39+15+301+16+11+8+116+16+190</t>
  </si>
  <si>
    <t xml:space="preserve"> Valyl-tRNA synthetase OS=Rattus norvegicus GN=Vars PE=2 SV=2</t>
  </si>
  <si>
    <t>P84092</t>
  </si>
  <si>
    <t>0+380+20+35</t>
  </si>
  <si>
    <t>1+11+33+15+1+10+60+9+64+10+25+15+55+11+4+16+6+9+26+20+5+15+15</t>
  </si>
  <si>
    <t xml:space="preserve"> AP-2 complex subunit mu OS=Rattus norvegicus GN=Ap2m1 PE=1 SV=1</t>
  </si>
  <si>
    <t>P11275</t>
  </si>
  <si>
    <t>0+433+12+33</t>
  </si>
  <si>
    <t>0+8+13+44+9+60+12+80+19+5+24+26+11+41+19+25+9+28+12+16+17</t>
  </si>
  <si>
    <t xml:space="preserve"> Calcium/calmodulin-dependent protein kinase type II subunit alpha OS=Rattus norvegicus GN=Camk2a PE=1 SV=1</t>
  </si>
  <si>
    <t>P08413</t>
  </si>
  <si>
    <t>0+227+19+296</t>
  </si>
  <si>
    <t>0+9+13+113+12+80+32+16+9+17+11+6+24+27+23+68+9+28+12+33</t>
  </si>
  <si>
    <t xml:space="preserve"> Calcium/calmodulin-dependent protein kinase type II subunit beta OS=Rattus norvegicus GN=Camk2b PE=1 SV=1</t>
  </si>
  <si>
    <t>P11730</t>
  </si>
  <si>
    <t>0+227+19+281</t>
  </si>
  <si>
    <t>0+66+9+60+12+80+32+16+9+28+27+143+12+33</t>
  </si>
  <si>
    <t xml:space="preserve"> Calcium/calmodulin-dependent protein kinase type II subunit gamma OS=Rattus norvegicus GN=Camk2g PE=2 SV=1</t>
  </si>
  <si>
    <t>P60892</t>
  </si>
  <si>
    <t>0+243+17+58</t>
  </si>
  <si>
    <t>0+5+13+4+7+5+15+135+10+10+10+29+39+4+32</t>
  </si>
  <si>
    <t xml:space="preserve"> Ribose-phosphate pyrophosphokinase 1 OS=Rattus norvegicus GN=Prps1 PE=1 SV=2</t>
  </si>
  <si>
    <t>P09330</t>
  </si>
  <si>
    <t>0+22+7+5+15+155+10+29+17+26+32</t>
  </si>
  <si>
    <t xml:space="preserve"> Ribose-phosphate pyrophosphokinase 2 OS=Rattus norvegicus GN=Prps2 PE=1 SV=3</t>
  </si>
  <si>
    <t>P62898</t>
  </si>
  <si>
    <t>0+56+17+32</t>
  </si>
  <si>
    <t>0+9+5+14+46+6+8+4+9+4</t>
  </si>
  <si>
    <t xml:space="preserve"> Cytochrome c, somatic OS=Rattus norvegicus GN=Cycs PE=1 SV=2</t>
  </si>
  <si>
    <t>P04904</t>
  </si>
  <si>
    <t>P04904|P46418|P00502|P04903|Q6AXY0</t>
  </si>
  <si>
    <t>0+155+27+39</t>
  </si>
  <si>
    <t>0+20+16+33+18+2+28+12+9+3+11+3+27+5+8+1+22+3|0+69+18+100+8+1+8+17|0+69+9+63+11+44+8+18|0+69+9+63+11+44+8+18|0+78+9+44+7+58+8+18</t>
  </si>
  <si>
    <t>62|15|12|12|10</t>
  </si>
  <si>
    <t>155.35|45.94|40.79|40.79|27.81</t>
  </si>
  <si>
    <t xml:space="preserve"> Glutathione S-transferase alpha-3 OS=Rattus norvegicus GN=Gsta3 PE=1 SV=3</t>
  </si>
  <si>
    <t>P61265</t>
  </si>
  <si>
    <t>0+93+14+181</t>
  </si>
  <si>
    <t>0+25+15+5+24+24+14+17+15+18+24+16+12+22+14+43</t>
  </si>
  <si>
    <t xml:space="preserve"> Syntaxin-1B OS=Rattus norvegicus GN=Stx1b PE=1 SV=1</t>
  </si>
  <si>
    <t>P13668</t>
  </si>
  <si>
    <t>P13668|P21818</t>
  </si>
  <si>
    <t>0+14+13+122</t>
  </si>
  <si>
    <t>0+13+28+2+17+1+9+6+19+17+10+27|0+77+17+25+10+50</t>
  </si>
  <si>
    <t>55|15</t>
  </si>
  <si>
    <t>154.8|47.95</t>
  </si>
  <si>
    <t xml:space="preserve"> Stathmin OS=Rattus norvegicus GN=Stmn1 PE=1 SV=2</t>
  </si>
  <si>
    <t>P28075</t>
  </si>
  <si>
    <t>0+225+14+24</t>
  </si>
  <si>
    <t>0+66+12+45+5+12+10+15+74+6+12+6</t>
  </si>
  <si>
    <t xml:space="preserve"> Proteasome subunit beta type-5 OS=Rattus norvegicus GN=Psmb5 PE=1 SV=3</t>
  </si>
  <si>
    <t>P63331</t>
  </si>
  <si>
    <t>P63331|Q5BJ92</t>
  </si>
  <si>
    <t>0+283+11+15</t>
  </si>
  <si>
    <t>0+8+13+53+15+32+23+41+21+8+25+15+40+15|0+118+15+174</t>
  </si>
  <si>
    <t>44|4</t>
  </si>
  <si>
    <t>153.94|22.61</t>
  </si>
  <si>
    <t xml:space="preserve"> Serine/threonine-protein phosphatase 2A catalytic subunit alpha isoform OS=Rattus norvegicus GN=Ppp2ca PE=1 SV=1</t>
  </si>
  <si>
    <t>P62716</t>
  </si>
  <si>
    <t>0+8+13+53+15+32+23+41+21+8+25+15+40+15</t>
  </si>
  <si>
    <t xml:space="preserve"> Serine/threonine-protein phosphatase 2A catalytic subunit beta isoform OS=Rattus norvegicus GN=Ppp2cb PE=1 SV=1</t>
  </si>
  <si>
    <t>P62909</t>
  </si>
  <si>
    <t>0+27+13+203</t>
  </si>
  <si>
    <t>0+18+22+5+9+11+10+1+14+4+12+2+8+35+22+14+10+17+29</t>
  </si>
  <si>
    <t xml:space="preserve"> 40S ribosomal protein S3 OS=Rattus norvegicus GN=Rps3 PE=2 SV=1</t>
  </si>
  <si>
    <t>Q5FVI6</t>
  </si>
  <si>
    <t>0+44+26+312</t>
  </si>
  <si>
    <t>0+44+26+16+18+23+10+62+32+70+25+4+10+33+9</t>
  </si>
  <si>
    <t xml:space="preserve"> V-type proton ATPase subunit C 1 OS=Rattus norvegicus GN=Atp6v1c1 PE=2 SV=1</t>
  </si>
  <si>
    <t>Q6PST4</t>
  </si>
  <si>
    <t>0+198+19+341</t>
  </si>
  <si>
    <t>0+55+8+135+19+24+14+20+10+13+21+15+30+137+25+9+11+12</t>
  </si>
  <si>
    <t xml:space="preserve"> Atlastin-1 OS=Rattus norvegicus GN=Atl1 PE=1 SV=1</t>
  </si>
  <si>
    <t>P17220</t>
  </si>
  <si>
    <t>0+18+21+195</t>
  </si>
  <si>
    <t>0+4+46+3+31+7+22+64+19+23+8+7</t>
  </si>
  <si>
    <t xml:space="preserve"> Proteasome subunit alpha type-2 OS=Rattus norvegicus GN=Psma2 PE=1 SV=3</t>
  </si>
  <si>
    <t>P02650</t>
  </si>
  <si>
    <t>0+129+15+168</t>
  </si>
  <si>
    <t>0+42+6+38+14+13+9+7+15+46+9+2+15+9+11+25+23+28</t>
  </si>
  <si>
    <t xml:space="preserve"> Apolipoprotein E OS=Rattus norvegicus GN=Apoe PE=1 SV=2</t>
  </si>
  <si>
    <t>P61589</t>
  </si>
  <si>
    <t>0+51+17+125</t>
  </si>
  <si>
    <t>0+6+12+9+41+30+21+14+12+5+12+6+8+17</t>
  </si>
  <si>
    <t xml:space="preserve"> Transforming protein RhoA OS=Rattus norvegicus GN=Rhoa PE=1 SV=1</t>
  </si>
  <si>
    <t>P62747</t>
  </si>
  <si>
    <t>0+51+17+128</t>
  </si>
  <si>
    <t>0+51+17+82+12+34</t>
  </si>
  <si>
    <t xml:space="preserve"> Rho-related GTP-binding protein RhoB OS=Rattus norvegicus GN=Rhob PE=1 SV=1</t>
  </si>
  <si>
    <t>P63100</t>
  </si>
  <si>
    <t>0+57+16+97</t>
  </si>
  <si>
    <t>0+28+57+12+20+8+22+18+5</t>
  </si>
  <si>
    <t xml:space="preserve"> Calcineurin subunit B type 1 OS=Rattus norvegicus GN=Ppp3r1 PE=1 SV=2</t>
  </si>
  <si>
    <t>Q6AYH5</t>
  </si>
  <si>
    <t>0+156+20+226</t>
  </si>
  <si>
    <t>0+5+9+64+18+9+14+27+39+46+9+28+15+36+14+33+14+22</t>
  </si>
  <si>
    <t xml:space="preserve"> Dynactin subunit 2 OS=Rattus norvegicus GN=Dctn2 PE=1 SV=1</t>
  </si>
  <si>
    <t>Q6P7Q4</t>
  </si>
  <si>
    <t>0+159+20+5</t>
  </si>
  <si>
    <t>0+28+10+5+40+5+7+45+8+11+20+5</t>
  </si>
  <si>
    <t xml:space="preserve"> Lactoylglutathione lyase OS=Rattus norvegicus GN=Glo1 PE=1 SV=3</t>
  </si>
  <si>
    <t>Q01986</t>
  </si>
  <si>
    <t>Q01986|P36506</t>
  </si>
  <si>
    <t>0+35+12+346</t>
  </si>
  <si>
    <t>0+4+43+1+9+13+38+52+8+21+12+4+22+42+22+102|0+52+9+132+12+4+22+169</t>
  </si>
  <si>
    <t>39|10</t>
  </si>
  <si>
    <t>146.63|36.62</t>
  </si>
  <si>
    <t xml:space="preserve"> Dual specificity mitogen-activated protein kinase kinase 1 OS=Rattus norvegicus GN=Map2k1 PE=1 SV=2</t>
  </si>
  <si>
    <t>Q9WTP0</t>
  </si>
  <si>
    <t>0+506+10+363</t>
  </si>
  <si>
    <t>0+100+15+74+8+140+16+51+15+59+13+15+10+20+12+147+12+12+17+51+24+37+10+21</t>
  </si>
  <si>
    <t xml:space="preserve"> Band 4.1-like protein 1 OS=Rattus norvegicus GN=Epb41l1 PE=1 SV=1</t>
  </si>
  <si>
    <t>P63086</t>
  </si>
  <si>
    <t>0+75+14+269</t>
  </si>
  <si>
    <t>0+13+9+30+13+10+37+34+43+70+9+72+11+7</t>
  </si>
  <si>
    <t xml:space="preserve"> Mitogen-activated protein kinase 1 OS=Rattus norvegicus GN=Mapk1 PE=1 SV=3</t>
  </si>
  <si>
    <t>P21708</t>
  </si>
  <si>
    <t>0+42+23+315</t>
  </si>
  <si>
    <t>0+16+17+9+23+7+13+10+10+61+43+171</t>
  </si>
  <si>
    <t xml:space="preserve"> Mitogen-activated protein kinase 3 OS=Rattus norvegicus GN=Mapk3 PE=1 SV=5</t>
  </si>
  <si>
    <t>Q5RKI1</t>
  </si>
  <si>
    <t>Q5RKI1|Q3B8Q2</t>
  </si>
  <si>
    <t>0+46+16+345</t>
  </si>
  <si>
    <t>0+46+16+7+14+17+11+36+15+16+25+45+8+40+16+13+10+72|0+51+16+344</t>
  </si>
  <si>
    <t>28|3</t>
  </si>
  <si>
    <t>144.64|20.03</t>
  </si>
  <si>
    <t xml:space="preserve"> Eukaryotic initiation factor 4A-II OS=Rattus norvegicus GN=Eif4a2 PE=1 SV=1</t>
  </si>
  <si>
    <t>Q68FR6</t>
  </si>
  <si>
    <t>0+17+13+407</t>
  </si>
  <si>
    <t>0+17+34+86+10+26+8+71+43+105+28+9</t>
  </si>
  <si>
    <t xml:space="preserve"> Elongation factor 1-gamma OS=Rattus norvegicus GN=Eef1g PE=1 SV=3</t>
  </si>
  <si>
    <t>P62271</t>
  </si>
  <si>
    <t>0+55+11+86</t>
  </si>
  <si>
    <t>0+14+9+2+9+4+37+3+8+8+19+11+6+22</t>
  </si>
  <si>
    <t xml:space="preserve"> 40S ribosomal protein S18 OS=Rattus norvegicus GN=Rps18 PE=1 SV=3</t>
  </si>
  <si>
    <t>P11507</t>
  </si>
  <si>
    <t>0+174+15+854</t>
  </si>
  <si>
    <t>0+35+12+127+15+16+13+16+12+6+10+174+24+32+13+44+10+78+13+5+11+46+15+244+13+59</t>
  </si>
  <si>
    <t xml:space="preserve"> Sarcoplasmic/endoplasmic reticulum calcium ATPase 2 OS=Rattus norvegicus GN=Atp2a2 PE=1 SV=1</t>
  </si>
  <si>
    <t>Q64578</t>
  </si>
  <si>
    <t>0+174+15+805</t>
  </si>
  <si>
    <t>0+174+15+16+13+34+10+90+19+341+16+266</t>
  </si>
  <si>
    <t xml:space="preserve"> Sarcoplasmic/endoplasmic reticulum calcium ATPase 1 OS=Rattus norvegicus GN=Atp2a1 PE=2 SV=1</t>
  </si>
  <si>
    <t>O35987</t>
  </si>
  <si>
    <t>0+199+15+156</t>
  </si>
  <si>
    <t>0+76+17+20+11+15+33+16+26+45+42+55+12+2</t>
  </si>
  <si>
    <t xml:space="preserve"> NSFL1 cofactor p47 OS=Rattus norvegicus GN=Nsfl1c PE=1 SV=1</t>
  </si>
  <si>
    <t>P85515</t>
  </si>
  <si>
    <t>0+96+22+258</t>
  </si>
  <si>
    <t>0+32+11+3+15+27+30+34+36+50+17+37+16+28+19+21</t>
  </si>
  <si>
    <t xml:space="preserve"> Alpha-centractin OS=Rattus norvegicus GN=Actr1a PE=1 SV=1</t>
  </si>
  <si>
    <t>P10760</t>
  </si>
  <si>
    <t>0+151+15+266</t>
  </si>
  <si>
    <t>0+8+26+87+45+8+22+18+12+83+18+8+8+45+13+31</t>
  </si>
  <si>
    <t xml:space="preserve"> Adenosylhomocysteinase OS=Rattus norvegicus GN=Ahcy PE=1 SV=3</t>
  </si>
  <si>
    <t>P48004</t>
  </si>
  <si>
    <t>0+130+19+105</t>
  </si>
  <si>
    <t>0+5+23+8+12+82+33+17+15+4+19+6+9+21</t>
  </si>
  <si>
    <t xml:space="preserve"> Proteasome subunit alpha type-7 OS=Rattus norvegicus GN=Psma7 PE=1 SV=1</t>
  </si>
  <si>
    <t>P63004</t>
  </si>
  <si>
    <t>0+238+21+151</t>
  </si>
  <si>
    <t>0+13+20+38+17+45+11+3+16+12+11+31+11+10+21+44+13+74+15+5</t>
  </si>
  <si>
    <t xml:space="preserve"> Platelet-activating factor acetylhydrolase IB subunit alpha OS=Rattus norvegicus GN=Pafah1b1 PE=1 SV=2</t>
  </si>
  <si>
    <t>P50408</t>
  </si>
  <si>
    <t>0+6+24+89</t>
  </si>
  <si>
    <t>0+6+69+8+19+8+9</t>
  </si>
  <si>
    <t xml:space="preserve"> V-type proton ATPase subunit F OS=Rattus norvegicus GN=Atp6v1f PE=1 SV=1</t>
  </si>
  <si>
    <t>P62963</t>
  </si>
  <si>
    <t>0+75+14+51</t>
  </si>
  <si>
    <t>0+26+44+5+14+2+36+13</t>
  </si>
  <si>
    <t xml:space="preserve"> Profilin-1 OS=Rattus norvegicus GN=Pfn1 PE=1 SV=2</t>
  </si>
  <si>
    <t>P55067</t>
  </si>
  <si>
    <t>0+40+25+1192</t>
  </si>
  <si>
    <t>0+40+34+13+9+13+8+26+21+52+14+25+13+46+7+19+16+818+24+59</t>
  </si>
  <si>
    <t xml:space="preserve"> Neurocan core protein OS=Rattus norvegicus GN=Ncan PE=1 SV=1</t>
  </si>
  <si>
    <t>P13596</t>
  </si>
  <si>
    <t>0+593+12+253</t>
  </si>
  <si>
    <t>0+37+11+117+12+99+28+260+18+11+12+11+13+21+22+154+16+16</t>
  </si>
  <si>
    <t xml:space="preserve"> Neural cell adhesion molecule 1 OS=Rattus norvegicus GN=Ncam1 PE=1 SV=1</t>
  </si>
  <si>
    <t>Q8R491</t>
  </si>
  <si>
    <t>Q8R491|Q641Z6</t>
  </si>
  <si>
    <t>0+220+11+304</t>
  </si>
  <si>
    <t>0+32+9+83+11+49+21+15+11+11+26+1+18+18+11+13+12+17+12+7+21+137|0+124+11+49+21+15+11+20+17+1+18+18+11+218</t>
  </si>
  <si>
    <t>28|16</t>
  </si>
  <si>
    <t>137.6|82.44</t>
  </si>
  <si>
    <t xml:space="preserve"> EH domain-containing protein 3 OS=Rattus norvegicus GN=Ehd3 PE=1 SV=2</t>
  </si>
  <si>
    <t>P54311</t>
  </si>
  <si>
    <t>P54311|O35353|P52287</t>
  </si>
  <si>
    <t>0+23+19+298</t>
  </si>
  <si>
    <t>0+22+20+15+39+41+13+47+12+42+5+27+18+39|0+68+21+162+5+84|0+68+10+11+7+155+5+84</t>
  </si>
  <si>
    <t>31|7|6</t>
  </si>
  <si>
    <t>136.33|40.06|30.51</t>
  </si>
  <si>
    <t xml:space="preserve"> Guanine nucleotide-binding protein G(I)/G(S)/G(T) subunit beta-1 OS=Rattus norvegicus GN=Gnb1 PE=1 SV=4</t>
  </si>
  <si>
    <t>P54313</t>
  </si>
  <si>
    <t>0+78+11+251</t>
  </si>
  <si>
    <t>0+22+20+15+39+101+12+42+5+84</t>
  </si>
  <si>
    <t xml:space="preserve"> Guanine nucleotide-binding protein G(I)/G(S)/G(T) subunit beta-2 OS=Rattus norvegicus GN=Gnb2 PE=1 SV=4</t>
  </si>
  <si>
    <t>O35509</t>
  </si>
  <si>
    <t>O35509|P62494</t>
  </si>
  <si>
    <t>0+61+11+146</t>
  </si>
  <si>
    <t>0+13+11+9+18+10+11+2+30+41+29+44|0+13+11+9+18+10+11+2+30+112</t>
  </si>
  <si>
    <t>45|32</t>
  </si>
  <si>
    <t>135.08|104.33</t>
  </si>
  <si>
    <t xml:space="preserve"> Ras-related protein Rab-11B OS=Rattus norvegicus GN=Rab11b PE=2 SV=4</t>
  </si>
  <si>
    <t>Q63429</t>
  </si>
  <si>
    <t>Q63429|P0CG51|P62982|P62986</t>
  </si>
  <si>
    <t>0+695+16+99</t>
  </si>
  <si>
    <t>1+6+684+42+6+18+54|1+6+228+42+6+18+5|1+48+6+18+84|1+48+6+18+56</t>
  </si>
  <si>
    <t>8|21|41|50</t>
  </si>
  <si>
    <t>134.98|134.98|134.98|134.98</t>
  </si>
  <si>
    <t xml:space="preserve"> Polyubiquitin-C OS=Rattus norvegicus GN=Ubc PE=1 SV=1</t>
  </si>
  <si>
    <t>P31232</t>
  </si>
  <si>
    <t>0+20+9+172</t>
  </si>
  <si>
    <t>0+20+9+35+35+9+13+7+12+21+36+4</t>
  </si>
  <si>
    <t xml:space="preserve"> Transgelin OS=Rattus norvegicus GN=Tagln PE=1 SV=2</t>
  </si>
  <si>
    <t>Q4KM73</t>
  </si>
  <si>
    <t>0+42+13+141</t>
  </si>
  <si>
    <t>1+16+10+13+3+13+6+12+15+18+45+20+8+11+6</t>
  </si>
  <si>
    <t xml:space="preserve"> UMP-CMP kinase OS=Rattus norvegicus GN=Cmpk1 PE=1 SV=2</t>
  </si>
  <si>
    <t>Q1JU68</t>
  </si>
  <si>
    <t>0+415+23+916</t>
  </si>
  <si>
    <t>0+321+14+5+11+3+34+27+54+20+13+18+12+345+8+469</t>
  </si>
  <si>
    <t xml:space="preserve"> Eukaryotic translation initiation factor 3 subunit A OS=Rattus norvegicus GN=Eif3a PE=2 SV=2</t>
  </si>
  <si>
    <t>Q07266</t>
  </si>
  <si>
    <t>0+400+29+278</t>
  </si>
  <si>
    <t>0+42+20+17+15+55+16+106+20+64+74+11+17+250</t>
  </si>
  <si>
    <t xml:space="preserve"> Drebrin OS=Rattus norvegicus GN=Dbn1 PE=2 SV=3</t>
  </si>
  <si>
    <t>P01946</t>
  </si>
  <si>
    <t>0+69+22+51</t>
  </si>
  <si>
    <t>0+17+40+4+39+28+12+2</t>
  </si>
  <si>
    <t xml:space="preserve"> Hemoglobin subunit alpha-1/2 OS=Rattus norvegicus GN=Hba1 PE=1 SV=3</t>
  </si>
  <si>
    <t>Q9Z339</t>
  </si>
  <si>
    <t>Q9Z339|Q6AXV9</t>
  </si>
  <si>
    <t>0+11+14+216</t>
  </si>
  <si>
    <t>0+11+14+5+13+2+21+35+9+4+18+51+15+2+20+21|0+48+9+191</t>
  </si>
  <si>
    <t>45|3</t>
  </si>
  <si>
    <t>132.16|13.83</t>
  </si>
  <si>
    <t xml:space="preserve"> Glutathione S-transferase omega-1 OS=Rattus norvegicus GN=Gsto1 PE=1 SV=2</t>
  </si>
  <si>
    <t>P59215</t>
  </si>
  <si>
    <t>P59215|P08753|Q63803|P63095|P38406|Q63210|P29348</t>
  </si>
  <si>
    <t>0+86+14+254</t>
  </si>
  <si>
    <t>0+35+11+8+46+13+30+11+23+4+12+161|0+35+11+134+12+162|0+745+7+40+11+341|0+42+11+341|0+44+11+326|0+57+11+311|0+35+11+308</t>
  </si>
  <si>
    <t>34|6|1|2|2|2|3</t>
  </si>
  <si>
    <t>131.94|29.83|24.72|15.19|15.19|15.19|15.19</t>
  </si>
  <si>
    <t xml:space="preserve"> Guanine nucleotide-binding protein G(o) subunit alpha OS=Rattus norvegicus GN=Gnao1 PE=1 SV=2</t>
  </si>
  <si>
    <t>P04897</t>
  </si>
  <si>
    <t>0+35+11+309</t>
  </si>
  <si>
    <t>0+35+11+116+15+4+12+162</t>
  </si>
  <si>
    <t xml:space="preserve"> Guanine nucleotide-binding protein G(i) subunit alpha-2 OS=Rattus norvegicus GN=Gnai2 PE=1 SV=3</t>
  </si>
  <si>
    <t>P10824</t>
  </si>
  <si>
    <t>0+35+11+308</t>
  </si>
  <si>
    <t>0+35+11+115+15+4+12+162</t>
  </si>
  <si>
    <t xml:space="preserve"> Guanine nucleotide-binding protein G(i) subunit alpha-1 OS=Rattus norvegicus GN=Gnai1 PE=1 SV=3</t>
  </si>
  <si>
    <t>Q91ZN1</t>
  </si>
  <si>
    <t>0+293+20+148</t>
  </si>
  <si>
    <t>0+12+33+169+19+12+8+40+20+41+39+23+16+18+11</t>
  </si>
  <si>
    <t xml:space="preserve"> Coronin-1A OS=Rattus norvegicus GN=Coro1a PE=1 SV=3</t>
  </si>
  <si>
    <t>Q2TL32</t>
  </si>
  <si>
    <t>0+1157+18+4019</t>
  </si>
  <si>
    <t>0+47+21+1089+18+138+37+140+12+249+16+371+14+1088+10+527+28+705+11+240+22+411</t>
  </si>
  <si>
    <t xml:space="preserve"> E3 ubiquitin-protein ligase UBR4 OS=Rattus norvegicus GN=Ubr4 PE=2 SV=2</t>
  </si>
  <si>
    <t>P85971</t>
  </si>
  <si>
    <t>0+102+26+129</t>
  </si>
  <si>
    <t>0+38+34+30+26+42+38+6+39+4</t>
  </si>
  <si>
    <t xml:space="preserve"> 6-phosphogluconolactonase OS=Rattus norvegicus GN=Pgls PE=1 SV=1</t>
  </si>
  <si>
    <t>P80254</t>
  </si>
  <si>
    <t>0+22+15+81</t>
  </si>
  <si>
    <t>0+14+104</t>
  </si>
  <si>
    <t xml:space="preserve"> D-dopachrome decarboxylase OS=Rattus norvegicus GN=Ddt PE=1 SV=3</t>
  </si>
  <si>
    <t>O88902</t>
  </si>
  <si>
    <t>0+557+17+925</t>
  </si>
  <si>
    <t>0+159+25+113+18+39+23+63+15+57+7+38+17+447+12+3+9+269+8+18+27+132</t>
  </si>
  <si>
    <t xml:space="preserve"> Tyrosine-protein phosphatase non-receptor type 23 (Fragment) OS=Rattus norvegicus GN=Ptpn23 PE=1 SV=2</t>
  </si>
  <si>
    <t>Q6RJR6</t>
  </si>
  <si>
    <t>0+855+12+73</t>
  </si>
  <si>
    <t>0+177+8+271+15+16+20+179+30+9+9+11+14+46+8+42+12+37+13+23</t>
  </si>
  <si>
    <t xml:space="preserve"> Reticulon-3 OS=Rattus norvegicus GN=Rtn3 PE=1 SV=1</t>
  </si>
  <si>
    <t>Q3T1K5</t>
  </si>
  <si>
    <t>0+19+18+249</t>
  </si>
  <si>
    <t>0+19+47+37+18+8+17+32+15+17+16+4+26+30</t>
  </si>
  <si>
    <t xml:space="preserve"> F-actin-capping protein subunit alpha-2 OS=Rattus norvegicus GN=Capza2 PE=1 SV=1</t>
  </si>
  <si>
    <t>B2GUZ5</t>
  </si>
  <si>
    <t>0+103+15+168</t>
  </si>
  <si>
    <t>0+19+28+56+15+60+15+93</t>
  </si>
  <si>
    <t xml:space="preserve"> F-actin-capping protein subunit alpha-1 OS=Rattus norvegicus GN=Capza1 PE=1 SV=1</t>
  </si>
  <si>
    <t>Q6P799</t>
  </si>
  <si>
    <t>0+390+14+108</t>
  </si>
  <si>
    <t>0+9+11+6+12+69+9+17+24+61+12+36+15+12+9+21+13+39+29+108</t>
  </si>
  <si>
    <t xml:space="preserve"> Seryl-tRNA synthetase, cytoplasmic OS=Rattus norvegicus GN=Sars PE=1 SV=3</t>
  </si>
  <si>
    <t>Q9JHL4</t>
  </si>
  <si>
    <t>0+250+16+170</t>
  </si>
  <si>
    <t>0+7+11+23+20+7+26+24+13+108+27+8+14+8+11+129</t>
  </si>
  <si>
    <t xml:space="preserve"> Drebrin-like protein OS=Rattus norvegicus GN=Dbnl PE=1 SV=1</t>
  </si>
  <si>
    <t>P63245</t>
  </si>
  <si>
    <t>0+264+16+37</t>
  </si>
  <si>
    <t>0+12+24+11+10+31+11+7+12+37+17+13+27+33+35+28+9</t>
  </si>
  <si>
    <t xml:space="preserve"> Guanine nucleotide-binding protein subunit beta-2-like 1 OS=Rattus norvegicus GN=Gnb2l1 PE=1 SV=3</t>
  </si>
  <si>
    <t>P35704</t>
  </si>
  <si>
    <t>0+67+24+107</t>
  </si>
  <si>
    <t>0+67+68+4+18+41</t>
  </si>
  <si>
    <t xml:space="preserve"> Peroxiredoxin-2 OS=Rattus norvegicus GN=Prdx2 PE=1 SV=3</t>
  </si>
  <si>
    <t>Q9ESW0</t>
  </si>
  <si>
    <t>0+739+30+371</t>
  </si>
  <si>
    <t>0+92+11+8+18+62+7+46+10+115+14+131+13+101+11+100+30+110+10+39+19+175+9+9</t>
  </si>
  <si>
    <t xml:space="preserve"> DNA damage-binding protein 1 OS=Rattus norvegicus GN=Ddb1 PE=2 SV=1</t>
  </si>
  <si>
    <t>P97697</t>
  </si>
  <si>
    <t>0+156+11+110</t>
  </si>
  <si>
    <t>0+36+16+26+23+55+11+6+8+67+13+3+13</t>
  </si>
  <si>
    <t xml:space="preserve"> Inositol monophosphatase 1 OS=Rattus norvegicus GN=Impa1 PE=1 SV=2</t>
  </si>
  <si>
    <t>P18420</t>
  </si>
  <si>
    <t>0+3+15+245</t>
  </si>
  <si>
    <t>0+3+27+11+10+45+11+86+49+1+20</t>
  </si>
  <si>
    <t xml:space="preserve"> Proteasome subunit alpha type-1 OS=Rattus norvegicus GN=Psma1 PE=1 SV=2</t>
  </si>
  <si>
    <t>P51650</t>
  </si>
  <si>
    <t>0+357+18+148</t>
  </si>
  <si>
    <t>0+56+31+4+10+59+12+81+36+68+18+25+18+105</t>
  </si>
  <si>
    <t xml:space="preserve"> Succinate-semialdehyde dehydrogenase, mitochondrial OS=Rattus norvegicus GN=Aldh5a1 PE=1 SV=2</t>
  </si>
  <si>
    <t>Q497B0</t>
  </si>
  <si>
    <t>0+213+21+42</t>
  </si>
  <si>
    <t>0+5+12+113+17+10+10+28+55+14+10+2</t>
  </si>
  <si>
    <t xml:space="preserve"> Omega-amidase NIT2 OS=Rattus norvegicus GN=Nit2 PE=1 SV=1</t>
  </si>
  <si>
    <t>Q6IMF3</t>
  </si>
  <si>
    <t>Q6IMF3|Q6IG01|Q6IG04</t>
  </si>
  <si>
    <t>0+198+12+415</t>
  </si>
  <si>
    <t>0+184+38+54+12+171+12+154|0+177+21+321|0+144+9+367</t>
  </si>
  <si>
    <t>9|4|1</t>
  </si>
  <si>
    <t>125.14|42.73|24.97</t>
  </si>
  <si>
    <t xml:space="preserve"> Keratin, type II cytoskeletal 1 OS=Rattus norvegicus GN=Krt1 PE=2 SV=1</t>
  </si>
  <si>
    <t>Q4FZU2</t>
  </si>
  <si>
    <t>0+315+12+225</t>
  </si>
  <si>
    <t>0+162+9+144+21+12+10+194</t>
  </si>
  <si>
    <t xml:space="preserve"> Keratin, type II cytoskeletal 6A OS=Rattus norvegicus GN=Krt6a PE=1 SV=1</t>
  </si>
  <si>
    <t>Q6IG03</t>
  </si>
  <si>
    <t>Q6IG03|Q10758|Q6IG12</t>
  </si>
  <si>
    <t>0+150+12+391</t>
  </si>
  <si>
    <t>0+141+21+132+12+117+11+119|0+101+9+271+11+91|0+95+9+272+11+70</t>
  </si>
  <si>
    <t>7|4|4</t>
  </si>
  <si>
    <t>73.26|40.56|40.56</t>
  </si>
  <si>
    <t xml:space="preserve"> Keratin, type II cytoskeletal 73 OS=Rattus norvegicus GN=Krt73 PE=1 SV=1</t>
  </si>
  <si>
    <t>Q6P6Q2</t>
  </si>
  <si>
    <t>0+327+12+237</t>
  </si>
  <si>
    <t>0+174+9+12+10+122+12+237</t>
  </si>
  <si>
    <t xml:space="preserve"> Keratin, type II cytoskeletal 5 OS=Rattus norvegicus GN=Krt5 PE=1 SV=1</t>
  </si>
  <si>
    <t>Q6IG05</t>
  </si>
  <si>
    <t>0+303+12+227</t>
  </si>
  <si>
    <t>0+150+9+144+12+21+10+196</t>
  </si>
  <si>
    <t xml:space="preserve"> Keratin, type II cytoskeletal 75 OS=Rattus norvegicus GN=Krt75 PE=2 SV=2</t>
  </si>
  <si>
    <t>Q6IG00</t>
  </si>
  <si>
    <t>0+156+9+371</t>
  </si>
  <si>
    <t>0+156+9+156+9+97+9+100</t>
  </si>
  <si>
    <t xml:space="preserve"> Keratin, type II cytoskeletal 4 OS=Rattus norvegicus GN=Krt4 PE=2 SV=1</t>
  </si>
  <si>
    <t>P46844</t>
  </si>
  <si>
    <t>0+260+14+21</t>
  </si>
  <si>
    <t>0+8+10+13+13+1+39+76+11+28+19+8+21+13+14+21</t>
  </si>
  <si>
    <t xml:space="preserve"> Biliverdin reductase A OS=Rattus norvegicus GN=Blvra PE=1 SV=1</t>
  </si>
  <si>
    <t>Q63270</t>
  </si>
  <si>
    <t>0+276+17+596</t>
  </si>
  <si>
    <t>0+40+8+8+16+10+19+67+19+89+17+175+15+64+40+149+36+21+9+87</t>
  </si>
  <si>
    <t xml:space="preserve"> Cytoplasmic aconitate hydratase OS=Rattus norvegicus GN=Aco1 PE=1 SV=1</t>
  </si>
  <si>
    <t>Q3T1J1</t>
  </si>
  <si>
    <t>0+67+18+69</t>
  </si>
  <si>
    <t>0+26+8+21+66+33</t>
  </si>
  <si>
    <t xml:space="preserve"> Eukaryotic translation initiation factor 5A-1 OS=Rattus norvegicus GN=Eif5a PE=1 SV=3</t>
  </si>
  <si>
    <t>P63045</t>
  </si>
  <si>
    <t>P63045|P63025</t>
  </si>
  <si>
    <t>0+66+17+33</t>
  </si>
  <si>
    <t>0+30+26+3+26+31|0+34+9+3+26+31</t>
  </si>
  <si>
    <t>44|33</t>
  </si>
  <si>
    <t>123.9|81.74</t>
  </si>
  <si>
    <t xml:space="preserve"> Vesicle-associated membrane protein 2 OS=Rattus norvegicus GN=Vamp2 PE=1 SV=2</t>
  </si>
  <si>
    <t>Q63666</t>
  </si>
  <si>
    <t>0+61+24+33</t>
  </si>
  <si>
    <t>0+32+26+3+24+33</t>
  </si>
  <si>
    <t xml:space="preserve"> Vesicle-associated membrane protein 1 OS=Rattus norvegicus GN=Vamp1 PE=1 SV=2</t>
  </si>
  <si>
    <t>P05712</t>
  </si>
  <si>
    <t>0+56+13+143</t>
  </si>
  <si>
    <t>0+8+22+16+7+3+13+8+13+1+14+34+26+5+16+26</t>
  </si>
  <si>
    <t xml:space="preserve"> Ras-related protein Rab-2A OS=Rattus norvegicus GN=Rab2a PE=1 SV=1</t>
  </si>
  <si>
    <t>Q6IFW6</t>
  </si>
  <si>
    <t>Q6IFW6|Q6IFW8</t>
  </si>
  <si>
    <t>0+146+9+371</t>
  </si>
  <si>
    <t>0+146+9+21+7+44+29+9+19+49+9+43+13+42+9+77|0+75+9+365</t>
  </si>
  <si>
    <t>18|2</t>
  </si>
  <si>
    <t>122.91|15.91</t>
  </si>
  <si>
    <t xml:space="preserve"> Keratin, type I cytoskeletal 10 OS=Rattus norvegicus GN=Krt10 PE=2 SV=1</t>
  </si>
  <si>
    <t>Q6IFV3</t>
  </si>
  <si>
    <t>0+95+9+343</t>
  </si>
  <si>
    <t>0+95+18+52+16+266</t>
  </si>
  <si>
    <t xml:space="preserve"> Keratin, type I cytoskeletal 15 OS=Rattus norvegicus GN=Krt15 PE=1 SV=1</t>
  </si>
  <si>
    <t>Q6IFV4</t>
  </si>
  <si>
    <t>0+97+9+332</t>
  </si>
  <si>
    <t>0+97+9+61+16+10+12+233</t>
  </si>
  <si>
    <t xml:space="preserve"> Keratin, type I cytoskeletal 13 OS=Rattus norvegicus GN=Krt13 PE=2 SV=1</t>
  </si>
  <si>
    <t>Q6IFV1</t>
  </si>
  <si>
    <t>0+123+9+353</t>
  </si>
  <si>
    <t>0+123+9+69+7+114+13+150</t>
  </si>
  <si>
    <t xml:space="preserve"> Keratin, type I cytoskeletal 14 OS=Rattus norvegicus GN=Krt14 PE=2 SV=1</t>
  </si>
  <si>
    <t>Q6IFX0</t>
  </si>
  <si>
    <t>0+76+9+361</t>
  </si>
  <si>
    <t>0+76+9+334+9+18</t>
  </si>
  <si>
    <t xml:space="preserve"> Keratin, type I cytoskeletal 25 OS=Rattus norvegicus GN=Krt25 PE=2 SV=1</t>
  </si>
  <si>
    <t>O88588</t>
  </si>
  <si>
    <t>0+21+26+914</t>
  </si>
  <si>
    <t>0+21+26+190+25+52+10+16+14+269+15+18+13+24+14+194+9+13+12+26</t>
  </si>
  <si>
    <t xml:space="preserve"> Phosphofurin acidic cluster sorting protein 1 OS=Rattus norvegicus GN=Pacs1 PE=2 SV=1</t>
  </si>
  <si>
    <t>Q5U318</t>
  </si>
  <si>
    <t>0+71+12+47</t>
  </si>
  <si>
    <t>0+24+59+5+10+9+15+8</t>
  </si>
  <si>
    <t xml:space="preserve"> Astrocytic phosphoprotein PEA-15 OS=Rattus norvegicus GN=Pea15 PE=1 SV=1</t>
  </si>
  <si>
    <t>P53042</t>
  </si>
  <si>
    <t>0+412+13+74</t>
  </si>
  <si>
    <t>0+8+18+23+19+45+11+83+10+73+11+99+41+58</t>
  </si>
  <si>
    <t xml:space="preserve"> Serine/threonine-protein phosphatase 5 OS=Rattus norvegicus GN=Ppp5c PE=2 SV=1</t>
  </si>
  <si>
    <t>P07895</t>
  </si>
  <si>
    <t>0+53+15+154</t>
  </si>
  <si>
    <t>0+53+55+6+16+64+22+6</t>
  </si>
  <si>
    <t xml:space="preserve"> Superoxide dismutase [Mn], mitochondrial OS=Rattus norvegicus GN=Sod2 PE=1 SV=2</t>
  </si>
  <si>
    <t>B0BNE5</t>
  </si>
  <si>
    <t>0+253+21+8</t>
  </si>
  <si>
    <t>0+17+10+4+13+75+42+6+31+2+24+29+21+8</t>
  </si>
  <si>
    <t xml:space="preserve"> S-formylglutathione hydrolase OS=Rattus norvegicus GN=Esd PE=1 SV=1</t>
  </si>
  <si>
    <t>P29266</t>
  </si>
  <si>
    <t>0+296+14+25</t>
  </si>
  <si>
    <t>0+38+17+23+16+3+24+3+16+8+18+117+27+10+15</t>
  </si>
  <si>
    <t xml:space="preserve"> 3-hydroxyisobutyrate dehydrogenase, mitochondrial OS=Rattus norvegicus GN=Hibadh PE=1 SV=3</t>
  </si>
  <si>
    <t>P52296</t>
  </si>
  <si>
    <t>0+315+16+544</t>
  </si>
  <si>
    <t>0+9+14+4+27+24+9+81+14+8+15+110+16+177+28+339</t>
  </si>
  <si>
    <t xml:space="preserve"> Importin subunit beta-1 OS=Rattus norvegicus GN=Kpnb1 PE=1 SV=1</t>
  </si>
  <si>
    <t>P26772</t>
  </si>
  <si>
    <t>0+40+14+48</t>
  </si>
  <si>
    <t>0+7+8+13+8+4+26+4+29+3</t>
  </si>
  <si>
    <t xml:space="preserve"> 10 kDa heat shock protein, mitochondrial OS=Rattus norvegicus GN=Hspe1 PE=1 SV=3</t>
  </si>
  <si>
    <t>P36972</t>
  </si>
  <si>
    <t>0+167+13+0</t>
  </si>
  <si>
    <t>0+14+26+17+30+2+18+58+15</t>
  </si>
  <si>
    <t xml:space="preserve"> Adenine phosphoribosyltransferase OS=Rattus norvegicus GN=Aprt PE=1 SV=1</t>
  </si>
  <si>
    <t>Q9EPC6</t>
  </si>
  <si>
    <t>0+54+16+5+30+3+8+17+7</t>
  </si>
  <si>
    <t xml:space="preserve"> Profilin-2 OS=Rattus norvegicus GN=Pfn2 PE=1 SV=3</t>
  </si>
  <si>
    <t>P21670</t>
  </si>
  <si>
    <t>0+141+19+101</t>
  </si>
  <si>
    <t>0+8+9+37+10+3+24+50+35+11+8+10+13+43</t>
  </si>
  <si>
    <t xml:space="preserve"> Proteasome subunit alpha type-4 OS=Rattus norvegicus GN=Psma4 PE=1 SV=1</t>
  </si>
  <si>
    <t>O88658</t>
  </si>
  <si>
    <t>0+167+16+1633</t>
  </si>
  <si>
    <t>0+167+16+20+13+27+11+70+22+171+12+245+10+208+7+146+11+266+15+26+10+343</t>
  </si>
  <si>
    <t xml:space="preserve"> Kinesin-like protein KIF1B OS=Rattus norvegicus GN=Kif1b PE=1 SV=2</t>
  </si>
  <si>
    <t>O35787</t>
  </si>
  <si>
    <t>0+202+13+882</t>
  </si>
  <si>
    <t>0+25+16+161+13+882</t>
  </si>
  <si>
    <t xml:space="preserve"> Kinesin-like protein KIF1C OS=Rattus norvegicus GN=Kif1c PE=1 SV=1</t>
  </si>
  <si>
    <t>O08557</t>
  </si>
  <si>
    <t>0+45+12+228</t>
  </si>
  <si>
    <t>0+32+10+3+12+54+33+5+26+62+10+4+16+18</t>
  </si>
  <si>
    <t xml:space="preserve"> N(G),N(G)-dimethylarginine dimethylaminohydrolase 1 OS=Rattus norvegicus GN=Ddah1 PE=1 SV=3</t>
  </si>
  <si>
    <t>P52759</t>
  </si>
  <si>
    <t>0+13+16+108</t>
  </si>
  <si>
    <t>0+13+43+4+57+3+17</t>
  </si>
  <si>
    <t xml:space="preserve"> Ribonuclease UK114 OS=Rattus norvegicus GN=Hrsp12 PE=1 SV=3</t>
  </si>
  <si>
    <t>O35179</t>
  </si>
  <si>
    <t>0+82+17+253</t>
  </si>
  <si>
    <t>0+53+12+17+54+91+12+57+16+40</t>
  </si>
  <si>
    <t xml:space="preserve"> Endophilin-A1 OS=Rattus norvegicus GN=Sh3gl2 PE=1 SV=2</t>
  </si>
  <si>
    <t>O35964</t>
  </si>
  <si>
    <t>0+53+12+303</t>
  </si>
  <si>
    <t>0+53+12+162+14+71+16+40</t>
  </si>
  <si>
    <t xml:space="preserve"> Endophilin-A2 OS=Rattus norvegicus GN=Sh3gl1 PE=1 SV=1</t>
  </si>
  <si>
    <t>P18421</t>
  </si>
  <si>
    <t>0+163+20+57</t>
  </si>
  <si>
    <t>0+55+10+43+18+19+14+4+34+6+18+19</t>
  </si>
  <si>
    <t xml:space="preserve"> Proteasome subunit beta type-1 OS=Rattus norvegicus GN=Psmb1 PE=1 SV=3</t>
  </si>
  <si>
    <t>O08651</t>
  </si>
  <si>
    <t>0+21+12+500</t>
  </si>
  <si>
    <t>0+21+12+25+11+6+15+56+9+81+11+104+13+20+10+67+8+64</t>
  </si>
  <si>
    <t xml:space="preserve"> D-3-phosphoglycerate dehydrogenase OS=Rattus norvegicus GN=Phgdh PE=1 SV=3</t>
  </si>
  <si>
    <t>P19945</t>
  </si>
  <si>
    <t>0+16+10+291</t>
  </si>
  <si>
    <t>0+16+22+28+11+35+34+3+13+85+17+2+31+20</t>
  </si>
  <si>
    <t xml:space="preserve"> 60S acidic ribosomal protein P0 OS=Rattus norvegicus GN=Rplp0 PE=1 SV=2</t>
  </si>
  <si>
    <t>P18422</t>
  </si>
  <si>
    <t>0+20+9+226</t>
  </si>
  <si>
    <t>0+20+32+14+44+86+12+47</t>
  </si>
  <si>
    <t xml:space="preserve"> Proteasome subunit alpha type-3 OS=Rattus norvegicus GN=Psma3 PE=1 SV=3</t>
  </si>
  <si>
    <t>Q64119</t>
  </si>
  <si>
    <t>Q64119|P16409|P02600</t>
  </si>
  <si>
    <t>0+26+11+114</t>
  </si>
  <si>
    <t>0+13+8+5+24+13+56+32|0+60+8+75+16+41|0+132+16+41</t>
  </si>
  <si>
    <t>58|12|8</t>
  </si>
  <si>
    <t>115.24|32.53|22.73</t>
  </si>
  <si>
    <t xml:space="preserve"> Myosin light polypeptide 6 OS=Rattus norvegicus GN=Myl6 PE=1 SV=3</t>
  </si>
  <si>
    <t>Q6DGG0</t>
  </si>
  <si>
    <t>0+31+12+327</t>
  </si>
  <si>
    <t>0+17+11+3+12+71+40+6+14+21+32+40+16+58+8+21</t>
  </si>
  <si>
    <t xml:space="preserve"> Peptidyl-prolyl cis-trans isomerase D OS=Rattus norvegicus GN=Ppid PE=1 SV=3</t>
  </si>
  <si>
    <t>Q920J4</t>
  </si>
  <si>
    <t>0+211+23+55</t>
  </si>
  <si>
    <t>0+87+34+11+20+43+7+9+23+25+21+9</t>
  </si>
  <si>
    <t xml:space="preserve"> Thioredoxin-like protein 1 OS=Rattus norvegicus GN=Txnl1 PE=1 SV=3</t>
  </si>
  <si>
    <t>Q78P75</t>
  </si>
  <si>
    <t>0+9+22+58</t>
  </si>
  <si>
    <t>0+9+35+4+39+2</t>
  </si>
  <si>
    <t xml:space="preserve"> Dynein light chain 2, cytoplasmic OS=Rattus norvegicus GN=Dynll2 PE=1 SV=1</t>
  </si>
  <si>
    <t>P63170</t>
  </si>
  <si>
    <t>0+9+34+5+39+2</t>
  </si>
  <si>
    <t xml:space="preserve"> Dynein light chain 1, cytoplasmic OS=Rattus norvegicus GN=Dynll1 PE=1 SV=1</t>
  </si>
  <si>
    <t>Q6P7B0</t>
  </si>
  <si>
    <t>0+353+17+111</t>
  </si>
  <si>
    <t>0+31+14+55+15+120+18+7+39+54+17+66+16+2+14+13</t>
  </si>
  <si>
    <t xml:space="preserve"> Tryptophanyl-tRNA synthetase, cytoplasmic OS=Rattus norvegicus GN=Wars PE=1 SV=2</t>
  </si>
  <si>
    <t>Q4FZT9</t>
  </si>
  <si>
    <t>0+879+22+7</t>
  </si>
  <si>
    <t>0+6+21+116+17+409+19+100+24+73+22+21+32+19+22+7</t>
  </si>
  <si>
    <t xml:space="preserve"> 26S proteasome non-ATPase regulatory subunit 2 OS=Rattus norvegicus GN=Psmd2 PE=2 SV=1</t>
  </si>
  <si>
    <t>P35465</t>
  </si>
  <si>
    <t>0+470+18+56</t>
  </si>
  <si>
    <t>0+105+9+34+14+40+12+43+9+124+13+17+17+33+18+33+16+7</t>
  </si>
  <si>
    <t xml:space="preserve"> Serine/threonine-protein kinase PAK 1 OS=Rattus norvegicus GN=Pak1 PE=1 SV=3</t>
  </si>
  <si>
    <t>Q62829</t>
  </si>
  <si>
    <t>0+256+9+279</t>
  </si>
  <si>
    <t>0+100+9+109+17+21+9+124+13+17+17+84+16+8</t>
  </si>
  <si>
    <t xml:space="preserve"> Serine/threonine-protein kinase PAK 3 OS=Rattus norvegicus GN=Pak3 PE=1 SV=1</t>
  </si>
  <si>
    <t>Q64303</t>
  </si>
  <si>
    <t>0+450+18+56</t>
  </si>
  <si>
    <t>0+104+9+83+20+184+17+33+18+33+16+7</t>
  </si>
  <si>
    <t xml:space="preserve"> Serine/threonine-protein kinase PAK 2 OS=Rattus norvegicus GN=Pak2 PE=1 SV=1</t>
  </si>
  <si>
    <t>Q2PQA9</t>
  </si>
  <si>
    <t>0+284+11+668</t>
  </si>
  <si>
    <t>0+190+13+23+11+47+11+403+11+19+11+16+6+70+13+97+15+7</t>
  </si>
  <si>
    <t xml:space="preserve"> Kinesin-1 heavy chain OS=Rattus norvegicus GN=Kif5b PE=1 SV=1</t>
  </si>
  <si>
    <t>Q6QLM7</t>
  </si>
  <si>
    <t>0+286+11+730</t>
  </si>
  <si>
    <t>1+15+176+13+53+17+12+11+730</t>
  </si>
  <si>
    <t xml:space="preserve"> Kinesin heavy chain isoform 5A OS=Rattus norvegicus GN=Kif5a PE=1 SV=1</t>
  </si>
  <si>
    <t>P56536</t>
  </si>
  <si>
    <t>0+191+13+35</t>
  </si>
  <si>
    <t>0+14+11+166+13+23+11+1</t>
  </si>
  <si>
    <t xml:space="preserve"> Kinesin heavy chain isoform 5C (Fragment) OS=Rattus norvegicus GN=Kif5c PE=1 SV=2</t>
  </si>
  <si>
    <t>Q4KLL9</t>
  </si>
  <si>
    <t>0+312+11+503</t>
  </si>
  <si>
    <t>0+281+16+15+11+503</t>
  </si>
  <si>
    <t xml:space="preserve"> Kinesin-like protein KIF18B OS=Rattus norvegicus GN=Kif18b PE=2 SV=1</t>
  </si>
  <si>
    <t>Q6AYK6</t>
  </si>
  <si>
    <t>0+89+23+117</t>
  </si>
  <si>
    <t>0+35+8+9+67+5+20+33+21+31</t>
  </si>
  <si>
    <t xml:space="preserve"> Calcyclin-binding protein OS=Rattus norvegicus GN=Cacybp PE=1 SV=1</t>
  </si>
  <si>
    <t>P85972</t>
  </si>
  <si>
    <t>0+352+14+700</t>
  </si>
  <si>
    <t>0+35+21+132+11+82+19+52+14+67+11+32+12+119+22+173+13+181+12+58</t>
  </si>
  <si>
    <t xml:space="preserve"> Vinculin OS=Rattus norvegicus GN=Vcl PE=1 SV=1</t>
  </si>
  <si>
    <t>P09527</t>
  </si>
  <si>
    <t>0+157+14+36</t>
  </si>
  <si>
    <t>0+10+11+17+10+7+24+18+29+31+14+36</t>
  </si>
  <si>
    <t xml:space="preserve"> Ras-related protein Rab-7a OS=Rattus norvegicus GN=Rab7a PE=1 SV=2</t>
  </si>
  <si>
    <t>P05426</t>
  </si>
  <si>
    <t>0+193+18+49</t>
  </si>
  <si>
    <t>0+21+10+87+7+2+9+10+22+10+11+4+18+24+19+6</t>
  </si>
  <si>
    <t xml:space="preserve"> 60S ribosomal protein L7 OS=Rattus norvegicus GN=Rpl7 PE=1 SV=2</t>
  </si>
  <si>
    <t>Q9EQX9</t>
  </si>
  <si>
    <t>0+33+20+99</t>
  </si>
  <si>
    <t>0+14+54+6+11+45+11+11</t>
  </si>
  <si>
    <t xml:space="preserve"> Ubiquitin-conjugating enzyme E2 N OS=Rattus norvegicus GN=Ube2n PE=1 SV=1</t>
  </si>
  <si>
    <t>P24587</t>
  </si>
  <si>
    <t>0+157+13+544</t>
  </si>
  <si>
    <t>0+146+24+129+47+3+37+193+20+115</t>
  </si>
  <si>
    <t xml:space="preserve"> A-kinase anchor protein 5 OS=Rattus norvegicus GN=Akap5 PE=2 SV=2</t>
  </si>
  <si>
    <t>O70351</t>
  </si>
  <si>
    <t>0+192+20+49</t>
  </si>
  <si>
    <t>0+9+43+78+17+25+12+8+34+35</t>
  </si>
  <si>
    <t xml:space="preserve"> 3-hydroxyacyl-CoA dehydrogenase type-2 OS=Rattus norvegicus GN=Hsd17b10 PE=1 SV=3</t>
  </si>
  <si>
    <t>Q5HZV9</t>
  </si>
  <si>
    <t>0+199+18+143</t>
  </si>
  <si>
    <t>0+5+15+103+10+66+18+5+19+3+41+36+9+30</t>
  </si>
  <si>
    <t xml:space="preserve"> Protein phosphatase 1 regulatory subunit 7 OS=Rattus norvegicus GN=Ppp1r7 PE=1 SV=1</t>
  </si>
  <si>
    <t>P70600</t>
  </si>
  <si>
    <t>0+998+11+0</t>
  </si>
  <si>
    <t>0+60+33+318+11+29+9+104+17+106+8+166+14+44+17+52+21</t>
  </si>
  <si>
    <t xml:space="preserve"> Protein-tyrosine kinase 2-beta OS=Rattus norvegicus GN=Ptk2b PE=1 SV=1</t>
  </si>
  <si>
    <t>P25809</t>
  </si>
  <si>
    <t>P25809|P09605</t>
  </si>
  <si>
    <t>0+310+16+92</t>
  </si>
  <si>
    <t>0+46+12+1+16+115+16+51+13+31+25+28+21+43|0+301+25+93</t>
  </si>
  <si>
    <t>24|5</t>
  </si>
  <si>
    <t>107.62|27.12</t>
  </si>
  <si>
    <t xml:space="preserve"> Creatine kinase U-type, mitochondrial OS=Rattus norvegicus GN=Ckmt1 PE=1 SV=1</t>
  </si>
  <si>
    <t>Q68FS4</t>
  </si>
  <si>
    <t>0+368+16+135</t>
  </si>
  <si>
    <t>0+84+19+85+26+68+12+62+28+56+15+64</t>
  </si>
  <si>
    <t xml:space="preserve"> Cytosol aminopeptidase OS=Rattus norvegicus GN=Lap3 PE=1 SV=1</t>
  </si>
  <si>
    <t>Q8CFN2</t>
  </si>
  <si>
    <t>Q8CFN2|Q9JJL4</t>
  </si>
  <si>
    <t>0+107+13+71</t>
  </si>
  <si>
    <t>0+5+22+69+32+5+11+9+10+3+17+8|0+11+11+183</t>
  </si>
  <si>
    <t>48|5</t>
  </si>
  <si>
    <t>106.92|14.37</t>
  </si>
  <si>
    <t xml:space="preserve"> Cell division control protein 42 homolog OS=Rattus norvegicus GN=Cdc42 PE=1 SV=2</t>
  </si>
  <si>
    <t>Q6RUV5</t>
  </si>
  <si>
    <t>0+102+14+76</t>
  </si>
  <si>
    <t>0+5+11+78+22+16+15+6+10+3+17+9</t>
  </si>
  <si>
    <t xml:space="preserve"> Ras-related C3 botulinum toxin substrate 1 OS=Rattus norvegicus GN=Rac1 PE=1 SV=1</t>
  </si>
  <si>
    <t>Q05175</t>
  </si>
  <si>
    <t>0+122+23+75</t>
  </si>
  <si>
    <t>0+25+27+33+61+32+42</t>
  </si>
  <si>
    <t xml:space="preserve"> Brain acid soluble protein 1 OS=Rattus norvegicus GN=Basp1 PE=1 SV=2</t>
  </si>
  <si>
    <t>P12369</t>
  </si>
  <si>
    <t>0+56+16+344</t>
  </si>
  <si>
    <t>0+22+16+18+16+37+21+24+17+3+20+36+17+16+13+68+15+57</t>
  </si>
  <si>
    <t xml:space="preserve"> cAMP-dependent protein kinase type II-beta regulatory subunit OS=Rattus norvegicus GN=Prkar2b PE=1 SV=3</t>
  </si>
  <si>
    <t>P12368</t>
  </si>
  <si>
    <t>0+23+16+362</t>
  </si>
  <si>
    <t>0+23+16+290+15+33+11+13</t>
  </si>
  <si>
    <t xml:space="preserve"> cAMP-dependent protein kinase type II-alpha regulatory subunit OS=Rattus norvegicus GN=Prkar2a PE=1 SV=3</t>
  </si>
  <si>
    <t>P16446</t>
  </si>
  <si>
    <t>0+8+23+240</t>
  </si>
  <si>
    <t>0+8+23+37+19+9+32+7+12+24+8+56+10+26</t>
  </si>
  <si>
    <t xml:space="preserve"> Phosphatidylinositol transfer protein alpha isoform OS=Rattus norvegicus GN=Pitpna PE=1 SV=2</t>
  </si>
  <si>
    <t>Q91Y81</t>
  </si>
  <si>
    <t>0+96+16+249</t>
  </si>
  <si>
    <t>0+3+26+48+14+5+16+4+12+46+9+15+11+23+17+7+19+63+23</t>
  </si>
  <si>
    <t xml:space="preserve"> Septin-2 OS=Rattus norvegicus GN=Sept2 PE=1 SV=1</t>
  </si>
  <si>
    <t>Q68FX0</t>
  </si>
  <si>
    <t>0+134+12+239</t>
  </si>
  <si>
    <t>0+44+24+4+9+41+11+1+12+6+28+137+17+27+13+11</t>
  </si>
  <si>
    <t xml:space="preserve"> Isocitrate dehydrogenase [NAD] subunit beta, mitochondrial OS=Rattus norvegicus GN=Idh3B PE=1 SV=1</t>
  </si>
  <si>
    <t>Q568Z9</t>
  </si>
  <si>
    <t>0+21+12+297</t>
  </si>
  <si>
    <t>0+21+23+29+20+43+6+11+12+86+26+53</t>
  </si>
  <si>
    <t xml:space="preserve"> Phytanoyl-CoA hydroxylase-interacting protein OS=Rattus norvegicus GN=Phyhip PE=2 SV=1</t>
  </si>
  <si>
    <t>P38983</t>
  </si>
  <si>
    <t>0+63+17+215</t>
  </si>
  <si>
    <t>0+42+10+11+17+9+77+129</t>
  </si>
  <si>
    <t xml:space="preserve"> 40S ribosomal protein SA OS=Rattus norvegicus GN=Rpsa PE=1 SV=3</t>
  </si>
  <si>
    <t>P55053</t>
  </si>
  <si>
    <t>0+12+12+111</t>
  </si>
  <si>
    <t>0+12+21+39+27+36</t>
  </si>
  <si>
    <t xml:space="preserve"> Fatty acid-binding protein, epidermal OS=Rattus norvegicus GN=Fabp5 PE=1 SV=3</t>
  </si>
  <si>
    <t>P07483</t>
  </si>
  <si>
    <t>0+107+20+6</t>
  </si>
  <si>
    <t>0+22+31+29+45+6</t>
  </si>
  <si>
    <t xml:space="preserve"> Fatty acid-binding protein, heart OS=Rattus norvegicus GN=Fabp3 PE=1 SV=2</t>
  </si>
  <si>
    <t>B2RYW9</t>
  </si>
  <si>
    <t>0+208+15+90</t>
  </si>
  <si>
    <t>0+64+8+10+43+10+19+20+20+14+15+14+17+59</t>
  </si>
  <si>
    <t xml:space="preserve"> Fumarylacetoacetate hydrolase domain-containing protein 2 OS=Rattus norvegicus GN=Fahd2 PE=1 SV=1</t>
  </si>
  <si>
    <t>P07340</t>
  </si>
  <si>
    <t>0+96+11+197</t>
  </si>
  <si>
    <t>0+14+8+49+14+11+11+63+9+25+14+60+13+13</t>
  </si>
  <si>
    <t xml:space="preserve"> Sodium/potassium-transporting ATPase subunit beta-1 OS=Rattus norvegicus GN=Atp1b1 PE=1 SV=1</t>
  </si>
  <si>
    <t>B0BNN3</t>
  </si>
  <si>
    <t>0+40+18+203</t>
  </si>
  <si>
    <t>0+19+16+5+18+23+9+24+14+10+12+10+9+45+39+8</t>
  </si>
  <si>
    <t xml:space="preserve"> Carbonic anhydrase 1 OS=Rattus norvegicus GN=Ca1 PE=1 SV=1</t>
  </si>
  <si>
    <t>Q6J4I0</t>
  </si>
  <si>
    <t>0+40+16+149</t>
  </si>
  <si>
    <t>0+8+15+8+25+11+13+4+28+40+22+11+20</t>
  </si>
  <si>
    <t xml:space="preserve"> Protein phosphatase 1 regulatory subunit 1B OS=Rattus norvegicus GN=Ppp1r1b PE=2 SV=1</t>
  </si>
  <si>
    <t>P19132</t>
  </si>
  <si>
    <t>0+10+13+159</t>
  </si>
  <si>
    <t>0+10+13+31+15+11+7+22+11+24+13+1+15+9</t>
  </si>
  <si>
    <t xml:space="preserve"> Ferritin heavy chain OS=Rattus norvegicus GN=Fth1 PE=1 SV=3</t>
  </si>
  <si>
    <t>P62250</t>
  </si>
  <si>
    <t>0+4+11+131</t>
  </si>
  <si>
    <t>1+15+18+12+5+10+2+7+37+19+21</t>
  </si>
  <si>
    <t xml:space="preserve"> 40S ribosomal protein S16 OS=Rattus norvegicus GN=Rps16 PE=1 SV=2</t>
  </si>
  <si>
    <t>Q6P6R2</t>
  </si>
  <si>
    <t>0+159+18+332</t>
  </si>
  <si>
    <t>0+89+15+5+8+42+18+138+19+12+19+39+13+78+14</t>
  </si>
  <si>
    <t xml:space="preserve"> Dihydrolipoyl dehydrogenase, mitochondrial OS=Rattus norvegicus GN=Dld PE=1 SV=1</t>
  </si>
  <si>
    <t>P14669</t>
  </si>
  <si>
    <t>0+40+9+275</t>
  </si>
  <si>
    <t>0+10+20+10+9+56+16+6+12+110+9+6+11+5+10+34</t>
  </si>
  <si>
    <t xml:space="preserve"> Annexin A3 OS=Rattus norvegicus GN=Anxa3 PE=1 SV=4</t>
  </si>
  <si>
    <t>Q5PPJ9</t>
  </si>
  <si>
    <t>0+185+17+202</t>
  </si>
  <si>
    <t>0+7+11+8+19+13+24+42+21+40+17+60+18+124</t>
  </si>
  <si>
    <t xml:space="preserve"> Endophilin-B2 OS=Rattus norvegicus GN=Sh3glb2 PE=2 SV=2</t>
  </si>
  <si>
    <t>Q03114</t>
  </si>
  <si>
    <t>0+9+11+272</t>
  </si>
  <si>
    <t>0+9+11+14+16+54+8+29+8+68+37+6+8+6+18</t>
  </si>
  <si>
    <t xml:space="preserve"> Cell division protein kinase 5 OS=Rattus norvegicus GN=Cdk5 PE=1 SV=1</t>
  </si>
  <si>
    <t>P51111</t>
  </si>
  <si>
    <t>0+355+23+2732</t>
  </si>
  <si>
    <t>0+238+14+103+23+34+16+547+15+147+16+86+20+158+13+535+7+221+11+144+13+749</t>
  </si>
  <si>
    <t xml:space="preserve"> Huntingtin OS=Rattus norvegicus GN=Htt PE=1 SV=1</t>
  </si>
  <si>
    <t>P60901</t>
  </si>
  <si>
    <t>0+21+9+216</t>
  </si>
  <si>
    <t>0+11+32+16+29+83+10+47+18</t>
  </si>
  <si>
    <t xml:space="preserve"> Proteasome subunit alpha type-6 OS=Rattus norvegicus GN=Psma6 PE=1 SV=1</t>
  </si>
  <si>
    <t>Q63028</t>
  </si>
  <si>
    <t>0+154+18+563</t>
  </si>
  <si>
    <t>0+154+55+121+20+32+8+89+18+34+12+192</t>
  </si>
  <si>
    <t xml:space="preserve"> Alpha-adducin OS=Rattus norvegicus GN=Add1 PE=1 SV=2</t>
  </si>
  <si>
    <t>O35567</t>
  </si>
  <si>
    <t>0+437+14+141</t>
  </si>
  <si>
    <t>0+22+17+27+24+176+19+50+17+85+14+58+16+67</t>
  </si>
  <si>
    <t xml:space="preserve"> Bifunctional purine biosynthesis protein PURH OS=Rattus norvegicus GN=Atic PE=1 SV=2</t>
  </si>
  <si>
    <t>P62425</t>
  </si>
  <si>
    <t>0+137+13+116</t>
  </si>
  <si>
    <t>0+25+9+3+11+25+16+48+14+46+20+49</t>
  </si>
  <si>
    <t xml:space="preserve"> 60S ribosomal protein L7a OS=Rattus norvegicus GN=Rpl7a PE=1 SV=2</t>
  </si>
  <si>
    <t>P62994</t>
  </si>
  <si>
    <t>0+26+12+179</t>
  </si>
  <si>
    <t>0+10+10+6+12+38+24+17+19+6+7+68</t>
  </si>
  <si>
    <t xml:space="preserve"> Growth factor receptor-bound protein 2 OS=Rattus norvegicus GN=Grb2 PE=1 SV=1</t>
  </si>
  <si>
    <t>Q7M767</t>
  </si>
  <si>
    <t>0+66+15+64</t>
  </si>
  <si>
    <t>0+14+10+21+10+11+15+4+16+28+16</t>
  </si>
  <si>
    <t xml:space="preserve"> Ubiquitin-conjugating enzyme E2 variant 2 OS=Rattus norvegicus GN=Ube2v2 PE=1 SV=3</t>
  </si>
  <si>
    <t>P47875</t>
  </si>
  <si>
    <t>0+42+17+134</t>
  </si>
  <si>
    <t>0+15+17+10+17+10+39+43+17+10+15</t>
  </si>
  <si>
    <t xml:space="preserve"> Cysteine and glycine-rich protein 1 OS=Rattus norvegicus GN=Csrp1 PE=2 SV=2</t>
  </si>
  <si>
    <t>P56571</t>
  </si>
  <si>
    <t>0+186+26+54</t>
  </si>
  <si>
    <t>0+114+38+7+24+3+26+46+8</t>
  </si>
  <si>
    <t xml:space="preserve"> ES1 protein homolog, mitochondrial OS=Rattus norvegicus PE=1 SV=2</t>
  </si>
  <si>
    <t>P02793</t>
  </si>
  <si>
    <t>0+154+23+6</t>
  </si>
  <si>
    <t>0+6+13+57+45+22+10+1+23+6</t>
  </si>
  <si>
    <t xml:space="preserve"> Ferritin light chain 1 OS=Rattus norvegicus GN=Ftl1 PE=1 SV=3</t>
  </si>
  <si>
    <t>P62193</t>
  </si>
  <si>
    <t>0+272+21+147</t>
  </si>
  <si>
    <t>0+48+16+156+12+5+21+14+21+14+15+11+13+94</t>
  </si>
  <si>
    <t xml:space="preserve"> 26S protease regulatory subunit 4 OS=Rattus norvegicus GN=Psmc1 PE=2 SV=1</t>
  </si>
  <si>
    <t>P62198</t>
  </si>
  <si>
    <t>0+346+14+46</t>
  </si>
  <si>
    <t>0+184+12+150+14+46</t>
  </si>
  <si>
    <t xml:space="preserve"> 26S protease regulatory subunit 8 OS=Rattus norvegicus GN=Psmc5 PE=1 SV=1</t>
  </si>
  <si>
    <t>P24329</t>
  </si>
  <si>
    <t>0+187+19+91</t>
  </si>
  <si>
    <t>0+14+7+9+12+94+18+9+20+4+19+91</t>
  </si>
  <si>
    <t xml:space="preserve"> Thiosulfate sulfurtransferase OS=Rattus norvegicus GN=Tst PE=1 SV=3</t>
  </si>
  <si>
    <t>Q9QXU8</t>
  </si>
  <si>
    <t>0+344+15+164</t>
  </si>
  <si>
    <t>0+68+12+17+19+17+9+190+27+52+17+7+19+50+19</t>
  </si>
  <si>
    <t xml:space="preserve"> Cytoplasmic dynein 1 light intermediate chain 1 OS=Rattus norvegicus GN=Dync1li1 PE=1 SV=1</t>
  </si>
  <si>
    <t>P63029</t>
  </si>
  <si>
    <t>0+5+14+153</t>
  </si>
  <si>
    <t>0+5+29+56+7+3+23+29+12+8</t>
  </si>
  <si>
    <t xml:space="preserve"> Translationally-controlled tumor protein OS=Rattus norvegicus GN=Tpt1 PE=1 SV=1</t>
  </si>
  <si>
    <t>P62744</t>
  </si>
  <si>
    <t>0+109+15+18</t>
  </si>
  <si>
    <t>0+3+7+8+24+3+8+56+21+3+9</t>
  </si>
  <si>
    <t xml:space="preserve"> AP-2 complex subunit sigma OS=Rattus norvegicus GN=Ap2s1 PE=2 SV=1</t>
  </si>
  <si>
    <t>P97526</t>
  </si>
  <si>
    <t>0+2595+14+211</t>
  </si>
  <si>
    <t>0+584+14+795+17+327+13+79+22+116+9+404+9+111+16+79+14+184+11+16</t>
  </si>
  <si>
    <t xml:space="preserve"> Neurofibromin OS=Rattus norvegicus GN=Nf1 PE=1 SV=1</t>
  </si>
  <si>
    <t>P56574</t>
  </si>
  <si>
    <t>0+340+13+99</t>
  </si>
  <si>
    <t>0+43+17+29+17+74+8+100+11+41+13+29+11+33+16+10</t>
  </si>
  <si>
    <t xml:space="preserve"> Isocitrate dehydrogenase [NADP], mitochondrial OS=Rattus norvegicus GN=Idh2 PE=1 SV=2</t>
  </si>
  <si>
    <t>Q63768</t>
  </si>
  <si>
    <t>0+20+11+273</t>
  </si>
  <si>
    <t>0+20+11+7+18+32+32+2+32+99+12+18+9+12</t>
  </si>
  <si>
    <t xml:space="preserve"> Adapter molecule crk OS=Rattus norvegicus GN=Crk PE=1 SV=1</t>
  </si>
  <si>
    <t>B0BNA5</t>
  </si>
  <si>
    <t>0+18+12+112</t>
  </si>
  <si>
    <t>0+11+19+27+6+12+16+11+24+16</t>
  </si>
  <si>
    <t xml:space="preserve"> Coactosin-like protein OS=Rattus norvegicus GN=Cotl1 PE=1 SV=1</t>
  </si>
  <si>
    <t>P55051</t>
  </si>
  <si>
    <t>0+10+12+110</t>
  </si>
  <si>
    <t>0+10+39+37+21+6+14+5</t>
  </si>
  <si>
    <t xml:space="preserve"> Fatty acid-binding protein, brain OS=Rattus norvegicus GN=Fabp7 PE=1 SV=2</t>
  </si>
  <si>
    <t>A2RUW1</t>
  </si>
  <si>
    <t>0+9+14+251</t>
  </si>
  <si>
    <t>0+9+14+31+9+17+16+34+27+100+17</t>
  </si>
  <si>
    <t xml:space="preserve"> Toll-interacting protein OS=Rattus norvegicus GN=Tollip PE=2 SV=1</t>
  </si>
  <si>
    <t>P62775</t>
  </si>
  <si>
    <t>0+36+21+61</t>
  </si>
  <si>
    <t>0+11+13+12+21+9+24+4+20+4</t>
  </si>
  <si>
    <t xml:space="preserve"> Myotrophin OS=Rattus norvegicus GN=Mtpn PE=1 SV=2</t>
  </si>
  <si>
    <t>Q9Z270</t>
  </si>
  <si>
    <t>0+221+25+3</t>
  </si>
  <si>
    <t>0+10+28+116+19+21+8+19+25+3</t>
  </si>
  <si>
    <t xml:space="preserve"> Vesicle-associated membrane protein-associated protein A OS=Rattus norvegicus GN=Vapa PE=1 SV=3</t>
  </si>
  <si>
    <t>Q9Z269</t>
  </si>
  <si>
    <t>0+147+21+75</t>
  </si>
  <si>
    <t>0+17+14+116+21+32+16+7+17+3</t>
  </si>
  <si>
    <t xml:space="preserve"> Vesicle-associated membrane protein-associated protein B OS=Rattus norvegicus GN=Vapb PE=1 SV=3</t>
  </si>
  <si>
    <t>P62161</t>
  </si>
  <si>
    <t>P62161|Q5U206</t>
  </si>
  <si>
    <t>0+91+16+42</t>
  </si>
  <si>
    <t>0+14+24+40+29+20+22|0+78+13+58</t>
  </si>
  <si>
    <t>50|8</t>
  </si>
  <si>
    <t>93.03|14.72</t>
  </si>
  <si>
    <t xml:space="preserve"> Calmodulin OS=Rattus norvegicus GN=Calm1 PE=1 SV=2</t>
  </si>
  <si>
    <t>Q4QQT4</t>
  </si>
  <si>
    <t>0+410+18+173</t>
  </si>
  <si>
    <t>0+45+13+98+13+224+37+2+22+147</t>
  </si>
  <si>
    <t xml:space="preserve"> Serine/threonine-protein phosphatase 2A 65 kDa regulatory subunit A beta isoform OS=Rattus norvegicus GN=Ppp2r1b PE=2 SV=1</t>
  </si>
  <si>
    <t>P14604</t>
  </si>
  <si>
    <t>0+157+21+112</t>
  </si>
  <si>
    <t>0+43+13+36+14+9+10+32+21+7+12+64+12+17</t>
  </si>
  <si>
    <t xml:space="preserve"> Enoyl-CoA hydratase, mitochondrial OS=Rattus norvegicus GN=Echs1 PE=1 SV=1</t>
  </si>
  <si>
    <t>O35952</t>
  </si>
  <si>
    <t>0+233+12+64</t>
  </si>
  <si>
    <t>1+11+126+15+40+19+22+12+5+25+4+16+14</t>
  </si>
  <si>
    <t xml:space="preserve"> Hydroxyacylglutathione hydrolase, mitochondrial OS=Rattus norvegicus GN=Hagh PE=1 SV=2</t>
  </si>
  <si>
    <t>Q9Z0V6</t>
  </si>
  <si>
    <t>0+171+14+72</t>
  </si>
  <si>
    <t>0+74+18+58+17+4+37+49</t>
  </si>
  <si>
    <t xml:space="preserve"> Thioredoxin-dependent peroxide reductase, mitochondrial OS=Rattus norvegicus GN=Prdx3 PE=1 SV=2</t>
  </si>
  <si>
    <t>Q6MG60</t>
  </si>
  <si>
    <t>0+17+23+245</t>
  </si>
  <si>
    <t>0+17+23+94+8+5+26+64+30+18</t>
  </si>
  <si>
    <t xml:space="preserve"> N(G),N(G)-dimethylarginine dimethylaminohydrolase 2 OS=Rattus norvegicus GN=Ddah2 PE=1 SV=1</t>
  </si>
  <si>
    <t>Q99MZ8</t>
  </si>
  <si>
    <t>0+73+12+178</t>
  </si>
  <si>
    <t>0+59+26+9+15+19+16+104+15</t>
  </si>
  <si>
    <t xml:space="preserve"> LIM and SH3 domain protein 1 OS=Rattus norvegicus GN=Lasp1 PE=1 SV=1</t>
  </si>
  <si>
    <t>Q99PD4</t>
  </si>
  <si>
    <t>Q99PD4|O88656</t>
  </si>
  <si>
    <t>0+218+17+135</t>
  </si>
  <si>
    <t>0+20+17+45+12+48+23+53+17+123+10+2|0+142+23+207</t>
  </si>
  <si>
    <t>21|6</t>
  </si>
  <si>
    <t>90.15|13.18</t>
  </si>
  <si>
    <t xml:space="preserve"> Actin-related protein 2/3 complex subunit 1A OS=Rattus norvegicus GN=Arpc1a PE=2 SV=1</t>
  </si>
  <si>
    <t>P18418</t>
  </si>
  <si>
    <t>0+24+12+380</t>
  </si>
  <si>
    <t>0+24+12+51+24+31+9+34+37+26+24+144</t>
  </si>
  <si>
    <t xml:space="preserve"> Calreticulin OS=Rattus norvegicus GN=Calr PE=1 SV=1</t>
  </si>
  <si>
    <t>Q62658</t>
  </si>
  <si>
    <t>0+58+14+36</t>
  </si>
  <si>
    <t>0+18+18+12+24+36</t>
  </si>
  <si>
    <t xml:space="preserve"> Peptidyl-prolyl cis-trans isomerase FKBP1A OS=Rattus norvegicus GN=Fkbp1a PE=2 SV=3</t>
  </si>
  <si>
    <t>P56558</t>
  </si>
  <si>
    <t>0+342+24+670</t>
  </si>
  <si>
    <t>0+20+12+174+20+102+10+4+24+13+17+34+13+35+11+243+10+115+10+169</t>
  </si>
  <si>
    <t xml:space="preserve"> UDP-N-acetylglucosamine--peptide N-acetylglucosaminyltransferase 110 kDa subunit OS=Rattus norvegicus GN=Ogt PE=1 SV=1</t>
  </si>
  <si>
    <t>P62870</t>
  </si>
  <si>
    <t>0+55+25+38</t>
  </si>
  <si>
    <t>0+11+8+9+8+7+75</t>
  </si>
  <si>
    <t xml:space="preserve"> Transcription elongation factor B polypeptide 2 OS=Rattus norvegicus GN=Tceb2 PE=1 SV=1</t>
  </si>
  <si>
    <t>P00787</t>
  </si>
  <si>
    <t>0+268+13+58</t>
  </si>
  <si>
    <t>0+87+13+109+14+22+36+33+17+8</t>
  </si>
  <si>
    <t xml:space="preserve"> Cathepsin B OS=Rattus norvegicus GN=Ctsb PE=1 SV=2</t>
  </si>
  <si>
    <t>A0JPJ7</t>
  </si>
  <si>
    <t>0+83+15+298</t>
  </si>
  <si>
    <t>0+4+14+6+11+48+42+128+17+11+13+79+13+10</t>
  </si>
  <si>
    <t xml:space="preserve"> Obg-like ATPase 1 OS=Rattus norvegicus GN=Ola1 PE=2 SV=1</t>
  </si>
  <si>
    <t>A1L108</t>
  </si>
  <si>
    <t>0+133+12+8</t>
  </si>
  <si>
    <t>0+55+7+14+7+6+21+4+31+8</t>
  </si>
  <si>
    <t xml:space="preserve"> Actin-related protein 2/3 complex subunit 5-like protein OS=Rattus norvegicus GN=Arpc5l PE=1 SV=2</t>
  </si>
  <si>
    <t>Q9QXU9</t>
  </si>
  <si>
    <t>0+117+21+122</t>
  </si>
  <si>
    <t>0+65+22+3+21+6+21+63+15+44</t>
  </si>
  <si>
    <t xml:space="preserve"> ProSAAS OS=Rattus norvegicus GN=Pcsk1n PE=1 SV=1</t>
  </si>
  <si>
    <t>Q5XI72</t>
  </si>
  <si>
    <t>0+34+29+185</t>
  </si>
  <si>
    <t>0+34+29+33+23+64+22+11+23+9</t>
  </si>
  <si>
    <t xml:space="preserve"> Eukaryotic translation initiation factor 4H OS=Rattus norvegicus GN=Eif4h PE=1 SV=1</t>
  </si>
  <si>
    <t>P28037</t>
  </si>
  <si>
    <t>0+150+16+736</t>
  </si>
  <si>
    <t>0+99+13+38+16+15+25+127+16+271+16+178+12+76</t>
  </si>
  <si>
    <t xml:space="preserve"> 10-formyltetrahydrofolate dehydrogenase OS=Rattus norvegicus GN=Aldh1l1 PE=1 SV=2</t>
  </si>
  <si>
    <t>Q4KMA2</t>
  </si>
  <si>
    <t>0+289+19+107</t>
  </si>
  <si>
    <t>0+6+18+27+12+4+11+142+13+56+19+72+18+17</t>
  </si>
  <si>
    <t xml:space="preserve"> UV excision repair protein RAD23 homolog B OS=Rattus norvegicus GN=Rad23b PE=1 SV=1</t>
  </si>
  <si>
    <t>Q6Q0N1</t>
  </si>
  <si>
    <t>0+43+11+421</t>
  </si>
  <si>
    <t>0+43+41+65+10+184+20+39+28+45</t>
  </si>
  <si>
    <t xml:space="preserve"> Cytosolic non-specific dipeptidase OS=Rattus norvegicus GN=Cndp2 PE=1 SV=1</t>
  </si>
  <si>
    <t>P24368</t>
  </si>
  <si>
    <t>0+45+14+157</t>
  </si>
  <si>
    <t>0+45+14+12+13+11+14+22+27+7+15+36</t>
  </si>
  <si>
    <t xml:space="preserve"> Peptidyl-prolyl cis-trans isomerase B OS=Rattus norvegicus GN=Ppib PE=2 SV=3</t>
  </si>
  <si>
    <t>P30009</t>
  </si>
  <si>
    <t>0+11+19+279</t>
  </si>
  <si>
    <t>0+7+23+100+16+73+22+68</t>
  </si>
  <si>
    <t xml:space="preserve"> Myristoylated alanine-rich C-kinase substrate OS=Rattus norvegicus GN=Marcks PE=1 SV=2</t>
  </si>
  <si>
    <t>Q9QX69</t>
  </si>
  <si>
    <t>0+102+21+276</t>
  </si>
  <si>
    <t>0+4+23+75+21+19+25+72+30+130</t>
  </si>
  <si>
    <t xml:space="preserve"> LanC-like protein 1 OS=Rattus norvegicus GN=Lancl1 PE=2 SV=2</t>
  </si>
  <si>
    <t>P41498</t>
  </si>
  <si>
    <t>0+19+9+130</t>
  </si>
  <si>
    <t>0+19+40+52+13+34</t>
  </si>
  <si>
    <t xml:space="preserve"> Low molecular weight phosphotyrosine protein phosphatase OS=Rattus norvegicus GN=Acp1 PE=1 SV=3</t>
  </si>
  <si>
    <t>Q63228</t>
  </si>
  <si>
    <t>0+41+23+78</t>
  </si>
  <si>
    <t>0+24+11+6+23+46+9+5+11+7</t>
  </si>
  <si>
    <t xml:space="preserve"> Glia maturation factor beta OS=Rattus norvegicus GN=Gmfb PE=1 SV=2</t>
  </si>
  <si>
    <t>Q4V7D2</t>
  </si>
  <si>
    <t>0+159+19+109</t>
  </si>
  <si>
    <t>0+12+8+24+28+45+20+7+11+4+19+96+13</t>
  </si>
  <si>
    <t xml:space="preserve"> Protein rogdi homolog OS=Rattus norvegicus GN=Rogdi PE=2 SV=1</t>
  </si>
  <si>
    <t>P04785</t>
  </si>
  <si>
    <t>0+83+16+410</t>
  </si>
  <si>
    <t>0+83+16+157+9+22+15+16+22+86+12+16+9+46</t>
  </si>
  <si>
    <t xml:space="preserve"> Protein disulfide-isomerase OS=Rattus norvegicus GN=P4hb PE=1 SV=2</t>
  </si>
  <si>
    <t>O70593</t>
  </si>
  <si>
    <t>0+76+17+221</t>
  </si>
  <si>
    <t>0+6+14+56+17+23+15+6+23+4+10+10+12+118</t>
  </si>
  <si>
    <t xml:space="preserve"> Small glutamine-rich tetratricopeptide repeat-containing protein alpha OS=Rattus norvegicus GN=Sgta PE=1 SV=1</t>
  </si>
  <si>
    <t>P05370</t>
  </si>
  <si>
    <t>0+104+15+396</t>
  </si>
  <si>
    <t>0+57+15+32+15+17+16+75+30+136+10+4+20+88</t>
  </si>
  <si>
    <t xml:space="preserve"> Glucose-6-phosphate 1-dehydrogenase OS=Rattus norvegicus GN=G6pdx PE=1 SV=3</t>
  </si>
  <si>
    <t>Q66HA6</t>
  </si>
  <si>
    <t>0+165+17+4</t>
  </si>
  <si>
    <t>0+68+9+31+23+1+50+4</t>
  </si>
  <si>
    <t xml:space="preserve"> ADP-ribosylation factor-like protein 8B OS=Rattus norvegicus GN=Arl8b PE=2 SV=1</t>
  </si>
  <si>
    <t>Q66HD0</t>
  </si>
  <si>
    <t>0+434+14+356</t>
  </si>
  <si>
    <t>0+75+9+18+14+154+15+99+11+39+14+276+9+71</t>
  </si>
  <si>
    <t xml:space="preserve"> Endoplasmin OS=Rattus norvegicus GN=Hsp90b1 PE=1 SV=2</t>
  </si>
  <si>
    <t>P02625</t>
  </si>
  <si>
    <t>0+55+14+41</t>
  </si>
  <si>
    <t>0+14+23+9+23+15+26</t>
  </si>
  <si>
    <t xml:space="preserve"> Parvalbumin alpha OS=Rattus norvegicus GN=Pvalb PE=1 SV=2</t>
  </si>
  <si>
    <t>P14408</t>
  </si>
  <si>
    <t>0+157+12+338</t>
  </si>
  <si>
    <t>0+98+21+38+12+61+28+7+18+161+20+43</t>
  </si>
  <si>
    <t xml:space="preserve"> Fumarate hydratase, mitochondrial OS=Rattus norvegicus GN=Fh PE=1 SV=1</t>
  </si>
  <si>
    <t>Q5XI78</t>
  </si>
  <si>
    <t>0+929+14+80</t>
  </si>
  <si>
    <t>0+314+9+41+23+299+12+185+14+32+14+29+7+29+13+2</t>
  </si>
  <si>
    <t xml:space="preserve"> 2-oxoglutarate dehydrogenase, mitochondrial OS=Rattus norvegicus GN=Ogdh PE=1 SV=1</t>
  </si>
  <si>
    <t>Q91Y78</t>
  </si>
  <si>
    <t>0+5+16+209</t>
  </si>
  <si>
    <t>0+5+16+53+14+22+24+2+9+66+10+9</t>
  </si>
  <si>
    <t xml:space="preserve"> Ubiquitin carboxyl-terminal hydrolase isozyme L3 OS=Rattus norvegicus GN=Uchl3 PE=1 SV=1</t>
  </si>
  <si>
    <t>P62959</t>
  </si>
  <si>
    <t>0+95+24+7</t>
  </si>
  <si>
    <t>0+7+14+9+7+20+25+13+24+7</t>
  </si>
  <si>
    <t xml:space="preserve"> Histidine triad nucleotide-binding protein 1 OS=Rattus norvegicus GN=Hint1 PE=1 SV=5</t>
  </si>
  <si>
    <t>B2RZ78</t>
  </si>
  <si>
    <t>0+50+10+122</t>
  </si>
  <si>
    <t>1+14+16+51+101</t>
  </si>
  <si>
    <t xml:space="preserve"> Vacuolar protein sorting-associated protein 29 OS=Rattus norvegicus GN=Vps29 PE=1 SV=2</t>
  </si>
  <si>
    <t>Q8CG45</t>
  </si>
  <si>
    <t>0+289+16+62</t>
  </si>
  <si>
    <t>0+37+20+172+15+14+11+5+12+3+28+50</t>
  </si>
  <si>
    <t xml:space="preserve"> Aflatoxin B1 aldehyde reductase member 2 OS=Rattus norvegicus GN=Akr7a2 PE=1 SV=2</t>
  </si>
  <si>
    <t>P85834</t>
  </si>
  <si>
    <t>0+120+15+317</t>
  </si>
  <si>
    <t>0+91+11+2+31+103+33+158+21+2</t>
  </si>
  <si>
    <t xml:space="preserve"> Elongation factor Tu, mitochondrial OS=Rattus norvegicus GN=Tufm PE=1 SV=1</t>
  </si>
  <si>
    <t>Q6AYN4</t>
  </si>
  <si>
    <t>0+126+12+237</t>
  </si>
  <si>
    <t>0+5+16+16+19+22+11+29+20+24+9+10+6+188</t>
  </si>
  <si>
    <t xml:space="preserve"> Phytanoyl-CoA hydroxylase-interacting protein-like OS=Rattus norvegicus GN=Phyhipl PE=2 SV=2</t>
  </si>
  <si>
    <t>Q5EGY4</t>
  </si>
  <si>
    <t>0+71+17+110</t>
  </si>
  <si>
    <t>0+20+13+23+40+45+22+35</t>
  </si>
  <si>
    <t xml:space="preserve"> Synaptobrevin homolog YKT6 OS=Rattus norvegicus GN=Ykt6 PE=1 SV=1</t>
  </si>
  <si>
    <t>P62703</t>
  </si>
  <si>
    <t>0+174+17+72</t>
  </si>
  <si>
    <t>0+53+9+83+53+2+11+10+9+33</t>
  </si>
  <si>
    <t xml:space="preserve"> 40S ribosomal protein S4, X isoform OS=Rattus norvegicus GN=Rps4x PE=2 SV=2</t>
  </si>
  <si>
    <t>Q9WVB1</t>
  </si>
  <si>
    <t>0+47+12+81</t>
  </si>
  <si>
    <t>0+8+8+22+6+3+12+7+9+3+18+5+14+25</t>
  </si>
  <si>
    <t xml:space="preserve"> Ras-related protein Rab-6A (Fragment) OS=Rattus norvegicus GN=Rab6a PE=2 SV=1</t>
  </si>
  <si>
    <t>P84087</t>
  </si>
  <si>
    <t>0+99+23+12</t>
  </si>
  <si>
    <t>0+18+14+51+51</t>
  </si>
  <si>
    <t xml:space="preserve"> Complexin-2 OS=Rattus norvegicus GN=Cplx2 PE=1 SV=1</t>
  </si>
  <si>
    <t>P63041</t>
  </si>
  <si>
    <t>0+78+20+36</t>
  </si>
  <si>
    <t>0+54+9+15+56</t>
  </si>
  <si>
    <t xml:space="preserve"> Complexin-1 OS=Rattus norvegicus GN=Cplx1 PE=1 SV=1</t>
  </si>
  <si>
    <t>Q8VBU2</t>
  </si>
  <si>
    <t>0+254+23+94</t>
  </si>
  <si>
    <t>0+61+36+157+33+42+14+28</t>
  </si>
  <si>
    <t xml:space="preserve"> Protein NDRG2 OS=Rattus norvegicus GN=Ndrg2 PE=1 SV=1</t>
  </si>
  <si>
    <t>Q68FR9</t>
  </si>
  <si>
    <t>0+95+12+174</t>
  </si>
  <si>
    <t>0+24+24+11+48+174</t>
  </si>
  <si>
    <t xml:space="preserve"> Elongation factor 1-delta OS=Rattus norvegicus GN=Eef1d PE=1 SV=2</t>
  </si>
  <si>
    <t>Q62698</t>
  </si>
  <si>
    <t>0+426+17+54</t>
  </si>
  <si>
    <t>0+55+12+53+9+254+16+27+17+24+12+3+15</t>
  </si>
  <si>
    <t xml:space="preserve"> Cytoplasmic dynein 1 light intermediate chain 2 OS=Rattus norvegicus GN=Dync1li2 PE=1 SV=1</t>
  </si>
  <si>
    <t>P70580</t>
  </si>
  <si>
    <t>0+44+23+128</t>
  </si>
  <si>
    <t>0+44+23+4+8+25+15+53+20+3</t>
  </si>
  <si>
    <t xml:space="preserve"> Membrane-associated progesterone receptor component 1 OS=Rattus norvegicus GN=Pgrmc1 PE=1 SV=3</t>
  </si>
  <si>
    <t>Q02563</t>
  </si>
  <si>
    <t>0+123+18+601</t>
  </si>
  <si>
    <t>0+112+29+249+29+54+10+229+25+5</t>
  </si>
  <si>
    <t xml:space="preserve"> Synaptic vesicle glycoprotein 2A OS=Rattus norvegicus GN=Sv2a PE=1 SV=2</t>
  </si>
  <si>
    <t>O35264</t>
  </si>
  <si>
    <t>0+60+19+150</t>
  </si>
  <si>
    <t>0+30+6+24+36+37+9+62+20+5</t>
  </si>
  <si>
    <t xml:space="preserve"> Platelet-activating factor acetylhydrolase IB subunit beta OS=Rattus norvegicus GN=Pafah1b2 PE=1 SV=1</t>
  </si>
  <si>
    <t>P40307</t>
  </si>
  <si>
    <t>0+181+17+3</t>
  </si>
  <si>
    <t>0+19+10+41+15+41+27+17+28+3</t>
  </si>
  <si>
    <t xml:space="preserve"> Proteasome subunit beta type-2 OS=Rattus norvegicus GN=Psmb2 PE=1 SV=1</t>
  </si>
  <si>
    <t>P49242</t>
  </si>
  <si>
    <t>0+65+17+182</t>
  </si>
  <si>
    <t>0+65+18+84+20+12+14+39+12</t>
  </si>
  <si>
    <t xml:space="preserve"> 40S ribosomal protein S3a OS=Rattus norvegicus GN=Rps3a PE=1 SV=2</t>
  </si>
  <si>
    <t>P23358</t>
  </si>
  <si>
    <t>0+130+16+19</t>
  </si>
  <si>
    <t>0+16+24+14+7+6+16+16+15+16+16+19</t>
  </si>
  <si>
    <t xml:space="preserve"> 60S ribosomal protein L12 OS=Rattus norvegicus GN=Rpl12 PE=2 SV=1</t>
  </si>
  <si>
    <t>P63159</t>
  </si>
  <si>
    <t>0+29+14+172</t>
  </si>
  <si>
    <t>0+29+14+53+31+1+18+69</t>
  </si>
  <si>
    <t xml:space="preserve"> High mobility group protein B1 OS=Rattus norvegicus GN=Hmgb1 PE=1 SV=2</t>
  </si>
  <si>
    <t>P86252</t>
  </si>
  <si>
    <t>0+64+23+51</t>
  </si>
  <si>
    <t>0+3+10+12+29+10+58+16</t>
  </si>
  <si>
    <t xml:space="preserve"> Transcriptional activator protein Pur-alpha (Fragments) OS=Rattus norvegicus GN=Pura PE=1 SV=1</t>
  </si>
  <si>
    <t>P17764</t>
  </si>
  <si>
    <t>0+308+24+92</t>
  </si>
  <si>
    <t>0+46+29+9+37+106+13+68+24+92</t>
  </si>
  <si>
    <t xml:space="preserve"> Acetyl-CoA acetyltransferase, mitochondrial OS=Rattus norvegicus GN=Acat1 PE=1 SV=1</t>
  </si>
  <si>
    <t>P68182</t>
  </si>
  <si>
    <t>0+94+12+245</t>
  </si>
  <si>
    <t>0+94+12+6+22+123+24+15+22+33</t>
  </si>
  <si>
    <t xml:space="preserve"> cAMP-dependent protein kinase catalytic subunit beta OS=Rattus norvegicus GN=Prkacb PE=1 SV=2</t>
  </si>
  <si>
    <t>P27791</t>
  </si>
  <si>
    <t xml:space="preserve"> cAMP-dependent protein kinase catalytic subunit alpha OS=Rattus norvegicus GN=Prkaca PE=1 SV=2</t>
  </si>
  <si>
    <t>Q68FU3</t>
  </si>
  <si>
    <t>0+85+21+149</t>
  </si>
  <si>
    <t>0+12+7+66+21+58+22+24+23+22</t>
  </si>
  <si>
    <t xml:space="preserve"> Electron transfer flavoprotein subunit beta OS=Rattus norvegicus GN=Etfb PE=2 SV=3</t>
  </si>
  <si>
    <t>Q99MS0</t>
  </si>
  <si>
    <t>Q99MS0|Q9Z1J8</t>
  </si>
  <si>
    <t>0+18+22+363</t>
  </si>
  <si>
    <t>0+4+36+156+18+61+11+43+12+23+11+28|0+18+22+360</t>
  </si>
  <si>
    <t>21|5</t>
  </si>
  <si>
    <t>74.66|15.08</t>
  </si>
  <si>
    <t xml:space="preserve"> SEC14-like protein 2 OS=Rattus norvegicus GN=Sec14l2 PE=1 SV=1</t>
  </si>
  <si>
    <t>P37996</t>
  </si>
  <si>
    <t>0+127+22+33</t>
  </si>
  <si>
    <t>0+19+11+5+19+8+10+7+19+29+22+33</t>
  </si>
  <si>
    <t xml:space="preserve"> ADP-ribosylation factor-like protein 3 OS=Rattus norvegicus GN=Arl3 PE=1 SV=2</t>
  </si>
  <si>
    <t>P07825</t>
  </si>
  <si>
    <t>0+70+13+224</t>
  </si>
  <si>
    <t>0+14+10+46+13+80+16+40+10+78</t>
  </si>
  <si>
    <t xml:space="preserve"> Synaptophysin OS=Rattus norvegicus GN=Syp PE=1 SV=1</t>
  </si>
  <si>
    <t>P50503</t>
  </si>
  <si>
    <t>0+172+13+183</t>
  </si>
  <si>
    <t>0+116+25+4+7+20+13+7+10+166</t>
  </si>
  <si>
    <t xml:space="preserve"> Hsc70-interacting protein OS=Rattus norvegicus GN=St13 PE=1 SV=1</t>
  </si>
  <si>
    <t>P48721</t>
  </si>
  <si>
    <t>0+541+22+116</t>
  </si>
  <si>
    <t>0+85+14+8+14+85+12+47+19+110+11+136+22+71+12+33</t>
  </si>
  <si>
    <t xml:space="preserve"> Stress-70 protein, mitochondrial OS=Rattus norvegicus GN=Hspa9 PE=1 SV=3</t>
  </si>
  <si>
    <t>P34067</t>
  </si>
  <si>
    <t>0+44+15+204</t>
  </si>
  <si>
    <t>0+44+15+29+20+22+8+62+10+20+9+24</t>
  </si>
  <si>
    <t xml:space="preserve"> Proteasome subunit beta type-4 OS=Rattus norvegicus GN=Psmb4 PE=1 SV=2</t>
  </si>
  <si>
    <t>P13471</t>
  </si>
  <si>
    <t>0+63+21+67</t>
  </si>
  <si>
    <t>0+63+21+22+11+8+17+9</t>
  </si>
  <si>
    <t xml:space="preserve"> 40S ribosomal protein S14 OS=Rattus norvegicus GN=Rps14 PE=2 SV=3</t>
  </si>
  <si>
    <t>Q6AYG5</t>
  </si>
  <si>
    <t>0+37+14+248</t>
  </si>
  <si>
    <t>0+3+10+24+14+1+14+15+11+72+9+17+8+101</t>
  </si>
  <si>
    <t xml:space="preserve"> Enoyl-CoA hydratase domain-containing protein 1 OS=Rattus norvegicus GN=Echdc1 PE=1 SV=1</t>
  </si>
  <si>
    <t>Q63544</t>
  </si>
  <si>
    <t>0+80+16+27</t>
  </si>
  <si>
    <t>0+12+9+2+11+24+52+13</t>
  </si>
  <si>
    <t xml:space="preserve"> Gamma-synuclein OS=Rattus norvegicus GN=Sncg PE=1 SV=2</t>
  </si>
  <si>
    <t>B2RZ37</t>
  </si>
  <si>
    <t>0+147+10+32</t>
  </si>
  <si>
    <t>0+139+21+15+12+2</t>
  </si>
  <si>
    <t xml:space="preserve"> Receptor expression-enhancing protein 5 OS=Rattus norvegicus GN=Reep5 PE=1 SV=1</t>
  </si>
  <si>
    <t>Q05683</t>
  </si>
  <si>
    <t>0+558+22+5</t>
  </si>
  <si>
    <t>0+43+22+221+17+83+10+35+11+116+22+5</t>
  </si>
  <si>
    <t xml:space="preserve"> Glutamate decarboxylase 2 OS=Rattus norvegicus GN=Gad2 PE=1 SV=1</t>
  </si>
  <si>
    <t>P18088</t>
  </si>
  <si>
    <t>0+89+17+487</t>
  </si>
  <si>
    <t>0+73+13+3+17+288+10+189</t>
  </si>
  <si>
    <t xml:space="preserve"> Glutamate decarboxylase 1 OS=Rattus norvegicus GN=Gad1 PE=2 SV=1</t>
  </si>
  <si>
    <t>P05982</t>
  </si>
  <si>
    <t>0+4+11+259</t>
  </si>
  <si>
    <t>0+4+11+38+24+3+10+29+16+139</t>
  </si>
  <si>
    <t xml:space="preserve"> NAD(P)H dehydrogenase [quinone] 1 OS=Rattus norvegicus GN=Nqo1 PE=1 SV=4</t>
  </si>
  <si>
    <t>Q4KM49</t>
  </si>
  <si>
    <t>0+154+24+350</t>
  </si>
  <si>
    <t>0+135+11+8+35+211+18+32+16+24+6+32</t>
  </si>
  <si>
    <t xml:space="preserve"> Tyrosyl-tRNA synthetase, cytoplasmic OS=Rattus norvegicus GN=Yars PE=2 SV=3</t>
  </si>
  <si>
    <t>Q6XVN8</t>
  </si>
  <si>
    <t>0+51+14+56</t>
  </si>
  <si>
    <t>0+16+21+5+23+56</t>
  </si>
  <si>
    <t xml:space="preserve"> Microtubule-associated proteins 1A/1B light chain 3A OS=Rattus norvegicus GN=Map1lc3a PE=1 SV=1</t>
  </si>
  <si>
    <t>Q62625</t>
  </si>
  <si>
    <t>0+51+14+77</t>
  </si>
  <si>
    <t>0+24+13+5+23+77</t>
  </si>
  <si>
    <t xml:space="preserve"> Microtubule-associated proteins 1A/1B light chain 3B OS=Rattus norvegicus GN=Map1lc3b PE=1 SV=3</t>
  </si>
  <si>
    <t>P62243</t>
  </si>
  <si>
    <t>0+157+13+38</t>
  </si>
  <si>
    <t>0+25+12+22+15+3+15+36+11+18+13+38</t>
  </si>
  <si>
    <t xml:space="preserve"> 40S ribosomal protein S8 OS=Rattus norvegicus GN=Rps8 PE=1 SV=2</t>
  </si>
  <si>
    <t>Q6I7R3</t>
  </si>
  <si>
    <t>0+147+14+136</t>
  </si>
  <si>
    <t>0+130+11+6+29+7+19+83+11+1</t>
  </si>
  <si>
    <t xml:space="preserve"> Isochorismatase domain-containing protein 1 OS=Rattus norvegicus GN=Isoc1 PE=2 SV=1</t>
  </si>
  <si>
    <t>P36876</t>
  </si>
  <si>
    <t>P36876|P56932|P36877|P97888</t>
  </si>
  <si>
    <t>0+278+14+155</t>
  </si>
  <si>
    <t>0+51+11+6+20+179+25+83+14+58|0+74+20+190+14+155|0+64+20+190+14+155|0+263+11+173</t>
  </si>
  <si>
    <t>15|7|7|2</t>
  </si>
  <si>
    <t>71.05|28.23|28.23|15.51</t>
  </si>
  <si>
    <t xml:space="preserve"> Serine/threonine-protein phosphatase 2A 55 kDa regulatory subunit B alpha isoform OS=Rattus norvegicus GN=Ppp2r2a PE=2 SV=1</t>
  </si>
  <si>
    <t>P41123</t>
  </si>
  <si>
    <t>0+105+11+95</t>
  </si>
  <si>
    <t>0+21+10+14+15+14+8+10+9+4+11+29+13+9+10+34</t>
  </si>
  <si>
    <t xml:space="preserve"> 60S ribosomal protein L13 OS=Rattus norvegicus GN=Rpl13 PE=1 SV=2</t>
  </si>
  <si>
    <t>Q8VHK2</t>
  </si>
  <si>
    <t>0+422+23+985</t>
  </si>
  <si>
    <t>0+387+11+24+23+322+18+201+17+103+12+168+20+124</t>
  </si>
  <si>
    <t xml:space="preserve"> Caskin-1 OS=Rattus norvegicus GN=Caskin1 PE=1 SV=1</t>
  </si>
  <si>
    <t>P68403</t>
  </si>
  <si>
    <t>P68403|P05696|P63319</t>
  </si>
  <si>
    <t>0+276+26+369</t>
  </si>
  <si>
    <t>0+181+16+79+26+59+10+94+16+18+21+81+9+61|0+462+16+18+21+155|0+513+21+163</t>
  </si>
  <si>
    <t>14|5|3</t>
  </si>
  <si>
    <t>70.62|24.33|12.42</t>
  </si>
  <si>
    <t xml:space="preserve"> Protein kinase C beta type OS=Rattus norvegicus GN=Prkcb PE=1 SV=3</t>
  </si>
  <si>
    <t>Q63797</t>
  </si>
  <si>
    <t>0+198+15+36</t>
  </si>
  <si>
    <t>0+24+11+23+14+37+7+82+15+7+12+17</t>
  </si>
  <si>
    <t xml:space="preserve"> Proteasome activator complex subunit 1 OS=Rattus norvegicus GN=Psme1 PE=2 SV=1</t>
  </si>
  <si>
    <t>P62246</t>
  </si>
  <si>
    <t>0+43+14+73</t>
  </si>
  <si>
    <t>0+3+9+31+14+3+8+20+29+13</t>
  </si>
  <si>
    <t xml:space="preserve"> 40S ribosomal protein S15a OS=Rattus norvegicus GN=Rps15a PE=1 SV=2</t>
  </si>
  <si>
    <t>Q9Z0W7</t>
  </si>
  <si>
    <t>Q9Z0W7|Q811Q2</t>
  </si>
  <si>
    <t>0+24+16+213</t>
  </si>
  <si>
    <t>0+24+16+8+12+50+14+6+12+64+21+26|0+384+16+212</t>
  </si>
  <si>
    <t>29|2</t>
  </si>
  <si>
    <t>70.2|16.81</t>
  </si>
  <si>
    <t xml:space="preserve"> Chloride intracellular channel protein 4 OS=Rattus norvegicus GN=Clic4 PE=1 SV=3</t>
  </si>
  <si>
    <t>P13086</t>
  </si>
  <si>
    <t>0+278+17+51</t>
  </si>
  <si>
    <t>0+66+15+12+12+61+16+96+17+51</t>
  </si>
  <si>
    <t xml:space="preserve"> Succinyl-CoA ligase [GDP-forming] subunit alpha, mitochondrial OS=Rattus norvegicus GN=Suclg1 PE=2 SV=2</t>
  </si>
  <si>
    <t>P18265</t>
  </si>
  <si>
    <t>P18265|P18266</t>
  </si>
  <si>
    <t>0+18+32+433</t>
  </si>
  <si>
    <t>0+16+34+45+18+52+9+56+13+240|0+102+9+309</t>
  </si>
  <si>
    <t>15|2</t>
  </si>
  <si>
    <t>70.06|10.23</t>
  </si>
  <si>
    <t xml:space="preserve"> Glycogen synthase kinase-3 alpha OS=Rattus norvegicus GN=Gsk3a PE=1 SV=1</t>
  </si>
  <si>
    <t>Q9QXQ0</t>
  </si>
  <si>
    <t>0+365+13+533</t>
  </si>
  <si>
    <t>0+152+14+67+6+126+13+355+24+3+11+140</t>
  </si>
  <si>
    <t xml:space="preserve"> Alpha-actinin-4 OS=Rattus norvegicus GN=Actn4 PE=1 SV=2</t>
  </si>
  <si>
    <t>Q9Z1P2</t>
  </si>
  <si>
    <t>0+346+13+533</t>
  </si>
  <si>
    <t>0+133+14+38+10+19+6+126+13+355+24+154</t>
  </si>
  <si>
    <t xml:space="preserve"> Alpha-actinin-1 OS=Rattus norvegicus GN=Actn1 PE=1 SV=1</t>
  </si>
  <si>
    <t>Q63092</t>
  </si>
  <si>
    <t>0+127+13+364</t>
  </si>
  <si>
    <t>0+78+14+35+13+21+10+94+29+210</t>
  </si>
  <si>
    <t xml:space="preserve"> CaM kinase-like vesicle-associated protein OS=Rattus norvegicus GN=Camkv PE=1 SV=1</t>
  </si>
  <si>
    <t>P40112</t>
  </si>
  <si>
    <t>0+48+18+139</t>
  </si>
  <si>
    <t>1+17+10+14+7+18+14+18+1+16+62+17+11</t>
  </si>
  <si>
    <t xml:space="preserve"> Proteasome subunit beta type-3 OS=Rattus norvegicus GN=Psmb3 PE=1 SV=1</t>
  </si>
  <si>
    <t>O88761</t>
  </si>
  <si>
    <t>0+616+12+325</t>
  </si>
  <si>
    <t>0+148+17+451+33+178+11+77+19+19</t>
  </si>
  <si>
    <t xml:space="preserve"> 26S proteasome non-ATPase regulatory subunit 1 OS=Rattus norvegicus GN=Psmd1 PE=2 SV=1</t>
  </si>
  <si>
    <t>Q6AY84</t>
  </si>
  <si>
    <t>0+302+13+99</t>
  </si>
  <si>
    <t>1+16+35+13+34+16+82+9+81+29+99</t>
  </si>
  <si>
    <t xml:space="preserve"> Secernin-1 OS=Rattus norvegicus GN=Scrn1 PE=1 SV=1</t>
  </si>
  <si>
    <t>P42346</t>
  </si>
  <si>
    <t>0+2197+20+332</t>
  </si>
  <si>
    <t>0+782+32+72+12+388+7+378+12+192+15+307+20+332</t>
  </si>
  <si>
    <t xml:space="preserve"> Serine/threonine-protein kinase mTOR OS=Rattus norvegicus GN=Mtor PE=1 SV=1</t>
  </si>
  <si>
    <t>P17074</t>
  </si>
  <si>
    <t>0+7+9+129</t>
  </si>
  <si>
    <t>0+7+9+27+13+6+20+19+10+34</t>
  </si>
  <si>
    <t xml:space="preserve"> 40S ribosomal protein S19 OS=Rattus norvegicus GN=Rps19 PE=2 SV=3</t>
  </si>
  <si>
    <t>P49911</t>
  </si>
  <si>
    <t>0+116+16+115</t>
  </si>
  <si>
    <t>0+6+6+104+37+94</t>
  </si>
  <si>
    <t xml:space="preserve"> Acidic leucine-rich nuclear phosphoprotein 32 family member A OS=Rattus norvegicus GN=Anp32a PE=2 SV=1</t>
  </si>
  <si>
    <t>P11232</t>
  </si>
  <si>
    <t>0+8+13+84</t>
  </si>
  <si>
    <t>0+8+13+51+9+4+20</t>
  </si>
  <si>
    <t xml:space="preserve"> Thioredoxin OS=Rattus norvegicus GN=Txn PE=1 SV=2</t>
  </si>
  <si>
    <t>Q9QUR2</t>
  </si>
  <si>
    <t>0+146+11+310</t>
  </si>
  <si>
    <t>0+9+9+108+17+3+11+98+17+32+13+150</t>
  </si>
  <si>
    <t xml:space="preserve"> Dynactin subunit 4 OS=Rattus norvegicus GN=Dctn4 PE=2 SV=1</t>
  </si>
  <si>
    <t>Q6AYR6</t>
  </si>
  <si>
    <t>0+152+21+86</t>
  </si>
  <si>
    <t>0+8+26+52+11+35+13+7+21+9+8+69</t>
  </si>
  <si>
    <t xml:space="preserve"> Haloacid dehalogenase-like hydrolase domain-containing protein 2 OS=Rattus norvegicus GN=Hdhd2 PE=2 SV=1</t>
  </si>
  <si>
    <t>Q68FS2</t>
  </si>
  <si>
    <t>0+153+17+236</t>
  </si>
  <si>
    <t>0+95+12+14+16+16+17+57+15+72+20+72</t>
  </si>
  <si>
    <t xml:space="preserve"> COP9 signalosome complex subunit 4 OS=Rattus norvegicus GN=Cops4 PE=2 SV=1</t>
  </si>
  <si>
    <t>P62832</t>
  </si>
  <si>
    <t>0+15+20+105</t>
  </si>
  <si>
    <t>0+15+28+5+18+47+10+17</t>
  </si>
  <si>
    <t xml:space="preserve"> 60S ribosomal protein L23 OS=Rattus norvegicus GN=Rpl23 PE=2 SV=1</t>
  </si>
  <si>
    <t>Q6P4Z9</t>
  </si>
  <si>
    <t>0+146+14+49</t>
  </si>
  <si>
    <t>0+65+15+66+14+5+34+10</t>
  </si>
  <si>
    <t xml:space="preserve"> COP9 signalosome complex subunit 8 OS=Rattus norvegicus GN=Cops8 PE=2 SV=1</t>
  </si>
  <si>
    <t>P15178</t>
  </si>
  <si>
    <t>0+15+11+475</t>
  </si>
  <si>
    <t>0+15+11+17+6+92+10+90+13+66+10+91+20+60</t>
  </si>
  <si>
    <t xml:space="preserve"> Aspartyl-tRNA synthetase, cytoplasmic OS=Rattus norvegicus GN=Dars PE=2 SV=1</t>
  </si>
  <si>
    <t>P36201</t>
  </si>
  <si>
    <t>0+65+32+111</t>
  </si>
  <si>
    <t>0+7+10+48+32+15+16+58+22</t>
  </si>
  <si>
    <t xml:space="preserve"> Cysteine-rich protein 2 OS=Rattus norvegicus GN=Crip2 PE=2 SV=1</t>
  </si>
  <si>
    <t>P62755</t>
  </si>
  <si>
    <t>0+31+15+203</t>
  </si>
  <si>
    <t>0+31+20+23+5+40+12+12+11+95</t>
  </si>
  <si>
    <t xml:space="preserve"> 40S ribosomal protein S6 OS=Rattus norvegicus GN=Rps6 PE=1 SV=1</t>
  </si>
  <si>
    <t>P62853</t>
  </si>
  <si>
    <t>0+85+9+31</t>
  </si>
  <si>
    <t>0+41+11+14+10+9+13+6+7+14</t>
  </si>
  <si>
    <t xml:space="preserve"> 40S ribosomal protein S25 OS=Rattus norvegicus GN=Rps25 PE=2 SV=1</t>
  </si>
  <si>
    <t>P60203</t>
  </si>
  <si>
    <t>0+111+11+155</t>
  </si>
  <si>
    <t>0+45+8+45+7+6+11+70+26+59</t>
  </si>
  <si>
    <t xml:space="preserve"> Myelin proteolipid protein OS=Rattus norvegicus GN=Plp1 PE=1 SV=2</t>
  </si>
  <si>
    <t>P62278</t>
  </si>
  <si>
    <t>0+43+12+96</t>
  </si>
  <si>
    <t>0+9+10+8+12+4+12+23+15+21+7+30</t>
  </si>
  <si>
    <t xml:space="preserve"> 40S ribosomal protein S13 OS=Rattus norvegicus GN=Rps13 PE=2 SV=2</t>
  </si>
  <si>
    <t>Q9JIX3</t>
  </si>
  <si>
    <t>0+132+13+5</t>
  </si>
  <si>
    <t>0+18+10+18+18+7+22+39+13+5</t>
  </si>
  <si>
    <t xml:space="preserve"> Bis(5'-adenosyl)-triphosphatase OS=Rattus norvegicus GN=Fhit PE=1 SV=1</t>
  </si>
  <si>
    <t>P23965</t>
  </si>
  <si>
    <t>0+206+16+67</t>
  </si>
  <si>
    <t>0+79+24+74+10+4+31+35+13+19</t>
  </si>
  <si>
    <t xml:space="preserve"> 3,2-trans-enoyl-CoA isomerase, mitochondrial OS=Rattus norvegicus GN=Dci PE=1 SV=1</t>
  </si>
  <si>
    <t>O08618</t>
  </si>
  <si>
    <t>0+263+25+81</t>
  </si>
  <si>
    <t>0+102+13+49+17+68+39+20+22+39</t>
  </si>
  <si>
    <t xml:space="preserve"> Phosphoribosyl pyrophosphate synthase-associated protein 2 OS=Rattus norvegicus GN=Prpsap2 PE=2 SV=1</t>
  </si>
  <si>
    <t>Q63468</t>
  </si>
  <si>
    <t>0+236+14+106</t>
  </si>
  <si>
    <t>0+236+39+81</t>
  </si>
  <si>
    <t xml:space="preserve"> Phosphoribosyl pyrophosphate synthase-associated protein 1 OS=Rattus norvegicus GN=Prpsap1 PE=1 SV=1</t>
  </si>
  <si>
    <t>P13832</t>
  </si>
  <si>
    <t>P13832|P18666|Q64122</t>
  </si>
  <si>
    <t>0+124+20+28</t>
  </si>
  <si>
    <t>0+17+28+48+11+20+20+7+10+11|0+17+28+48+11+20+20+7+10+11|0+35+10+48+11+67</t>
  </si>
  <si>
    <t>40|40|12</t>
  </si>
  <si>
    <t>64.08|64.08|21.63</t>
  </si>
  <si>
    <t xml:space="preserve"> Myosin regulatory light chain RLC-A OS=Rattus norvegicus GN=Rlc-a PE=2 SV=2</t>
  </si>
  <si>
    <t>Q9WU34</t>
  </si>
  <si>
    <t>0+152+10+196</t>
  </si>
  <si>
    <t>0+74+9+23+12+34+10+36+10+105+12+33</t>
  </si>
  <si>
    <t xml:space="preserve"> Neuronal-specific septin-3 OS=Rattus norvegicus GN=Sept3 PE=1 SV=2</t>
  </si>
  <si>
    <t>P52555</t>
  </si>
  <si>
    <t>0+242+9+9</t>
  </si>
  <si>
    <t>0+36+12+64+25+71+15+19+9+9</t>
  </si>
  <si>
    <t xml:space="preserve"> Endoplasmic reticulum resident protein 29 OS=Rattus norvegicus GN=Erp29 PE=1 SV=2</t>
  </si>
  <si>
    <t>P60522</t>
  </si>
  <si>
    <t>0+35+11+71</t>
  </si>
  <si>
    <t>0+28+19+27+23+20</t>
  </si>
  <si>
    <t xml:space="preserve"> Gamma-aminobutyric acid receptor-associated protein-like 2 OS=Rattus norvegicus GN=Gabarapl2 PE=2 SV=1</t>
  </si>
  <si>
    <t>Q6PEC1</t>
  </si>
  <si>
    <t>0+98+10+0</t>
  </si>
  <si>
    <t>0+39+12+1+9+8+10+19+10</t>
  </si>
  <si>
    <t xml:space="preserve"> Tubulin-specific chaperone A OS=Rattus norvegicus GN=Tbca PE=1 SV=1</t>
  </si>
  <si>
    <t>P27952</t>
  </si>
  <si>
    <t>0+263+12+18</t>
  </si>
  <si>
    <t>0+54+11+11+13+84+10+63+11+6+12+18</t>
  </si>
  <si>
    <t xml:space="preserve"> 40S ribosomal protein S2 OS=Rattus norvegicus GN=Rps2 PE=1 SV=1</t>
  </si>
  <si>
    <t>Q5PPN5</t>
  </si>
  <si>
    <t>0+48+13+115</t>
  </si>
  <si>
    <t>0+48+13+7+18+20+9+36+14+11</t>
  </si>
  <si>
    <t xml:space="preserve"> Tubulin polymerization-promoting protein family member 3 OS=Rattus norvegicus GN=Tppp3 PE=2 SV=1</t>
  </si>
  <si>
    <t>P12001</t>
  </si>
  <si>
    <t>0+119+13+56</t>
  </si>
  <si>
    <t>0+19+7+12+11+29+13+28+13+2+9+45</t>
  </si>
  <si>
    <t xml:space="preserve"> 60S ribosomal protein L18 OS=Rattus norvegicus GN=Rpl18 PE=2 SV=2</t>
  </si>
  <si>
    <t>P09216</t>
  </si>
  <si>
    <t>0+301+18+418</t>
  </si>
  <si>
    <t>0+282+15+4+18+3+23+32+19+253+14+74</t>
  </si>
  <si>
    <t xml:space="preserve"> Protein kinase C epsilon type OS=Rattus norvegicus GN=Prkce PE=1 SV=1</t>
  </si>
  <si>
    <t>P83941</t>
  </si>
  <si>
    <t>0+43+20+49</t>
  </si>
  <si>
    <t>0+20+12+1+39+40</t>
  </si>
  <si>
    <t xml:space="preserve"> Transcription elongation factor B polypeptide 1 OS=Rattus norvegicus GN=Tceb1 PE=1 SV=1</t>
  </si>
  <si>
    <t>O09175</t>
  </si>
  <si>
    <t>0+396+20+234</t>
  </si>
  <si>
    <t>0+44+13+86+18+1+14+220+20+115+10+109</t>
  </si>
  <si>
    <t xml:space="preserve"> Aminopeptidase B OS=Rattus norvegicus GN=Rnpep PE=1 SV=2</t>
  </si>
  <si>
    <t>P63326</t>
  </si>
  <si>
    <t>0+80+15+70</t>
  </si>
  <si>
    <t>0+8+9+63+15+43+15+12</t>
  </si>
  <si>
    <t xml:space="preserve"> 40S ribosomal protein S10 OS=Rattus norvegicus GN=Rps10 PE=2 SV=1</t>
  </si>
  <si>
    <t>Q4KLF8</t>
  </si>
  <si>
    <t>0+131+12+8</t>
  </si>
  <si>
    <t>0+47+13+33+50+8</t>
  </si>
  <si>
    <t xml:space="preserve"> Actin-related protein 2/3 complex subunit 5 OS=Rattus norvegicus GN=Arpc5 PE=1 SV=3</t>
  </si>
  <si>
    <t>P62839</t>
  </si>
  <si>
    <t>P62839|P61078|D3ZDK2|P70711</t>
  </si>
  <si>
    <t>0+72+18+57</t>
  </si>
  <si>
    <t>0+5+10+51+35+46|0+66+35+46|0+72+18+57|0+90+11+46</t>
  </si>
  <si>
    <t>30|23|12|7</t>
  </si>
  <si>
    <t>60.58|37.77|14.78|14.78</t>
  </si>
  <si>
    <t xml:space="preserve"> Ubiquitin-conjugating enzyme E2 D2 OS=Rattus norvegicus GN=Ube2d2 PE=1 SV=1</t>
  </si>
  <si>
    <t>P11030</t>
  </si>
  <si>
    <t>0+17+16+54</t>
  </si>
  <si>
    <t>0+15+36+21+10+5</t>
  </si>
  <si>
    <t xml:space="preserve"> Acyl-CoA-binding protein OS=Rattus norvegicus GN=Dbi PE=1 SV=3</t>
  </si>
  <si>
    <t>P47709</t>
  </si>
  <si>
    <t>0+336+24+324</t>
  </si>
  <si>
    <t>0+171+21+14+17+113+24+162+12+150</t>
  </si>
  <si>
    <t xml:space="preserve"> Rabphilin-3A OS=Rattus norvegicus GN=Rph3a PE=1 SV=1</t>
  </si>
  <si>
    <t>P13697</t>
  </si>
  <si>
    <t>0+427+18+127</t>
  </si>
  <si>
    <t>0+84+12+195+28+51+22+35+18+127</t>
  </si>
  <si>
    <t xml:space="preserve"> NADP-dependent malic enzyme OS=Rattus norvegicus GN=Me1 PE=1 SV=2</t>
  </si>
  <si>
    <t>P04631</t>
  </si>
  <si>
    <t>0+6+15+71</t>
  </si>
  <si>
    <t>0+6+15+13+22+36</t>
  </si>
  <si>
    <t xml:space="preserve"> Protein S100-B OS=Rattus norvegicus GN=S100b PE=1 SV=2</t>
  </si>
  <si>
    <t>Q63692</t>
  </si>
  <si>
    <t>0+69+15+295</t>
  </si>
  <si>
    <t>0+69+15+43+18+142+21+40+22+9</t>
  </si>
  <si>
    <t xml:space="preserve"> Hsp90 co-chaperone Cdc37 OS=Rattus norvegicus GN=Cdc37 PE=1 SV=2</t>
  </si>
  <si>
    <t>Q63633</t>
  </si>
  <si>
    <t>0+725+22+392</t>
  </si>
  <si>
    <t>0+531+7+164+20+3+22+331+8+5+11+37</t>
  </si>
  <si>
    <t xml:space="preserve"> Solute carrier family 12 member 5 OS=Rattus norvegicus GN=Slc12a5 PE=1 SV=2</t>
  </si>
  <si>
    <t>P63322</t>
  </si>
  <si>
    <t>P63322|P36860</t>
  </si>
  <si>
    <t>0+113+15+78</t>
  </si>
  <si>
    <t>0+16+11+86+15+17+14+2+12+33|0+16+11+135+12+32</t>
  </si>
  <si>
    <t>25|11</t>
  </si>
  <si>
    <t>58.71|23.98</t>
  </si>
  <si>
    <t xml:space="preserve"> Ras-related protein Ral-A OS=Rattus norvegicus GN=Rala PE=1 SV=1</t>
  </si>
  <si>
    <t>P11884</t>
  </si>
  <si>
    <t>0+197+14+308</t>
  </si>
  <si>
    <t>0+197+31+120+22+73+10+66</t>
  </si>
  <si>
    <t xml:space="preserve"> Aldehyde dehydrogenase, mitochondrial OS=Rattus norvegicus GN=Aldh2 PE=1 SV=1</t>
  </si>
  <si>
    <t>B0BN18</t>
  </si>
  <si>
    <t>0+99+12+43</t>
  </si>
  <si>
    <t>0+18+14+40+9+3+27+43</t>
  </si>
  <si>
    <t xml:space="preserve"> Prefoldin subunit 2 OS=Rattus norvegicus GN=Pfdn2 PE=2 SV=1</t>
  </si>
  <si>
    <t>Q63416</t>
  </si>
  <si>
    <t>0+489+17+381</t>
  </si>
  <si>
    <t>0+33+16+26+10+290+10+104+17+311+20+50</t>
  </si>
  <si>
    <t xml:space="preserve"> Inter-alpha-trypsin inhibitor heavy chain H3 OS=Rattus norvegicus GN=Itih3 PE=2 SV=1</t>
  </si>
  <si>
    <t>Q8VHU4</t>
  </si>
  <si>
    <t>0+1207+23+101</t>
  </si>
  <si>
    <t>0+27+12+656+10+55+11+378+11+47+23+101</t>
  </si>
  <si>
    <t xml:space="preserve"> Elongator complex protein 1 OS=Rattus norvegicus GN=Ikbkap PE=2 SV=1</t>
  </si>
  <si>
    <t>Q9QYL8</t>
  </si>
  <si>
    <t>0+164+18+49</t>
  </si>
  <si>
    <t>0+22+26+13+8+95+26+41</t>
  </si>
  <si>
    <t xml:space="preserve"> Acyl-protein thioesterase 2 OS=Rattus norvegicus GN=Lypla2 PE=1 SV=1</t>
  </si>
  <si>
    <t>P13264</t>
  </si>
  <si>
    <t>0+557+18+99</t>
  </si>
  <si>
    <t>0+85+26+26+21+139+15+245+18+99</t>
  </si>
  <si>
    <t xml:space="preserve"> Glutaminase kidney isoform, mitochondrial OS=Rattus norvegicus GN=Gls PE=1 SV=2</t>
  </si>
  <si>
    <t>Q9Z2L0</t>
  </si>
  <si>
    <t>0+163+11+109</t>
  </si>
  <si>
    <t>0+63+11+22+13+54+11+50+32+27</t>
  </si>
  <si>
    <t xml:space="preserve"> Voltage-dependent anion-selective channel protein 1 OS=Rattus norvegicus GN=Vdac1 PE=1 SV=4</t>
  </si>
  <si>
    <t>Q5U211</t>
  </si>
  <si>
    <t>0+99+19+44</t>
  </si>
  <si>
    <t>0+45+7+47+40+23</t>
  </si>
  <si>
    <t xml:space="preserve"> Sorting nexin-3 OS=Rattus norvegicus GN=Snx3 PE=1 SV=1</t>
  </si>
  <si>
    <t>P08523</t>
  </si>
  <si>
    <t>0+44+10+109</t>
  </si>
  <si>
    <t>0+8+15+21+10+43+11+29+18+8</t>
  </si>
  <si>
    <t xml:space="preserve"> Olfactory marker protein OS=Rattus norvegicus GN=Omp PE=1 SV=2</t>
  </si>
  <si>
    <t>P62890</t>
  </si>
  <si>
    <t>0+44+12+59</t>
  </si>
  <si>
    <t>0+9+8+27+24+22+16+9</t>
  </si>
  <si>
    <t xml:space="preserve"> 60S ribosomal protein L30 OS=Rattus norvegicus GN=Rpl30 PE=3 SV=2</t>
  </si>
  <si>
    <t>Q566C7</t>
  </si>
  <si>
    <t>0+79+10+79</t>
  </si>
  <si>
    <t>0+27+14+4+20+14+10+38+17+24</t>
  </si>
  <si>
    <t xml:space="preserve"> Diphosphoinositol polyphosphate phosphohydrolase 1 OS=Rattus norvegicus GN=Nudt3 PE=1 SV=1</t>
  </si>
  <si>
    <t>Q76EQ0</t>
  </si>
  <si>
    <t>0+205+16+112</t>
  </si>
  <si>
    <t>0+77+37+91+16+20+12+80</t>
  </si>
  <si>
    <t xml:space="preserve"> Serine racemase OS=Rattus norvegicus GN=Srr PE=1 SV=1</t>
  </si>
  <si>
    <t>Q63617</t>
  </si>
  <si>
    <t>0+877+12+110</t>
  </si>
  <si>
    <t>0+117+14+67+19+34+11+176+13+426+12+110</t>
  </si>
  <si>
    <t xml:space="preserve"> Hypoxia up-regulated protein 1 OS=Rattus norvegicus GN=Hyou1 PE=1 SV=1</t>
  </si>
  <si>
    <t>Q91XR8</t>
  </si>
  <si>
    <t>Q91XR8|P36970</t>
  </si>
  <si>
    <t>0+131+14+108</t>
  </si>
  <si>
    <t>0+131+14+7+30+71|0+75+14+7+30+71</t>
  </si>
  <si>
    <t>17|22</t>
  </si>
  <si>
    <t>56.59|56.59</t>
  </si>
  <si>
    <t xml:space="preserve"> Phospholipid hydroperoxide glutathione peroxidase, nuclear OS=Rattus norvegicus GN=Gpx4 PE=2 SV=3</t>
  </si>
  <si>
    <t>Q5I0D5</t>
  </si>
  <si>
    <t>0+70+22+178</t>
  </si>
  <si>
    <t>0+70+22+45+18+82+33</t>
  </si>
  <si>
    <t xml:space="preserve"> Phospholysine phosphohistidine inorganic pyrophosphate phosphatase OS=Rattus norvegicus GN=Lhpp PE=2 SV=1</t>
  </si>
  <si>
    <t>P41562</t>
  </si>
  <si>
    <t>0+3+17+394</t>
  </si>
  <si>
    <t>0+3+17+120+19+142+13+100</t>
  </si>
  <si>
    <t xml:space="preserve"> Isocitrate dehydrogenase [NADP] cytoplasmic OS=Rattus norvegicus GN=Idh1 PE=1 SV=1</t>
  </si>
  <si>
    <t>P83868</t>
  </si>
  <si>
    <t>0+48+17+95</t>
  </si>
  <si>
    <t>0+25+8+2+30+14+9+7+12+53</t>
  </si>
  <si>
    <t xml:space="preserve"> Prostaglandin E synthase 3 OS=Rattus norvegicus GN=Ptges3 PE=1 SV=2</t>
  </si>
  <si>
    <t>P84817</t>
  </si>
  <si>
    <t>0+53+11+88</t>
  </si>
  <si>
    <t>0+19+13+21+11+31+13+44</t>
  </si>
  <si>
    <t xml:space="preserve"> Mitochondrial fission 1 protein OS=Rattus norvegicus GN=Fis1 PE=1 SV=1</t>
  </si>
  <si>
    <t>P35745</t>
  </si>
  <si>
    <t>0+43+13+41</t>
  </si>
  <si>
    <t>0+6+16+21+13+31+10</t>
  </si>
  <si>
    <t xml:space="preserve"> Acylphosphatase-2 OS=Rattus norvegicus GN=Acyp2 PE=1 SV=2</t>
  </si>
  <si>
    <t>P24268</t>
  </si>
  <si>
    <t>0+230+18+159</t>
  </si>
  <si>
    <t>0+171+18+41+18+60+28+71</t>
  </si>
  <si>
    <t xml:space="preserve"> Cathepsin D OS=Rattus norvegicus GN=Ctsd PE=1 SV=1</t>
  </si>
  <si>
    <t>P06302</t>
  </si>
  <si>
    <t>0+90+14+8</t>
  </si>
  <si>
    <t>1+15+6+10+59+14+8</t>
  </si>
  <si>
    <t xml:space="preserve"> Prothymosin alpha OS=Rattus norvegicus GN=Ptma PE=1 SV=2</t>
  </si>
  <si>
    <t>O89046</t>
  </si>
  <si>
    <t>0+409+13+62</t>
  </si>
  <si>
    <t>0+21+9+104+11+80+8+176+13+62</t>
  </si>
  <si>
    <t xml:space="preserve"> Coronin-1B OS=Rattus norvegicus GN=Coro1b PE=1 SV=1</t>
  </si>
  <si>
    <t>Q99PF5</t>
  </si>
  <si>
    <t>0+267+18+436</t>
  </si>
  <si>
    <t>0+178+26+63+18+100+10+326</t>
  </si>
  <si>
    <t xml:space="preserve"> Far upstream element-binding protein 2 OS=Rattus norvegicus GN=Khsrp PE=1 SV=1</t>
  </si>
  <si>
    <t>P28073</t>
  </si>
  <si>
    <t>0+208+11+19</t>
  </si>
  <si>
    <t>0+52+26+130+21+9</t>
  </si>
  <si>
    <t xml:space="preserve"> Proteasome subunit beta type-6 OS=Rattus norvegicus GN=Psmb6 PE=1 SV=3</t>
  </si>
  <si>
    <t>Q8CGV7</t>
  </si>
  <si>
    <t>0+10+11+203</t>
  </si>
  <si>
    <t>0+10+11+3+8+80+13+40+24+35</t>
  </si>
  <si>
    <t xml:space="preserve"> Thiamine-triphosphatase OS=Rattus norvegicus GN=Thtpa PE=2 SV=3</t>
  </si>
  <si>
    <t>Q05764</t>
  </si>
  <si>
    <t>0+511+16+198</t>
  </si>
  <si>
    <t>0+23+10+140+14+183+8+54+10+69+16+198</t>
  </si>
  <si>
    <t xml:space="preserve"> Beta-adducin OS=Rattus norvegicus GN=Add2 PE=2 SV=4</t>
  </si>
  <si>
    <t>P01830</t>
  </si>
  <si>
    <t>0+60+15+86</t>
  </si>
  <si>
    <t>0+21+14+25+24+34+6+37</t>
  </si>
  <si>
    <t xml:space="preserve"> Thy-1 membrane glycoprotein OS=Rattus norvegicus GN=Thy1 PE=1 SV=1</t>
  </si>
  <si>
    <t>A8WCF8</t>
  </si>
  <si>
    <t>0+55+18+193</t>
  </si>
  <si>
    <t>0+5+24+26+18+29+13+92+8+51</t>
  </si>
  <si>
    <t xml:space="preserve"> Tumor protein p63-regulated gene 1-like protein OS=Rattus norvegicus GN=Tprg1l PE=1 SV=1</t>
  </si>
  <si>
    <t>Q6IFU8</t>
  </si>
  <si>
    <t>0+94+9+330</t>
  </si>
  <si>
    <t>0+94+9+41+26+114+13+136</t>
  </si>
  <si>
    <t xml:space="preserve"> Keratin, type I cytoskeletal 17 OS=Rattus norvegicus GN=Krt17 PE=2 SV=1</t>
  </si>
  <si>
    <t>Q63279</t>
  </si>
  <si>
    <t>0+84+9+310</t>
  </si>
  <si>
    <t>0+84+18+60+7+234</t>
  </si>
  <si>
    <t xml:space="preserve"> Keratin, type I cytoskeletal 19 OS=Rattus norvegicus GN=Krt19 PE=1 SV=2</t>
  </si>
  <si>
    <t>P34064</t>
  </si>
  <si>
    <t>0+168+19+54</t>
  </si>
  <si>
    <t>0+53+13+83+38+44+10</t>
  </si>
  <si>
    <t xml:space="preserve"> Proteasome subunit alpha type-5 OS=Rattus norvegicus GN=Psma5 PE=2 SV=1</t>
  </si>
  <si>
    <t>Q06647</t>
  </si>
  <si>
    <t>0+73+11+129</t>
  </si>
  <si>
    <t>0+26+25+22+11+16+17+41+9+46</t>
  </si>
  <si>
    <t xml:space="preserve"> ATP synthase subunit O, mitochondrial OS=Rattus norvegicus GN=Atp5o PE=1 SV=1</t>
  </si>
  <si>
    <t>P32851</t>
  </si>
  <si>
    <t>0+28+13+247</t>
  </si>
  <si>
    <t>0+28+13+53+14+81+9+34+14+42</t>
  </si>
  <si>
    <t xml:space="preserve"> Syntaxin-1A OS=Rattus norvegicus GN=Stx1a PE=1 SV=1</t>
  </si>
  <si>
    <t>Q80U96</t>
  </si>
  <si>
    <t>0+765+25+281</t>
  </si>
  <si>
    <t>0+406+9+259+12+79+25+82+11+112+17+59</t>
  </si>
  <si>
    <t xml:space="preserve"> Exportin-1 OS=Rattus norvegicus GN=Xpo1 PE=2 SV=1</t>
  </si>
  <si>
    <t>B2GV06</t>
  </si>
  <si>
    <t>0+146+27+347</t>
  </si>
  <si>
    <t>0+110+14+22+27+20+18+210+13+47+19+20</t>
  </si>
  <si>
    <t xml:space="preserve"> Succinyl-CoA:3-ketoacid-coenzyme A transferase 1, mitochondrial OS=Rattus norvegicus GN=Oxct1 PE=1 SV=1</t>
  </si>
  <si>
    <t>P62836</t>
  </si>
  <si>
    <t>P62836|Q62636</t>
  </si>
  <si>
    <t>0+151+12+21</t>
  </si>
  <si>
    <t>0+5+11+15+10+108+14+21|0+5+11+15+10+108+14+21</t>
  </si>
  <si>
    <t>19|19</t>
  </si>
  <si>
    <t>53.28|53.28</t>
  </si>
  <si>
    <t xml:space="preserve"> Ras-related protein Rap-1A OS=Rattus norvegicus GN=Rap1a PE=1 SV=1</t>
  </si>
  <si>
    <t>P62856</t>
  </si>
  <si>
    <t>0+51+15+49</t>
  </si>
  <si>
    <t>0+15+7+20+24+34+15</t>
  </si>
  <si>
    <t xml:space="preserve"> 40S ribosomal protein S26 OS=Rattus norvegicus GN=Rps26 PE=3 SV=3</t>
  </si>
  <si>
    <t>P19139</t>
  </si>
  <si>
    <t>0+89+18+284</t>
  </si>
  <si>
    <t>0+89+33+50+19+92+20+88</t>
  </si>
  <si>
    <t xml:space="preserve"> Casein kinase II subunit alpha OS=Rattus norvegicus GN=Csnk2a1 PE=1 SV=2</t>
  </si>
  <si>
    <t>Q3KRD5</t>
  </si>
  <si>
    <t>0+42+15+252</t>
  </si>
  <si>
    <t>0+21+13+8+15+137+11+73+15+16</t>
  </si>
  <si>
    <t xml:space="preserve"> Mitochondrial import receptor subunit TOM34 OS=Rattus norvegicus GN=Tomm34 PE=2 SV=1</t>
  </si>
  <si>
    <t>P04644</t>
  </si>
  <si>
    <t>0+107+22+6</t>
  </si>
  <si>
    <t>0+23+21+5+10+48+22+6</t>
  </si>
  <si>
    <t xml:space="preserve"> 40S ribosomal protein S17 OS=Rattus norvegicus GN=Rps17 PE=2 SV=3</t>
  </si>
  <si>
    <t>Q03555</t>
  </si>
  <si>
    <t>0+40+17+711</t>
  </si>
  <si>
    <t>0+40+17+94+10+110+14+100+9+337+16+21</t>
  </si>
  <si>
    <t xml:space="preserve"> Gephyrin OS=Rattus norvegicus GN=Gphn PE=1 SV=3</t>
  </si>
  <si>
    <t>B0BN93</t>
  </si>
  <si>
    <t>0+70+15+291</t>
  </si>
  <si>
    <t>0+58+27+93+18+143+8+14+15</t>
  </si>
  <si>
    <t xml:space="preserve"> 26S proteasome non-ATPase regulatory subunit 13 OS=Rattus norvegicus GN=Psmd13 PE=1 SV=1</t>
  </si>
  <si>
    <t>Q9WVR7</t>
  </si>
  <si>
    <t>0+95+15+340</t>
  </si>
  <si>
    <t>0+42+26+27+15+340</t>
  </si>
  <si>
    <t xml:space="preserve"> Protein phosphatase 1F OS=Rattus norvegicus GN=Ppm1f PE=2 SV=1</t>
  </si>
  <si>
    <t>P62332</t>
  </si>
  <si>
    <t>P62332|P36407</t>
  </si>
  <si>
    <t>0+75+20+80</t>
  </si>
  <si>
    <t>0+15+11+32+11+6+20+18+10+52|0+503+10+60</t>
  </si>
  <si>
    <t>29|1</t>
  </si>
  <si>
    <t>51.97|12.02</t>
  </si>
  <si>
    <t xml:space="preserve"> ADP-ribosylation factor 6 OS=Rattus norvegicus GN=Arf6 PE=1 SV=2</t>
  </si>
  <si>
    <t>Q811X6</t>
  </si>
  <si>
    <t>0+33+18+268</t>
  </si>
  <si>
    <t>0+33+18+60+19+67+11+56+15+40</t>
  </si>
  <si>
    <t xml:space="preserve"> Lambda-crystallin homolog OS=Rattus norvegicus GN=Cryl1 PE=2 SV=3</t>
  </si>
  <si>
    <t>P25093</t>
  </si>
  <si>
    <t>0+381+21+17</t>
  </si>
  <si>
    <t>0+47+10+25+15+140+16+128+21+17</t>
  </si>
  <si>
    <t xml:space="preserve"> Fumarylacetoacetase OS=Rattus norvegicus GN=Fah PE=1 SV=1</t>
  </si>
  <si>
    <t>Q5M821</t>
  </si>
  <si>
    <t>Q5M821|Q641Y6</t>
  </si>
  <si>
    <t>0+163+18+332</t>
  </si>
  <si>
    <t>0+163+18+31+15+153+9+103+19+2|0+370+9+125</t>
  </si>
  <si>
    <t>11|1</t>
  </si>
  <si>
    <t>50.88|10.57</t>
  </si>
  <si>
    <t xml:space="preserve"> Protein phosphatase 1H OS=Rattus norvegicus GN=Ppm1h PE=2 SV=2</t>
  </si>
  <si>
    <t>P62882</t>
  </si>
  <si>
    <t>0+32+12+309</t>
  </si>
  <si>
    <t>0+32+12+183+37+53+10+26</t>
  </si>
  <si>
    <t xml:space="preserve"> Guanine nucleotide-binding protein subunit beta-5 OS=Rattus norvegicus GN=Gnb5 PE=2 SV=1</t>
  </si>
  <si>
    <t>Q64057</t>
  </si>
  <si>
    <t>0+358+17+164</t>
  </si>
  <si>
    <t>0+62+17+139+14+48+9+69+17+164</t>
  </si>
  <si>
    <t xml:space="preserve"> Alpha-aminoadipic semialdehyde dehydrogenase OS=Rattus norvegicus GN=Aldh7a1 PE=1 SV=2</t>
  </si>
  <si>
    <t>Q62785</t>
  </si>
  <si>
    <t>0+94+11+76</t>
  </si>
  <si>
    <t>0+15+16+44+13+6+11+68+8</t>
  </si>
  <si>
    <t xml:space="preserve"> 28 kDa heat- and acid-stable phosphoprotein OS=Rattus norvegicus GN=Pdap1 PE=1 SV=1</t>
  </si>
  <si>
    <t>Q9EQS0</t>
  </si>
  <si>
    <t>0+110+11+216</t>
  </si>
  <si>
    <t>0+110+11+109+9+6+24+68</t>
  </si>
  <si>
    <t xml:space="preserve"> Transaldolase OS=Rattus norvegicus GN=Taldo1 PE=1 SV=2</t>
  </si>
  <si>
    <t>Q9QVC8</t>
  </si>
  <si>
    <t>0+358+15+85</t>
  </si>
  <si>
    <t>0+331+13+14+15+5+9+3+9+59</t>
  </si>
  <si>
    <t xml:space="preserve"> Peptidyl-prolyl cis-trans isomerase FKBP4 OS=Rattus norvegicus GN=Fkbp4 PE=1 SV=3</t>
  </si>
  <si>
    <t>P13383</t>
  </si>
  <si>
    <t>0+402+22+289</t>
  </si>
  <si>
    <t>0+337+9+56+22+37+10+109+20+113</t>
  </si>
  <si>
    <t xml:space="preserve"> Nucleolin OS=Rattus norvegicus GN=Ncl PE=1 SV=3</t>
  </si>
  <si>
    <t>P62914</t>
  </si>
  <si>
    <t>0+38+14+126</t>
  </si>
  <si>
    <t>0+38+14+15+8+3+7+84+9</t>
  </si>
  <si>
    <t xml:space="preserve"> 60S ribosomal protein L11 OS=Rattus norvegicus GN=Rpl11 PE=1 SV=2</t>
  </si>
  <si>
    <t>Q9JHW0</t>
  </si>
  <si>
    <t>0+52+10+215</t>
  </si>
  <si>
    <t>0+52+10+122+12+27+14+21+19</t>
  </si>
  <si>
    <t xml:space="preserve"> Proteasome subunit beta type-7 OS=Rattus norvegicus GN=Psmb7 PE=1 SV=1</t>
  </si>
  <si>
    <t>Q5RJQ4</t>
  </si>
  <si>
    <t>0+309+23+18</t>
  </si>
  <si>
    <t>0+5+13+290+24+18</t>
  </si>
  <si>
    <t xml:space="preserve"> NAD-dependent deacetylase sirtuin-2 OS=Rattus norvegicus GN=Sirt2 PE=1 SV=1</t>
  </si>
  <si>
    <t>P14841</t>
  </si>
  <si>
    <t>0+28+17+95</t>
  </si>
  <si>
    <t>0+28+28+58+13+13</t>
  </si>
  <si>
    <t xml:space="preserve"> Cystatin-C OS=Rattus norvegicus GN=Cst3 PE=1 SV=2</t>
  </si>
  <si>
    <t>Q9QZA2</t>
  </si>
  <si>
    <t>0+461+13+399</t>
  </si>
  <si>
    <t>0+215+14+232+13+158+11+16+17+197</t>
  </si>
  <si>
    <t xml:space="preserve"> Programmed cell death 6-interacting protein OS=Rattus norvegicus GN=Pdcd6ip PE=1 SV=2</t>
  </si>
  <si>
    <t>Q09073</t>
  </si>
  <si>
    <t>Q09073|Q05962</t>
  </si>
  <si>
    <t>0+80+12+206</t>
  </si>
  <si>
    <t>0+33+10+37+12+96+11+81+16+2|0+33+10+37+12+188+16+2</t>
  </si>
  <si>
    <t>16|12</t>
  </si>
  <si>
    <t>47.27|33.88</t>
  </si>
  <si>
    <t xml:space="preserve"> ADP/ATP translocase 2 OS=Rattus norvegicus GN=Slc25a5 PE=1 SV=3</t>
  </si>
  <si>
    <t>Q5EB77</t>
  </si>
  <si>
    <t>0+168+15+23</t>
  </si>
  <si>
    <t>0+10+11+37+11+10+13+76+15+23</t>
  </si>
  <si>
    <t xml:space="preserve"> Ras-related protein Rab-18 OS=Rattus norvegicus GN=Rab18 PE=2 SV=1</t>
  </si>
  <si>
    <t>Q63396</t>
  </si>
  <si>
    <t>0+114+11+2</t>
  </si>
  <si>
    <t>0+29+10+20+9+18+14+14+11+2</t>
  </si>
  <si>
    <t xml:space="preserve"> Activated RNA polymerase II transcriptional coactivator p15 OS=Rattus norvegicus GN=Sub1 PE=2 SV=3</t>
  </si>
  <si>
    <t>Q99ML5</t>
  </si>
  <si>
    <t>0+104+20+380</t>
  </si>
  <si>
    <t>0+36+18+50+20+44+25+311</t>
  </si>
  <si>
    <t xml:space="preserve"> Prenylcysteine oxidase OS=Rattus norvegicus GN=Pcyox1 PE=1 SV=1</t>
  </si>
  <si>
    <t>B2RYU6</t>
  </si>
  <si>
    <t>0+79+13+47</t>
  </si>
  <si>
    <t>0+10+8+36+23+2+13+47</t>
  </si>
  <si>
    <t xml:space="preserve"> Trafficking protein particle complex subunit 2-like protein OS=Rattus norvegicus GN=Trappc2l PE=2 SV=1</t>
  </si>
  <si>
    <t>P68101</t>
  </si>
  <si>
    <t>0+276+12+27</t>
  </si>
  <si>
    <t>0+113+20+101+10+32+12+27</t>
  </si>
  <si>
    <t xml:space="preserve"> Eukaryotic translation initiation factor 2 subunit 1 OS=Rattus norvegicus GN=Eif2s1 PE=1 SV=2</t>
  </si>
  <si>
    <t>Q5BJU7</t>
  </si>
  <si>
    <t>0+485+13+61</t>
  </si>
  <si>
    <t>0+315+26+144+13+28+11+22</t>
  </si>
  <si>
    <t xml:space="preserve"> Wiskott-Aldrich syndrome protein family member 1 OS=Rattus norvegicus GN=Wasf1 PE=2 SV=1</t>
  </si>
  <si>
    <t>P17425</t>
  </si>
  <si>
    <t>0+387+13+120</t>
  </si>
  <si>
    <t>0+46+9+314+31+102+18</t>
  </si>
  <si>
    <t xml:space="preserve"> Hydroxymethylglutaryl-CoA synthase, cytoplasmic OS=Rattus norvegicus GN=Hmgcs1 PE=1 SV=1</t>
  </si>
  <si>
    <t>Q5PPH0</t>
  </si>
  <si>
    <t>0+145+13+103</t>
  </si>
  <si>
    <t>0+28+8+87+14+8+35+81</t>
  </si>
  <si>
    <t xml:space="preserve"> Enolase-phosphatase E1 OS=Rattus norvegicus GN=Enoph1 PE=2 SV=1</t>
  </si>
  <si>
    <t>P62083</t>
  </si>
  <si>
    <t>0+120+22+52</t>
  </si>
  <si>
    <t>0+58+12+20+8+1+7+14+22+52</t>
  </si>
  <si>
    <t xml:space="preserve"> 40S ribosomal protein S7 OS=Rattus norvegicus GN=Rps7 PE=1 SV=1</t>
  </si>
  <si>
    <t>P32232</t>
  </si>
  <si>
    <t>0+409+26+126</t>
  </si>
  <si>
    <t>0+179+8+19+15+101+11+76+26+126</t>
  </si>
  <si>
    <t xml:space="preserve"> Cystathionine beta-synthase OS=Rattus norvegicus GN=Cbs PE=1 SV=3</t>
  </si>
  <si>
    <t>Q641Y8</t>
  </si>
  <si>
    <t>0+365+21+354</t>
  </si>
  <si>
    <t>0+288+19+58+21+316+18+20</t>
  </si>
  <si>
    <t xml:space="preserve"> ATP-dependent RNA helicase DDX1 OS=Rattus norvegicus GN=Ddx1 PE=2 SV=1</t>
  </si>
  <si>
    <t>Q5M7A7</t>
  </si>
  <si>
    <t>0+82+16+66</t>
  </si>
  <si>
    <t>0+39+8+4+23+8+16+66</t>
  </si>
  <si>
    <t xml:space="preserve"> CB1 cannabinoid receptor-interacting protein 1 OS=Rattus norvegicus GN=Cnrip1 PE=1 SV=1</t>
  </si>
  <si>
    <t>O88377</t>
  </si>
  <si>
    <t>O88377|Q9R0I8</t>
  </si>
  <si>
    <t>0+388+18+10</t>
  </si>
  <si>
    <t>0+109+14+212+17+36+18+10|0+378+18+10</t>
  </si>
  <si>
    <t>11|4</t>
  </si>
  <si>
    <t>45.95|16.98</t>
  </si>
  <si>
    <t xml:space="preserve"> Phosphatidylinositol-5-phosphate 4-kinase type-2 beta OS=Rattus norvegicus GN=Pip4k2b PE=1 SV=1</t>
  </si>
  <si>
    <t>Q64537</t>
  </si>
  <si>
    <t>0+62+24+184</t>
  </si>
  <si>
    <t>0+62+39+46+20+103</t>
  </si>
  <si>
    <t xml:space="preserve"> Calpain small subunit 1 OS=Rattus norvegicus GN=Capns1 PE=1 SV=3</t>
  </si>
  <si>
    <t>P62628</t>
  </si>
  <si>
    <t>0+15+16+65</t>
  </si>
  <si>
    <t>0+15+37+6+12+26</t>
  </si>
  <si>
    <t xml:space="preserve"> Dynein light chain roadblock-type 1 OS=Rattus norvegicus GN=Dynlrb1 PE=1 SV=3</t>
  </si>
  <si>
    <t>B0BNM9</t>
  </si>
  <si>
    <t>0+68+10+131</t>
  </si>
  <si>
    <t>0+46+9+2+9+2+10+71+9+51</t>
  </si>
  <si>
    <t xml:space="preserve"> Glycolipid transfer protein OS=Rattus norvegicus GN=GLTP PE=2 SV=1</t>
  </si>
  <si>
    <t>Q5XIM5</t>
  </si>
  <si>
    <t>0+27+30+179</t>
  </si>
  <si>
    <t>0+7+8+12+30+146+23+10</t>
  </si>
  <si>
    <t xml:space="preserve"> Protein CDV3 homolog OS=Rattus norvegicus GN=Cdv3 PE=2 SV=1</t>
  </si>
  <si>
    <t>P01041</t>
  </si>
  <si>
    <t>0+45+11+42</t>
  </si>
  <si>
    <t>0+30+9+6+11+12+21+9</t>
  </si>
  <si>
    <t xml:space="preserve"> Cystatin-B OS=Rattus norvegicus GN=Cstb PE=1 SV=1</t>
  </si>
  <si>
    <t>P07936</t>
  </si>
  <si>
    <t>0+157+23+46</t>
  </si>
  <si>
    <t>0+37+6+114+50+19</t>
  </si>
  <si>
    <t xml:space="preserve"> Neuromodulin OS=Rattus norvegicus GN=Gap43 PE=1 SV=1</t>
  </si>
  <si>
    <t>Q8R478</t>
  </si>
  <si>
    <t>0+97+14+151</t>
  </si>
  <si>
    <t>0+46+10+12+10+5+10+4+14+151</t>
  </si>
  <si>
    <t xml:space="preserve"> WW domain-binding protein 2 OS=Rattus norvegicus GN=Wbp2 PE=1 SV=1</t>
  </si>
  <si>
    <t>P84100</t>
  </si>
  <si>
    <t>0+21+17+158</t>
  </si>
  <si>
    <t>0+21+17+98+8+9+9+34</t>
  </si>
  <si>
    <t xml:space="preserve"> 60S ribosomal protein L19 OS=Rattus norvegicus GN=Rpl19 PE=1 SV=1</t>
  </si>
  <si>
    <t>Q6AY86</t>
  </si>
  <si>
    <t>0+312+15+0</t>
  </si>
  <si>
    <t>0+194+7+13+18+80+15</t>
  </si>
  <si>
    <t xml:space="preserve"> Vacuolar protein sorting-associated protein 26A OS=Rattus norvegicus GN=Vps26a PE=2 SV=1</t>
  </si>
  <si>
    <t>Q63041</t>
  </si>
  <si>
    <t>0+1352+16+132</t>
  </si>
  <si>
    <t>0+587+24+190+17+199+11+324+16+132</t>
  </si>
  <si>
    <t xml:space="preserve"> Alpha-1-macroglobulin OS=Rattus norvegicus GN=A1m PE=1 SV=1</t>
  </si>
  <si>
    <t>Q5PQJ6</t>
  </si>
  <si>
    <t>0+231+23+20</t>
  </si>
  <si>
    <t>0+18+11+178+11+13+36+7</t>
  </si>
  <si>
    <t xml:space="preserve"> Pyrroline-5-carboxylate reductase 3 OS=Rattus norvegicus GN=Pycrl PE=2 SV=1</t>
  </si>
  <si>
    <t>P54690</t>
  </si>
  <si>
    <t>0+334+17+60</t>
  </si>
  <si>
    <t>0+134+9+173+14+4+17+60</t>
  </si>
  <si>
    <t xml:space="preserve"> Branched-chain-amino-acid aminotransferase, cytosolic OS=Rattus norvegicus GN=Bcat1 PE=1 SV=1</t>
  </si>
  <si>
    <t>P69682</t>
  </si>
  <si>
    <t>0+194+23+60</t>
  </si>
  <si>
    <t>0+63+27+70+9+8+40+60</t>
  </si>
  <si>
    <t xml:space="preserve"> Adaptin ear-binding coat-associated protein 1 OS=Rattus norvegicus GN=Necap1 PE=1 SV=1</t>
  </si>
  <si>
    <t>Q71UE8</t>
  </si>
  <si>
    <t>0+60+14+7</t>
  </si>
  <si>
    <t>0+11+14+35+14+7</t>
  </si>
  <si>
    <t xml:space="preserve"> NEDD8 OS=Rattus norvegicus GN=Nedd8 PE=1 SV=1</t>
  </si>
  <si>
    <t>Q3ZB98</t>
  </si>
  <si>
    <t>0+491+24+40</t>
  </si>
  <si>
    <t>0+491+24+19+19+2</t>
  </si>
  <si>
    <t xml:space="preserve"> Breast carcinoma-amplified sequence 1 homolog (Fragment) OS=Rattus norvegicus GN=Bcas1 PE=1 SV=2</t>
  </si>
  <si>
    <t>P18297</t>
  </si>
  <si>
    <t>0+22+21+219</t>
  </si>
  <si>
    <t>0+22+21+52+15+68+15+69</t>
  </si>
  <si>
    <t xml:space="preserve"> Sepiapterin reductase OS=Rattus norvegicus GN=Spr PE=1 SV=1</t>
  </si>
  <si>
    <t>P08081</t>
  </si>
  <si>
    <t>0+102+10+136</t>
  </si>
  <si>
    <t>0+102+10+26+11+13+8+78</t>
  </si>
  <si>
    <t xml:space="preserve"> Clathrin light chain A OS=Rattus norvegicus GN=Clta PE=1 SV=1</t>
  </si>
  <si>
    <t>P55260</t>
  </si>
  <si>
    <t>0+123+11+185</t>
  </si>
  <si>
    <t>0+9+15+99+11+38+13+134</t>
  </si>
  <si>
    <t xml:space="preserve"> Annexin A4 OS=Rattus norvegicus GN=Anxa4 PE=1 SV=3</t>
  </si>
  <si>
    <t>P97834</t>
  </si>
  <si>
    <t>0+204+11+256</t>
  </si>
  <si>
    <t>0+204+11+3+10+69+10+45+16+103</t>
  </si>
  <si>
    <t xml:space="preserve"> COP9 signalosome complex subunit 1 OS=Rattus norvegicus GN=Gps1 PE=1 SV=1</t>
  </si>
  <si>
    <t>P85968</t>
  </si>
  <si>
    <t>0+119+17+347</t>
  </si>
  <si>
    <t>0+76+11+32+17+27+21+299</t>
  </si>
  <si>
    <t xml:space="preserve"> 6-phosphogluconate dehydrogenase, decarboxylating OS=Rattus norvegicus GN=Pgd PE=1 SV=1</t>
  </si>
  <si>
    <t>Q62784</t>
  </si>
  <si>
    <t>0+486+14+439</t>
  </si>
  <si>
    <t>0+244+16+4+9+140+10+63+14+439</t>
  </si>
  <si>
    <t xml:space="preserve"> Type I inositol-3,4-bisphosphate 4-phosphatase OS=Rattus norvegicus GN=Inpp4a PE=1 SV=1</t>
  </si>
  <si>
    <t>Q63564</t>
  </si>
  <si>
    <t>0+653+20+10</t>
  </si>
  <si>
    <t>0+635+43+5</t>
  </si>
  <si>
    <t xml:space="preserve"> Synaptic vesicle glycoprotein 2B OS=Rattus norvegicus GN=Sv2b PE=1 SV=1</t>
  </si>
  <si>
    <t>Q4VSI4</t>
  </si>
  <si>
    <t>0+524+20+559</t>
  </si>
  <si>
    <t>0+241+14+154+12+103+20+454+13+92</t>
  </si>
  <si>
    <t xml:space="preserve"> Ubiquitin carboxyl-terminal hydrolase 7 OS=Rattus norvegicus GN=Usp7 PE=1 SV=1</t>
  </si>
  <si>
    <t>Q62634</t>
  </si>
  <si>
    <t>0+339+27+194</t>
  </si>
  <si>
    <t>0+272+11+56+27+128+13+53</t>
  </si>
  <si>
    <t xml:space="preserve"> Vesicular glutamate transporter 1 OS=Rattus norvegicus GN=Slc17a7 PE=1 SV=1</t>
  </si>
  <si>
    <t>Q9ESH6</t>
  </si>
  <si>
    <t>0+28+11+68</t>
  </si>
  <si>
    <t>0+14+13+1+12+67</t>
  </si>
  <si>
    <t xml:space="preserve"> Glutaredoxin-1 OS=Rattus norvegicus GN=Glrx PE=2 SV=3</t>
  </si>
  <si>
    <t>P62282</t>
  </si>
  <si>
    <t>0+118+18+22</t>
  </si>
  <si>
    <t>0+22+10+16+21+49+18+22</t>
  </si>
  <si>
    <t xml:space="preserve"> 40S ribosomal protein S11 OS=Rattus norvegicus GN=Rps11 PE=1 SV=3</t>
  </si>
  <si>
    <t>Q5U1Z0</t>
  </si>
  <si>
    <t>0+608+11+767</t>
  </si>
  <si>
    <t>0+375+7+23+8+195+11+598+12+157</t>
  </si>
  <si>
    <t xml:space="preserve"> Rab3 GTPase-activating protein non-catalytic subunit OS=Rattus norvegicus GN=Rab3gap2 PE=1 SV=2</t>
  </si>
  <si>
    <t>Q64361</t>
  </si>
  <si>
    <t>0+56+9+158</t>
  </si>
  <si>
    <t>0+34+15+7+23+144</t>
  </si>
  <si>
    <t xml:space="preserve"> Latexin OS=Rattus norvegicus GN=Lxn PE=1 SV=1</t>
  </si>
  <si>
    <t>P48037</t>
  </si>
  <si>
    <t>0+34+16+623</t>
  </si>
  <si>
    <t>0+34+16+106+10+25+15+171+16+280</t>
  </si>
  <si>
    <t xml:space="preserve"> Annexin A6 OS=Rattus norvegicus GN=Anxa6 PE=1 SV=2</t>
  </si>
  <si>
    <t>Q9JLJ3</t>
  </si>
  <si>
    <t>0+326+12+156</t>
  </si>
  <si>
    <t>0+198+25+103+12+9+21+126</t>
  </si>
  <si>
    <t xml:space="preserve"> 4-trimethylaminobutyraldehyde dehydrogenase OS=Rattus norvegicus GN=Aldh9a1 PE=1 SV=1</t>
  </si>
  <si>
    <t>B0BN85</t>
  </si>
  <si>
    <t>0+36+15+285</t>
  </si>
  <si>
    <t>0+36+15+19+14+198+15+39</t>
  </si>
  <si>
    <t xml:space="preserve"> Suppressor of G2 allele of SKP1 homolog OS=Rattus norvegicus GN=Sugt1 PE=2 SV=1</t>
  </si>
  <si>
    <t>Q5I6B8</t>
  </si>
  <si>
    <t>0+572+17+99</t>
  </si>
  <si>
    <t>0+80+20+213+18+241+17+99</t>
  </si>
  <si>
    <t xml:space="preserve"> Phosphatidylinositol-4-phosphate 5-kinase type-1 gamma OS=Rattus norvegicus GN=Pip5k1c PE=1 SV=1</t>
  </si>
  <si>
    <t>Q5I0P2</t>
  </si>
  <si>
    <t>0+143+20+7</t>
  </si>
  <si>
    <t>0+53+37+53+20+7</t>
  </si>
  <si>
    <t xml:space="preserve"> Glycine cleavage system H protein, mitochondrial OS=Rattus norvegicus GN=Gcsh PE=2 SV=1</t>
  </si>
  <si>
    <t>P12711</t>
  </si>
  <si>
    <t>0+9+27+338</t>
  </si>
  <si>
    <t>0+9+27+48+17+256+12+5</t>
  </si>
  <si>
    <t xml:space="preserve"> Alcohol dehydrogenase class-3 OS=Rattus norvegicus GN=Adh5 PE=1 SV=2</t>
  </si>
  <si>
    <t>Q9QZM5</t>
  </si>
  <si>
    <t>0+17+11+448</t>
  </si>
  <si>
    <t>0+17+11+95+12+59+20+262</t>
  </si>
  <si>
    <t xml:space="preserve"> Abl interactor 1 OS=Rattus norvegicus GN=Abi1 PE=2 SV=3</t>
  </si>
  <si>
    <t>Q04940</t>
  </si>
  <si>
    <t>0+53+15+10</t>
  </si>
  <si>
    <t>0+32+6+15+15+10</t>
  </si>
  <si>
    <t xml:space="preserve"> Neurogranin OS=Rattus norvegicus GN=Nrgn PE=1 SV=1</t>
  </si>
  <si>
    <t>P05765</t>
  </si>
  <si>
    <t>0+61+10+12</t>
  </si>
  <si>
    <t>0+27+14+10+9+1+10+12</t>
  </si>
  <si>
    <t xml:space="preserve"> 40S ribosomal protein S21 OS=Rattus norvegicus GN=Rps21 PE=1 SV=1</t>
  </si>
  <si>
    <t>Q9WTV5</t>
  </si>
  <si>
    <t>0+16+12+194</t>
  </si>
  <si>
    <t>0+16+12+10+10+16+9+149</t>
  </si>
  <si>
    <t xml:space="preserve"> 26S proteasome non-ATPase regulatory subunit 9 OS=Rattus norvegicus GN=Psmd9 PE=1 SV=1</t>
  </si>
  <si>
    <t>Q66HG4</t>
  </si>
  <si>
    <t>0+115+16+211</t>
  </si>
  <si>
    <t>0+6+15+94+30+197</t>
  </si>
  <si>
    <t xml:space="preserve"> Aldose 1-epimerase OS=Rattus norvegicus GN=Galm PE=1 SV=1</t>
  </si>
  <si>
    <t>P97546</t>
  </si>
  <si>
    <t>0+105+12+276</t>
  </si>
  <si>
    <t>0+86+16+3+12+245+13+18</t>
  </si>
  <si>
    <t xml:space="preserve"> Neuroplastin OS=Rattus norvegicus GN=Nptn PE=1 SV=2</t>
  </si>
  <si>
    <t>Q63507</t>
  </si>
  <si>
    <t>0+23+12+179</t>
  </si>
  <si>
    <t>0+11+33+170</t>
  </si>
  <si>
    <t xml:space="preserve"> 60S ribosomal protein L14 OS=Rattus norvegicus GN=Rpl14 PE=1 SV=3</t>
  </si>
  <si>
    <t>Q5U1Z2</t>
  </si>
  <si>
    <t>0+149+15+16</t>
  </si>
  <si>
    <t>0+54+8+87+15+5+11</t>
  </si>
  <si>
    <t xml:space="preserve"> Trafficking protein particle complex subunit 3 OS=Rattus norvegicus GN=Trappc3 PE=2 SV=1</t>
  </si>
  <si>
    <t>P62919</t>
  </si>
  <si>
    <t>0+163+11+83</t>
  </si>
  <si>
    <t>0+128+17+18+11+83</t>
  </si>
  <si>
    <t xml:space="preserve"> 60S ribosomal protein L8 OS=Rattus norvegicus GN=Rpl8 PE=2 SV=2</t>
  </si>
  <si>
    <t>Q63945</t>
  </si>
  <si>
    <t>0+121+10+158</t>
  </si>
  <si>
    <t>0+56+11+54+10+4+14+140</t>
  </si>
  <si>
    <t xml:space="preserve"> Protein SET OS=Rattus norvegicus GN=Set PE=1 SV=2</t>
  </si>
  <si>
    <t>P62268</t>
  </si>
  <si>
    <t>0+124+11+8</t>
  </si>
  <si>
    <t>0+29+19+76+11+8</t>
  </si>
  <si>
    <t xml:space="preserve"> 40S ribosomal protein S23 OS=Rattus norvegicus GN=Rps23 PE=2 SV=3</t>
  </si>
  <si>
    <t>P20171</t>
  </si>
  <si>
    <t>P20171|Q04970|P08644</t>
  </si>
  <si>
    <t>0+16+25+148</t>
  </si>
  <si>
    <t>0+5+36+108+12+28|0+5+36+108+12+28|0+5+36+148</t>
  </si>
  <si>
    <t>25|25|19</t>
  </si>
  <si>
    <t>38|38|29.33</t>
  </si>
  <si>
    <t xml:space="preserve"> GTPase HRas OS=Rattus norvegicus GN=Hras1 PE=1 SV=1</t>
  </si>
  <si>
    <t>Q68A21</t>
  </si>
  <si>
    <t>0+23+17+275</t>
  </si>
  <si>
    <t>0+23+17+8+6+101+31+129</t>
  </si>
  <si>
    <t xml:space="preserve"> Transcriptional activator protein Pur-beta OS=Rattus norvegicus GN=Purb PE=1 SV=3</t>
  </si>
  <si>
    <t>Q921A4</t>
  </si>
  <si>
    <t>0+125+24+41</t>
  </si>
  <si>
    <t>0+13+11+101+24+6+12+23</t>
  </si>
  <si>
    <t xml:space="preserve"> Cytoglobin OS=Rattus norvegicus GN=Cygb PE=1 SV=1</t>
  </si>
  <si>
    <t>Q01062</t>
  </si>
  <si>
    <t>0+188+20+720</t>
  </si>
  <si>
    <t>0+82+15+91+20+532+10+178</t>
  </si>
  <si>
    <t xml:space="preserve"> cGMP-dependent 3',5'-cyclic phosphodiesterase OS=Rattus norvegicus GN=Pde2a PE=1 SV=2</t>
  </si>
  <si>
    <t>P62902</t>
  </si>
  <si>
    <t>0+101+14+10</t>
  </si>
  <si>
    <t>0+14+9+78+24</t>
  </si>
  <si>
    <t xml:space="preserve"> 60S ribosomal protein L31 OS=Rattus norvegicus GN=Rpl31 PE=2 SV=1</t>
  </si>
  <si>
    <t>Q7TQ94</t>
  </si>
  <si>
    <t>0+58+25+209</t>
  </si>
  <si>
    <t>0+30+11+17+25+58+16+135</t>
  </si>
  <si>
    <t xml:space="preserve"> Nitrilase homolog 1 OS=Rattus norvegicus GN=Nit1 PE=2 SV=1</t>
  </si>
  <si>
    <t>P17078</t>
  </si>
  <si>
    <t>0+56+10+57</t>
  </si>
  <si>
    <t>0+19+13+24+14+53</t>
  </si>
  <si>
    <t xml:space="preserve"> 60S ribosomal protein L35 OS=Rattus norvegicus GN=Rpl35 PE=1 SV=3</t>
  </si>
  <si>
    <t>P26284</t>
  </si>
  <si>
    <t>0+45+13+332</t>
  </si>
  <si>
    <t>0+45+13+74+9+147+14+88</t>
  </si>
  <si>
    <t xml:space="preserve"> Pyruvate dehydrogenase E1 component subunit alpha, somatic form, mitochondrial OS=Rattus norvegicus GN=Pdha1 PE=1 SV=2</t>
  </si>
  <si>
    <t>P08461</t>
  </si>
  <si>
    <t>0+517+15+100</t>
  </si>
  <si>
    <t>0+84+17+295+18+103+15+100</t>
  </si>
  <si>
    <t xml:space="preserve"> Dihydrolipoyllysine-residue acetyltransferase component of pyruvate dehydrogenase complex, mitochondrial OS=Rattus norvegicus GN=Dlat PE=1 SV=3</t>
  </si>
  <si>
    <t>P27653</t>
  </si>
  <si>
    <t>0+370+16+549</t>
  </si>
  <si>
    <t>0+370+16+118+13+287+15+116</t>
  </si>
  <si>
    <t xml:space="preserve"> C-1-tetrahydrofolate synthase, cytoplasmic OS=Rattus norvegicus GN=Mthfd1 PE=1 SV=3</t>
  </si>
  <si>
    <t>P60868</t>
  </si>
  <si>
    <t>0+8+11+100</t>
  </si>
  <si>
    <t>0+8+11+2+6+60+12+20</t>
  </si>
  <si>
    <t xml:space="preserve"> 40S ribosomal protein S20 OS=Rattus norvegicus GN=Rps20 PE=3 SV=1</t>
  </si>
  <si>
    <t>Q4KM45</t>
  </si>
  <si>
    <t>0+91+14+69</t>
  </si>
  <si>
    <t>0+63+11+17+14+12+22+35</t>
  </si>
  <si>
    <t xml:space="preserve"> UPF0687 protein C20orf27 homolog OS=Rattus norvegicus PE=2 SV=1</t>
  </si>
  <si>
    <t>Q6AYK3</t>
  </si>
  <si>
    <t>0+312+13+232</t>
  </si>
  <si>
    <t>0+312+13+27+16+97+16+76</t>
  </si>
  <si>
    <t xml:space="preserve"> Inositol-3-phosphate synthase 1 OS=Rattus norvegicus GN=Isyna1 PE=2 SV=2</t>
  </si>
  <si>
    <t>Q5I0D1</t>
  </si>
  <si>
    <t>0+220+17+61</t>
  </si>
  <si>
    <t>0+55+26+28+15+96+17+61</t>
  </si>
  <si>
    <t xml:space="preserve"> Glyoxalase domain-containing protein 4 OS=Rattus norvegicus GN=Glod4 PE=1 SV=1</t>
  </si>
  <si>
    <t>P61515</t>
  </si>
  <si>
    <t>0+27+9+56</t>
  </si>
  <si>
    <t>0+17+7+3+9+26+18+12</t>
  </si>
  <si>
    <t xml:space="preserve"> 60S ribosomal protein L37a OS=Rattus norvegicus GN=Rpl37a PE=1 SV=2</t>
  </si>
  <si>
    <t>P61354</t>
  </si>
  <si>
    <t>0+73+11+52</t>
  </si>
  <si>
    <t>0+9+8+56+20+43</t>
  </si>
  <si>
    <t xml:space="preserve"> 60S ribosomal protein L27 OS=Rattus norvegicus GN=Rpl27 PE=2 SV=2</t>
  </si>
  <si>
    <t>O88794</t>
  </si>
  <si>
    <t>0+163+10+88</t>
  </si>
  <si>
    <t>0+108+8+47+22+76</t>
  </si>
  <si>
    <t xml:space="preserve"> Pyridoxine-5'-phosphate oxidase OS=Rattus norvegicus GN=Pnpo PE=1 SV=1</t>
  </si>
  <si>
    <t>Q91Z79</t>
  </si>
  <si>
    <t>0+864+15+313</t>
  </si>
  <si>
    <t>0+47+12+121+19+665+15+313</t>
  </si>
  <si>
    <t xml:space="preserve"> Liprin-alpha-3 OS=Rattus norvegicus GN=Ppfia3 PE=1 SV=2</t>
  </si>
  <si>
    <t>P63174</t>
  </si>
  <si>
    <t>0+40+12+18</t>
  </si>
  <si>
    <t>0+4+12+24+12+5+10+3</t>
  </si>
  <si>
    <t xml:space="preserve"> 60S ribosomal protein L38 OS=Rattus norvegicus GN=Rpl38 PE=1 SV=2</t>
  </si>
  <si>
    <t>P56603</t>
  </si>
  <si>
    <t>0+311+23+4</t>
  </si>
  <si>
    <t>0+298+36+4</t>
  </si>
  <si>
    <t xml:space="preserve"> Secretory carrier-associated membrane protein 1 OS=Rattus norvegicus GN=Scamp1 PE=1 SV=1</t>
  </si>
  <si>
    <t>P63081</t>
  </si>
  <si>
    <t>0+5+31+119</t>
  </si>
  <si>
    <t>0+5+49+101</t>
  </si>
  <si>
    <t xml:space="preserve"> V-type proton ATPase 16 kDa proteolipid subunit OS=Rattus norvegicus GN=Atp6v0c PE=2 SV=1</t>
  </si>
  <si>
    <t>Q5HZY2</t>
  </si>
  <si>
    <t>0+27+11+160</t>
  </si>
  <si>
    <t>0+27+22+134+8+7</t>
  </si>
  <si>
    <t xml:space="preserve"> GTP-binding protein SAR1b OS=Rattus norvegicus GN=Sar1b PE=2 SV=1</t>
  </si>
  <si>
    <t>P17077</t>
  </si>
  <si>
    <t>0+174+10+8</t>
  </si>
  <si>
    <t>0+2+19+152+11+8</t>
  </si>
  <si>
    <t xml:space="preserve"> 60S ribosomal protein L9 OS=Rattus norvegicus GN=Rpl9 PE=1 SV=1</t>
  </si>
  <si>
    <t>Q68FP1</t>
  </si>
  <si>
    <t>0+711+15+54</t>
  </si>
  <si>
    <t>0+175+11+396+13+116+15+54</t>
  </si>
  <si>
    <t xml:space="preserve"> Gelsolin OS=Rattus norvegicus GN=Gsn PE=1 SV=1</t>
  </si>
  <si>
    <t>P63047</t>
  </si>
  <si>
    <t>0+201+11+72</t>
  </si>
  <si>
    <t>0+136+11+54+11+72</t>
  </si>
  <si>
    <t xml:space="preserve"> Sulfotransferase 4A1 OS=Rattus norvegicus GN=Sult4a1 PE=2 SV=1</t>
  </si>
  <si>
    <t>P61972</t>
  </si>
  <si>
    <t>0+90+16+21</t>
  </si>
  <si>
    <t>0+55+8+27+30+7</t>
  </si>
  <si>
    <t xml:space="preserve"> Nuclear transport factor 2 OS=Rattus norvegicus GN=Nutf2 PE=1 SV=1</t>
  </si>
  <si>
    <t>Q4KM74</t>
  </si>
  <si>
    <t>0+133+14+68</t>
  </si>
  <si>
    <t>0+133+36+46</t>
  </si>
  <si>
    <t xml:space="preserve"> Vesicle-trafficking protein SEC22b OS=Rattus norvegicus GN=Sec22b PE=1 SV=3</t>
  </si>
  <si>
    <t>Q62876</t>
  </si>
  <si>
    <t>0+136+12+86</t>
  </si>
  <si>
    <t>0+10+12+114+12+86</t>
  </si>
  <si>
    <t xml:space="preserve"> Synaptogyrin-1 OS=Rattus norvegicus GN=Syngr1 PE=2 SV=1</t>
  </si>
  <si>
    <t>P70500</t>
  </si>
  <si>
    <t>0+186+13+14</t>
  </si>
  <si>
    <t>0+121+11+54+23+4</t>
  </si>
  <si>
    <t xml:space="preserve"> CDP-diacylglycerol--inositol 3-phosphatidyltransferase OS=Rattus norvegicus GN=Cdipt PE=1 SV=1</t>
  </si>
  <si>
    <t>P24942</t>
  </si>
  <si>
    <t>0+160+15+368</t>
  </si>
  <si>
    <t>0+160+15+304+20+44</t>
  </si>
  <si>
    <t xml:space="preserve"> Excitatory amino acid transporter 1 OS=Rattus norvegicus GN=Slc1a3 PE=1 SV=2</t>
  </si>
  <si>
    <t>O08697</t>
  </si>
  <si>
    <t>0+104+10+70</t>
  </si>
  <si>
    <t>0+18+11+75+22+58</t>
  </si>
  <si>
    <t xml:space="preserve"> ADP-ribosylation factor-like protein 2 OS=Rattus norvegicus GN=Arl2 PE=2 SV=1</t>
  </si>
  <si>
    <t>Q9Z244</t>
  </si>
  <si>
    <t>0+291+22+32</t>
  </si>
  <si>
    <t>0+177+12+102+22+32</t>
  </si>
  <si>
    <t xml:space="preserve"> GMP reductase 1 OS=Rattus norvegicus GN=Gmpr PE=2 SV=1</t>
  </si>
  <si>
    <t>Q64640</t>
  </si>
  <si>
    <t>0+148+13+200</t>
  </si>
  <si>
    <t>0+148+13+46+16+114+11+13</t>
  </si>
  <si>
    <t xml:space="preserve"> Adenosine kinase OS=Rattus norvegicus GN=Adk PE=1 SV=3</t>
  </si>
  <si>
    <t>P29314</t>
  </si>
  <si>
    <t>0+70+9+115</t>
  </si>
  <si>
    <t>0+70+9+22+7+31+11+44</t>
  </si>
  <si>
    <t xml:space="preserve"> 40S ribosomal protein S9 OS=Rattus norvegicus GN=Rps9 PE=1 SV=4</t>
  </si>
  <si>
    <t>P47198</t>
  </si>
  <si>
    <t>0+113+15+0</t>
  </si>
  <si>
    <t>0+52+13+48+15</t>
  </si>
  <si>
    <t xml:space="preserve"> 60S ribosomal protein L22 OS=Rattus norvegicus GN=Rpl22 PE=2 SV=2</t>
  </si>
  <si>
    <t>P48508</t>
  </si>
  <si>
    <t>0+94+13+167</t>
  </si>
  <si>
    <t>0+49+15+30+13+167</t>
  </si>
  <si>
    <t xml:space="preserve"> Glutamate--cysteine ligase regulatory subunit OS=Rattus norvegicus GN=Gclm PE=1 SV=1</t>
  </si>
  <si>
    <t>P61959</t>
  </si>
  <si>
    <t>P61959|Q5XIF4</t>
  </si>
  <si>
    <t>0+21+12+62</t>
  </si>
  <si>
    <t>0+11+22+62|0+20+12+78</t>
  </si>
  <si>
    <t>23|10</t>
  </si>
  <si>
    <t>29.89|16.69</t>
  </si>
  <si>
    <t xml:space="preserve"> Small ubiquitin-related modifier 2 OS=Rattus norvegicus GN=Sumo2 PE=1 SV=1</t>
  </si>
  <si>
    <t>P30713</t>
  </si>
  <si>
    <t>0+117+14+113</t>
  </si>
  <si>
    <t>0+15+7+95+14+5+9+99</t>
  </si>
  <si>
    <t xml:space="preserve"> Glutathione S-transferase theta-2 OS=Rattus norvegicus GN=Gstt2 PE=1 SV=3</t>
  </si>
  <si>
    <t>Q9JJ19</t>
  </si>
  <si>
    <t>0+177+14+165</t>
  </si>
  <si>
    <t>0+177+14+76+17+72</t>
  </si>
  <si>
    <t xml:space="preserve"> Na(+)/H(+) exchange regulatory cofactor NHE-RF1 OS=Rattus norvegicus GN=Slc9a3r1 PE=1 SV=3</t>
  </si>
  <si>
    <t>P20280</t>
  </si>
  <si>
    <t>0+142+18+0</t>
  </si>
  <si>
    <t>0+63+15+64+18</t>
  </si>
  <si>
    <t xml:space="preserve"> 60S ribosomal protein L21 OS=Rattus norvegicus GN=Rpl21 PE=1 SV=3</t>
  </si>
  <si>
    <t>Q9Z1N4</t>
  </si>
  <si>
    <t>0+10+11+287</t>
  </si>
  <si>
    <t>0+10+11+203+8+76</t>
  </si>
  <si>
    <t xml:space="preserve"> 3'(2'),5'-bisphosphate nucleotidase 1 OS=Rattus norvegicus GN=Bpnt1 PE=1 SV=1</t>
  </si>
  <si>
    <t>P45479</t>
  </si>
  <si>
    <t>0+104+18+184</t>
  </si>
  <si>
    <t>0+104+18+131+15+38</t>
  </si>
  <si>
    <t xml:space="preserve"> Palmitoyl-protein thioesterase 1 OS=Rattus norvegicus GN=Ppt1 PE=1 SV=1</t>
  </si>
  <si>
    <t>P24051</t>
  </si>
  <si>
    <t>P24051|Q71TY3</t>
  </si>
  <si>
    <t>0+23+13+48</t>
  </si>
  <si>
    <t>0+23+13+36+8+4|0+23+13+36+8+4</t>
  </si>
  <si>
    <t>25|25</t>
  </si>
  <si>
    <t>29.35|29.35</t>
  </si>
  <si>
    <t xml:space="preserve"> 40S ribosomal protein S27-like OS=Rattus norvegicus GN=Rps27l PE=1 SV=3</t>
  </si>
  <si>
    <t>Q9JJ54</t>
  </si>
  <si>
    <t>Q9JJ54|P17132</t>
  </si>
  <si>
    <t>0+181+14+158</t>
  </si>
  <si>
    <t>0+181+14+26+14+118|0+35+14+26+14+69</t>
  </si>
  <si>
    <t>7|17</t>
  </si>
  <si>
    <t>28.99|28.99</t>
  </si>
  <si>
    <t xml:space="preserve"> Heterogeneous nuclear ribonucleoprotein D0 OS=Rattus norvegicus GN=Hnrnpd PE=2 SV=1</t>
  </si>
  <si>
    <t>Q9Z2G8</t>
  </si>
  <si>
    <t>Q9Z2G8|Q5U2Z3</t>
  </si>
  <si>
    <t>0+94+10+286</t>
  </si>
  <si>
    <t>0+55+17+22+10+286|0+83+10+293</t>
  </si>
  <si>
    <t>6|2</t>
  </si>
  <si>
    <t>28.49|14.52</t>
  </si>
  <si>
    <t xml:space="preserve"> Nucleosome assembly protein 1-like 1 OS=Rattus norvegicus GN=Nap1l1 PE=2 SV=1</t>
  </si>
  <si>
    <t>Q5I0G4</t>
  </si>
  <si>
    <t>0+500+13+124</t>
  </si>
  <si>
    <t>0+216+13+159+16+96+13+124</t>
  </si>
  <si>
    <t xml:space="preserve"> Glycyl-tRNA synthetase (Fragment) OS=Rattus norvegicus GN=Gars PE=1 SV=1</t>
  </si>
  <si>
    <t>P97532</t>
  </si>
  <si>
    <t>0+8+13+276</t>
  </si>
  <si>
    <t>0+8+13+9+10+257</t>
  </si>
  <si>
    <t xml:space="preserve"> 3-mercaptopyruvate sulfurtransferase OS=Rattus norvegicus GN=Mpst PE=1 SV=3</t>
  </si>
  <si>
    <t>P60905</t>
  </si>
  <si>
    <t>0+58+15+125</t>
  </si>
  <si>
    <t>0+58+15+66+25+34</t>
  </si>
  <si>
    <t xml:space="preserve"> DnaJ homolog subfamily C member 5 OS=Rattus norvegicus GN=Dnajc5 PE=1 SV=1</t>
  </si>
  <si>
    <t>O55096</t>
  </si>
  <si>
    <t>0+577+25+136</t>
  </si>
  <si>
    <t>0+215+18+344+25+136</t>
  </si>
  <si>
    <t xml:space="preserve"> Dipeptidyl peptidase 3 OS=Rattus norvegicus GN=Dpp3 PE=1 SV=2</t>
  </si>
  <si>
    <t>P62859</t>
  </si>
  <si>
    <t>0+51+12+6</t>
  </si>
  <si>
    <t>0+31+9+11+12+6</t>
  </si>
  <si>
    <t xml:space="preserve"> 40S ribosomal protein S28 OS=Rattus norvegicus GN=Rps28 PE=1 SV=1</t>
  </si>
  <si>
    <t>Q5XFW8</t>
  </si>
  <si>
    <t>0+305+17+0</t>
  </si>
  <si>
    <t>0+43+11+251+17</t>
  </si>
  <si>
    <t xml:space="preserve"> Protein SEC13 homolog OS=Rattus norvegicus GN=Sec13 PE=1 SV=1</t>
  </si>
  <si>
    <t>Q6IG02</t>
  </si>
  <si>
    <t>0+22+14+649</t>
  </si>
  <si>
    <t>0+22+14+445+9+195</t>
  </si>
  <si>
    <t xml:space="preserve"> Keratin, type II cytoskeletal 2 epidermal OS=Rattus norvegicus GN=Krt2 PE=2 SV=1</t>
  </si>
  <si>
    <t>Q6QIX3</t>
  </si>
  <si>
    <t>0+210+23+155</t>
  </si>
  <si>
    <t>0+210+23+65+18+72</t>
  </si>
  <si>
    <t xml:space="preserve"> Zinc transporter 3 OS=Rattus norvegicus GN=Slc30a3 PE=2 SV=1</t>
  </si>
  <si>
    <t>Q99JD4</t>
  </si>
  <si>
    <t>0+1093+18+175</t>
  </si>
  <si>
    <t>0+472+16+605+18+175</t>
  </si>
  <si>
    <t xml:space="preserve"> CLIP-associating protein 2 OS=Rattus norvegicus GN=Clasp2 PE=2 SV=1</t>
  </si>
  <si>
    <t>A2VCX1</t>
  </si>
  <si>
    <t>0+257+14+0</t>
  </si>
  <si>
    <t>0+35+21+201+14</t>
  </si>
  <si>
    <t xml:space="preserve"> TIP41-like protein OS=Rattus norvegicus GN=Tiprl PE=2 SV=1</t>
  </si>
  <si>
    <t>Q08603</t>
  </si>
  <si>
    <t>0+118+10+203</t>
  </si>
  <si>
    <t>0+11+11+96+10+203</t>
  </si>
  <si>
    <t xml:space="preserve"> Geranylgeranyl transferase type-2 subunit beta OS=Rattus norvegicus GN=Rabggtb PE=1 SV=1</t>
  </si>
  <si>
    <t>Q5XII0</t>
  </si>
  <si>
    <t>0+90+9+125</t>
  </si>
  <si>
    <t>0+90+9+59+12+54</t>
  </si>
  <si>
    <t xml:space="preserve"> Mammalian ependymin-related protein 1 OS=Rattus norvegicus GN=Epdr1 PE=2 SV=1</t>
  </si>
  <si>
    <t>Q6PTT0</t>
  </si>
  <si>
    <t>Q6PTT0|Q6AYS7</t>
  </si>
  <si>
    <t>0+367+11+30</t>
  </si>
  <si>
    <t>0+353+25+30|0+353+25+30</t>
  </si>
  <si>
    <t>6|6</t>
  </si>
  <si>
    <t>26.93|26.93</t>
  </si>
  <si>
    <t xml:space="preserve"> Aminoacylase-1B OS=Rattus norvegicus GN=Acy1b PE=1 SV=1</t>
  </si>
  <si>
    <t>Q5U1Y4</t>
  </si>
  <si>
    <t>0+228+8+65</t>
  </si>
  <si>
    <t>0+60+9+159+8+65</t>
  </si>
  <si>
    <t xml:space="preserve"> 1,5-anhydro-D-fructose reductase OS=Rattus norvegicus GN=Akr1e2 PE=2 SV=1</t>
  </si>
  <si>
    <t>O54975</t>
  </si>
  <si>
    <t>0+535+11+77</t>
  </si>
  <si>
    <t>0+322+9+204+11+8+16+53</t>
  </si>
  <si>
    <t xml:space="preserve"> Xaa-Pro aminopeptidase 1 OS=Rattus norvegicus GN=Xpnpep1 PE=1 SV=1</t>
  </si>
  <si>
    <t>Q68FX1</t>
  </si>
  <si>
    <t>0+5+15+403</t>
  </si>
  <si>
    <t>0+5+15+49+16+338</t>
  </si>
  <si>
    <t xml:space="preserve"> Mannose-6-phosphate isomerase OS=Rattus norvegicus GN=Mpi PE=2 SV=1</t>
  </si>
  <si>
    <t>P11915</t>
  </si>
  <si>
    <t>0+534+10+3</t>
  </si>
  <si>
    <t>0+511+11+12+10+3</t>
  </si>
  <si>
    <t xml:space="preserve"> Non-specific lipid-transfer protein OS=Rattus norvegicus GN=Scp2 PE=1 SV=3</t>
  </si>
  <si>
    <t>P41542</t>
  </si>
  <si>
    <t>0+5+20+934</t>
  </si>
  <si>
    <t>0+5+20+263+17+654</t>
  </si>
  <si>
    <t xml:space="preserve"> General vesicular transport factor p115 OS=Rattus norvegicus GN=Uso1 PE=1 SV=1</t>
  </si>
  <si>
    <t>O70595</t>
  </si>
  <si>
    <t>0+763+8+65</t>
  </si>
  <si>
    <t>0+603+31+129+8+65</t>
  </si>
  <si>
    <t xml:space="preserve"> ATP-binding cassette sub-family B member 6, mitochondrial OS=Rattus norvegicus GN=Abcb6 PE=2 SV=1</t>
  </si>
  <si>
    <t>P30904</t>
  </si>
  <si>
    <t>0+78+9+28</t>
  </si>
  <si>
    <t>0+78+16+21</t>
  </si>
  <si>
    <t xml:space="preserve"> Macrophage migration inhibitory factor OS=Rattus norvegicus GN=Mif PE=1 SV=4</t>
  </si>
  <si>
    <t>P67874</t>
  </si>
  <si>
    <t>0+191+17+7</t>
  </si>
  <si>
    <t>0+100+11+80+17+7</t>
  </si>
  <si>
    <t xml:space="preserve"> Casein kinase II subunit beta OS=Rattus norvegicus GN=Csnk2b PE=1 SV=1</t>
  </si>
  <si>
    <t>P63324</t>
  </si>
  <si>
    <t>0+23+10+99</t>
  </si>
  <si>
    <t>0+23+10+68+11+20</t>
  </si>
  <si>
    <t xml:space="preserve"> 40S ribosomal protein S12 OS=Rattus norvegicus GN=Rps12 PE=1 SV=2</t>
  </si>
  <si>
    <t>Q5HZA6</t>
  </si>
  <si>
    <t>0+363+18+345</t>
  </si>
  <si>
    <t>0+363+18+322+19+4</t>
  </si>
  <si>
    <t xml:space="preserve"> Prolyl endopeptidase-like OS=Rattus norvegicus GN=Prepl PE=2 SV=2</t>
  </si>
  <si>
    <t>P04041</t>
  </si>
  <si>
    <t>0+95+17+89</t>
  </si>
  <si>
    <t>0+95+17+16+18+55</t>
  </si>
  <si>
    <t xml:space="preserve"> Glutathione peroxidase 1 OS=Rattus norvegicus GN=Gpx1 PE=1 SV=4</t>
  </si>
  <si>
    <t>Q32Q06</t>
  </si>
  <si>
    <t>0+379+14+30</t>
  </si>
  <si>
    <t>0+379+14+17+11+2</t>
  </si>
  <si>
    <t xml:space="preserve"> AP-1 complex subunit mu-1 OS=Rattus norvegicus GN=Ap1m1 PE=1 SV=3</t>
  </si>
  <si>
    <t>P62966</t>
  </si>
  <si>
    <t>0+31+14+92</t>
  </si>
  <si>
    <t>0+31+14+22+13+57</t>
  </si>
  <si>
    <t xml:space="preserve"> Cellular retinoic acid-binding protein 1 OS=Rattus norvegicus GN=Crabp1 PE=1 SV=3</t>
  </si>
  <si>
    <t>Q04753</t>
  </si>
  <si>
    <t>0+17+13+206</t>
  </si>
  <si>
    <t>0+17+26+193</t>
  </si>
  <si>
    <t xml:space="preserve"> Methylosome subunit pICln OS=Rattus norvegicus GN=Clns1a PE=2 SV=1</t>
  </si>
  <si>
    <t>P05545</t>
  </si>
  <si>
    <t>0+187+11+218</t>
  </si>
  <si>
    <t>0+67+21+99+11+218</t>
  </si>
  <si>
    <t xml:space="preserve"> Serine protease inhibitor A3K OS=Rattus norvegicus GN=Serpina3k PE=1 SV=3</t>
  </si>
  <si>
    <t>P62752</t>
  </si>
  <si>
    <t>0+139+13+4</t>
  </si>
  <si>
    <t>0+123+11+5+13+4</t>
  </si>
  <si>
    <t xml:space="preserve"> 60S ribosomal protein L23a OS=Rattus norvegicus GN=Rpl23a PE=2 SV=1</t>
  </si>
  <si>
    <t>Q9ERB4</t>
  </si>
  <si>
    <t>0+2633+15+90</t>
  </si>
  <si>
    <t>0+2632+16+90</t>
  </si>
  <si>
    <t xml:space="preserve"> Versican core protein (Fragments) OS=Rattus norvegicus GN=Vcan PE=2 SV=2</t>
  </si>
  <si>
    <t>P29066</t>
  </si>
  <si>
    <t>0+169+19+230</t>
  </si>
  <si>
    <t>0+169+19+104+15+111</t>
  </si>
  <si>
    <t xml:space="preserve"> Beta-arrestin-1 OS=Rattus norvegicus GN=Arrb1 PE=1 SV=1</t>
  </si>
  <si>
    <t>P04177</t>
  </si>
  <si>
    <t>0+459+19+20</t>
  </si>
  <si>
    <t>0+134+16+309+19+20</t>
  </si>
  <si>
    <t xml:space="preserve"> Tyrosine 3-monooxygenase OS=Rattus norvegicus GN=Th PE=1 SV=3</t>
  </si>
  <si>
    <t>Q68FX9</t>
  </si>
  <si>
    <t>0+267+17+26</t>
  </si>
  <si>
    <t>0+152+11+104+17+26</t>
  </si>
  <si>
    <t xml:space="preserve"> NAD-dependent deacetylase sirtuin-5 OS=Rattus norvegicus GN=Sirt5 PE=2 SV=1</t>
  </si>
  <si>
    <t>P08082</t>
  </si>
  <si>
    <t>0+194+10+25</t>
  </si>
  <si>
    <t>0+159+22+13+10+25</t>
  </si>
  <si>
    <t xml:space="preserve"> Clathrin light chain B OS=Rattus norvegicus GN=Cltb PE=1 SV=1</t>
  </si>
  <si>
    <t>Q63413</t>
  </si>
  <si>
    <t>0+384+14+30</t>
  </si>
  <si>
    <t>0+355+19+10+14+30</t>
  </si>
  <si>
    <t xml:space="preserve"> Spliceosome RNA helicase Bat1 OS=Rattus norvegicus GN=Bat1 PE=1 SV=3</t>
  </si>
  <si>
    <t>Q498R7</t>
  </si>
  <si>
    <t>0+9+17+134</t>
  </si>
  <si>
    <t>0+9+17+46+12+76</t>
  </si>
  <si>
    <t xml:space="preserve"> UPF0587 protein C1orf123 homolog OS=Rattus norvegicus PE=2 SV=1</t>
  </si>
  <si>
    <t>O70441</t>
  </si>
  <si>
    <t>0+459+20+100</t>
  </si>
  <si>
    <t>0+306+8+145+20+100</t>
  </si>
  <si>
    <t xml:space="preserve"> Synapsin-3 OS=Rattus norvegicus GN=Syn3 PE=1 SV=1</t>
  </si>
  <si>
    <t>Q498U4</t>
  </si>
  <si>
    <t>0+180+19+11</t>
  </si>
  <si>
    <t>0+92+10+78+19+11</t>
  </si>
  <si>
    <t xml:space="preserve"> SAP domain-containing ribonucleoprotein OS=Rattus norvegicus GN=Sarnp PE=1 SV=3</t>
  </si>
  <si>
    <t>Q9WVK7</t>
  </si>
  <si>
    <t>0+221+11+82</t>
  </si>
  <si>
    <t>0+221+11+17+22+43</t>
  </si>
  <si>
    <t xml:space="preserve"> Hydroxyacyl-coenzyme A dehydrogenase, mitochondrial OS=Rattus norvegicus GN=Hadh PE=2 SV=1</t>
  </si>
  <si>
    <t>Q8K3P7</t>
  </si>
  <si>
    <t>0+21+14+140</t>
  </si>
  <si>
    <t>0+4+31+140</t>
  </si>
  <si>
    <t xml:space="preserve"> Histidine triad nucleotide-binding protein 3 OS=Rattus norvegicus GN=Hint3 PE=2 SV=2</t>
  </si>
  <si>
    <t>Q5BK81</t>
  </si>
  <si>
    <t>0+14+26+311</t>
  </si>
  <si>
    <t>0+14+26+52+14+245</t>
  </si>
  <si>
    <t xml:space="preserve"> Prostaglandin reductase 2 OS=Rattus norvegicus GN=Ptgr2 PE=2 SV=2</t>
  </si>
  <si>
    <t>P11762</t>
  </si>
  <si>
    <t>0+49+15+71</t>
  </si>
  <si>
    <t>0+49+15+48+16+7</t>
  </si>
  <si>
    <t xml:space="preserve"> Galectin-1 OS=Rattus norvegicus GN=Lgals1 PE=1 SV=2</t>
  </si>
  <si>
    <t>Q8K4M9</t>
  </si>
  <si>
    <t>0+879+14+57</t>
  </si>
  <si>
    <t>0+563+16+300+14+57</t>
  </si>
  <si>
    <t xml:space="preserve"> Oxysterol-binding protein-related protein 1 OS=Rattus norvegicus GN=Osbpl1a PE=1 SV=1</t>
  </si>
  <si>
    <t>P61314</t>
  </si>
  <si>
    <t>0+179+9+16</t>
  </si>
  <si>
    <t>0+96+9+74+9+16</t>
  </si>
  <si>
    <t xml:space="preserve"> 60S ribosomal protein L15 OS=Rattus norvegicus GN=Rpl15 PE=1 SV=2</t>
  </si>
  <si>
    <t>Q4G009</t>
  </si>
  <si>
    <t>0+88+12+82</t>
  </si>
  <si>
    <t>0+88+12+23+17+42</t>
  </si>
  <si>
    <t xml:space="preserve"> Malignant T cell-amplified sequence 1 OS=Rattus norvegicus GN=Mcts1 PE=2 SV=1</t>
  </si>
  <si>
    <t>Q9EST6</t>
  </si>
  <si>
    <t>0+137+13+122</t>
  </si>
  <si>
    <t>0+14+14+109+13+122</t>
  </si>
  <si>
    <t xml:space="preserve"> Acidic leucine-rich nuclear phosphoprotein 32 family member B OS=Rattus norvegicus GN=Anp32b PE=2 SV=1</t>
  </si>
  <si>
    <t>B0K020</t>
  </si>
  <si>
    <t>0+42+9+57</t>
  </si>
  <si>
    <t>0+42+9+38+15+4</t>
  </si>
  <si>
    <t xml:space="preserve"> CDGSH iron-sulfur domain-containing protein 1 OS=Rattus norvegicus GN=Cisd1 PE=3 SV=1</t>
  </si>
  <si>
    <t>P49187</t>
  </si>
  <si>
    <t>P49187|P49185|P49186</t>
  </si>
  <si>
    <t>0+178+10+276</t>
  </si>
  <si>
    <t>0+178+10+24+15+237|0+140+10+24+15+222|0+140+10+273</t>
  </si>
  <si>
    <t>5|6|2</t>
  </si>
  <si>
    <t>24.68|24.68|13.01</t>
  </si>
  <si>
    <t xml:space="preserve"> Mitogen-activated protein kinase 10 OS=Rattus norvegicus GN=Mapk10 PE=1 SV=2</t>
  </si>
  <si>
    <t>P62850</t>
  </si>
  <si>
    <t>0+68+15+50</t>
  </si>
  <si>
    <t>0+49+12+7+15+50</t>
  </si>
  <si>
    <t xml:space="preserve"> 40S ribosomal protein S24 OS=Rattus norvegicus GN=Rps24 PE=2 SV=1</t>
  </si>
  <si>
    <t>Q9WUS0</t>
  </si>
  <si>
    <t>0+60+11+152</t>
  </si>
  <si>
    <t>0+7+11+42+11+152</t>
  </si>
  <si>
    <t xml:space="preserve"> Adenylate kinase isoenzyme 4, mitochondrial OS=Rattus norvegicus GN=Ak3l1 PE=2 SV=1</t>
  </si>
  <si>
    <t>Q5U2R0</t>
  </si>
  <si>
    <t>0+30+12+292</t>
  </si>
  <si>
    <t>0+30+12+55+25+212</t>
  </si>
  <si>
    <t xml:space="preserve"> Methionine adenosyltransferase 2 subunit beta OS=Rattus norvegicus GN=Mat2b PE=2 SV=1</t>
  </si>
  <si>
    <t>Q9R1Z0</t>
  </si>
  <si>
    <t>Q9R1Z0|P81155</t>
  </si>
  <si>
    <t>0+236+20+27</t>
  </si>
  <si>
    <t>0+236+30+17|0+268+10+17</t>
  </si>
  <si>
    <t>10|3</t>
  </si>
  <si>
    <t>24.31|10.62</t>
  </si>
  <si>
    <t xml:space="preserve"> Voltage-dependent anion-selective channel protein 3 OS=Rattus norvegicus GN=Vdac3 PE=1 SV=2</t>
  </si>
  <si>
    <t>Q99MC0</t>
  </si>
  <si>
    <t>0+120+18+9</t>
  </si>
  <si>
    <t>0+59+6+55+18+9</t>
  </si>
  <si>
    <t xml:space="preserve"> Protein phosphatase 1 regulatory subunit 14A OS=Rattus norvegicus GN=Ppp1r14a PE=2 SV=1</t>
  </si>
  <si>
    <t>P35427</t>
  </si>
  <si>
    <t>0+148+11+44</t>
  </si>
  <si>
    <t>0+117+8+23+11+44</t>
  </si>
  <si>
    <t xml:space="preserve"> 60S ribosomal protein L13a OS=Rattus norvegicus GN=Rpl13a PE=1 SV=2</t>
  </si>
  <si>
    <t>P41565</t>
  </si>
  <si>
    <t>0+157+10+226</t>
  </si>
  <si>
    <t>0+136+13+8+10+226</t>
  </si>
  <si>
    <t xml:space="preserve"> Isocitrate dehydrogenase [NAD] subunit gamma, mitochondrial OS=Rattus norvegicus GN=Idh3g PE=2 SV=2</t>
  </si>
  <si>
    <t>P62634</t>
  </si>
  <si>
    <t>0+65+14+98</t>
  </si>
  <si>
    <t>0+41+15+9+14+98</t>
  </si>
  <si>
    <t xml:space="preserve"> Cellular nucleic acid-binding protein OS=Rattus norvegicus GN=Cnbp PE=2 SV=1</t>
  </si>
  <si>
    <t>P14942</t>
  </si>
  <si>
    <t>0+69+9+144</t>
  </si>
  <si>
    <t>0+69+9+118+8+18</t>
  </si>
  <si>
    <t xml:space="preserve"> Glutathione S-transferase alpha-4 OS=Rattus norvegicus GN=Gsta4 PE=1 SV=2</t>
  </si>
  <si>
    <t>Q5HZE4</t>
  </si>
  <si>
    <t>0+109+13+247</t>
  </si>
  <si>
    <t>0+109+15+245</t>
  </si>
  <si>
    <t xml:space="preserve"> Methylthioribose-1-phosphate isomerase OS=Rattus norvegicus GN=Mri1 PE=2 SV=1</t>
  </si>
  <si>
    <t>P29994</t>
  </si>
  <si>
    <t>0+1505+13+1232</t>
  </si>
  <si>
    <t>0+1505+13+29+18+1185</t>
  </si>
  <si>
    <t xml:space="preserve"> Inositol 1,4,5-trisphosphate receptor type 1 OS=Rattus norvegicus GN=Itpr1 PE=1 SV=2</t>
  </si>
  <si>
    <t>P97756</t>
  </si>
  <si>
    <t>0+204+9+292</t>
  </si>
  <si>
    <t>0+195+18+292</t>
  </si>
  <si>
    <t xml:space="preserve"> Calcium/calmodulin-dependent protein kinase kinase 1 OS=Rattus norvegicus GN=Camkk1 PE=1 SV=1</t>
  </si>
  <si>
    <t>P18298</t>
  </si>
  <si>
    <t>P18298|P13444</t>
  </si>
  <si>
    <t>0+249+15+131</t>
  </si>
  <si>
    <t>0+234+30+131|0+235+15+147</t>
  </si>
  <si>
    <t>7|3</t>
  </si>
  <si>
    <t>23.06|8.83</t>
  </si>
  <si>
    <t xml:space="preserve"> S-adenosylmethionine synthase isoform type-2 OS=Rattus norvegicus GN=Mat2a PE=2 SV=1</t>
  </si>
  <si>
    <t>Q562C6</t>
  </si>
  <si>
    <t>0+169+13+117</t>
  </si>
  <si>
    <t>0+137+15+17+13+117</t>
  </si>
  <si>
    <t xml:space="preserve"> Leucine zipper transcription factor-like protein 1 OS=Rattus norvegicus GN=Lztfl1 PE=2 SV=1</t>
  </si>
  <si>
    <t>Q9Z272</t>
  </si>
  <si>
    <t>0+347+14+409</t>
  </si>
  <si>
    <t>0+318+16+13+14+409</t>
  </si>
  <si>
    <t xml:space="preserve"> ARF GTPase-activating protein GIT1 OS=Rattus norvegicus GN=Git1 PE=1 SV=1</t>
  </si>
  <si>
    <t>Q9R0L4</t>
  </si>
  <si>
    <t>0+118+19+1136</t>
  </si>
  <si>
    <t>0+118+19+969+8+159</t>
  </si>
  <si>
    <t xml:space="preserve"> Cullin-associated NEDD8-dissociated protein 2 OS=Rattus norvegicus GN=Cand2 PE=1 SV=1</t>
  </si>
  <si>
    <t>P61227</t>
  </si>
  <si>
    <t>0+5+11+167</t>
  </si>
  <si>
    <t>0+5+11+15+10+142</t>
  </si>
  <si>
    <t xml:space="preserve"> Ras-related protein Rap-2b OS=Rattus norvegicus GN=Rap2b PE=2 SV=1</t>
  </si>
  <si>
    <t>O55156</t>
  </si>
  <si>
    <t>0+47+21+978</t>
  </si>
  <si>
    <t>0+47+21+903+14+61</t>
  </si>
  <si>
    <t xml:space="preserve"> CAP-Gly domain-containing linker protein 2 OS=Rattus norvegicus GN=Clip2 PE=1 SV=1</t>
  </si>
  <si>
    <t>P10888</t>
  </si>
  <si>
    <t>0+29+12+128</t>
  </si>
  <si>
    <t>0+29+12+42+12+74</t>
  </si>
  <si>
    <t xml:space="preserve"> Cytochrome c oxidase subunit 4 isoform 1, mitochondrial OS=Rattus norvegicus GN=Cox4i1 PE=1 SV=1</t>
  </si>
  <si>
    <t>Q9EPH8</t>
  </si>
  <si>
    <t>0+356+14+266</t>
  </si>
  <si>
    <t>0+50+17+289+14+266</t>
  </si>
  <si>
    <t xml:space="preserve"> Polyadenylate-binding protein 1 OS=Rattus norvegicus GN=Pabpc1 PE=2 SV=1</t>
  </si>
  <si>
    <t>Q6NX65</t>
  </si>
  <si>
    <t>0+33+10+167</t>
  </si>
  <si>
    <t>0+33+10+25+12+130</t>
  </si>
  <si>
    <t xml:space="preserve"> Programmed cell death protein 10 OS=Rattus norvegicus GN=Pdcd10 PE=2 SV=1</t>
  </si>
  <si>
    <t>P01026</t>
  </si>
  <si>
    <t>0+385+22+1256</t>
  </si>
  <si>
    <t>0+385+22+341+16+899</t>
  </si>
  <si>
    <t xml:space="preserve"> Complement C3 OS=Rattus norvegicus GN=C3 PE=1 SV=3</t>
  </si>
  <si>
    <t>P62845</t>
  </si>
  <si>
    <t>0+18+22+105</t>
  </si>
  <si>
    <t>0+18+22+24+13+68</t>
  </si>
  <si>
    <t xml:space="preserve"> 40S ribosomal protein S15 OS=Rattus norvegicus GN=Rps15 PE=1 SV=2</t>
  </si>
  <si>
    <t>O35458</t>
  </si>
  <si>
    <t>0+8+11+506</t>
  </si>
  <si>
    <t>0+8+11+279+6+221</t>
  </si>
  <si>
    <t xml:space="preserve"> Vesicular inhibitory amino acid transporter OS=Rattus norvegicus GN=Slc32a1 PE=1 SV=1</t>
  </si>
  <si>
    <t>Q5XHY5</t>
  </si>
  <si>
    <t>0+339+14+342</t>
  </si>
  <si>
    <t>0+215+10+114+14+342</t>
  </si>
  <si>
    <t xml:space="preserve"> Threonyl-tRNA synthetase, cytoplasmic OS=Rattus norvegicus GN=Tars PE=2 SV=1</t>
  </si>
  <si>
    <t>Q8K1Q0</t>
  </si>
  <si>
    <t>0+94+13+389</t>
  </si>
  <si>
    <t>0+94+13+236+12+141</t>
  </si>
  <si>
    <t xml:space="preserve"> Glycylpeptide N-tetradecanoyltransferase 1 OS=Rattus norvegicus GN=Nmt1 PE=2 SV=1</t>
  </si>
  <si>
    <t>Q9JLA3</t>
  </si>
  <si>
    <t>0+1339+14+198</t>
  </si>
  <si>
    <t>0+1002+17+320+14+198</t>
  </si>
  <si>
    <t xml:space="preserve"> UDP-glucose:glycoprotein glucosyltransferase 1 OS=Rattus norvegicus GN=Uggt1 PE=1 SV=2</t>
  </si>
  <si>
    <t>Q6AY09</t>
  </si>
  <si>
    <t>Q6AY09|Q794E4|Q8VHV7</t>
  </si>
  <si>
    <t>0+316+10+123</t>
  </si>
  <si>
    <t>0+98+16+202+10+123|0+316+10+89|0+98+16+335</t>
  </si>
  <si>
    <t>5|2|3</t>
  </si>
  <si>
    <t>22.11|11.18|10.93</t>
  </si>
  <si>
    <t xml:space="preserve"> Heterogeneous nuclear ribonucleoprotein H2 OS=Rattus norvegicus GN=Hnrnph2 PE=1 SV=1</t>
  </si>
  <si>
    <t>Q63570</t>
  </si>
  <si>
    <t>0+200+12+206</t>
  </si>
  <si>
    <t>0+200+12+62+13+131</t>
  </si>
  <si>
    <t xml:space="preserve"> 26S protease regulatory subunit 6B OS=Rattus norvegicus GN=Psmc4 PE=1 SV=1</t>
  </si>
  <si>
    <t>P83732</t>
  </si>
  <si>
    <t>0+80+13+64</t>
  </si>
  <si>
    <t>0+47+9+24+13+64</t>
  </si>
  <si>
    <t xml:space="preserve"> 60S ribosomal protein L24 OS=Rattus norvegicus GN=Rpl24 PE=1 SV=1</t>
  </si>
  <si>
    <t>Q4QQV8</t>
  </si>
  <si>
    <t>0+201+18+0</t>
  </si>
  <si>
    <t>0+11+16+174+18</t>
  </si>
  <si>
    <t xml:space="preserve"> Charged multivesicular body protein 5 OS=Rattus norvegicus GN=Chmp5 PE=2 SV=1</t>
  </si>
  <si>
    <t>Q9R037</t>
  </si>
  <si>
    <t>0+519+12+377</t>
  </si>
  <si>
    <t>1+20+499+12+377</t>
  </si>
  <si>
    <t xml:space="preserve"> WD repeat-containing protein 44 OS=Rattus norvegicus GN=Wdr44 PE=1 SV=1</t>
  </si>
  <si>
    <t>O35796</t>
  </si>
  <si>
    <t>0+152+20+107</t>
  </si>
  <si>
    <t>0+102+15+35+20+107</t>
  </si>
  <si>
    <t xml:space="preserve"> Complement component 1 Q subcomponent-binding protein, mitochondrial OS=Rattus norvegicus GN=C1qbp PE=1 SV=2</t>
  </si>
  <si>
    <t>P23928</t>
  </si>
  <si>
    <t>0+11+11+153</t>
  </si>
  <si>
    <t>0+11+11+60+8+85</t>
  </si>
  <si>
    <t xml:space="preserve"> Alpha-crystallin B chain OS=Rattus norvegicus GN=Cryab PE=1 SV=1</t>
  </si>
  <si>
    <t>Q5QD51</t>
  </si>
  <si>
    <t>0+1028+15+644</t>
  </si>
  <si>
    <t>0+174+10+844+15+644</t>
  </si>
  <si>
    <t xml:space="preserve"> A-kinase anchor protein 12 OS=Rattus norvegicus GN=Akap12 PE=1 SV=1</t>
  </si>
  <si>
    <t>P06399</t>
  </si>
  <si>
    <t>0+161+7+614</t>
  </si>
  <si>
    <t>0+138+5+18+7+614</t>
  </si>
  <si>
    <t xml:space="preserve"> Fibrinogen alpha chain OS=Rattus norvegicus GN=Fga PE=1 SV=3</t>
  </si>
  <si>
    <t>P62076</t>
  </si>
  <si>
    <t>0+27+14+54</t>
  </si>
  <si>
    <t xml:space="preserve"> Mitochondrial import inner membrane translocase subunit Tim13 OS=Rattus norvegicus GN=Timm13 PE=2 SV=1</t>
  </si>
  <si>
    <t>P15650</t>
  </si>
  <si>
    <t>0+406+13+11</t>
  </si>
  <si>
    <t>0+51+10+345+13+11</t>
  </si>
  <si>
    <t xml:space="preserve"> Long-chain specific acyl-CoA dehydrogenase, mitochondrial OS=Rattus norvegicus GN=Acadl PE=1 SV=1</t>
  </si>
  <si>
    <t>P48199</t>
  </si>
  <si>
    <t>0+195+10+25</t>
  </si>
  <si>
    <t>0+74+12+109+10+25</t>
  </si>
  <si>
    <t xml:space="preserve"> C-reactive protein OS=Rattus norvegicus GN=Crp PE=1 SV=1</t>
  </si>
  <si>
    <t>Q9WV63</t>
  </si>
  <si>
    <t>0+451+11+243</t>
  </si>
  <si>
    <t>0+451+11+166+8+69</t>
  </si>
  <si>
    <t xml:space="preserve"> Kinesin-like protein KIF2A OS=Rattus norvegicus GN=Kif2a PE=2 SV=2</t>
  </si>
  <si>
    <t>Q62651</t>
  </si>
  <si>
    <t>0+218+11+98</t>
  </si>
  <si>
    <t>0+184+11+23+11+98</t>
  </si>
  <si>
    <t xml:space="preserve"> Delta(3,5)-Delta(2,4)-dienoyl-CoA isomerase, mitochondrial OS=Rattus norvegicus GN=Ech1 PE=1 SV=2</t>
  </si>
  <si>
    <t>Q63798</t>
  </si>
  <si>
    <t>0+187+15+36</t>
  </si>
  <si>
    <t>0+153+12+22+15+36</t>
  </si>
  <si>
    <t xml:space="preserve"> Proteasome activator complex subunit 2 OS=Rattus norvegicus GN=Psme2 PE=2 SV=3</t>
  </si>
  <si>
    <t>Q5XIU5</t>
  </si>
  <si>
    <t>0+219+23+29</t>
  </si>
  <si>
    <t xml:space="preserve"> Proteasome inhibitor PI31 subunit OS=Rattus norvegicus GN=Psmf1 PE=2 SV=1</t>
  </si>
  <si>
    <t>P04646</t>
  </si>
  <si>
    <t>0+102+8+0</t>
  </si>
  <si>
    <t>0+29+7+66+8</t>
  </si>
  <si>
    <t xml:space="preserve"> 60S ribosomal protein L35a OS=Rattus norvegicus GN=Rpl35a PE=3 SV=1</t>
  </si>
  <si>
    <t>O35263</t>
  </si>
  <si>
    <t>0+133+9+90</t>
  </si>
  <si>
    <t>0+133+9+73+17</t>
  </si>
  <si>
    <t xml:space="preserve"> Platelet-activating factor acetylhydrolase IB subunit gamma OS=Rattus norvegicus GN=Pafah1b3 PE=1 SV=1</t>
  </si>
  <si>
    <t>P29476</t>
  </si>
  <si>
    <t>0+754+11+664</t>
  </si>
  <si>
    <t>0+35+13+706+11+664</t>
  </si>
  <si>
    <t xml:space="preserve"> Nitric oxide synthase, brain OS=Rattus norvegicus GN=Nos1 PE=1 SV=1</t>
  </si>
  <si>
    <t>P02401</t>
  </si>
  <si>
    <t>0+61+33+21</t>
  </si>
  <si>
    <t xml:space="preserve"> 60S acidic ribosomal protein P2 OS=Rattus norvegicus GN=Rplp2 PE=1 SV=2</t>
  </si>
  <si>
    <t>Q5XIK2</t>
  </si>
  <si>
    <t>0+215+12+68</t>
  </si>
  <si>
    <t>0+215+12+13+23+32</t>
  </si>
  <si>
    <t xml:space="preserve"> Thioredoxin-related transmembrane protein 2 OS=Rattus norvegicus GN=Tmx2 PE=2 SV=1</t>
  </si>
  <si>
    <t>P00762</t>
  </si>
  <si>
    <t>0+72+20+154</t>
  </si>
  <si>
    <t xml:space="preserve"> Anionic trypsin-1 OS=Rattus norvegicus GN=Prss1 PE=1 SV=1</t>
  </si>
  <si>
    <t>P22057</t>
  </si>
  <si>
    <t>0+168+17+4</t>
  </si>
  <si>
    <t xml:space="preserve"> Prostaglandin-H2 D-isomerase OS=Rattus norvegicus GN=Ptgds PE=1 SV=2</t>
  </si>
  <si>
    <t>Q9R1T5</t>
  </si>
  <si>
    <t>0+171+16+125</t>
  </si>
  <si>
    <t xml:space="preserve"> Aspartoacylase OS=Rattus norvegicus GN=Aspa PE=1 SV=2</t>
  </si>
  <si>
    <t>Q62871</t>
  </si>
  <si>
    <t>0+91+21+526</t>
  </si>
  <si>
    <t xml:space="preserve"> Cytoplasmic dynein 1 intermediate chain 2 OS=Rattus norvegicus GN=Dync1i2 PE=1 SV=1</t>
  </si>
  <si>
    <t>P23978</t>
  </si>
  <si>
    <t>0+7+21+571</t>
  </si>
  <si>
    <t xml:space="preserve"> Sodium- and chloride-dependent GABA transporter 1 OS=Rattus norvegicus GN=Slc6a1 PE=1 SV=1</t>
  </si>
  <si>
    <t>Q9WU49</t>
  </si>
  <si>
    <t>0+120+16+11</t>
  </si>
  <si>
    <t xml:space="preserve"> Calcium-regulated heat stable protein 1 OS=Rattus norvegicus GN=Carhsp1 PE=1 SV=1</t>
  </si>
  <si>
    <t>Q6JAM9</t>
  </si>
  <si>
    <t>0+143+15+9</t>
  </si>
  <si>
    <t xml:space="preserve"> Transmembrane protein 35 OS=Rattus norvegicus GN=Tmem35 PE=2 SV=1</t>
  </si>
  <si>
    <t>Q02253</t>
  </si>
  <si>
    <t>0+344+20+171</t>
  </si>
  <si>
    <t xml:space="preserve"> Methylmalonate-semialdehyde dehydrogenase [acylating], mitochondrial OS=Rattus norvegicus GN=Aldh6a1 PE=1 SV=1</t>
  </si>
  <si>
    <t>Q566R0</t>
  </si>
  <si>
    <t>0+175+17+38</t>
  </si>
  <si>
    <t xml:space="preserve"> Thioesterase superfamily member 4 OS=Rattus norvegicus GN=Them4 PE=2 SV=1</t>
  </si>
  <si>
    <t>P97534</t>
  </si>
  <si>
    <t xml:space="preserve"> Peptidyl-prolyl cis-trans isomerase FKBP1B OS=Rattus norvegicus GN=Fkbp1b PE=2 SV=3</t>
  </si>
  <si>
    <t>Q9JK72</t>
  </si>
  <si>
    <t>0+196+13+65</t>
  </si>
  <si>
    <t xml:space="preserve"> Copper chaperone for superoxide dismutase OS=Rattus norvegicus GN=Ccs PE=1 SV=1</t>
  </si>
  <si>
    <t>P06214</t>
  </si>
  <si>
    <t>0+84+22+224</t>
  </si>
  <si>
    <t xml:space="preserve"> Delta-aminolevulinic acid dehydratase OS=Rattus norvegicus GN=Alad PE=1 SV=1</t>
  </si>
  <si>
    <t>Q498E0</t>
  </si>
  <si>
    <t>0+121+15+34</t>
  </si>
  <si>
    <t xml:space="preserve"> Thioredoxin domain-containing protein 12 OS=Rattus norvegicus GN=Txndc12 PE=2 SV=2</t>
  </si>
  <si>
    <t>P61459</t>
  </si>
  <si>
    <t>0+7+14+83</t>
  </si>
  <si>
    <t xml:space="preserve"> Pterin-4-alpha-carbinolamine dehydratase OS=Rattus norvegicus GN=Pcbd1 PE=1 SV=2</t>
  </si>
  <si>
    <t>P12749</t>
  </si>
  <si>
    <t>0+17+9+119</t>
  </si>
  <si>
    <t xml:space="preserve"> 60S ribosomal protein L26 OS=Rattus norvegicus GN=Rpl26 PE=1 SV=1</t>
  </si>
  <si>
    <t>P01244</t>
  </si>
  <si>
    <t>0+137+21+58</t>
  </si>
  <si>
    <t xml:space="preserve"> Somatotropin OS=Rattus norvegicus GN=Gh1 PE=1 SV=1</t>
  </si>
  <si>
    <t>P04550</t>
  </si>
  <si>
    <t>0+4+11+87</t>
  </si>
  <si>
    <t xml:space="preserve"> Parathymosin OS=Rattus norvegicus GN=Ptms PE=1 SV=2</t>
  </si>
  <si>
    <t>P35434</t>
  </si>
  <si>
    <t>0+136+14+18</t>
  </si>
  <si>
    <t xml:space="preserve"> ATP synthase subunit delta, mitochondrial OS=Rattus norvegicus GN=Atp5d PE=1 SV=2</t>
  </si>
  <si>
    <t>P24090</t>
  </si>
  <si>
    <t>0+305+21+26</t>
  </si>
  <si>
    <t xml:space="preserve"> Alpha-2-HS-glycoprotein OS=Rattus norvegicus GN=Ahsg PE=1 SV=2</t>
  </si>
  <si>
    <t>Q9JJ50</t>
  </si>
  <si>
    <t>0+409+12+355</t>
  </si>
  <si>
    <t xml:space="preserve"> Hepatocyte growth factor-regulated tyrosine kinase substrate OS=Rattus norvegicus GN=Hgs PE=1 SV=1</t>
  </si>
  <si>
    <t>P81799</t>
  </si>
  <si>
    <t>0+219+13+111</t>
  </si>
  <si>
    <t xml:space="preserve"> N-acetyl-D-glucosamine kinase OS=Rattus norvegicus GN=Nagk PE=1 SV=4</t>
  </si>
  <si>
    <t>Q9WUH4</t>
  </si>
  <si>
    <t>0+106+12+162</t>
  </si>
  <si>
    <t xml:space="preserve"> Four and a half LIM domains protein 1 OS=Rattus norvegicus GN=Fhl1 PE=2 SV=1</t>
  </si>
  <si>
    <t>Q9EPB1</t>
  </si>
  <si>
    <t>0+458+14+28</t>
  </si>
  <si>
    <t xml:space="preserve"> Dipeptidyl peptidase 2 OS=Rattus norvegicus GN=Dpp7 PE=1 SV=1</t>
  </si>
  <si>
    <t>P70566</t>
  </si>
  <si>
    <t>0+171+22+158</t>
  </si>
  <si>
    <t xml:space="preserve"> Tropomodulin-2 OS=Rattus norvegicus GN=Tmod2 PE=1 SV=1</t>
  </si>
  <si>
    <t>Q6P7R8</t>
  </si>
  <si>
    <t>0+243+14+55</t>
  </si>
  <si>
    <t xml:space="preserve"> Estradiol 17-beta-dehydrogenase 12 OS=Rattus norvegicus GN=Hsd17b12 PE=2 SV=1</t>
  </si>
  <si>
    <t>Q6MFY6</t>
  </si>
  <si>
    <t>0+99+28+0</t>
  </si>
  <si>
    <t>0+99+28</t>
  </si>
  <si>
    <t xml:space="preserve"> Protein phosphatase 1 regulatory subunit 11 OS=Rattus norvegicus GN=Ppp1r11 PE=2 SV=2</t>
  </si>
  <si>
    <t>Q5M819</t>
  </si>
  <si>
    <t>0+122+12+91</t>
  </si>
  <si>
    <t xml:space="preserve"> Phosphoserine phosphatase OS=Rattus norvegicus GN=Psph PE=2 SV=1</t>
  </si>
  <si>
    <t>P30349</t>
  </si>
  <si>
    <t>0+194+18+398</t>
  </si>
  <si>
    <t xml:space="preserve"> Leukotriene A-4 hydrolase OS=Rattus norvegicus GN=Lta4h PE=2 SV=2</t>
  </si>
  <si>
    <t>Q9QYU2</t>
  </si>
  <si>
    <t>0+254+27+43</t>
  </si>
  <si>
    <t xml:space="preserve"> Elongation factor Ts, mitochondrial OS=Rattus norvegicus GN=Tsfm PE=2 SV=1</t>
  </si>
  <si>
    <t>Q5XIG8</t>
  </si>
  <si>
    <t>0+249+13+88</t>
  </si>
  <si>
    <t xml:space="preserve"> Serine-threonine kinase receptor-associated protein OS=Rattus norvegicus GN=Strap PE=1 SV=1</t>
  </si>
  <si>
    <t>Q711G3</t>
  </si>
  <si>
    <t>0+72+27+150</t>
  </si>
  <si>
    <t xml:space="preserve"> Isoamyl acetate-hydrolyzing esterase 1 homolog OS=Rattus norvegicus GN=Iah1 PE=2 SV=2</t>
  </si>
  <si>
    <t>Q5I034</t>
  </si>
  <si>
    <t>0+42+21+214</t>
  </si>
  <si>
    <t xml:space="preserve"> Uncharacterized protein C12orf43 homolog OS=Rattus norvegicus PE=2 SV=1</t>
  </si>
  <si>
    <t>Q6AXX6</t>
  </si>
  <si>
    <t>0+43+12+174</t>
  </si>
  <si>
    <t xml:space="preserve"> Uncharacterized protein C10orf58 homolog OS=Rattus norvegicus PE=1 SV=1</t>
  </si>
  <si>
    <t>Q8VIF7</t>
  </si>
  <si>
    <t>0+103+11+358</t>
  </si>
  <si>
    <t xml:space="preserve"> Selenium-binding protein 1 OS=Rattus norvegicus GN=Selenbp1 PE=1 SV=1</t>
  </si>
  <si>
    <t>B2GUV7</t>
  </si>
  <si>
    <t>0+1051+16+149</t>
  </si>
  <si>
    <t xml:space="preserve"> Eukaryotic translation initiation factor 5B OS=Rattus norvegicus GN=Eif5b PE=1 SV=1</t>
  </si>
  <si>
    <t>Q4G061</t>
  </si>
  <si>
    <t>0+213+18+566</t>
  </si>
  <si>
    <t xml:space="preserve"> Eukaryotic translation initiation factor 3 subunit B OS=Rattus norvegicus GN=Eif3b PE=1 SV=1</t>
  </si>
  <si>
    <t>P24050</t>
  </si>
  <si>
    <t>0+94+28+82</t>
  </si>
  <si>
    <t xml:space="preserve"> 40S ribosomal protein S5 OS=Rattus norvegicus GN=Rps5 PE=2 SV=3</t>
  </si>
  <si>
    <t>P51593</t>
  </si>
  <si>
    <t>0+169+15+138</t>
  </si>
  <si>
    <t xml:space="preserve"> E3 ubiquitin-protein ligase HUWE1 (Fragment) OS=Rattus norvegicus GN=Huwe1 PE=1 SV=2</t>
  </si>
  <si>
    <t>O08816</t>
  </si>
  <si>
    <t>0+281+21+199</t>
  </si>
  <si>
    <t xml:space="preserve"> Neural Wiskott-Aldrich syndrome protein OS=Rattus norvegicus GN=Wasl PE=1 SV=2</t>
  </si>
  <si>
    <t>P41499</t>
  </si>
  <si>
    <t>0+469+15+113</t>
  </si>
  <si>
    <t xml:space="preserve"> Tyrosine-protein phosphatase non-receptor type 11 OS=Rattus norvegicus GN=Ptpn11 PE=1 SV=4</t>
  </si>
  <si>
    <t>Q5FVI4</t>
  </si>
  <si>
    <t>0+42+19+88</t>
  </si>
  <si>
    <t xml:space="preserve"> Cell cycle exit and neuronal differentiation protein 1 OS=Rattus norvegicus GN=Cend1 PE=1 SV=1</t>
  </si>
  <si>
    <t>P20650</t>
  </si>
  <si>
    <t>0+208+18+156</t>
  </si>
  <si>
    <t xml:space="preserve"> Protein phosphatase 1A OS=Rattus norvegicus GN=Ppm1a PE=1 SV=1</t>
  </si>
  <si>
    <t>Q62848</t>
  </si>
  <si>
    <t>0+341+17+57</t>
  </si>
  <si>
    <t xml:space="preserve"> ADP-ribosylation factor GTPase-activating protein 1 OS=Rattus norvegicus GN=Arfgap1 PE=1 SV=1</t>
  </si>
  <si>
    <t>Q6AY65</t>
  </si>
  <si>
    <t>0+255+14+72</t>
  </si>
  <si>
    <t xml:space="preserve"> Arfaptin-2 OS=Rattus norvegicus GN=Arfip2 PE=2 SV=1</t>
  </si>
  <si>
    <t>Q62768</t>
  </si>
  <si>
    <t>0+649+17+1069</t>
  </si>
  <si>
    <t xml:space="preserve"> Protein unc-13 homolog A OS=Rattus norvegicus GN=Unc13a PE=1 SV=1</t>
  </si>
  <si>
    <t>B0BN94</t>
  </si>
  <si>
    <t>0+8+10+120</t>
  </si>
  <si>
    <t xml:space="preserve"> Protein FAM136A OS=Rattus norvegicus GN=Fam136a PE=2 SV=1</t>
  </si>
  <si>
    <t>B2RYM5</t>
  </si>
  <si>
    <t>0+89+17+185</t>
  </si>
  <si>
    <t xml:space="preserve"> Lys-63-specific deubiquitinase BRCC36 OS=Rattus norvegicus GN=Brcc3 PE=2 SV=1</t>
  </si>
  <si>
    <t>Q9QZR6</t>
  </si>
  <si>
    <t>0+131+15+418</t>
  </si>
  <si>
    <t xml:space="preserve"> Septin-9 OS=Rattus norvegicus GN=Sept9 PE=1 SV=1</t>
  </si>
  <si>
    <t>P48768</t>
  </si>
  <si>
    <t>0+505+25+391</t>
  </si>
  <si>
    <t xml:space="preserve"> Sodium/calcium exchanger 2 OS=Rattus norvegicus GN=Slc8a2 PE=2 SV=1</t>
  </si>
  <si>
    <t>Q6PDU1</t>
  </si>
  <si>
    <t>0+66+17+138</t>
  </si>
  <si>
    <t xml:space="preserve"> Splicing factor, arginine/serine-rich 2 OS=Rattus norvegicus GN=Sfrs2 PE=1 SV=3</t>
  </si>
  <si>
    <t>Q6VV72</t>
  </si>
  <si>
    <t>0+82+12+50</t>
  </si>
  <si>
    <t xml:space="preserve"> Eukaryotic translation initiation factor 1A OS=Rattus norvegicus GN=Eif1a PE=2 SV=3</t>
  </si>
  <si>
    <t>P49088</t>
  </si>
  <si>
    <t>0+379+13+169</t>
  </si>
  <si>
    <t xml:space="preserve"> Asparagine synthetase [glutamine-hydrolyzing] OS=Rattus norvegicus GN=Asns PE=2 SV=3</t>
  </si>
  <si>
    <t>Q5BJY4</t>
  </si>
  <si>
    <t>0+105+27+70</t>
  </si>
  <si>
    <t xml:space="preserve"> Josephin-1 OS=Rattus norvegicus GN=Josd1 PE=2 SV=1</t>
  </si>
  <si>
    <t>Q6MG61</t>
  </si>
  <si>
    <t>0+95+18+128</t>
  </si>
  <si>
    <t xml:space="preserve"> Chloride intracellular channel protein 1 OS=Rattus norvegicus GN=Clic1 PE=1 SV=1</t>
  </si>
  <si>
    <t>Q56R16</t>
  </si>
  <si>
    <t>Q56R16|P83953</t>
  </si>
  <si>
    <t>0+436+14+86</t>
  </si>
  <si>
    <t>0+436+14+86|0+438+14+86</t>
  </si>
  <si>
    <t>2|2</t>
  </si>
  <si>
    <t>14.13|14.13</t>
  </si>
  <si>
    <t xml:space="preserve"> Importin subunit alpha-6 OS=Rattus norvegicus GN=Kpna5 PE=2 SV=1</t>
  </si>
  <si>
    <t>Q9Z142</t>
  </si>
  <si>
    <t>0+57+12+178</t>
  </si>
  <si>
    <t xml:space="preserve"> Transmembrane protein 33 OS=Rattus norvegicus GN=Tmem33 PE=2 SV=1</t>
  </si>
  <si>
    <t>P11250</t>
  </si>
  <si>
    <t>0+93+8+16</t>
  </si>
  <si>
    <t xml:space="preserve"> 60S ribosomal protein L34 OS=Rattus norvegicus GN=Rpl34 PE=1 SV=3</t>
  </si>
  <si>
    <t>P03994</t>
  </si>
  <si>
    <t>0+62+14+278</t>
  </si>
  <si>
    <t xml:space="preserve"> Hyaluronan and proteoglycan link protein 1 OS=Rattus norvegicus GN=Hapln1 PE=1 SV=2</t>
  </si>
  <si>
    <t>Q08326</t>
  </si>
  <si>
    <t>0+29+11+83</t>
  </si>
  <si>
    <t xml:space="preserve"> Guanine nucleotide exchange factor MSS4 OS=Rattus norvegicus GN=Rabif PE=1 SV=1</t>
  </si>
  <si>
    <t>P05371</t>
  </si>
  <si>
    <t>0+181+12+254</t>
  </si>
  <si>
    <t xml:space="preserve"> Clusterin OS=Rattus norvegicus GN=Clu PE=1 SV=2</t>
  </si>
  <si>
    <t>P19511</t>
  </si>
  <si>
    <t>0+55+15+186</t>
  </si>
  <si>
    <t xml:space="preserve"> ATP synthase subunit b, mitochondrial OS=Rattus norvegicus GN=Atp5f1 PE=1 SV=1</t>
  </si>
  <si>
    <t>Q6JE36</t>
  </si>
  <si>
    <t>0+371+17+6</t>
  </si>
  <si>
    <t xml:space="preserve"> Protein NDRG1 OS=Rattus norvegicus GN=Ndrg1 PE=1 SV=1</t>
  </si>
  <si>
    <t>Q6PCT3</t>
  </si>
  <si>
    <t>0+139+14+67</t>
  </si>
  <si>
    <t xml:space="preserve"> Tumor protein D54 OS=Rattus norvegicus GN=Tpd52l2 PE=2 SV=1</t>
  </si>
  <si>
    <t>Q63081</t>
  </si>
  <si>
    <t>0+392+17+31</t>
  </si>
  <si>
    <t xml:space="preserve"> Protein disulfide-isomerase A6 OS=Rattus norvegicus GN=Pdia6 PE=1 SV=2</t>
  </si>
  <si>
    <t>Q02294</t>
  </si>
  <si>
    <t>0+1774+26+536</t>
  </si>
  <si>
    <t xml:space="preserve"> Voltage-dependent N-type calcium channel subunit alpha-1B OS=Rattus norvegicus GN=Cacna1b PE=1 SV=1</t>
  </si>
  <si>
    <t>Q62921</t>
  </si>
  <si>
    <t>0+419+15+74</t>
  </si>
  <si>
    <t xml:space="preserve"> RanBP-type and C3HC4-type zinc finger-containing protein 1 OS=Rattus norvegicus GN=Rbck1 PE=1 SV=3</t>
  </si>
  <si>
    <t>P63033</t>
  </si>
  <si>
    <t>0+85+25+156</t>
  </si>
  <si>
    <t xml:space="preserve"> GTP-binding protein Rhes OS=Rattus norvegicus GN=Rasd2 PE=1 SV=1</t>
  </si>
  <si>
    <t>P16036</t>
  </si>
  <si>
    <t>0+183+12+161</t>
  </si>
  <si>
    <t xml:space="preserve"> Phosphate carrier protein, mitochondrial OS=Rattus norvegicus GN=Slc25a3 PE=1 SV=1</t>
  </si>
  <si>
    <t>O89049</t>
  </si>
  <si>
    <t>0+255+11+232</t>
  </si>
  <si>
    <t xml:space="preserve"> Thioredoxin reductase 1, cytoplasmic OS=Rattus norvegicus GN=Txnrd1 PE=1 SV=4</t>
  </si>
  <si>
    <t>Q63525</t>
  </si>
  <si>
    <t>0+159+15+158</t>
  </si>
  <si>
    <t xml:space="preserve"> Nuclear migration protein nudC OS=Rattus norvegicus GN=Nudc PE=1 SV=1</t>
  </si>
  <si>
    <t>Q5PPK9</t>
  </si>
  <si>
    <t>0+16+13+357</t>
  </si>
  <si>
    <t xml:space="preserve"> Protein TSSC1 OS=Rattus norvegicus GN=Tssc1 PE=2 SV=1</t>
  </si>
  <si>
    <t>P12007</t>
  </si>
  <si>
    <t>0+221+18+185</t>
  </si>
  <si>
    <t xml:space="preserve"> Isovaleryl-CoA dehydrogenase, mitochondrial OS=Rattus norvegicus GN=Ivd PE=1 SV=2</t>
  </si>
  <si>
    <t>Q5M827</t>
  </si>
  <si>
    <t>0+125+10+156</t>
  </si>
  <si>
    <t xml:space="preserve"> Pirin OS=Rattus norvegicus GN=Pir PE=1 SV=1</t>
  </si>
  <si>
    <t>Q6MGD0</t>
  </si>
  <si>
    <t>0+122+14+41</t>
  </si>
  <si>
    <t xml:space="preserve"> Protein CutA OS=Rattus norvegicus GN=Cuta PE=1 SV=2</t>
  </si>
  <si>
    <t>Q6AYG3</t>
  </si>
  <si>
    <t>0+155+11+288</t>
  </si>
  <si>
    <t xml:space="preserve"> Protein prune homolog OS=Rattus norvegicus GN=Prune PE=2 SV=1</t>
  </si>
  <si>
    <t>O08875</t>
  </si>
  <si>
    <t>0+203+17+213</t>
  </si>
  <si>
    <t xml:space="preserve"> Serine/threonine-protein kinase DCLK1 OS=Rattus norvegicus GN=Dclk1 PE=2 SV=1</t>
  </si>
  <si>
    <t>P17105</t>
  </si>
  <si>
    <t>0+289+17+153</t>
  </si>
  <si>
    <t xml:space="preserve"> Inositol-trisphosphate 3-kinase A OS=Rattus norvegicus GN=Itpka PE=1 SV=3</t>
  </si>
  <si>
    <t>Q9ER24</t>
  </si>
  <si>
    <t>0+423+15+37</t>
  </si>
  <si>
    <t xml:space="preserve"> Ataxin-10 OS=Rattus norvegicus GN=Atxn10 PE=1 SV=1</t>
  </si>
  <si>
    <t>Q5BJS7</t>
  </si>
  <si>
    <t>0+488+9+56</t>
  </si>
  <si>
    <t xml:space="preserve"> Copine-9 OS=Rattus norvegicus GN=Cpne9 PE=2 SV=1</t>
  </si>
  <si>
    <t>Q63569</t>
  </si>
  <si>
    <t>0+327+17+95</t>
  </si>
  <si>
    <t xml:space="preserve"> 26S protease regulatory subunit 6A OS=Rattus norvegicus GN=Psmc3 PE=2 SV=1</t>
  </si>
  <si>
    <t>P24155</t>
  </si>
  <si>
    <t>0+34+11+642</t>
  </si>
  <si>
    <t xml:space="preserve"> Thimet oligopeptidase OS=Rattus norvegicus GN=Thop1 PE=1 SV=4</t>
  </si>
  <si>
    <t>O70257</t>
  </si>
  <si>
    <t>0+34+15+212</t>
  </si>
  <si>
    <t xml:space="preserve"> Syntaxin-7 OS=Rattus norvegicus GN=Stx7 PE=1 SV=4</t>
  </si>
  <si>
    <t>P11475</t>
  </si>
  <si>
    <t>0+188+18+227</t>
  </si>
  <si>
    <t xml:space="preserve"> Steroid hormone receptor ERR2 OS=Rattus norvegicus GN=Esrrb PE=2 SV=1</t>
  </si>
  <si>
    <t>Q925G1</t>
  </si>
  <si>
    <t>0+566+16+87</t>
  </si>
  <si>
    <t xml:space="preserve"> Hepatoma-derived growth factor-related protein 2 OS=Rattus norvegicus GN=Hdgfrp2 PE=1 SV=2</t>
  </si>
  <si>
    <t>Q8VIL3</t>
  </si>
  <si>
    <t>0+12+22+232</t>
  </si>
  <si>
    <t xml:space="preserve"> ZW10 interactor OS=Rattus norvegicus GN=Zwint PE=1 SV=1</t>
  </si>
  <si>
    <t>P29315</t>
  </si>
  <si>
    <t>0+44+15+397</t>
  </si>
  <si>
    <t xml:space="preserve"> Ribonuclease inhibitor OS=Rattus norvegicus GN=Rnh1 PE=1 SV=2</t>
  </si>
  <si>
    <t>P04355</t>
  </si>
  <si>
    <t>0+31+12+18</t>
  </si>
  <si>
    <t xml:space="preserve"> Metallothionein-2 OS=Rattus norvegicus GN=Mt2 PE=1 SV=1</t>
  </si>
  <si>
    <t>P49803</t>
  </si>
  <si>
    <t>0+349+12+116</t>
  </si>
  <si>
    <t xml:space="preserve"> Regulator of G-protein signaling 7 OS=Rattus norvegicus GN=Rgs7 PE=2 SV=2</t>
  </si>
  <si>
    <t>P11466</t>
  </si>
  <si>
    <t>0+250+18+344</t>
  </si>
  <si>
    <t xml:space="preserve"> Peroxisomal carnitine O-octanoyltransferase OS=Rattus norvegicus GN=Crot PE=1 SV=3</t>
  </si>
  <si>
    <t>Q923S8</t>
  </si>
  <si>
    <t>0+462+14+297</t>
  </si>
  <si>
    <t xml:space="preserve"> Pantothenate kinase 4 OS=Rattus norvegicus GN=Pank4 PE=1 SV=1</t>
  </si>
  <si>
    <t>Q9JHI3</t>
  </si>
  <si>
    <t>0+350+7+325</t>
  </si>
  <si>
    <t xml:space="preserve"> Solute carrier organic anion transporter family member 2B1 OS=Rattus norvegicus GN=Slco2b1 PE=1 SV=1</t>
  </si>
  <si>
    <t>P50904</t>
  </si>
  <si>
    <t>0+258+14+766</t>
  </si>
  <si>
    <t xml:space="preserve"> Ras GTPase-activating protein 1 OS=Rattus norvegicus GN=Rasa1 PE=2 SV=1</t>
  </si>
  <si>
    <t>Q704S8</t>
  </si>
  <si>
    <t>0+602+13+11</t>
  </si>
  <si>
    <t xml:space="preserve"> Carnitine O-acetyltransferase OS=Rattus norvegicus GN=Crat PE=1 SV=1</t>
  </si>
  <si>
    <t>P29419</t>
  </si>
  <si>
    <t>0+59+12+0</t>
  </si>
  <si>
    <t>0+59+12</t>
  </si>
  <si>
    <t xml:space="preserve"> ATP synthase subunit e, mitochondrial OS=Rattus norvegicus GN=Atp5i PE=1 SV=3</t>
  </si>
  <si>
    <t>Q9JJP9</t>
  </si>
  <si>
    <t>0+197+15+370</t>
  </si>
  <si>
    <t xml:space="preserve"> Ubiquilin-1 OS=Rattus norvegicus GN=Ubqln1 PE=1 SV=1</t>
  </si>
  <si>
    <t>Q5MJ12</t>
  </si>
  <si>
    <t>0+332+14+133</t>
  </si>
  <si>
    <t xml:space="preserve"> F-box/LRR-repeat protein 16 OS=Rattus norvegicus GN=Fbxl16 PE=2 SV=1</t>
  </si>
  <si>
    <t>Q6P686</t>
  </si>
  <si>
    <t>0+18+8+188</t>
  </si>
  <si>
    <t xml:space="preserve"> Osteoclast-stimulating factor 1 OS=Rattus norvegicus GN=Ostf1 PE=1 SV=1</t>
  </si>
  <si>
    <t>Q00715</t>
  </si>
  <si>
    <t>0+58+15+52</t>
  </si>
  <si>
    <t xml:space="preserve"> Histone H2B type 1 OS=Rattus norvegicus PE=1 SV=2</t>
  </si>
  <si>
    <t>P50411</t>
  </si>
  <si>
    <t>0+18+15+172</t>
  </si>
  <si>
    <t xml:space="preserve"> Protein phosphatase inhibitor 2 OS=Rattus norvegicus GN=Ppp1r2 PE=2 SV=2</t>
  </si>
  <si>
    <t>Q8R431</t>
  </si>
  <si>
    <t>0+226+14+63</t>
  </si>
  <si>
    <t xml:space="preserve"> Monoglyceride lipase OS=Rattus norvegicus GN=Mgll PE=1 SV=1</t>
  </si>
  <si>
    <t>Q9ES21</t>
  </si>
  <si>
    <t>0+376+10+201</t>
  </si>
  <si>
    <t xml:space="preserve"> Phosphatidylinositide phosphatase SAC1 OS=Rattus norvegicus GN=Sacm1l PE=1 SV=1</t>
  </si>
  <si>
    <t>Q5BJP3</t>
  </si>
  <si>
    <t>0+19+15+51</t>
  </si>
  <si>
    <t xml:space="preserve"> Ubiquitin-fold modifier 1 OS=Rattus norvegicus GN=Ufm1 PE=2 SV=1</t>
  </si>
  <si>
    <t>Q3ZBA0</t>
  </si>
  <si>
    <t>0+404+19+743</t>
  </si>
  <si>
    <t xml:space="preserve"> Tectonin beta-propeller repeat-containing protein 1 OS=Rattus norvegicus GN=Tecpr1 PE=2 SV=1</t>
  </si>
  <si>
    <t>P37285</t>
  </si>
  <si>
    <t>0+505+13+42</t>
  </si>
  <si>
    <t xml:space="preserve"> Kinesin light chain 1 OS=Rattus norvegicus GN=Klc1 PE=2 SV=2</t>
  </si>
  <si>
    <t>B2GUZ1</t>
  </si>
  <si>
    <t>0+911+9+41</t>
  </si>
  <si>
    <t xml:space="preserve"> Ubiquitin carboxyl-terminal hydrolase 4 OS=Rattus norvegicus GN=Usp4 PE=1 SV=1</t>
  </si>
  <si>
    <t>Q8R4A1</t>
  </si>
  <si>
    <t>0+135+14+315</t>
  </si>
  <si>
    <t xml:space="preserve"> ERO1-like protein alpha OS=Rattus norvegicus GN=Ero1l PE=1 SV=1</t>
  </si>
  <si>
    <t>P70470</t>
  </si>
  <si>
    <t>0+149+13+68</t>
  </si>
  <si>
    <t xml:space="preserve"> Acyl-protein thioesterase 1 OS=Rattus norvegicus GN=Lypla1 PE=1 SV=1</t>
  </si>
  <si>
    <t>P09895</t>
  </si>
  <si>
    <t>0+164+14+119</t>
  </si>
  <si>
    <t xml:space="preserve"> 60S ribosomal protein L5 OS=Rattus norvegicus GN=Rpl5 PE=1 SV=3</t>
  </si>
  <si>
    <t>P27867</t>
  </si>
  <si>
    <t>0+21+17+319</t>
  </si>
  <si>
    <t xml:space="preserve"> Sorbitol dehydrogenase OS=Rattus norvegicus GN=Sord PE=1 SV=4</t>
  </si>
  <si>
    <t>Q6AXS4</t>
  </si>
  <si>
    <t>0+285+13+52</t>
  </si>
  <si>
    <t xml:space="preserve"> Renin receptor OS=Rattus norvegicus GN=Atp6ap2 PE=2 SV=1</t>
  </si>
  <si>
    <t>Q5XIE6</t>
  </si>
  <si>
    <t>0+251+15+119</t>
  </si>
  <si>
    <t xml:space="preserve"> 3-hydroxyisobutyryl-CoA hydrolase, mitochondrial OS=Rattus norvegicus GN=Hibch PE=1 SV=2</t>
  </si>
  <si>
    <t>Q66HH1</t>
  </si>
  <si>
    <t>0+303+7+34</t>
  </si>
  <si>
    <t xml:space="preserve"> Beta-1,4-galactosyltransferase 4 OS=Rattus norvegicus GN=B4galt4 PE=2 SV=1</t>
  </si>
  <si>
    <t>P62907</t>
  </si>
  <si>
    <t>0+105+13+99</t>
  </si>
  <si>
    <t xml:space="preserve"> 60S ribosomal protein L10a OS=Rattus norvegicus GN=Rpl10a PE=1 SV=2</t>
  </si>
  <si>
    <t>Q9EPJ3</t>
  </si>
  <si>
    <t>0+81+12+107</t>
  </si>
  <si>
    <t xml:space="preserve"> 28S ribosomal protein S26, mitochondrial OS=Rattus norvegicus GN=Mrps26 PE=1 SV=1</t>
  </si>
  <si>
    <t>O35430</t>
  </si>
  <si>
    <t>0+326+13+500</t>
  </si>
  <si>
    <t xml:space="preserve"> Amyloid beta A4 precursor protein-binding family A member 1 OS=Rattus norvegicus GN=Apba1 PE=1 SV=1</t>
  </si>
  <si>
    <t>Q9QY17</t>
  </si>
  <si>
    <t>0+253+11+224</t>
  </si>
  <si>
    <t xml:space="preserve"> Protein kinase C and casein kinase substrate in neurons 2 protein OS=Rattus norvegicus GN=Pacsin2 PE=1 SV=2</t>
  </si>
  <si>
    <t>Q63690</t>
  </si>
  <si>
    <t>0+78+11+103</t>
  </si>
  <si>
    <t xml:space="preserve"> Apoptosis regulator BAX OS=Rattus norvegicus GN=Bax PE=2 SV=2</t>
  </si>
  <si>
    <t>O88278</t>
  </si>
  <si>
    <t>0+1693+20+1600</t>
  </si>
  <si>
    <t xml:space="preserve"> Cadherin EGF LAG seven-pass G-type receptor 3 OS=Rattus norvegicus GN=Celsr3 PE=2 SV=1</t>
  </si>
  <si>
    <t>Q9WVE9</t>
  </si>
  <si>
    <t>0+328+15+874</t>
  </si>
  <si>
    <t xml:space="preserve"> Intersectin-1 OS=Rattus norvegicus GN=Itsn1 PE=2 SV=1</t>
  </si>
  <si>
    <t>O35180</t>
  </si>
  <si>
    <t>0+277+14+56</t>
  </si>
  <si>
    <t xml:space="preserve"> Endophilin-A3 OS=Rattus norvegicus GN=Sh3gl3 PE=1 SV=2</t>
  </si>
  <si>
    <t>P83883</t>
  </si>
  <si>
    <t>0+69+9+28</t>
  </si>
  <si>
    <t xml:space="preserve"> 60S ribosomal protein L36a OS=Rattus norvegicus GN=Rpl36a PE=1 SV=2</t>
  </si>
  <si>
    <t>Q9JLZ1</t>
  </si>
  <si>
    <t>0+296+14+27</t>
  </si>
  <si>
    <t xml:space="preserve"> Glutaredoxin-3 OS=Rattus norvegicus GN=Glrx3 PE=1 SV=2</t>
  </si>
  <si>
    <t>Q6P7A9</t>
  </si>
  <si>
    <t>0+820+18+115</t>
  </si>
  <si>
    <t xml:space="preserve"> Lysosomal alpha-glucosidase OS=Rattus norvegicus GN=Gaa PE=2 SV=1</t>
  </si>
  <si>
    <t>P19944</t>
  </si>
  <si>
    <t>0+33+16+65</t>
  </si>
  <si>
    <t xml:space="preserve"> 60S acidic ribosomal protein P1 OS=Rattus norvegicus GN=Rplp1 PE=3 SV=1</t>
  </si>
  <si>
    <t>Q5M9G3</t>
  </si>
  <si>
    <t>0+85+11+611</t>
  </si>
  <si>
    <t xml:space="preserve"> Caprin-1 OS=Rattus norvegicus GN=Caprin1 PE=1 SV=2</t>
  </si>
  <si>
    <t>P43425</t>
  </si>
  <si>
    <t>0+44+16+8</t>
  </si>
  <si>
    <t xml:space="preserve"> Guanine nucleotide-binding protein G(I)/G(S)/G(O) subunit gamma-7 OS=Rattus norvegicus GN=Gng7 PE=2 SV=2</t>
  </si>
  <si>
    <t>Q8VIJ5</t>
  </si>
  <si>
    <t>0+240+13+663</t>
  </si>
  <si>
    <t xml:space="preserve"> Bifunctional protein NCOAT OS=Rattus norvegicus GN=Mgea5 PE=1 SV=1</t>
  </si>
  <si>
    <t>Q5RJQ0</t>
  </si>
  <si>
    <t>0+346+13+52</t>
  </si>
  <si>
    <t xml:space="preserve"> Carbohydrate sulfotransferase 1 OS=Rattus norvegicus GN=Chst1 PE=2 SV=1</t>
  </si>
  <si>
    <t>Q4QR85</t>
  </si>
  <si>
    <t>0+243+17+82</t>
  </si>
  <si>
    <t xml:space="preserve"> Methylosome protein 50 OS=Rattus norvegicus GN=Wdr77 PE=1 SV=1</t>
  </si>
  <si>
    <t>Q63347</t>
  </si>
  <si>
    <t>0+23+11+399</t>
  </si>
  <si>
    <t xml:space="preserve"> 26S protease regulatory subunit 7 OS=Rattus norvegicus GN=Psmc2 PE=1 SV=3</t>
  </si>
  <si>
    <t>Q924N5</t>
  </si>
  <si>
    <t>0+382+13+326</t>
  </si>
  <si>
    <t xml:space="preserve"> Long-chain-fatty-acid--CoA ligase ACSBG1 OS=Rattus norvegicus GN=Acsbg1 PE=1 SV=1</t>
  </si>
  <si>
    <t>Q9Z250</t>
  </si>
  <si>
    <t>Q9Z250|Q9Z252|Q792I0</t>
  </si>
  <si>
    <t>0+126+10+96</t>
  </si>
  <si>
    <t>0+126+10+96|0+111+10+86|0+111+10+76</t>
  </si>
  <si>
    <t>4|4|5</t>
  </si>
  <si>
    <t>11.19|11.19|11.19</t>
  </si>
  <si>
    <t xml:space="preserve"> Protein lin-7 homolog A OS=Rattus norvegicus GN=Lin7a PE=1 SV=2</t>
  </si>
  <si>
    <t>Q5U2Q7</t>
  </si>
  <si>
    <t>0+68+13+356</t>
  </si>
  <si>
    <t xml:space="preserve"> Eukaryotic peptide chain release factor subunit 1 OS=Rattus norvegicus GN=Etf1 PE=2 SV=3</t>
  </si>
  <si>
    <t>Q63132</t>
  </si>
  <si>
    <t>0+1366+11+961</t>
  </si>
  <si>
    <t xml:space="preserve"> Proto-oncogene tyrosine-protein kinase ROS OS=Rattus norvegicus GN=Ros1 PE=2 SV=1</t>
  </si>
  <si>
    <t>P00758</t>
  </si>
  <si>
    <t>0+14+10+237</t>
  </si>
  <si>
    <t xml:space="preserve"> Kallikrein-1 OS=Rattus norvegicus GN=Ngfg PE=2 SV=2</t>
  </si>
  <si>
    <t>Q9Z1A5</t>
  </si>
  <si>
    <t>0+381+10+143</t>
  </si>
  <si>
    <t xml:space="preserve"> NEDD8-activating enzyme E1 regulatory subunit OS=Rattus norvegicus GN=Nae1 PE=1 SV=1</t>
  </si>
  <si>
    <t>Q27W02</t>
  </si>
  <si>
    <t>0+103+11+32</t>
  </si>
  <si>
    <t xml:space="preserve"> Protein mago nashi homolog OS=Rattus norvegicus GN=Magoh PE=2 SV=1</t>
  </si>
  <si>
    <t>Q4V8A9</t>
  </si>
  <si>
    <t>0+111+12+226</t>
  </si>
  <si>
    <t xml:space="preserve"> Protein kinase-like protein SgK196 OS=Rattus norvegicus GN=Sgk196 PE=2 SV=1</t>
  </si>
  <si>
    <t>Q9Z1A6</t>
  </si>
  <si>
    <t>0+482+12+774</t>
  </si>
  <si>
    <t xml:space="preserve"> Vigilin OS=Rattus norvegicus GN=Hdlbp PE=1 SV=1</t>
  </si>
  <si>
    <t>Q5M823</t>
  </si>
  <si>
    <t>0+50+9+98</t>
  </si>
  <si>
    <t xml:space="preserve"> NudC domain-containing protein 2 OS=Rattus norvegicus GN=Nudcd2 PE=2 SV=1</t>
  </si>
  <si>
    <t>T-test</t>
  </si>
  <si>
    <t>Peptides unique</t>
  </si>
  <si>
    <t>SD6</t>
  </si>
  <si>
    <t>SD1</t>
  </si>
  <si>
    <t>SD2</t>
  </si>
  <si>
    <t>SD3</t>
  </si>
  <si>
    <t>SD4</t>
  </si>
  <si>
    <t>SD5</t>
  </si>
  <si>
    <t>SD7</t>
  </si>
  <si>
    <t>SD8</t>
  </si>
  <si>
    <t>SD9</t>
  </si>
  <si>
    <t>SD10</t>
  </si>
  <si>
    <t>Average spectrum intensity from Spectrum Mill</t>
  </si>
  <si>
    <t>Name</t>
  </si>
  <si>
    <t xml:space="preserve"> Accession_number</t>
  </si>
  <si>
    <t xml:space="preserve"> Accession_numbers</t>
  </si>
  <si>
    <t xml:space="preserve"> Coverage_map</t>
  </si>
  <si>
    <t xml:space="preserve"> Coverage_maps</t>
  </si>
  <si>
    <t xml:space="preserve"> Coverage%</t>
  </si>
  <si>
    <t>Coverages%</t>
  </si>
  <si>
    <t xml:space="preserve"> ScoreUnique</t>
  </si>
  <si>
    <t xml:space="preserve"> ScoresUnique</t>
  </si>
  <si>
    <t>Fast decompression rate (1 bar/20 s) after heliox saturation (FD)</t>
  </si>
  <si>
    <t>Slow decompression rate (1 bar/10 min) after heliox saturation diving (SD)</t>
  </si>
  <si>
    <t>FD/SD</t>
  </si>
  <si>
    <t>FD1</t>
  </si>
  <si>
    <t>FD2</t>
  </si>
  <si>
    <t>FD3</t>
  </si>
  <si>
    <t>FD4</t>
  </si>
  <si>
    <t>FD5</t>
  </si>
  <si>
    <t>FD6</t>
  </si>
  <si>
    <t>FD7</t>
  </si>
  <si>
    <t>FD8</t>
  </si>
  <si>
    <t>FD9</t>
  </si>
  <si>
    <t>FD10</t>
  </si>
  <si>
    <t>ION TRAP Spectrum Mill resul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2" x14ac:knownFonts="1">
    <font>
      <sz val="10"/>
      <name val="Arial"/>
      <family val="2"/>
    </font>
    <font>
      <b/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164" fontId="0" fillId="0" borderId="0" xfId="0" applyNumberFormat="1"/>
    <xf numFmtId="0" fontId="0" fillId="0" borderId="0" xfId="0" applyFont="1" applyFill="1"/>
    <xf numFmtId="164" fontId="0" fillId="0" borderId="0" xfId="0" applyNumberFormat="1" applyFont="1" applyFill="1"/>
    <xf numFmtId="165" fontId="0" fillId="0" borderId="0" xfId="0" applyNumberFormat="1" applyFont="1" applyFill="1"/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</cellXfs>
  <cellStyles count="1">
    <cellStyle name="Normal" xfId="0" builtinId="0"/>
  </cellStyles>
  <dxfs count="2">
    <dxf>
      <font>
        <color rgb="FFFF0000"/>
      </font>
      <fill>
        <patternFill patternType="none">
          <bgColor auto="1"/>
        </patternFill>
      </fill>
    </dxf>
    <dxf>
      <fill>
        <patternFill>
          <bgColor indexed="1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970"/>
  <sheetViews>
    <sheetView tabSelected="1" workbookViewId="0"/>
  </sheetViews>
  <sheetFormatPr baseColWidth="10" defaultColWidth="9.1796875" defaultRowHeight="12.5" x14ac:dyDescent="0.25"/>
  <cols>
    <col min="1" max="1" width="10.7265625" bestFit="1" customWidth="1"/>
    <col min="2" max="2" width="24" customWidth="1"/>
    <col min="3" max="3" width="9.7265625" bestFit="1" customWidth="1"/>
    <col min="4" max="4" width="12.1796875" bestFit="1" customWidth="1"/>
    <col min="5" max="5" width="15.453125" bestFit="1" customWidth="1"/>
    <col min="6" max="6" width="19" bestFit="1" customWidth="1"/>
    <col min="7" max="8" width="12.453125" bestFit="1" customWidth="1"/>
    <col min="9" max="10" width="12" bestFit="1" customWidth="1"/>
    <col min="11" max="21" width="12.453125" bestFit="1" customWidth="1"/>
    <col min="22" max="22" width="12" bestFit="1" customWidth="1"/>
    <col min="23" max="26" width="12.453125" bestFit="1" customWidth="1"/>
    <col min="27" max="27" width="13.7265625" customWidth="1"/>
    <col min="28" max="28" width="10.1796875" customWidth="1"/>
    <col min="29" max="29" width="10.7265625" customWidth="1"/>
    <col min="31" max="33" width="9.26953125" bestFit="1" customWidth="1"/>
    <col min="34" max="34" width="17.26953125" customWidth="1"/>
  </cols>
  <sheetData>
    <row r="1" spans="1:34" ht="13" x14ac:dyDescent="0.3">
      <c r="A1" s="1" t="s">
        <v>3947</v>
      </c>
      <c r="F1" s="2"/>
      <c r="G1" s="8" t="s">
        <v>3924</v>
      </c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</row>
    <row r="2" spans="1:34" ht="13" x14ac:dyDescent="0.3">
      <c r="G2" s="6" t="s">
        <v>3934</v>
      </c>
      <c r="H2" s="6"/>
      <c r="I2" s="6"/>
      <c r="J2" s="6"/>
      <c r="K2" s="6"/>
      <c r="L2" s="6"/>
      <c r="M2" s="6"/>
      <c r="N2" s="6"/>
      <c r="O2" s="6"/>
      <c r="P2" s="6"/>
      <c r="Q2" s="7" t="s">
        <v>3935</v>
      </c>
      <c r="R2" s="7"/>
      <c r="S2" s="7"/>
      <c r="T2" s="7"/>
      <c r="U2" s="7"/>
      <c r="V2" s="7"/>
      <c r="W2" s="7"/>
      <c r="X2" s="7"/>
      <c r="Y2" s="7"/>
      <c r="Z2" s="7"/>
    </row>
    <row r="3" spans="1:34" s="1" customFormat="1" ht="13" x14ac:dyDescent="0.3">
      <c r="A3" s="1" t="s">
        <v>0</v>
      </c>
      <c r="B3" s="1" t="s">
        <v>3925</v>
      </c>
      <c r="C3" s="1" t="s">
        <v>3936</v>
      </c>
      <c r="D3" s="1" t="s">
        <v>3912</v>
      </c>
      <c r="E3" s="1" t="s">
        <v>3913</v>
      </c>
      <c r="F3" s="1" t="s">
        <v>1</v>
      </c>
      <c r="G3" s="1" t="s">
        <v>3937</v>
      </c>
      <c r="H3" s="1" t="s">
        <v>3938</v>
      </c>
      <c r="I3" s="1" t="s">
        <v>3939</v>
      </c>
      <c r="J3" s="1" t="s">
        <v>3940</v>
      </c>
      <c r="K3" s="1" t="s">
        <v>3941</v>
      </c>
      <c r="L3" s="1" t="s">
        <v>3942</v>
      </c>
      <c r="M3" s="1" t="s">
        <v>3943</v>
      </c>
      <c r="N3" s="1" t="s">
        <v>3944</v>
      </c>
      <c r="O3" s="1" t="s">
        <v>3945</v>
      </c>
      <c r="P3" s="1" t="s">
        <v>3946</v>
      </c>
      <c r="Q3" s="1" t="s">
        <v>3915</v>
      </c>
      <c r="R3" s="1" t="s">
        <v>3916</v>
      </c>
      <c r="S3" s="1" t="s">
        <v>3917</v>
      </c>
      <c r="T3" s="1" t="s">
        <v>3918</v>
      </c>
      <c r="U3" s="1" t="s">
        <v>3919</v>
      </c>
      <c r="V3" s="1" t="s">
        <v>3914</v>
      </c>
      <c r="W3" s="1" t="s">
        <v>3920</v>
      </c>
      <c r="X3" s="1" t="s">
        <v>3921</v>
      </c>
      <c r="Y3" s="1" t="s">
        <v>3922</v>
      </c>
      <c r="Z3" s="1" t="s">
        <v>3923</v>
      </c>
      <c r="AA3" s="1" t="s">
        <v>3926</v>
      </c>
      <c r="AB3" s="1" t="s">
        <v>3927</v>
      </c>
      <c r="AC3" s="1" t="s">
        <v>3928</v>
      </c>
      <c r="AD3" s="1" t="s">
        <v>3929</v>
      </c>
      <c r="AE3" s="1" t="s">
        <v>3930</v>
      </c>
      <c r="AF3" s="1" t="s">
        <v>3931</v>
      </c>
      <c r="AG3" s="1" t="s">
        <v>3932</v>
      </c>
      <c r="AH3" s="1" t="s">
        <v>3933</v>
      </c>
    </row>
    <row r="4" spans="1:34" s="3" customFormat="1" x14ac:dyDescent="0.25">
      <c r="A4" s="3" t="s">
        <v>807</v>
      </c>
      <c r="B4" s="3" t="s">
        <v>810</v>
      </c>
      <c r="C4" s="4">
        <v>1.9506200743656597</v>
      </c>
      <c r="D4" s="5">
        <v>5.7730435527085283E-4</v>
      </c>
      <c r="E4" s="3">
        <v>13</v>
      </c>
      <c r="F4" s="3">
        <v>135</v>
      </c>
      <c r="G4" s="3">
        <v>7693000273.3070574</v>
      </c>
      <c r="H4" s="3">
        <v>6972425692.7753143</v>
      </c>
      <c r="M4" s="3">
        <v>6908957962.7319059</v>
      </c>
      <c r="N4" s="3">
        <v>5109644334.1373062</v>
      </c>
      <c r="O4" s="3">
        <v>5469610032.4040279</v>
      </c>
      <c r="P4" s="3">
        <v>5991340503.7187433</v>
      </c>
      <c r="Q4" s="3">
        <v>1538290389.5943146</v>
      </c>
      <c r="R4" s="3">
        <v>2756353034.5042076</v>
      </c>
      <c r="S4" s="3">
        <v>2657680355.9333572</v>
      </c>
      <c r="V4" s="3">
        <v>3580000000</v>
      </c>
      <c r="W4" s="3">
        <v>6006443329.2818947</v>
      </c>
      <c r="X4" s="3">
        <v>4100979710.6719947</v>
      </c>
      <c r="Y4" s="3">
        <v>3399969956.4388299</v>
      </c>
      <c r="Z4" s="3">
        <v>2034028900.9025314</v>
      </c>
      <c r="AA4" s="3" t="s">
        <v>807</v>
      </c>
      <c r="AB4" s="3" t="s">
        <v>807</v>
      </c>
      <c r="AC4" s="3" t="s">
        <v>808</v>
      </c>
      <c r="AD4" s="3" t="s">
        <v>809</v>
      </c>
      <c r="AE4" s="3">
        <v>54</v>
      </c>
      <c r="AF4" s="3">
        <v>54</v>
      </c>
      <c r="AG4" s="3">
        <v>195.12</v>
      </c>
      <c r="AH4" s="3">
        <v>195.12</v>
      </c>
    </row>
    <row r="5" spans="1:34" s="3" customFormat="1" x14ac:dyDescent="0.25">
      <c r="A5" s="3" t="s">
        <v>296</v>
      </c>
      <c r="B5" s="3" t="s">
        <v>299</v>
      </c>
      <c r="C5" s="4">
        <v>0.6654057229881144</v>
      </c>
      <c r="D5" s="5">
        <v>1.6428742499961439E-3</v>
      </c>
      <c r="E5" s="3">
        <v>32</v>
      </c>
      <c r="F5" s="3">
        <v>237</v>
      </c>
      <c r="G5" s="3">
        <v>5315949627.0604944</v>
      </c>
      <c r="H5" s="3">
        <v>7497745436.7515364</v>
      </c>
      <c r="L5" s="3">
        <v>8625486851.8253326</v>
      </c>
      <c r="M5" s="3">
        <v>3444167103.8096366</v>
      </c>
      <c r="N5" s="3">
        <v>7335260741.0210705</v>
      </c>
      <c r="O5" s="3">
        <v>8275846522.9098253</v>
      </c>
      <c r="P5" s="3">
        <v>9811905462.6118546</v>
      </c>
      <c r="Q5" s="3">
        <v>8551084812.7448664</v>
      </c>
      <c r="R5" s="3">
        <v>10824950099.143797</v>
      </c>
      <c r="S5" s="3">
        <v>11144282845.169827</v>
      </c>
      <c r="V5" s="3">
        <v>10900000000</v>
      </c>
      <c r="W5" s="3">
        <v>12466203136.245441</v>
      </c>
      <c r="X5" s="3">
        <v>10010596627.076254</v>
      </c>
      <c r="Y5" s="3">
        <v>12618445199.154419</v>
      </c>
      <c r="Z5" s="3">
        <v>9887338347.1679211</v>
      </c>
      <c r="AA5" s="3" t="s">
        <v>296</v>
      </c>
      <c r="AB5" s="3" t="s">
        <v>296</v>
      </c>
      <c r="AC5" s="3" t="s">
        <v>297</v>
      </c>
      <c r="AD5" s="3" t="s">
        <v>298</v>
      </c>
      <c r="AE5" s="3">
        <v>49</v>
      </c>
      <c r="AF5" s="3">
        <v>49</v>
      </c>
      <c r="AG5" s="3">
        <v>411.62</v>
      </c>
      <c r="AH5" s="3">
        <v>411.62</v>
      </c>
    </row>
    <row r="6" spans="1:34" s="3" customFormat="1" x14ac:dyDescent="0.25">
      <c r="A6" s="3" t="s">
        <v>30</v>
      </c>
      <c r="B6" s="3" t="s">
        <v>33</v>
      </c>
      <c r="C6" s="4">
        <v>0.59826766363572081</v>
      </c>
      <c r="D6" s="5">
        <v>2.8037995770829527E-3</v>
      </c>
      <c r="E6" s="3">
        <v>14</v>
      </c>
      <c r="F6" s="3">
        <v>169</v>
      </c>
      <c r="G6" s="3">
        <v>6493670174.5190182</v>
      </c>
      <c r="H6" s="3">
        <v>4871146716.8704252</v>
      </c>
      <c r="L6" s="3">
        <v>10215240343.818047</v>
      </c>
      <c r="M6" s="3">
        <v>6362428452.2471437</v>
      </c>
      <c r="N6" s="3">
        <v>7817477629.1792183</v>
      </c>
      <c r="O6" s="3">
        <v>9520795075.0614891</v>
      </c>
      <c r="P6" s="3">
        <v>14110041041.366606</v>
      </c>
      <c r="Q6" s="3">
        <v>16966438120.525528</v>
      </c>
      <c r="R6" s="3">
        <v>11025412138.01683</v>
      </c>
      <c r="S6" s="3">
        <v>12479542540.904459</v>
      </c>
      <c r="V6" s="3">
        <v>14600000000</v>
      </c>
      <c r="W6" s="3">
        <v>13908573747.050699</v>
      </c>
      <c r="X6" s="3">
        <v>11356559198.783985</v>
      </c>
      <c r="Y6" s="3">
        <v>19628692532.017986</v>
      </c>
      <c r="Z6" s="3">
        <v>13487678273.36438</v>
      </c>
      <c r="AA6" s="3" t="s">
        <v>30</v>
      </c>
      <c r="AB6" s="3" t="s">
        <v>30</v>
      </c>
      <c r="AC6" s="3" t="s">
        <v>31</v>
      </c>
      <c r="AD6" s="3" t="s">
        <v>32</v>
      </c>
      <c r="AE6" s="3">
        <v>14</v>
      </c>
      <c r="AF6" s="3">
        <v>14</v>
      </c>
      <c r="AG6" s="3">
        <v>186.16</v>
      </c>
      <c r="AH6" s="3">
        <v>186.16</v>
      </c>
    </row>
    <row r="7" spans="1:34" s="3" customFormat="1" x14ac:dyDescent="0.25">
      <c r="A7" s="3" t="s">
        <v>550</v>
      </c>
      <c r="B7" s="3" t="s">
        <v>553</v>
      </c>
      <c r="C7" s="4">
        <v>0.58393359382431664</v>
      </c>
      <c r="D7" s="5">
        <v>4.0808767832561941E-3</v>
      </c>
      <c r="E7" s="3">
        <v>20</v>
      </c>
      <c r="F7" s="3">
        <v>145</v>
      </c>
      <c r="G7" s="3">
        <v>1285768304.1060953</v>
      </c>
      <c r="H7" s="3">
        <v>4190618866.7194095</v>
      </c>
      <c r="L7" s="3">
        <v>4017350040.5761824</v>
      </c>
      <c r="M7" s="3">
        <v>3526662124.2601671</v>
      </c>
      <c r="N7" s="3">
        <v>4200850967.9931035</v>
      </c>
      <c r="O7" s="3">
        <v>4857340252.6573076</v>
      </c>
      <c r="P7" s="3">
        <v>7684545428.6827364</v>
      </c>
      <c r="Q7" s="3">
        <v>8200445091.5873384</v>
      </c>
      <c r="R7" s="3">
        <v>6284484918.6695938</v>
      </c>
      <c r="S7" s="3">
        <v>6265449341.5240498</v>
      </c>
      <c r="V7" s="3">
        <v>7300000000</v>
      </c>
      <c r="W7" s="3">
        <v>5759179796.0009937</v>
      </c>
      <c r="X7" s="3">
        <v>8212474753.9354563</v>
      </c>
      <c r="Y7" s="3">
        <v>10094756159.323536</v>
      </c>
      <c r="Z7" s="3">
        <v>6134718182.4012175</v>
      </c>
      <c r="AA7" s="3" t="s">
        <v>550</v>
      </c>
      <c r="AB7" s="3" t="s">
        <v>550</v>
      </c>
      <c r="AC7" s="3" t="s">
        <v>551</v>
      </c>
      <c r="AD7" s="3" t="s">
        <v>552</v>
      </c>
      <c r="AE7" s="3">
        <v>26</v>
      </c>
      <c r="AF7" s="3">
        <v>26</v>
      </c>
      <c r="AG7" s="3">
        <v>253.14</v>
      </c>
      <c r="AH7" s="3">
        <v>253.14</v>
      </c>
    </row>
    <row r="8" spans="1:34" s="3" customFormat="1" x14ac:dyDescent="0.25">
      <c r="A8" s="3" t="s">
        <v>2129</v>
      </c>
      <c r="B8" s="3" t="s">
        <v>2132</v>
      </c>
      <c r="C8" s="4">
        <v>1.8933384036754564</v>
      </c>
      <c r="D8" s="5">
        <v>5.8439536740345528E-3</v>
      </c>
      <c r="E8" s="3">
        <v>6</v>
      </c>
      <c r="F8" s="3">
        <v>38</v>
      </c>
      <c r="H8" s="3">
        <v>1054221213.4795552</v>
      </c>
      <c r="I8" s="3">
        <v>1144756380.8444564</v>
      </c>
      <c r="J8" s="3">
        <v>697742010.34621167</v>
      </c>
      <c r="K8" s="3">
        <v>1093785469.59778</v>
      </c>
      <c r="L8" s="3">
        <v>871141947.30141282</v>
      </c>
      <c r="M8" s="3">
        <v>574371579.88681662</v>
      </c>
      <c r="N8" s="3">
        <v>497981671.04024208</v>
      </c>
      <c r="O8" s="3">
        <v>581656290.75938356</v>
      </c>
      <c r="P8" s="3">
        <v>357092577.12381643</v>
      </c>
      <c r="Q8" s="3">
        <v>398145747.89499909</v>
      </c>
      <c r="R8" s="3">
        <v>647492385.55989754</v>
      </c>
      <c r="S8" s="3">
        <v>426255979.79220992</v>
      </c>
      <c r="T8" s="3">
        <v>377536522.17969495</v>
      </c>
      <c r="U8" s="3">
        <v>383515074.60600537</v>
      </c>
      <c r="W8" s="3">
        <v>187508179.4046835</v>
      </c>
      <c r="X8" s="3">
        <v>532075829.12821263</v>
      </c>
      <c r="Z8" s="3">
        <v>274104429.42643738</v>
      </c>
      <c r="AA8" s="3" t="s">
        <v>2129</v>
      </c>
      <c r="AB8" s="3" t="s">
        <v>2129</v>
      </c>
      <c r="AC8" s="3" t="s">
        <v>2130</v>
      </c>
      <c r="AD8" s="3" t="s">
        <v>2131</v>
      </c>
      <c r="AE8" s="3">
        <v>17</v>
      </c>
      <c r="AF8" s="3">
        <v>17</v>
      </c>
      <c r="AG8" s="3">
        <v>72.239999999999995</v>
      </c>
      <c r="AH8" s="3">
        <v>72.239999999999995</v>
      </c>
    </row>
    <row r="9" spans="1:34" s="3" customFormat="1" x14ac:dyDescent="0.25">
      <c r="A9" s="3" t="s">
        <v>2661</v>
      </c>
      <c r="B9" s="3" t="s">
        <v>2664</v>
      </c>
      <c r="C9" s="4">
        <v>1.5799685892952078</v>
      </c>
      <c r="D9" s="5">
        <v>7.8778887174365906E-3</v>
      </c>
      <c r="E9" s="3">
        <v>4</v>
      </c>
      <c r="F9" s="3">
        <v>20</v>
      </c>
      <c r="J9" s="3">
        <v>427399165.00911856</v>
      </c>
      <c r="K9" s="3">
        <v>292372249.62995553</v>
      </c>
      <c r="M9" s="3">
        <v>425880543.07586229</v>
      </c>
      <c r="N9" s="3">
        <v>531365917.14349848</v>
      </c>
      <c r="O9" s="3">
        <v>471447730.40497404</v>
      </c>
      <c r="Q9" s="3">
        <v>278249585.1766187</v>
      </c>
      <c r="V9" s="3">
        <v>159000000</v>
      </c>
      <c r="W9" s="3">
        <v>309079416.60112667</v>
      </c>
      <c r="X9" s="3">
        <v>358572841.36901289</v>
      </c>
      <c r="Y9" s="3">
        <v>258210776.76047471</v>
      </c>
      <c r="Z9" s="3">
        <v>268665849.47750014</v>
      </c>
      <c r="AA9" s="3" t="s">
        <v>2661</v>
      </c>
      <c r="AB9" s="3" t="s">
        <v>2661</v>
      </c>
      <c r="AC9" s="3" t="s">
        <v>2662</v>
      </c>
      <c r="AD9" s="3" t="s">
        <v>2663</v>
      </c>
      <c r="AE9" s="3">
        <v>34</v>
      </c>
      <c r="AF9" s="3">
        <v>34</v>
      </c>
      <c r="AG9" s="3">
        <v>47.04</v>
      </c>
      <c r="AH9" s="3">
        <v>47.04</v>
      </c>
    </row>
    <row r="10" spans="1:34" s="3" customFormat="1" x14ac:dyDescent="0.25">
      <c r="A10" s="3" t="s">
        <v>195</v>
      </c>
      <c r="B10" s="3" t="s">
        <v>198</v>
      </c>
      <c r="C10" s="4">
        <v>1.2116420175369846</v>
      </c>
      <c r="D10" s="5">
        <v>8.6069839703324033E-3</v>
      </c>
      <c r="E10" s="3">
        <v>30</v>
      </c>
      <c r="F10" s="3">
        <v>739</v>
      </c>
      <c r="G10" s="3">
        <v>70014946307.626022</v>
      </c>
      <c r="H10" s="3">
        <v>56233090775.63652</v>
      </c>
      <c r="I10" s="3">
        <v>78319471204.308853</v>
      </c>
      <c r="J10" s="3">
        <v>83162608613.220062</v>
      </c>
      <c r="K10" s="3">
        <v>79097135390.961182</v>
      </c>
      <c r="L10" s="3">
        <v>72183401798.588089</v>
      </c>
      <c r="M10" s="3">
        <v>74657993507.729858</v>
      </c>
      <c r="N10" s="3">
        <v>55547676155.140594</v>
      </c>
      <c r="O10" s="3">
        <v>51328616535.433319</v>
      </c>
      <c r="P10" s="3">
        <v>67076964335.112015</v>
      </c>
      <c r="Q10" s="3">
        <v>63002040220.884796</v>
      </c>
      <c r="R10" s="3">
        <v>53222671320.790337</v>
      </c>
      <c r="S10" s="3">
        <v>56620146713.362823</v>
      </c>
      <c r="T10" s="3">
        <v>69433373006.549576</v>
      </c>
      <c r="U10" s="3">
        <v>54637764053.458298</v>
      </c>
      <c r="V10" s="3">
        <v>53200000000</v>
      </c>
      <c r="W10" s="3">
        <v>47186124267.772003</v>
      </c>
      <c r="X10" s="3">
        <v>55520956082.943924</v>
      </c>
      <c r="Y10" s="3">
        <v>51057968074.356308</v>
      </c>
      <c r="Z10" s="3">
        <v>63631385402.565826</v>
      </c>
      <c r="AA10" s="3" t="s">
        <v>195</v>
      </c>
      <c r="AB10" s="3" t="s">
        <v>195</v>
      </c>
      <c r="AC10" s="3" t="s">
        <v>196</v>
      </c>
      <c r="AD10" s="3" t="s">
        <v>197</v>
      </c>
      <c r="AE10" s="3">
        <v>79</v>
      </c>
      <c r="AF10" s="3">
        <v>79</v>
      </c>
      <c r="AG10" s="3">
        <v>470.54</v>
      </c>
      <c r="AH10" s="3">
        <v>470.54</v>
      </c>
    </row>
    <row r="11" spans="1:34" s="3" customFormat="1" x14ac:dyDescent="0.25">
      <c r="A11" s="3" t="s">
        <v>2360</v>
      </c>
      <c r="B11" s="3" t="s">
        <v>2363</v>
      </c>
      <c r="C11" s="4">
        <v>1.5788066052848257</v>
      </c>
      <c r="D11" s="5">
        <v>9.3504152350789606E-3</v>
      </c>
      <c r="E11" s="3">
        <v>4</v>
      </c>
      <c r="F11" s="3">
        <v>35</v>
      </c>
      <c r="H11" s="3">
        <v>531289286.52140665</v>
      </c>
      <c r="I11" s="3">
        <v>653984585.88836777</v>
      </c>
      <c r="J11" s="3">
        <v>888269348.96473432</v>
      </c>
      <c r="K11" s="3">
        <v>864064416.31710076</v>
      </c>
      <c r="L11" s="3">
        <v>520966515.95707178</v>
      </c>
      <c r="M11" s="3">
        <v>736268057.52098227</v>
      </c>
      <c r="N11" s="3">
        <v>475725506.97140443</v>
      </c>
      <c r="O11" s="3">
        <v>289807695.74678057</v>
      </c>
      <c r="Q11" s="3">
        <v>478453554.99881989</v>
      </c>
      <c r="R11" s="3">
        <v>414956420.46717888</v>
      </c>
      <c r="S11" s="3">
        <v>435243304.66734689</v>
      </c>
      <c r="T11" s="3">
        <v>292977868.9470188</v>
      </c>
      <c r="U11" s="3">
        <v>530616747.05762386</v>
      </c>
      <c r="V11" s="3">
        <v>257000000</v>
      </c>
      <c r="W11" s="3">
        <v>333805769.9292168</v>
      </c>
      <c r="X11" s="3">
        <v>483705299.20746601</v>
      </c>
      <c r="Z11" s="3">
        <v>307823625.10984832</v>
      </c>
      <c r="AA11" s="3" t="s">
        <v>2360</v>
      </c>
      <c r="AB11" s="3" t="s">
        <v>2360</v>
      </c>
      <c r="AC11" s="3" t="s">
        <v>2361</v>
      </c>
      <c r="AD11" s="3" t="s">
        <v>2362</v>
      </c>
      <c r="AE11" s="3">
        <v>23</v>
      </c>
      <c r="AF11" s="3">
        <v>23</v>
      </c>
      <c r="AG11" s="3">
        <v>60.91</v>
      </c>
      <c r="AH11" s="3">
        <v>60.91</v>
      </c>
    </row>
    <row r="12" spans="1:34" s="3" customFormat="1" x14ac:dyDescent="0.25">
      <c r="A12" s="3" t="s">
        <v>3066</v>
      </c>
      <c r="B12" s="3" t="s">
        <v>3072</v>
      </c>
      <c r="C12" s="4">
        <v>1.4444504415925508</v>
      </c>
      <c r="D12" s="5">
        <v>9.4818015360042269E-3</v>
      </c>
      <c r="E12" s="3">
        <v>2</v>
      </c>
      <c r="F12" s="3">
        <v>20</v>
      </c>
      <c r="G12" s="3">
        <v>573733587.7986021</v>
      </c>
      <c r="L12" s="3">
        <v>524188989.25165164</v>
      </c>
      <c r="M12" s="3">
        <v>533124069.66155159</v>
      </c>
      <c r="N12" s="3">
        <v>775256381.73117757</v>
      </c>
      <c r="O12" s="3">
        <v>607167531.58216345</v>
      </c>
      <c r="Q12" s="3">
        <v>489764513.74583691</v>
      </c>
      <c r="V12" s="3">
        <v>536000000</v>
      </c>
      <c r="W12" s="3">
        <v>436832242.12959236</v>
      </c>
      <c r="X12" s="3">
        <v>330181443.37205291</v>
      </c>
      <c r="Y12" s="3">
        <v>384395228.75201893</v>
      </c>
      <c r="Z12" s="3">
        <v>326314796.93623501</v>
      </c>
      <c r="AA12" s="3" t="s">
        <v>3066</v>
      </c>
      <c r="AB12" s="3" t="s">
        <v>3067</v>
      </c>
      <c r="AC12" s="3" t="s">
        <v>3068</v>
      </c>
      <c r="AD12" s="3" t="s">
        <v>3069</v>
      </c>
      <c r="AE12" s="3">
        <v>25</v>
      </c>
      <c r="AF12" s="3" t="s">
        <v>3070</v>
      </c>
      <c r="AG12" s="3">
        <v>29.35</v>
      </c>
      <c r="AH12" s="3" t="s">
        <v>3071</v>
      </c>
    </row>
    <row r="13" spans="1:34" s="3" customFormat="1" x14ac:dyDescent="0.25">
      <c r="A13" s="3" t="s">
        <v>434</v>
      </c>
      <c r="B13" s="3" t="s">
        <v>437</v>
      </c>
      <c r="C13" s="4">
        <v>0.68672616118673524</v>
      </c>
      <c r="D13" s="5">
        <v>9.6142980505990131E-3</v>
      </c>
      <c r="E13" s="3">
        <v>19</v>
      </c>
      <c r="F13" s="3">
        <v>187</v>
      </c>
      <c r="G13" s="3">
        <v>4365129368.5618696</v>
      </c>
      <c r="H13" s="3">
        <v>3450395591.1165509</v>
      </c>
      <c r="J13" s="3">
        <v>4776056934.2886438</v>
      </c>
      <c r="K13" s="3">
        <v>4111484760.4212499</v>
      </c>
      <c r="L13" s="3">
        <v>5607103532.5688963</v>
      </c>
      <c r="M13" s="3">
        <v>1361167837.4337487</v>
      </c>
      <c r="N13" s="3">
        <v>4108116951.0396132</v>
      </c>
      <c r="O13" s="3">
        <v>5520632514.0495872</v>
      </c>
      <c r="P13" s="3">
        <v>6946481743.4420214</v>
      </c>
      <c r="Q13" s="3">
        <v>7465232773.0312328</v>
      </c>
      <c r="R13" s="3">
        <v>7106379278.0490303</v>
      </c>
      <c r="S13" s="3">
        <v>5469429138.2976332</v>
      </c>
      <c r="U13" s="3">
        <v>6212418845.5013876</v>
      </c>
      <c r="V13" s="3">
        <v>4130000000</v>
      </c>
      <c r="W13" s="3">
        <v>8396657484.3306074</v>
      </c>
      <c r="X13" s="3">
        <v>6161984898.5994587</v>
      </c>
      <c r="Y13" s="3">
        <v>8073468178.3478746</v>
      </c>
      <c r="Z13" s="3">
        <v>5590860187.507493</v>
      </c>
      <c r="AA13" s="3" t="s">
        <v>434</v>
      </c>
      <c r="AB13" s="3" t="s">
        <v>434</v>
      </c>
      <c r="AC13" s="3" t="s">
        <v>435</v>
      </c>
      <c r="AD13" s="3" t="s">
        <v>436</v>
      </c>
      <c r="AE13" s="3">
        <v>27</v>
      </c>
      <c r="AF13" s="3">
        <v>27</v>
      </c>
      <c r="AG13" s="3">
        <v>252.24</v>
      </c>
      <c r="AH13" s="3">
        <v>252.24</v>
      </c>
    </row>
    <row r="14" spans="1:34" s="3" customFormat="1" x14ac:dyDescent="0.25">
      <c r="A14" s="3" t="s">
        <v>2681</v>
      </c>
      <c r="B14" s="3" t="s">
        <v>2684</v>
      </c>
      <c r="C14" s="4">
        <v>2.6786081812889155</v>
      </c>
      <c r="D14" s="5">
        <v>1.256109853046988E-2</v>
      </c>
      <c r="E14" s="3">
        <v>4</v>
      </c>
      <c r="F14" s="3">
        <v>12</v>
      </c>
      <c r="G14" s="3">
        <v>393293834.19715852</v>
      </c>
      <c r="H14" s="3">
        <v>698436477.78656828</v>
      </c>
      <c r="I14" s="3">
        <v>533841837.00766236</v>
      </c>
      <c r="Q14" s="3">
        <v>295216023.29714417</v>
      </c>
      <c r="R14" s="3">
        <v>251579858.78565678</v>
      </c>
      <c r="S14" s="3">
        <v>116578442.66606224</v>
      </c>
      <c r="U14" s="3">
        <v>145788264.66187191</v>
      </c>
      <c r="AA14" s="3" t="s">
        <v>2681</v>
      </c>
      <c r="AB14" s="3" t="s">
        <v>2681</v>
      </c>
      <c r="AC14" s="3" t="s">
        <v>2682</v>
      </c>
      <c r="AD14" s="3" t="s">
        <v>2683</v>
      </c>
      <c r="AE14" s="3">
        <v>11</v>
      </c>
      <c r="AF14" s="3">
        <v>11</v>
      </c>
      <c r="AG14" s="3">
        <v>46.47</v>
      </c>
      <c r="AH14" s="3">
        <v>46.47</v>
      </c>
    </row>
    <row r="15" spans="1:34" s="3" customFormat="1" x14ac:dyDescent="0.25">
      <c r="A15" s="3" t="s">
        <v>2165</v>
      </c>
      <c r="B15" s="3" t="s">
        <v>2171</v>
      </c>
      <c r="C15" s="4">
        <v>0.51298559720342984</v>
      </c>
      <c r="D15" s="5">
        <v>1.2646765928365406E-2</v>
      </c>
      <c r="E15" s="3">
        <v>5</v>
      </c>
      <c r="F15" s="3">
        <v>29</v>
      </c>
      <c r="G15" s="3">
        <v>525112097.30719519</v>
      </c>
      <c r="H15" s="3">
        <v>624414150.22628236</v>
      </c>
      <c r="I15" s="3">
        <v>1688799017.2853863</v>
      </c>
      <c r="J15" s="3">
        <v>502065284.19745857</v>
      </c>
      <c r="K15" s="3">
        <v>1001113908.3311424</v>
      </c>
      <c r="L15" s="3">
        <v>620863188.08904636</v>
      </c>
      <c r="M15" s="3">
        <v>618712653.3789767</v>
      </c>
      <c r="O15" s="3">
        <v>642883268.73405552</v>
      </c>
      <c r="Q15" s="3">
        <v>1447802719.6181784</v>
      </c>
      <c r="U15" s="3">
        <v>1008697182.5253839</v>
      </c>
      <c r="W15" s="3">
        <v>1658726202.4260464</v>
      </c>
      <c r="Y15" s="3">
        <v>1951185507.6470261</v>
      </c>
      <c r="AA15" s="3" t="s">
        <v>2165</v>
      </c>
      <c r="AB15" s="3" t="s">
        <v>2166</v>
      </c>
      <c r="AC15" s="3" t="s">
        <v>2167</v>
      </c>
      <c r="AD15" s="3" t="s">
        <v>2168</v>
      </c>
      <c r="AE15" s="3">
        <v>15</v>
      </c>
      <c r="AF15" s="3" t="s">
        <v>2169</v>
      </c>
      <c r="AG15" s="3">
        <v>71.05</v>
      </c>
      <c r="AH15" s="3" t="s">
        <v>2170</v>
      </c>
    </row>
    <row r="16" spans="1:34" s="3" customFormat="1" x14ac:dyDescent="0.25">
      <c r="A16" s="3" t="s">
        <v>422</v>
      </c>
      <c r="B16" s="3" t="s">
        <v>425</v>
      </c>
      <c r="C16" s="4">
        <v>0.60563839997030711</v>
      </c>
      <c r="D16" s="5">
        <v>1.3586008488734518E-2</v>
      </c>
      <c r="E16" s="3">
        <v>28</v>
      </c>
      <c r="F16" s="3">
        <v>111</v>
      </c>
      <c r="G16" s="3">
        <v>842772501.85105395</v>
      </c>
      <c r="H16" s="3">
        <v>232812159.26218942</v>
      </c>
      <c r="I16" s="3">
        <v>608647699.51829028</v>
      </c>
      <c r="J16" s="3">
        <v>866384451.96125543</v>
      </c>
      <c r="K16" s="3">
        <v>2558257184.2621112</v>
      </c>
      <c r="L16" s="3">
        <v>690683442.80494261</v>
      </c>
      <c r="M16" s="3">
        <v>758954188.14487803</v>
      </c>
      <c r="N16" s="3">
        <v>1743399518.7256145</v>
      </c>
      <c r="O16" s="3">
        <v>1204130566.8352151</v>
      </c>
      <c r="P16" s="3">
        <v>1682351047.2398646</v>
      </c>
      <c r="Q16" s="3">
        <v>2092527368.1981485</v>
      </c>
      <c r="R16" s="3">
        <v>1784112145.9699962</v>
      </c>
      <c r="S16" s="3">
        <v>1224843990.125808</v>
      </c>
      <c r="T16" s="3">
        <v>1643534386.7759593</v>
      </c>
      <c r="U16" s="3">
        <v>1457882646.6187189</v>
      </c>
      <c r="V16" s="3">
        <v>1990000000</v>
      </c>
      <c r="W16" s="3">
        <v>1195107077.5243564</v>
      </c>
      <c r="X16" s="3">
        <v>2386980498.2629304</v>
      </c>
      <c r="Y16" s="3">
        <v>2675577732.0429277</v>
      </c>
      <c r="Z16" s="3">
        <v>2023151741.004657</v>
      </c>
      <c r="AA16" s="3" t="s">
        <v>422</v>
      </c>
      <c r="AB16" s="3" t="s">
        <v>422</v>
      </c>
      <c r="AC16" s="3" t="s">
        <v>423</v>
      </c>
      <c r="AD16" s="3" t="s">
        <v>424</v>
      </c>
      <c r="AE16" s="3">
        <v>18</v>
      </c>
      <c r="AF16" s="3">
        <v>18</v>
      </c>
      <c r="AG16" s="3">
        <v>334.65</v>
      </c>
      <c r="AH16" s="3">
        <v>334.65</v>
      </c>
    </row>
    <row r="17" spans="1:34" s="3" customFormat="1" x14ac:dyDescent="0.25">
      <c r="A17" s="3" t="s">
        <v>677</v>
      </c>
      <c r="B17" s="3" t="s">
        <v>679</v>
      </c>
      <c r="C17" s="4">
        <v>2.3016669861595296</v>
      </c>
      <c r="D17" s="5">
        <v>1.455713258102438E-2</v>
      </c>
      <c r="E17" s="3">
        <v>10</v>
      </c>
      <c r="F17" s="3">
        <v>82</v>
      </c>
      <c r="H17" s="3">
        <v>1217786679.2176063</v>
      </c>
      <c r="I17" s="3">
        <v>1575456801.3601925</v>
      </c>
      <c r="J17" s="3">
        <v>1531942790.2435274</v>
      </c>
      <c r="K17" s="3">
        <v>3002036491.7361507</v>
      </c>
      <c r="L17" s="3">
        <v>793802588.23149705</v>
      </c>
      <c r="M17" s="3">
        <v>1020875878.0753115</v>
      </c>
      <c r="N17" s="3">
        <v>1548658083.1232853</v>
      </c>
      <c r="O17" s="3">
        <v>421445698.39232528</v>
      </c>
      <c r="P17" s="3">
        <v>463460578.82027233</v>
      </c>
      <c r="Q17" s="3">
        <v>679788620.69572282</v>
      </c>
      <c r="R17" s="3">
        <v>384887114.63622391</v>
      </c>
      <c r="S17" s="3">
        <v>588027827.54467511</v>
      </c>
      <c r="T17" s="3">
        <v>446612605.10216284</v>
      </c>
      <c r="U17" s="3">
        <v>784104450.47871637</v>
      </c>
      <c r="V17" s="3">
        <v>472000000</v>
      </c>
      <c r="W17" s="3">
        <v>543979773.21798289</v>
      </c>
      <c r="X17" s="3">
        <v>390118839.14341283</v>
      </c>
      <c r="Z17" s="3">
        <v>739646873.05546594</v>
      </c>
      <c r="AA17" s="3" t="s">
        <v>677</v>
      </c>
      <c r="AB17" s="3" t="s">
        <v>677</v>
      </c>
      <c r="AC17" s="3" t="s">
        <v>674</v>
      </c>
      <c r="AD17" s="3" t="s">
        <v>678</v>
      </c>
      <c r="AE17" s="3">
        <v>59</v>
      </c>
      <c r="AF17" s="3">
        <v>59</v>
      </c>
      <c r="AG17" s="3">
        <v>141.21</v>
      </c>
      <c r="AH17" s="3">
        <v>141.21</v>
      </c>
    </row>
    <row r="18" spans="1:34" s="3" customFormat="1" x14ac:dyDescent="0.25">
      <c r="A18" s="3" t="s">
        <v>2638</v>
      </c>
      <c r="B18" s="3" t="s">
        <v>2641</v>
      </c>
      <c r="C18" s="4">
        <v>0.29525983628135766</v>
      </c>
      <c r="D18" s="5">
        <v>1.4585710224141058E-2</v>
      </c>
      <c r="E18" s="3">
        <v>3</v>
      </c>
      <c r="F18" s="3">
        <v>21</v>
      </c>
      <c r="G18" s="3">
        <v>104590228.43484876</v>
      </c>
      <c r="H18" s="3">
        <v>127748210.46694496</v>
      </c>
      <c r="I18" s="3">
        <v>115609060.24369758</v>
      </c>
      <c r="J18" s="3">
        <v>166067747.84992859</v>
      </c>
      <c r="K18" s="3">
        <v>193174522.0769349</v>
      </c>
      <c r="L18" s="3">
        <v>210534921.9125486</v>
      </c>
      <c r="M18" s="3">
        <v>100540806.17408371</v>
      </c>
      <c r="O18" s="3">
        <v>15612879.383541347</v>
      </c>
      <c r="P18" s="3">
        <v>89761568.778539866</v>
      </c>
      <c r="Q18" s="3">
        <v>168533285.33055359</v>
      </c>
      <c r="R18" s="3">
        <v>634462353.03315032</v>
      </c>
      <c r="S18" s="3">
        <v>810143142.31591702</v>
      </c>
      <c r="W18" s="3">
        <v>103026472.20037556</v>
      </c>
      <c r="X18" s="3">
        <v>151420789.31711981</v>
      </c>
      <c r="Y18" s="3">
        <v>669478620.28847063</v>
      </c>
      <c r="AA18" s="3" t="s">
        <v>2638</v>
      </c>
      <c r="AB18" s="3" t="s">
        <v>2638</v>
      </c>
      <c r="AC18" s="3" t="s">
        <v>2639</v>
      </c>
      <c r="AD18" s="3" t="s">
        <v>2640</v>
      </c>
      <c r="AE18" s="3">
        <v>10</v>
      </c>
      <c r="AF18" s="3">
        <v>10</v>
      </c>
      <c r="AG18" s="3">
        <v>48.65</v>
      </c>
      <c r="AH18" s="3">
        <v>48.65</v>
      </c>
    </row>
    <row r="19" spans="1:34" s="3" customFormat="1" x14ac:dyDescent="0.25">
      <c r="A19" s="3" t="s">
        <v>34</v>
      </c>
      <c r="B19" s="3" t="s">
        <v>37</v>
      </c>
      <c r="C19" s="4">
        <v>0.68326381322435648</v>
      </c>
      <c r="D19" s="5">
        <v>1.5416714223929671E-2</v>
      </c>
      <c r="E19" s="3">
        <v>13</v>
      </c>
      <c r="F19" s="3">
        <v>195</v>
      </c>
      <c r="G19" s="3">
        <v>6515279725.8485327</v>
      </c>
      <c r="H19" s="3">
        <v>7473867266.5707989</v>
      </c>
      <c r="L19" s="3">
        <v>12245398519.403337</v>
      </c>
      <c r="M19" s="3">
        <v>8631041514.6367245</v>
      </c>
      <c r="N19" s="3">
        <v>10757145966.604856</v>
      </c>
      <c r="O19" s="3">
        <v>17449688722.781506</v>
      </c>
      <c r="P19" s="3">
        <v>13350269600.677635</v>
      </c>
      <c r="Q19" s="3">
        <v>17418876470.406208</v>
      </c>
      <c r="R19" s="3">
        <v>11727029274.072447</v>
      </c>
      <c r="S19" s="3">
        <v>17974649750.273911</v>
      </c>
      <c r="V19" s="3">
        <v>16800000000</v>
      </c>
      <c r="W19" s="3">
        <v>14217653163.651827</v>
      </c>
      <c r="X19" s="3">
        <v>12302939132.015984</v>
      </c>
      <c r="Y19" s="3">
        <v>21614929276.32933</v>
      </c>
      <c r="Z19" s="3">
        <v>15771881851.918024</v>
      </c>
      <c r="AA19" s="3" t="s">
        <v>34</v>
      </c>
      <c r="AB19" s="3" t="s">
        <v>34</v>
      </c>
      <c r="AC19" s="3" t="s">
        <v>35</v>
      </c>
      <c r="AD19" s="3" t="s">
        <v>36</v>
      </c>
      <c r="AE19" s="3">
        <v>15</v>
      </c>
      <c r="AF19" s="3">
        <v>15</v>
      </c>
      <c r="AG19" s="3">
        <v>194.92</v>
      </c>
      <c r="AH19" s="3">
        <v>194.92</v>
      </c>
    </row>
    <row r="20" spans="1:34" s="3" customFormat="1" x14ac:dyDescent="0.25">
      <c r="A20" s="3" t="s">
        <v>62</v>
      </c>
      <c r="B20" s="3" t="s">
        <v>65</v>
      </c>
      <c r="C20" s="4">
        <v>0.68598004764208109</v>
      </c>
      <c r="D20" s="5">
        <v>1.5975568073132572E-2</v>
      </c>
      <c r="E20" s="3">
        <v>2</v>
      </c>
      <c r="F20" s="3">
        <v>33</v>
      </c>
      <c r="G20" s="3">
        <v>4062595649.9486704</v>
      </c>
      <c r="H20" s="3">
        <v>5145745673.948905</v>
      </c>
      <c r="L20" s="3">
        <v>7755419062.2887802</v>
      </c>
      <c r="M20" s="3">
        <v>4506290492.1102133</v>
      </c>
      <c r="N20" s="3">
        <v>6528474793.5257053</v>
      </c>
      <c r="O20" s="3">
        <v>8337073500.8844976</v>
      </c>
      <c r="P20" s="3">
        <v>8357485847.5786819</v>
      </c>
      <c r="Q20" s="3">
        <v>10858520397.136339</v>
      </c>
      <c r="R20" s="3">
        <v>7507303355.7950964</v>
      </c>
      <c r="S20" s="3">
        <v>7741938428.1536922</v>
      </c>
      <c r="V20" s="3">
        <v>8050000000</v>
      </c>
      <c r="W20" s="3">
        <v>7963946301.0890303</v>
      </c>
      <c r="X20" s="3">
        <v>7528978135.4901237</v>
      </c>
      <c r="Y20" s="3">
        <v>12735282654.702147</v>
      </c>
      <c r="Z20" s="3">
        <v>12073647486.640696</v>
      </c>
      <c r="AA20" s="3" t="s">
        <v>62</v>
      </c>
      <c r="AB20" s="3" t="s">
        <v>62</v>
      </c>
      <c r="AC20" s="3" t="s">
        <v>63</v>
      </c>
      <c r="AD20" s="3" t="s">
        <v>64</v>
      </c>
      <c r="AE20" s="3">
        <v>4</v>
      </c>
      <c r="AF20" s="3">
        <v>4</v>
      </c>
      <c r="AG20" s="3">
        <v>28.83</v>
      </c>
      <c r="AH20" s="3">
        <v>28.83</v>
      </c>
    </row>
    <row r="21" spans="1:34" s="3" customFormat="1" x14ac:dyDescent="0.25">
      <c r="A21" s="3" t="s">
        <v>1491</v>
      </c>
      <c r="B21" s="3" t="s">
        <v>1494</v>
      </c>
      <c r="C21" s="4">
        <v>0.6428671454974767</v>
      </c>
      <c r="D21" s="5">
        <v>1.6240178570249428E-2</v>
      </c>
      <c r="E21" s="3">
        <v>9</v>
      </c>
      <c r="F21" s="3">
        <v>76</v>
      </c>
      <c r="G21" s="3">
        <v>1383011285.0889091</v>
      </c>
      <c r="H21" s="3">
        <v>2340060677.7122631</v>
      </c>
      <c r="L21" s="3">
        <v>3931417419.3873873</v>
      </c>
      <c r="M21" s="3">
        <v>809482388.17082787</v>
      </c>
      <c r="N21" s="3">
        <v>3458978832.3651824</v>
      </c>
      <c r="O21" s="3">
        <v>2296011674.0501981</v>
      </c>
      <c r="P21" s="3">
        <v>3994227002.4791622</v>
      </c>
      <c r="Q21" s="3">
        <v>3834415015.2387695</v>
      </c>
      <c r="R21" s="3">
        <v>3277554335.5740943</v>
      </c>
      <c r="S21" s="3">
        <v>4108491371.4911799</v>
      </c>
      <c r="V21" s="3">
        <v>3780000000</v>
      </c>
      <c r="W21" s="3">
        <v>5388284496.0796413</v>
      </c>
      <c r="X21" s="3">
        <v>3596243746.2815952</v>
      </c>
      <c r="Y21" s="3">
        <v>4988959351.8879051</v>
      </c>
      <c r="Z21" s="3">
        <v>3404551048.0347185</v>
      </c>
      <c r="AA21" s="3" t="s">
        <v>1491</v>
      </c>
      <c r="AB21" s="3" t="s">
        <v>1491</v>
      </c>
      <c r="AC21" s="3" t="s">
        <v>1492</v>
      </c>
      <c r="AD21" s="3" t="s">
        <v>1493</v>
      </c>
      <c r="AE21" s="3">
        <v>14</v>
      </c>
      <c r="AF21" s="3">
        <v>14</v>
      </c>
      <c r="AG21" s="3">
        <v>120.7</v>
      </c>
      <c r="AH21" s="3">
        <v>120.7</v>
      </c>
    </row>
    <row r="22" spans="1:34" s="3" customFormat="1" x14ac:dyDescent="0.25">
      <c r="A22" s="3" t="s">
        <v>2784</v>
      </c>
      <c r="B22" s="3" t="s">
        <v>2787</v>
      </c>
      <c r="C22" s="4">
        <v>0.23444881461615477</v>
      </c>
      <c r="D22" s="5">
        <v>1.7683028967350745E-2</v>
      </c>
      <c r="E22" s="3">
        <v>4</v>
      </c>
      <c r="F22" s="3">
        <v>16</v>
      </c>
      <c r="G22" s="3">
        <v>112369666.91347386</v>
      </c>
      <c r="H22" s="3">
        <v>149238563.6296086</v>
      </c>
      <c r="I22" s="3">
        <v>159812524.45452315</v>
      </c>
      <c r="J22" s="3">
        <v>181515910.44061962</v>
      </c>
      <c r="K22" s="3">
        <v>137049492.01404166</v>
      </c>
      <c r="Q22" s="3">
        <v>605136292.96541047</v>
      </c>
      <c r="R22" s="3">
        <v>478101962.71218437</v>
      </c>
      <c r="S22" s="3">
        <v>825549984.95900893</v>
      </c>
      <c r="T22" s="3">
        <v>142916033.6326921</v>
      </c>
      <c r="U22" s="3">
        <v>1104575951.1768854</v>
      </c>
      <c r="AA22" s="3" t="s">
        <v>2784</v>
      </c>
      <c r="AB22" s="3" t="s">
        <v>2784</v>
      </c>
      <c r="AC22" s="3" t="s">
        <v>2785</v>
      </c>
      <c r="AD22" s="3" t="s">
        <v>2786</v>
      </c>
      <c r="AE22" s="3">
        <v>9</v>
      </c>
      <c r="AF22" s="3">
        <v>9</v>
      </c>
      <c r="AG22" s="3">
        <v>42.34</v>
      </c>
      <c r="AH22" s="3">
        <v>42.34</v>
      </c>
    </row>
    <row r="23" spans="1:34" s="3" customFormat="1" x14ac:dyDescent="0.25">
      <c r="A23" s="3" t="s">
        <v>2044</v>
      </c>
      <c r="B23" s="3" t="s">
        <v>2047</v>
      </c>
      <c r="C23" s="4">
        <v>1.6455645708109592</v>
      </c>
      <c r="D23" s="5">
        <v>1.8458013917067067E-2</v>
      </c>
      <c r="E23" s="3">
        <v>5</v>
      </c>
      <c r="F23" s="3">
        <v>26</v>
      </c>
      <c r="H23" s="3">
        <v>1372994785.3923991</v>
      </c>
      <c r="I23" s="3">
        <v>886336128.53501487</v>
      </c>
      <c r="J23" s="3">
        <v>774982823.29966676</v>
      </c>
      <c r="K23" s="3">
        <v>1383547252.7131824</v>
      </c>
      <c r="M23" s="3">
        <v>756891812.63361478</v>
      </c>
      <c r="Q23" s="3">
        <v>587038758.97018325</v>
      </c>
      <c r="R23" s="3">
        <v>456051138.43615073</v>
      </c>
      <c r="S23" s="3">
        <v>507141903.66844255</v>
      </c>
      <c r="T23" s="3">
        <v>871787805.1594218</v>
      </c>
      <c r="U23" s="3">
        <v>797238528.37618232</v>
      </c>
      <c r="W23" s="3">
        <v>777849865.11283541</v>
      </c>
      <c r="Y23" s="3">
        <v>405425970.75060958</v>
      </c>
      <c r="AA23" s="3" t="s">
        <v>2044</v>
      </c>
      <c r="AB23" s="3" t="s">
        <v>2044</v>
      </c>
      <c r="AC23" s="3" t="s">
        <v>2045</v>
      </c>
      <c r="AD23" s="3" t="s">
        <v>2046</v>
      </c>
      <c r="AE23" s="3">
        <v>33</v>
      </c>
      <c r="AF23" s="3">
        <v>33</v>
      </c>
      <c r="AG23" s="3">
        <v>77.94</v>
      </c>
      <c r="AH23" s="3">
        <v>77.94</v>
      </c>
    </row>
    <row r="24" spans="1:34" s="3" customFormat="1" x14ac:dyDescent="0.25">
      <c r="A24" s="3" t="s">
        <v>2387</v>
      </c>
      <c r="B24" s="3" t="s">
        <v>2390</v>
      </c>
      <c r="C24" s="4">
        <v>1.3178974173932871</v>
      </c>
      <c r="D24" s="5">
        <v>1.9307889860750865E-2</v>
      </c>
      <c r="E24" s="3">
        <v>3</v>
      </c>
      <c r="F24" s="3">
        <v>67</v>
      </c>
      <c r="L24" s="3">
        <v>11923151189.945354</v>
      </c>
      <c r="M24" s="3">
        <v>14745984905.532278</v>
      </c>
      <c r="N24" s="3">
        <v>12704560322.628149</v>
      </c>
      <c r="O24" s="3">
        <v>13469935154.42783</v>
      </c>
      <c r="Q24" s="3">
        <v>6707398536.9810925</v>
      </c>
      <c r="V24" s="3">
        <v>10500000000</v>
      </c>
      <c r="W24" s="3">
        <v>12363176664.045067</v>
      </c>
      <c r="X24" s="3">
        <v>11251405872.869318</v>
      </c>
      <c r="Y24" s="3">
        <v>9849397502.6733112</v>
      </c>
      <c r="Z24" s="3">
        <v>9474006271.0486889</v>
      </c>
      <c r="AA24" s="3" t="s">
        <v>2387</v>
      </c>
      <c r="AB24" s="3" t="s">
        <v>2387</v>
      </c>
      <c r="AC24" s="3" t="s">
        <v>2388</v>
      </c>
      <c r="AD24" s="3" t="s">
        <v>2389</v>
      </c>
      <c r="AE24" s="3">
        <v>40</v>
      </c>
      <c r="AF24" s="3">
        <v>40</v>
      </c>
      <c r="AG24" s="3">
        <v>59.43</v>
      </c>
      <c r="AH24" s="3">
        <v>59.43</v>
      </c>
    </row>
    <row r="25" spans="1:34" s="3" customFormat="1" x14ac:dyDescent="0.25">
      <c r="A25" s="3" t="s">
        <v>1363</v>
      </c>
      <c r="B25" s="3" t="s">
        <v>1366</v>
      </c>
      <c r="C25" s="4">
        <v>1.4186786672429448</v>
      </c>
      <c r="D25" s="5">
        <v>1.9331278924364769E-2</v>
      </c>
      <c r="E25" s="3">
        <v>9</v>
      </c>
      <c r="F25" s="3">
        <v>141</v>
      </c>
      <c r="H25" s="3">
        <v>18505581890.071468</v>
      </c>
      <c r="I25" s="3">
        <v>13487723695.098051</v>
      </c>
      <c r="J25" s="3">
        <v>16992978849.760136</v>
      </c>
      <c r="K25" s="3">
        <v>18534312253.327538</v>
      </c>
      <c r="L25" s="3">
        <v>10709352915.65362</v>
      </c>
      <c r="M25" s="3">
        <v>12683609394.269022</v>
      </c>
      <c r="N25" s="3">
        <v>9162120875.0048256</v>
      </c>
      <c r="O25" s="3">
        <v>10612676182.276472</v>
      </c>
      <c r="P25" s="3">
        <v>11288032833.093285</v>
      </c>
      <c r="Q25" s="3">
        <v>10191173831.062334</v>
      </c>
      <c r="R25" s="3">
        <v>7657649884.949872</v>
      </c>
      <c r="S25" s="3">
        <v>15920404064.528322</v>
      </c>
      <c r="T25" s="3">
        <v>11266547318.043894</v>
      </c>
      <c r="U25" s="3">
        <v>7814776348.9922323</v>
      </c>
      <c r="V25" s="3">
        <v>7930000000</v>
      </c>
      <c r="W25" s="3">
        <v>5872508915.4214067</v>
      </c>
      <c r="X25" s="3">
        <v>10199872613.722652</v>
      </c>
      <c r="Z25" s="3">
        <v>9125937154.3167057</v>
      </c>
      <c r="AA25" s="3" t="s">
        <v>1363</v>
      </c>
      <c r="AB25" s="3" t="s">
        <v>1363</v>
      </c>
      <c r="AC25" s="3" t="s">
        <v>1364</v>
      </c>
      <c r="AD25" s="3" t="s">
        <v>1365</v>
      </c>
      <c r="AE25" s="3">
        <v>43</v>
      </c>
      <c r="AF25" s="3">
        <v>43</v>
      </c>
      <c r="AG25" s="3">
        <v>127.79</v>
      </c>
      <c r="AH25" s="3">
        <v>127.79</v>
      </c>
    </row>
    <row r="26" spans="1:34" s="3" customFormat="1" x14ac:dyDescent="0.25">
      <c r="A26" s="3" t="s">
        <v>1842</v>
      </c>
      <c r="B26" s="3" t="s">
        <v>1845</v>
      </c>
      <c r="C26" s="4">
        <v>1.7471223768328068</v>
      </c>
      <c r="D26" s="5">
        <v>1.9728070423000621E-2</v>
      </c>
      <c r="E26" s="3">
        <v>6</v>
      </c>
      <c r="F26" s="3">
        <v>32</v>
      </c>
      <c r="H26" s="3">
        <v>1021985683.7355597</v>
      </c>
      <c r="I26" s="3">
        <v>1541454136.5826344</v>
      </c>
      <c r="J26" s="3">
        <v>829051392.36708534</v>
      </c>
      <c r="K26" s="3">
        <v>1396599585.2859483</v>
      </c>
      <c r="L26" s="3">
        <v>1038710558.6195638</v>
      </c>
      <c r="M26" s="3">
        <v>869291277.99746227</v>
      </c>
      <c r="N26" s="3">
        <v>614826532.40163958</v>
      </c>
      <c r="P26" s="3">
        <v>413532741.2892828</v>
      </c>
      <c r="Q26" s="3">
        <v>860763960.64799511</v>
      </c>
      <c r="R26" s="3">
        <v>528217472.43044269</v>
      </c>
      <c r="T26" s="3">
        <v>496633216.87360507</v>
      </c>
      <c r="W26" s="3">
        <v>671732598.74644864</v>
      </c>
      <c r="X26" s="3">
        <v>338593709.44522625</v>
      </c>
      <c r="Y26" s="3">
        <v>593534274.18244863</v>
      </c>
      <c r="Z26" s="3">
        <v>379612880.43582004</v>
      </c>
      <c r="AA26" s="3" t="s">
        <v>1842</v>
      </c>
      <c r="AB26" s="3" t="s">
        <v>1842</v>
      </c>
      <c r="AC26" s="3" t="s">
        <v>1843</v>
      </c>
      <c r="AD26" s="3" t="s">
        <v>1844</v>
      </c>
      <c r="AE26" s="3">
        <v>27</v>
      </c>
      <c r="AF26" s="3">
        <v>27</v>
      </c>
      <c r="AG26" s="3">
        <v>91.3</v>
      </c>
      <c r="AH26" s="3">
        <v>91.3</v>
      </c>
    </row>
    <row r="27" spans="1:34" s="3" customFormat="1" x14ac:dyDescent="0.25">
      <c r="A27" s="3" t="s">
        <v>26</v>
      </c>
      <c r="B27" s="3" t="s">
        <v>29</v>
      </c>
      <c r="C27" s="4">
        <v>0.75626028274701518</v>
      </c>
      <c r="D27" s="5">
        <v>2.0452341482674673E-2</v>
      </c>
      <c r="E27" s="3">
        <v>60</v>
      </c>
      <c r="F27" s="3">
        <v>911</v>
      </c>
      <c r="G27" s="3">
        <v>45488105548.627403</v>
      </c>
      <c r="H27" s="3">
        <v>45010350790.689957</v>
      </c>
      <c r="L27" s="3">
        <v>69927670492.382217</v>
      </c>
      <c r="M27" s="3">
        <v>42691173083.149391</v>
      </c>
      <c r="N27" s="3">
        <v>52765655646.535889</v>
      </c>
      <c r="O27" s="3">
        <v>70819204524.037216</v>
      </c>
      <c r="P27" s="3">
        <v>84877323802.68219</v>
      </c>
      <c r="Q27" s="3">
        <v>75104766080.193008</v>
      </c>
      <c r="R27" s="3">
        <v>74471647441.331863</v>
      </c>
      <c r="S27" s="3">
        <v>70486305092.145554</v>
      </c>
      <c r="V27" s="3">
        <v>82400000000</v>
      </c>
      <c r="W27" s="3">
        <v>76548668844.879028</v>
      </c>
      <c r="X27" s="3">
        <v>64669295437.519913</v>
      </c>
      <c r="Y27" s="3">
        <v>102700123426.45125</v>
      </c>
      <c r="Z27" s="3">
        <v>75596261290.227768</v>
      </c>
      <c r="AA27" s="3" t="s">
        <v>26</v>
      </c>
      <c r="AB27" s="3" t="s">
        <v>26</v>
      </c>
      <c r="AC27" s="3" t="s">
        <v>27</v>
      </c>
      <c r="AD27" s="3" t="s">
        <v>28</v>
      </c>
      <c r="AE27" s="3">
        <v>67</v>
      </c>
      <c r="AF27" s="3">
        <v>67</v>
      </c>
      <c r="AG27" s="3">
        <v>894.2</v>
      </c>
      <c r="AH27" s="3">
        <v>894.2</v>
      </c>
    </row>
    <row r="28" spans="1:34" s="3" customFormat="1" x14ac:dyDescent="0.25">
      <c r="A28" s="3" t="s">
        <v>497</v>
      </c>
      <c r="B28" s="3" t="s">
        <v>503</v>
      </c>
      <c r="C28" s="4">
        <v>0.58078593645467791</v>
      </c>
      <c r="D28" s="5">
        <v>2.1671075977755114E-2</v>
      </c>
      <c r="E28" s="3">
        <v>20</v>
      </c>
      <c r="F28" s="3">
        <v>136</v>
      </c>
      <c r="G28" s="3">
        <v>1210134874.4527955</v>
      </c>
      <c r="H28" s="3">
        <v>3545908271.8395004</v>
      </c>
      <c r="L28" s="3">
        <v>6187148725.5932655</v>
      </c>
      <c r="M28" s="3">
        <v>1814890449.911665</v>
      </c>
      <c r="N28" s="3">
        <v>3885555310.3512368</v>
      </c>
      <c r="O28" s="3">
        <v>5745131433.2900515</v>
      </c>
      <c r="P28" s="3">
        <v>6295249079.9943314</v>
      </c>
      <c r="Q28" s="3">
        <v>5621546497.2674589</v>
      </c>
      <c r="R28" s="3">
        <v>3788732534.7003293</v>
      </c>
      <c r="S28" s="3">
        <v>5867439239.910841</v>
      </c>
      <c r="V28" s="3">
        <v>7520000000</v>
      </c>
      <c r="W28" s="3">
        <v>6985194815.185462</v>
      </c>
      <c r="X28" s="3">
        <v>6929604177.7765245</v>
      </c>
      <c r="Y28" s="3">
        <v>11660378063.663065</v>
      </c>
      <c r="Z28" s="3">
        <v>8070852644.2228785</v>
      </c>
      <c r="AA28" s="3" t="s">
        <v>497</v>
      </c>
      <c r="AB28" s="3" t="s">
        <v>498</v>
      </c>
      <c r="AC28" s="3" t="s">
        <v>499</v>
      </c>
      <c r="AD28" s="3" t="s">
        <v>500</v>
      </c>
      <c r="AE28" s="3">
        <v>40</v>
      </c>
      <c r="AF28" s="3" t="s">
        <v>501</v>
      </c>
      <c r="AG28" s="3">
        <v>270.92</v>
      </c>
      <c r="AH28" s="3" t="s">
        <v>502</v>
      </c>
    </row>
    <row r="29" spans="1:34" s="3" customFormat="1" x14ac:dyDescent="0.25">
      <c r="A29" s="3" t="s">
        <v>66</v>
      </c>
      <c r="B29" s="3" t="s">
        <v>69</v>
      </c>
      <c r="C29" s="4">
        <v>0.76306150504679904</v>
      </c>
      <c r="D29" s="5">
        <v>2.6866223192446921E-2</v>
      </c>
      <c r="E29" s="3">
        <v>43</v>
      </c>
      <c r="F29" s="3">
        <v>457</v>
      </c>
      <c r="G29" s="3">
        <v>20961264789.62878</v>
      </c>
      <c r="H29" s="3">
        <v>19699490399.108337</v>
      </c>
      <c r="L29" s="3">
        <v>27498438780.414513</v>
      </c>
      <c r="M29" s="3">
        <v>15055341232.221766</v>
      </c>
      <c r="N29" s="3">
        <v>29674885425.116844</v>
      </c>
      <c r="O29" s="3">
        <v>29899174244.298134</v>
      </c>
      <c r="P29" s="3">
        <v>34840947494.451385</v>
      </c>
      <c r="Q29" s="3">
        <v>34498424178.401909</v>
      </c>
      <c r="R29" s="3">
        <v>34980625783.344307</v>
      </c>
      <c r="S29" s="3">
        <v>35820909145.188728</v>
      </c>
      <c r="V29" s="3">
        <v>36100000000</v>
      </c>
      <c r="W29" s="3">
        <v>34616894659.326187</v>
      </c>
      <c r="X29" s="3">
        <v>23238885027.141304</v>
      </c>
      <c r="Y29" s="3">
        <v>39374222519.583702</v>
      </c>
      <c r="Z29" s="3">
        <v>27410442942.643742</v>
      </c>
      <c r="AA29" s="3" t="s">
        <v>66</v>
      </c>
      <c r="AB29" s="3" t="s">
        <v>66</v>
      </c>
      <c r="AC29" s="3" t="s">
        <v>67</v>
      </c>
      <c r="AD29" s="3" t="s">
        <v>68</v>
      </c>
      <c r="AE29" s="3">
        <v>55</v>
      </c>
      <c r="AF29" s="3">
        <v>55</v>
      </c>
      <c r="AG29" s="3">
        <v>624.6</v>
      </c>
      <c r="AH29" s="3">
        <v>624.6</v>
      </c>
    </row>
    <row r="30" spans="1:34" s="3" customFormat="1" x14ac:dyDescent="0.25">
      <c r="A30" s="3" t="s">
        <v>1569</v>
      </c>
      <c r="B30" s="3" t="s">
        <v>1571</v>
      </c>
      <c r="C30" s="4">
        <v>1.4295613969087282</v>
      </c>
      <c r="D30" s="5">
        <v>2.7238271645477121E-2</v>
      </c>
      <c r="E30" s="3">
        <v>7</v>
      </c>
      <c r="F30" s="3">
        <v>47</v>
      </c>
      <c r="G30" s="3">
        <v>1042660851.6490604</v>
      </c>
      <c r="L30" s="3">
        <v>1117124075.4543395</v>
      </c>
      <c r="M30" s="3">
        <v>1484910368.109544</v>
      </c>
      <c r="N30" s="3">
        <v>1678485706.8581715</v>
      </c>
      <c r="O30" s="3">
        <v>1367402508.101007</v>
      </c>
      <c r="Q30" s="3">
        <v>480715746.7482233</v>
      </c>
      <c r="V30" s="3">
        <v>1060000000</v>
      </c>
      <c r="W30" s="3">
        <v>1164199135.8642437</v>
      </c>
      <c r="X30" s="3">
        <v>855948072.94538558</v>
      </c>
      <c r="Y30" s="3">
        <v>1017654237.8206944</v>
      </c>
      <c r="Z30" s="3">
        <v>1037681054.2572273</v>
      </c>
      <c r="AA30" s="3" t="s">
        <v>1569</v>
      </c>
      <c r="AB30" s="3" t="s">
        <v>1569</v>
      </c>
      <c r="AC30" s="3" t="s">
        <v>1566</v>
      </c>
      <c r="AD30" s="3" t="s">
        <v>1570</v>
      </c>
      <c r="AE30" s="3">
        <v>82</v>
      </c>
      <c r="AF30" s="3">
        <v>82</v>
      </c>
      <c r="AG30" s="3">
        <v>109.28</v>
      </c>
      <c r="AH30" s="3">
        <v>109.28</v>
      </c>
    </row>
    <row r="31" spans="1:34" s="3" customFormat="1" x14ac:dyDescent="0.25">
      <c r="A31" s="3" t="s">
        <v>2832</v>
      </c>
      <c r="B31" s="3" t="s">
        <v>2835</v>
      </c>
      <c r="C31" s="4">
        <v>0.45910335932352253</v>
      </c>
      <c r="D31" s="5">
        <v>2.7682508800262188E-2</v>
      </c>
      <c r="E31" s="3">
        <v>3</v>
      </c>
      <c r="F31" s="3">
        <v>6</v>
      </c>
      <c r="G31" s="3">
        <v>128576830.41060951</v>
      </c>
      <c r="M31" s="3">
        <v>278420694.02053952</v>
      </c>
      <c r="O31" s="3">
        <v>282664548.3164022</v>
      </c>
      <c r="Q31" s="3">
        <v>522566294.11218631</v>
      </c>
      <c r="S31" s="3">
        <v>478896025.48944068</v>
      </c>
      <c r="AA31" s="3" t="s">
        <v>2832</v>
      </c>
      <c r="AB31" s="3" t="s">
        <v>2832</v>
      </c>
      <c r="AC31" s="3" t="s">
        <v>2833</v>
      </c>
      <c r="AD31" s="3" t="s">
        <v>2834</v>
      </c>
      <c r="AE31" s="3">
        <v>13</v>
      </c>
      <c r="AF31" s="3">
        <v>13</v>
      </c>
      <c r="AG31" s="3">
        <v>40.69</v>
      </c>
      <c r="AH31" s="3">
        <v>40.69</v>
      </c>
    </row>
    <row r="32" spans="1:34" s="3" customFormat="1" x14ac:dyDescent="0.25">
      <c r="A32" s="3" t="s">
        <v>430</v>
      </c>
      <c r="B32" s="3" t="s">
        <v>433</v>
      </c>
      <c r="C32" s="4">
        <v>0.64435045290548865</v>
      </c>
      <c r="D32" s="5">
        <v>2.7701301317111689E-2</v>
      </c>
      <c r="E32" s="3">
        <v>26</v>
      </c>
      <c r="F32" s="3">
        <v>257</v>
      </c>
      <c r="G32" s="3">
        <v>4040986098.6191564</v>
      </c>
      <c r="H32" s="3">
        <v>4083167100.9060917</v>
      </c>
      <c r="I32" s="3">
        <v>1314769704.7322471</v>
      </c>
      <c r="J32" s="3">
        <v>5509844657.346468</v>
      </c>
      <c r="K32" s="3">
        <v>4881572382.2144365</v>
      </c>
      <c r="L32" s="3">
        <v>4941125718.3557329</v>
      </c>
      <c r="M32" s="3">
        <v>3815394695.8370228</v>
      </c>
      <c r="N32" s="3">
        <v>5999890896.8908119</v>
      </c>
      <c r="O32" s="3">
        <v>8602390405.4414082</v>
      </c>
      <c r="P32" s="3">
        <v>10072398527.990931</v>
      </c>
      <c r="Q32" s="3">
        <v>10643612180.943014</v>
      </c>
      <c r="R32" s="3">
        <v>7838065719.9356012</v>
      </c>
      <c r="S32" s="3">
        <v>7973041067.8000708</v>
      </c>
      <c r="T32" s="3">
        <v>2393843563.3475928</v>
      </c>
      <c r="U32" s="3">
        <v>11150832134.94858</v>
      </c>
      <c r="V32" s="3">
        <v>5580000000</v>
      </c>
      <c r="W32" s="3">
        <v>10096594275.636805</v>
      </c>
      <c r="X32" s="3">
        <v>7781346117.6853228</v>
      </c>
      <c r="Y32" s="3">
        <v>12501607743.606693</v>
      </c>
      <c r="Z32" s="3">
        <v>6700330497.0906916</v>
      </c>
      <c r="AA32" s="3" t="s">
        <v>430</v>
      </c>
      <c r="AB32" s="3" t="s">
        <v>430</v>
      </c>
      <c r="AC32" s="3" t="s">
        <v>431</v>
      </c>
      <c r="AD32" s="3" t="s">
        <v>432</v>
      </c>
      <c r="AE32" s="3">
        <v>41</v>
      </c>
      <c r="AF32" s="3">
        <v>41</v>
      </c>
      <c r="AG32" s="3">
        <v>325.25</v>
      </c>
      <c r="AH32" s="3">
        <v>325.25</v>
      </c>
    </row>
    <row r="33" spans="1:34" s="3" customFormat="1" x14ac:dyDescent="0.25">
      <c r="A33" s="3" t="s">
        <v>3524</v>
      </c>
      <c r="B33" s="3" t="s">
        <v>3526</v>
      </c>
      <c r="C33" s="4">
        <v>1.2368366137169444</v>
      </c>
      <c r="D33" s="5">
        <v>2.7925916156136977E-2</v>
      </c>
      <c r="E33" s="3">
        <v>1</v>
      </c>
      <c r="F33" s="3">
        <v>4</v>
      </c>
      <c r="I33" s="3">
        <v>75599258.022104204</v>
      </c>
      <c r="N33" s="3">
        <v>71405193.054187402</v>
      </c>
      <c r="S33" s="3">
        <v>60600247.729494907</v>
      </c>
      <c r="X33" s="3">
        <v>58254942.556725256</v>
      </c>
      <c r="AA33" s="3" t="s">
        <v>3524</v>
      </c>
      <c r="AB33" s="3" t="s">
        <v>3524</v>
      </c>
      <c r="AC33" s="3" t="s">
        <v>3525</v>
      </c>
      <c r="AD33" s="3" t="s">
        <v>3525</v>
      </c>
      <c r="AE33" s="3">
        <v>6</v>
      </c>
      <c r="AF33" s="3">
        <v>6</v>
      </c>
      <c r="AG33" s="3">
        <v>16.510000000000002</v>
      </c>
      <c r="AH33" s="3">
        <v>16.510000000000002</v>
      </c>
    </row>
    <row r="34" spans="1:34" s="3" customFormat="1" x14ac:dyDescent="0.25">
      <c r="A34" s="3" t="s">
        <v>1798</v>
      </c>
      <c r="B34" s="3" t="s">
        <v>1801</v>
      </c>
      <c r="C34" s="4">
        <v>0.54154089335290478</v>
      </c>
      <c r="D34" s="5">
        <v>2.8474352369157484E-2</v>
      </c>
      <c r="E34" s="3">
        <v>8</v>
      </c>
      <c r="F34" s="3">
        <v>35</v>
      </c>
      <c r="H34" s="3">
        <v>1265543019.5790811</v>
      </c>
      <c r="J34" s="3">
        <v>711902826.05434501</v>
      </c>
      <c r="L34" s="3">
        <v>378103533.23069954</v>
      </c>
      <c r="M34" s="3">
        <v>489814183.9250232</v>
      </c>
      <c r="N34" s="3">
        <v>146519746.78651443</v>
      </c>
      <c r="O34" s="3">
        <v>914322871.08843446</v>
      </c>
      <c r="P34" s="3">
        <v>772796093.95792484</v>
      </c>
      <c r="Q34" s="3">
        <v>1187650668.4367871</v>
      </c>
      <c r="R34" s="3">
        <v>1413257374.0548847</v>
      </c>
      <c r="S34" s="3">
        <v>970631086.51479125</v>
      </c>
      <c r="T34" s="3">
        <v>1798360089.8780422</v>
      </c>
      <c r="Z34" s="3">
        <v>801646684.47335064</v>
      </c>
      <c r="AA34" s="3" t="s">
        <v>1798</v>
      </c>
      <c r="AB34" s="3" t="s">
        <v>1798</v>
      </c>
      <c r="AC34" s="3" t="s">
        <v>1799</v>
      </c>
      <c r="AD34" s="3" t="s">
        <v>1800</v>
      </c>
      <c r="AE34" s="3">
        <v>23</v>
      </c>
      <c r="AF34" s="3">
        <v>23</v>
      </c>
      <c r="AG34" s="3">
        <v>95.53</v>
      </c>
      <c r="AH34" s="3">
        <v>95.53</v>
      </c>
    </row>
    <row r="35" spans="1:34" s="3" customFormat="1" x14ac:dyDescent="0.25">
      <c r="A35" s="3" t="s">
        <v>450</v>
      </c>
      <c r="B35" s="3" t="s">
        <v>456</v>
      </c>
      <c r="C35" s="4">
        <v>0.68005398252653537</v>
      </c>
      <c r="D35" s="5">
        <v>3.1571177907704771E-2</v>
      </c>
      <c r="E35" s="3">
        <v>29</v>
      </c>
      <c r="F35" s="3">
        <v>149</v>
      </c>
      <c r="G35" s="3">
        <v>1944859619.6562784</v>
      </c>
      <c r="I35" s="3">
        <v>1824809676.3956187</v>
      </c>
      <c r="J35" s="3">
        <v>1622057072.0225585</v>
      </c>
      <c r="K35" s="3">
        <v>1224308795.3254387</v>
      </c>
      <c r="L35" s="3">
        <v>904440838.01207101</v>
      </c>
      <c r="M35" s="3">
        <v>2217053674.6079998</v>
      </c>
      <c r="N35" s="3">
        <v>1493017672.9511912</v>
      </c>
      <c r="O35" s="3">
        <v>1306175530.1263349</v>
      </c>
      <c r="P35" s="3">
        <v>1443565737.3090451</v>
      </c>
      <c r="Q35" s="3">
        <v>1300760255.9069571</v>
      </c>
      <c r="R35" s="3">
        <v>1272933946.8437614</v>
      </c>
      <c r="S35" s="3">
        <v>3132724670.7620249</v>
      </c>
      <c r="T35" s="3">
        <v>3870642577.5520778</v>
      </c>
      <c r="U35" s="3">
        <v>2482340722.6210618</v>
      </c>
      <c r="V35" s="3">
        <v>2750000000</v>
      </c>
      <c r="W35" s="3">
        <v>1947200324.5870979</v>
      </c>
      <c r="X35" s="3">
        <v>1503692560.5797315</v>
      </c>
      <c r="Y35" s="3">
        <v>2710628968.7072458</v>
      </c>
      <c r="Z35" s="3">
        <v>1870871502.4344139</v>
      </c>
      <c r="AA35" s="3" t="s">
        <v>450</v>
      </c>
      <c r="AB35" s="3" t="s">
        <v>451</v>
      </c>
      <c r="AC35" s="3" t="s">
        <v>452</v>
      </c>
      <c r="AD35" s="3" t="s">
        <v>453</v>
      </c>
      <c r="AE35" s="3">
        <v>22</v>
      </c>
      <c r="AF35" s="3" t="s">
        <v>454</v>
      </c>
      <c r="AG35" s="3">
        <v>315.11</v>
      </c>
      <c r="AH35" s="3" t="s">
        <v>455</v>
      </c>
    </row>
    <row r="36" spans="1:34" s="3" customFormat="1" x14ac:dyDescent="0.25">
      <c r="A36" s="3" t="s">
        <v>2477</v>
      </c>
      <c r="B36" s="3" t="s">
        <v>2480</v>
      </c>
      <c r="C36" s="4">
        <v>1.5551872072349622</v>
      </c>
      <c r="D36" s="5">
        <v>3.1751038890879803E-2</v>
      </c>
      <c r="E36" s="3">
        <v>4</v>
      </c>
      <c r="F36" s="3">
        <v>28</v>
      </c>
      <c r="I36" s="3">
        <v>281088695.49448043</v>
      </c>
      <c r="J36" s="3">
        <v>459582837.07305819</v>
      </c>
      <c r="K36" s="3">
        <v>308035048.71727461</v>
      </c>
      <c r="L36" s="3">
        <v>245982128.15292668</v>
      </c>
      <c r="M36" s="3">
        <v>420724604.29770416</v>
      </c>
      <c r="Q36" s="3">
        <v>309920269.6682663</v>
      </c>
      <c r="R36" s="3">
        <v>205473589.84485912</v>
      </c>
      <c r="T36" s="3">
        <v>157207636.99596131</v>
      </c>
      <c r="U36" s="3">
        <v>348053064.28284734</v>
      </c>
      <c r="V36" s="3">
        <v>137000000</v>
      </c>
      <c r="W36" s="3">
        <v>167933149.68661216</v>
      </c>
      <c r="X36" s="3">
        <v>336490642.92693287</v>
      </c>
      <c r="Y36" s="3">
        <v>110177720.58150572</v>
      </c>
      <c r="Z36" s="3">
        <v>213192333.99834019</v>
      </c>
      <c r="AA36" s="3" t="s">
        <v>2477</v>
      </c>
      <c r="AB36" s="3" t="s">
        <v>2477</v>
      </c>
      <c r="AC36" s="3" t="s">
        <v>2478</v>
      </c>
      <c r="AD36" s="3" t="s">
        <v>2479</v>
      </c>
      <c r="AE36" s="3">
        <v>24</v>
      </c>
      <c r="AF36" s="3">
        <v>24</v>
      </c>
      <c r="AG36" s="3">
        <v>56.25</v>
      </c>
      <c r="AH36" s="3">
        <v>56.25</v>
      </c>
    </row>
    <row r="37" spans="1:34" s="3" customFormat="1" x14ac:dyDescent="0.25">
      <c r="A37" s="3" t="s">
        <v>121</v>
      </c>
      <c r="B37" s="3" t="s">
        <v>124</v>
      </c>
      <c r="C37" s="4">
        <v>0.61259116171564121</v>
      </c>
      <c r="D37" s="5">
        <v>3.2937676141129579E-2</v>
      </c>
      <c r="E37" s="3">
        <v>46</v>
      </c>
      <c r="F37" s="3">
        <v>205</v>
      </c>
      <c r="G37" s="3">
        <v>580216453.19745636</v>
      </c>
      <c r="I37" s="3">
        <v>2244175875.3188357</v>
      </c>
      <c r="J37" s="3">
        <v>1815159104.4061964</v>
      </c>
      <c r="K37" s="3">
        <v>814465552.54059041</v>
      </c>
      <c r="L37" s="3">
        <v>2835776499.2302465</v>
      </c>
      <c r="M37" s="3">
        <v>4908453716.8065481</v>
      </c>
      <c r="N37" s="3">
        <v>3292057601.8488998</v>
      </c>
      <c r="O37" s="3">
        <v>1704150886.9617026</v>
      </c>
      <c r="P37" s="3">
        <v>480826783.17887741</v>
      </c>
      <c r="Q37" s="3">
        <v>1210272585.9308209</v>
      </c>
      <c r="R37" s="3">
        <v>2986884379.2081962</v>
      </c>
      <c r="S37" s="3">
        <v>4673408935.0712175</v>
      </c>
      <c r="T37" s="3">
        <v>4239842331.103199</v>
      </c>
      <c r="U37" s="3">
        <v>2639949657.3906531</v>
      </c>
      <c r="V37" s="3">
        <v>3410000000</v>
      </c>
      <c r="W37" s="3">
        <v>3657439763.1133323</v>
      </c>
      <c r="X37" s="3">
        <v>4279740364.7269278</v>
      </c>
      <c r="Y37" s="3">
        <v>2979355116.4670157</v>
      </c>
      <c r="Z37" s="3">
        <v>3796128804.3582006</v>
      </c>
      <c r="AA37" s="3" t="s">
        <v>121</v>
      </c>
      <c r="AB37" s="3" t="s">
        <v>121</v>
      </c>
      <c r="AC37" s="3" t="s">
        <v>122</v>
      </c>
      <c r="AD37" s="3" t="s">
        <v>123</v>
      </c>
      <c r="AE37" s="3">
        <v>30</v>
      </c>
      <c r="AF37" s="3">
        <v>30</v>
      </c>
      <c r="AG37" s="3">
        <v>546.39</v>
      </c>
      <c r="AH37" s="3">
        <v>546.39</v>
      </c>
    </row>
    <row r="38" spans="1:34" s="3" customFormat="1" x14ac:dyDescent="0.25">
      <c r="A38" s="3" t="s">
        <v>1706</v>
      </c>
      <c r="B38" s="3" t="s">
        <v>1709</v>
      </c>
      <c r="C38" s="4">
        <v>0.7075539594524215</v>
      </c>
      <c r="D38" s="5">
        <v>3.3129287493029631E-2</v>
      </c>
      <c r="E38" s="3">
        <v>8</v>
      </c>
      <c r="F38" s="3">
        <v>53</v>
      </c>
      <c r="G38" s="3">
        <v>722839491.9722501</v>
      </c>
      <c r="H38" s="3">
        <v>1135406992.0940623</v>
      </c>
      <c r="I38" s="3">
        <v>120142748.88070534</v>
      </c>
      <c r="M38" s="3">
        <v>921881853.53467524</v>
      </c>
      <c r="N38" s="3">
        <v>685304385.28629208</v>
      </c>
      <c r="O38" s="3">
        <v>1224539559.493439</v>
      </c>
      <c r="P38" s="3">
        <v>1058253078.1024954</v>
      </c>
      <c r="Q38" s="3">
        <v>1244205462.1718721</v>
      </c>
      <c r="R38" s="3">
        <v>1182726029.3508964</v>
      </c>
      <c r="S38" s="3">
        <v>1024555035.765613</v>
      </c>
      <c r="V38" s="3">
        <v>899000000</v>
      </c>
      <c r="W38" s="3">
        <v>1226015019.184469</v>
      </c>
      <c r="X38" s="3">
        <v>1251324578.3845317</v>
      </c>
      <c r="Y38" s="3">
        <v>1215109537.6963515</v>
      </c>
      <c r="Z38" s="3">
        <v>1435785106.519434</v>
      </c>
      <c r="AA38" s="3" t="s">
        <v>1706</v>
      </c>
      <c r="AB38" s="3" t="s">
        <v>1706</v>
      </c>
      <c r="AC38" s="3" t="s">
        <v>1707</v>
      </c>
      <c r="AD38" s="3" t="s">
        <v>1708</v>
      </c>
      <c r="AE38" s="3">
        <v>38</v>
      </c>
      <c r="AF38" s="3">
        <v>38</v>
      </c>
      <c r="AG38" s="3">
        <v>102.74</v>
      </c>
      <c r="AH38" s="3">
        <v>102.74</v>
      </c>
    </row>
    <row r="39" spans="1:34" s="3" customFormat="1" x14ac:dyDescent="0.25">
      <c r="A39" s="3" t="s">
        <v>2422</v>
      </c>
      <c r="B39" s="3" t="s">
        <v>2425</v>
      </c>
      <c r="C39" s="4">
        <v>1.4641776168198097</v>
      </c>
      <c r="D39" s="5">
        <v>3.4288646549922863E-2</v>
      </c>
      <c r="E39" s="3">
        <v>4</v>
      </c>
      <c r="F39" s="3">
        <v>19</v>
      </c>
      <c r="G39" s="3">
        <v>873025873.71237385</v>
      </c>
      <c r="K39" s="3">
        <v>1251718693.7282472</v>
      </c>
      <c r="Q39" s="3">
        <v>812126838.03582203</v>
      </c>
      <c r="R39" s="3">
        <v>718656409.3598243</v>
      </c>
      <c r="T39" s="3">
        <v>701479531.74713039</v>
      </c>
      <c r="U39" s="3">
        <v>786731266.05820966</v>
      </c>
      <c r="W39" s="3">
        <v>608886450.70421946</v>
      </c>
      <c r="AA39" s="3" t="s">
        <v>2422</v>
      </c>
      <c r="AB39" s="3" t="s">
        <v>2422</v>
      </c>
      <c r="AC39" s="3" t="s">
        <v>2423</v>
      </c>
      <c r="AD39" s="3" t="s">
        <v>2424</v>
      </c>
      <c r="AE39" s="3">
        <v>25</v>
      </c>
      <c r="AF39" s="3">
        <v>25</v>
      </c>
      <c r="AG39" s="3">
        <v>57.97</v>
      </c>
      <c r="AH39" s="3">
        <v>57.97</v>
      </c>
    </row>
    <row r="40" spans="1:34" s="3" customFormat="1" x14ac:dyDescent="0.25">
      <c r="A40" s="3" t="s">
        <v>2856</v>
      </c>
      <c r="B40" s="3" t="s">
        <v>2859</v>
      </c>
      <c r="C40" s="4">
        <v>1.9104972867720298</v>
      </c>
      <c r="D40" s="5">
        <v>3.5202844647022086E-2</v>
      </c>
      <c r="E40" s="3">
        <v>3</v>
      </c>
      <c r="F40" s="3">
        <v>14</v>
      </c>
      <c r="L40" s="3">
        <v>342656326.99032146</v>
      </c>
      <c r="O40" s="3">
        <v>244907911.89868781</v>
      </c>
      <c r="V40" s="3">
        <v>187000000</v>
      </c>
      <c r="W40" s="3">
        <v>149388384.69054455</v>
      </c>
      <c r="X40" s="3">
        <v>228182717.23482636</v>
      </c>
      <c r="Y40" s="3">
        <v>90081678.227296829</v>
      </c>
      <c r="Z40" s="3">
        <v>114210178.92768225</v>
      </c>
      <c r="AA40" s="3" t="s">
        <v>2856</v>
      </c>
      <c r="AB40" s="3" t="s">
        <v>2856</v>
      </c>
      <c r="AC40" s="3" t="s">
        <v>2857</v>
      </c>
      <c r="AD40" s="3" t="s">
        <v>2858</v>
      </c>
      <c r="AE40" s="3">
        <v>39</v>
      </c>
      <c r="AF40" s="3">
        <v>39</v>
      </c>
      <c r="AG40" s="3">
        <v>39.24</v>
      </c>
      <c r="AH40" s="3">
        <v>39.24</v>
      </c>
    </row>
    <row r="41" spans="1:34" s="3" customFormat="1" x14ac:dyDescent="0.25">
      <c r="A41" s="3" t="s">
        <v>554</v>
      </c>
      <c r="B41" s="3" t="s">
        <v>557</v>
      </c>
      <c r="C41" s="4">
        <v>1.1646245304753218</v>
      </c>
      <c r="D41" s="5">
        <v>3.5597547892195748E-2</v>
      </c>
      <c r="E41" s="3">
        <v>18</v>
      </c>
      <c r="F41" s="3">
        <v>153</v>
      </c>
      <c r="G41" s="3">
        <v>5542849916.0203934</v>
      </c>
      <c r="H41" s="3">
        <v>8799105711.6017227</v>
      </c>
      <c r="I41" s="3">
        <v>6981880500.9919329</v>
      </c>
      <c r="J41" s="3">
        <v>6307999724.5321712</v>
      </c>
      <c r="K41" s="3">
        <v>6382590628.0825119</v>
      </c>
      <c r="L41" s="3">
        <v>5198923581.9221182</v>
      </c>
      <c r="M41" s="3">
        <v>7558606248.7798319</v>
      </c>
      <c r="N41" s="3">
        <v>6055531307.0629063</v>
      </c>
      <c r="O41" s="3">
        <v>6724763080.8848028</v>
      </c>
      <c r="P41" s="3">
        <v>6425495612.6838694</v>
      </c>
      <c r="Q41" s="3">
        <v>5180419106.1337948</v>
      </c>
      <c r="R41" s="3">
        <v>5121805093.2060003</v>
      </c>
      <c r="S41" s="3">
        <v>5970151524.1981211</v>
      </c>
      <c r="T41" s="3">
        <v>6514589199.7568817</v>
      </c>
      <c r="U41" s="3">
        <v>5490044561.1407614</v>
      </c>
      <c r="V41" s="3">
        <v>6270000000</v>
      </c>
      <c r="W41" s="3">
        <v>6645207456.9242229</v>
      </c>
      <c r="X41" s="3">
        <v>5404880952.0138597</v>
      </c>
      <c r="Y41" s="3">
        <v>3995840979.732233</v>
      </c>
      <c r="Z41" s="3">
        <v>6058578063.1160965</v>
      </c>
      <c r="AA41" s="3" t="s">
        <v>554</v>
      </c>
      <c r="AB41" s="3" t="s">
        <v>554</v>
      </c>
      <c r="AC41" s="3" t="s">
        <v>555</v>
      </c>
      <c r="AD41" s="3" t="s">
        <v>556</v>
      </c>
      <c r="AE41" s="3">
        <v>56</v>
      </c>
      <c r="AF41" s="3">
        <v>56</v>
      </c>
      <c r="AG41" s="3">
        <v>250.21</v>
      </c>
      <c r="AH41" s="3">
        <v>250.21</v>
      </c>
    </row>
    <row r="42" spans="1:34" s="3" customFormat="1" x14ac:dyDescent="0.25">
      <c r="A42" s="3" t="s">
        <v>3166</v>
      </c>
      <c r="B42" s="3" t="s">
        <v>3169</v>
      </c>
      <c r="C42" s="4">
        <v>1.7179985126220667</v>
      </c>
      <c r="D42" s="5">
        <v>3.6017196692171807E-2</v>
      </c>
      <c r="E42" s="3">
        <v>2</v>
      </c>
      <c r="F42" s="3">
        <v>10</v>
      </c>
      <c r="L42" s="3">
        <v>1106382497.8057401</v>
      </c>
      <c r="M42" s="3">
        <v>1742707307.017451</v>
      </c>
      <c r="N42" s="3">
        <v>1196268818.7000227</v>
      </c>
      <c r="O42" s="3">
        <v>962284003.83526087</v>
      </c>
      <c r="V42" s="3">
        <v>846000000</v>
      </c>
      <c r="W42" s="3">
        <v>921056661.47135746</v>
      </c>
      <c r="X42" s="3">
        <v>670878219.33557248</v>
      </c>
      <c r="Y42" s="3">
        <v>919510775.16060448</v>
      </c>
      <c r="Z42" s="3">
        <v>286069305.31409937</v>
      </c>
      <c r="AA42" s="3" t="s">
        <v>3166</v>
      </c>
      <c r="AB42" s="3" t="s">
        <v>3166</v>
      </c>
      <c r="AC42" s="3" t="s">
        <v>3167</v>
      </c>
      <c r="AD42" s="3" t="s">
        <v>3168</v>
      </c>
      <c r="AE42" s="3">
        <v>13</v>
      </c>
      <c r="AF42" s="3">
        <v>13</v>
      </c>
      <c r="AG42" s="3">
        <v>26.09</v>
      </c>
      <c r="AH42" s="3">
        <v>26.09</v>
      </c>
    </row>
    <row r="43" spans="1:34" s="3" customFormat="1" x14ac:dyDescent="0.25">
      <c r="A43" s="3" t="s">
        <v>3031</v>
      </c>
      <c r="B43" s="3" t="s">
        <v>3034</v>
      </c>
      <c r="C43" s="4">
        <v>1.7146040556265567</v>
      </c>
      <c r="D43" s="5">
        <v>3.6151602193868287E-2</v>
      </c>
      <c r="E43" s="3">
        <v>2</v>
      </c>
      <c r="F43" s="3">
        <v>11</v>
      </c>
      <c r="J43" s="3">
        <v>299951823.63591754</v>
      </c>
      <c r="M43" s="3">
        <v>370196404.27175438</v>
      </c>
      <c r="N43" s="3">
        <v>434922539.51186877</v>
      </c>
      <c r="O43" s="3">
        <v>464304582.97459561</v>
      </c>
      <c r="Q43" s="3">
        <v>300871502.67065269</v>
      </c>
      <c r="R43" s="3">
        <v>227524414.12089279</v>
      </c>
      <c r="T43" s="3">
        <v>251294025.80415028</v>
      </c>
      <c r="W43" s="3">
        <v>47804283.100974254</v>
      </c>
      <c r="Y43" s="3">
        <v>316629504.53433776</v>
      </c>
      <c r="AA43" s="3" t="s">
        <v>3031</v>
      </c>
      <c r="AB43" s="3" t="s">
        <v>3031</v>
      </c>
      <c r="AC43" s="3" t="s">
        <v>3032</v>
      </c>
      <c r="AD43" s="3" t="s">
        <v>3033</v>
      </c>
      <c r="AE43" s="3">
        <v>21</v>
      </c>
      <c r="AF43" s="3">
        <v>21</v>
      </c>
      <c r="AG43" s="3">
        <v>30.35</v>
      </c>
      <c r="AH43" s="3">
        <v>30.35</v>
      </c>
    </row>
    <row r="44" spans="1:34" s="3" customFormat="1" x14ac:dyDescent="0.25">
      <c r="A44" s="3" t="s">
        <v>2537</v>
      </c>
      <c r="B44" s="3" t="s">
        <v>2540</v>
      </c>
      <c r="C44" s="4">
        <v>1.8730544002290492</v>
      </c>
      <c r="D44" s="5">
        <v>3.6388013487225354E-2</v>
      </c>
      <c r="E44" s="3">
        <v>4</v>
      </c>
      <c r="F44" s="3">
        <v>26</v>
      </c>
      <c r="I44" s="3">
        <v>801329466.59111953</v>
      </c>
      <c r="M44" s="3">
        <v>730080930.98719251</v>
      </c>
      <c r="O44" s="3">
        <v>663292261.39227951</v>
      </c>
      <c r="P44" s="3">
        <v>1595520025.4468393</v>
      </c>
      <c r="Q44" s="3">
        <v>376654926.27566671</v>
      </c>
      <c r="R44" s="3">
        <v>720661029.74855471</v>
      </c>
      <c r="S44" s="3">
        <v>406997426.48834503</v>
      </c>
      <c r="V44" s="3">
        <v>554000000</v>
      </c>
      <c r="W44" s="3">
        <v>280232004.38502151</v>
      </c>
      <c r="X44" s="3">
        <v>851741939.90879893</v>
      </c>
      <c r="Y44" s="3">
        <v>247695405.76117936</v>
      </c>
      <c r="Z44" s="3">
        <v>609120954.280972</v>
      </c>
      <c r="AA44" s="3" t="s">
        <v>2537</v>
      </c>
      <c r="AB44" s="3" t="s">
        <v>2537</v>
      </c>
      <c r="AC44" s="3" t="s">
        <v>2538</v>
      </c>
      <c r="AD44" s="3" t="s">
        <v>2539</v>
      </c>
      <c r="AE44" s="3">
        <v>17</v>
      </c>
      <c r="AF44" s="3">
        <v>17</v>
      </c>
      <c r="AG44" s="3">
        <v>53.56</v>
      </c>
      <c r="AH44" s="3">
        <v>53.56</v>
      </c>
    </row>
    <row r="45" spans="1:34" s="3" customFormat="1" x14ac:dyDescent="0.25">
      <c r="A45" s="3" t="s">
        <v>1884</v>
      </c>
      <c r="B45" s="3" t="s">
        <v>1887</v>
      </c>
      <c r="C45" s="4">
        <v>2.6259278591668291</v>
      </c>
      <c r="D45" s="5">
        <v>3.7018451176265378E-2</v>
      </c>
      <c r="E45" s="3">
        <v>7</v>
      </c>
      <c r="F45" s="3">
        <v>34</v>
      </c>
      <c r="G45" s="3">
        <v>1210134874.4527955</v>
      </c>
      <c r="H45" s="3">
        <v>1384933870.4827678</v>
      </c>
      <c r="I45" s="3">
        <v>1688799017.2853863</v>
      </c>
      <c r="J45" s="3">
        <v>1047900362.401875</v>
      </c>
      <c r="K45" s="3">
        <v>2075320879.0697737</v>
      </c>
      <c r="M45" s="3">
        <v>586745832.95439625</v>
      </c>
      <c r="O45" s="3">
        <v>758194077.253021</v>
      </c>
      <c r="P45" s="3">
        <v>256151514.28942454</v>
      </c>
      <c r="Q45" s="3">
        <v>83135546.790575087</v>
      </c>
      <c r="S45" s="3">
        <v>138661583.78782731</v>
      </c>
      <c r="T45" s="3">
        <v>118977597.99921618</v>
      </c>
      <c r="U45" s="3">
        <v>1838770905.6452312</v>
      </c>
      <c r="V45" s="3">
        <v>82900000</v>
      </c>
      <c r="X45" s="3">
        <v>414304104.10378611</v>
      </c>
      <c r="Y45" s="3">
        <v>36920635.953081451</v>
      </c>
      <c r="Z45" s="3">
        <v>716804837.26992953</v>
      </c>
      <c r="AA45" s="3" t="s">
        <v>1884</v>
      </c>
      <c r="AB45" s="3" t="s">
        <v>1884</v>
      </c>
      <c r="AC45" s="3" t="s">
        <v>1885</v>
      </c>
      <c r="AD45" s="3" t="s">
        <v>1886</v>
      </c>
      <c r="AE45" s="3">
        <v>25</v>
      </c>
      <c r="AF45" s="3">
        <v>25</v>
      </c>
      <c r="AG45" s="3">
        <v>90.11</v>
      </c>
      <c r="AH45" s="3">
        <v>90.11</v>
      </c>
    </row>
    <row r="46" spans="1:34" s="3" customFormat="1" x14ac:dyDescent="0.25">
      <c r="A46" s="3" t="s">
        <v>1091</v>
      </c>
      <c r="B46" s="3" t="s">
        <v>1094</v>
      </c>
      <c r="C46" s="4">
        <v>1.3336941021009256</v>
      </c>
      <c r="D46" s="5">
        <v>3.7377928467941149E-2</v>
      </c>
      <c r="E46" s="3">
        <v>11</v>
      </c>
      <c r="F46" s="3">
        <v>129</v>
      </c>
      <c r="L46" s="3">
        <v>7014250204.5354204</v>
      </c>
      <c r="M46" s="3">
        <v>7898898208.1382685</v>
      </c>
      <c r="N46" s="3">
        <v>6973598074.9024582</v>
      </c>
      <c r="O46" s="3">
        <v>6663536102.9101305</v>
      </c>
      <c r="Q46" s="3">
        <v>3857036932.7328033</v>
      </c>
      <c r="V46" s="3">
        <v>5030000000</v>
      </c>
      <c r="W46" s="3">
        <v>7057313345.7257252</v>
      </c>
      <c r="X46" s="3">
        <v>6971665508.1423912</v>
      </c>
      <c r="Y46" s="3">
        <v>4615079494.1351814</v>
      </c>
      <c r="Z46" s="3">
        <v>4579284317.0051641</v>
      </c>
      <c r="AA46" s="3" t="s">
        <v>1091</v>
      </c>
      <c r="AB46" s="3" t="s">
        <v>1091</v>
      </c>
      <c r="AC46" s="3" t="s">
        <v>1092</v>
      </c>
      <c r="AD46" s="3" t="s">
        <v>1093</v>
      </c>
      <c r="AE46" s="3">
        <v>64</v>
      </c>
      <c r="AF46" s="3">
        <v>64</v>
      </c>
      <c r="AG46" s="3">
        <v>155.53</v>
      </c>
      <c r="AH46" s="3">
        <v>155.53</v>
      </c>
    </row>
    <row r="47" spans="1:34" s="3" customFormat="1" x14ac:dyDescent="0.25">
      <c r="A47" s="3" t="s">
        <v>292</v>
      </c>
      <c r="B47" s="3" t="s">
        <v>295</v>
      </c>
      <c r="C47" s="4">
        <v>0.69770951420172844</v>
      </c>
      <c r="D47" s="5">
        <v>3.7889095959290311E-2</v>
      </c>
      <c r="E47" s="3">
        <v>31</v>
      </c>
      <c r="F47" s="3">
        <v>301</v>
      </c>
      <c r="G47" s="3">
        <v>1145306220.4642529</v>
      </c>
      <c r="H47" s="3">
        <v>1599837402.1094043</v>
      </c>
      <c r="I47" s="3">
        <v>2380186534.4290681</v>
      </c>
      <c r="J47" s="3">
        <v>2304350919.778079</v>
      </c>
      <c r="K47" s="3">
        <v>2597414181.9804087</v>
      </c>
      <c r="L47" s="3">
        <v>5843418240.8380833</v>
      </c>
      <c r="M47" s="3">
        <v>6393364084.9160919</v>
      </c>
      <c r="N47" s="3">
        <v>4979816710.40242</v>
      </c>
      <c r="O47" s="3">
        <v>5224702120.5053396</v>
      </c>
      <c r="P47" s="3">
        <v>5036199263.9954653</v>
      </c>
      <c r="Q47" s="3">
        <v>4535694457.5538244</v>
      </c>
      <c r="R47" s="3">
        <v>6935986545.0069513</v>
      </c>
      <c r="S47" s="3">
        <v>5174131320.9717045</v>
      </c>
      <c r="T47" s="3">
        <v>3596720179.7560844</v>
      </c>
      <c r="U47" s="3">
        <v>5752726119.0900803</v>
      </c>
      <c r="V47" s="3">
        <v>5350000000</v>
      </c>
      <c r="W47" s="3">
        <v>5233744787.7790785</v>
      </c>
      <c r="X47" s="3">
        <v>7486916805.1242571</v>
      </c>
      <c r="Y47" s="3">
        <v>5935342741.8244867</v>
      </c>
      <c r="Z47" s="3">
        <v>3752620164.7667027</v>
      </c>
      <c r="AA47" s="3" t="s">
        <v>292</v>
      </c>
      <c r="AB47" s="3" t="s">
        <v>292</v>
      </c>
      <c r="AC47" s="3" t="s">
        <v>293</v>
      </c>
      <c r="AD47" s="3" t="s">
        <v>294</v>
      </c>
      <c r="AE47" s="3">
        <v>24</v>
      </c>
      <c r="AF47" s="3">
        <v>24</v>
      </c>
      <c r="AG47" s="3">
        <v>412.21</v>
      </c>
      <c r="AH47" s="3">
        <v>412.21</v>
      </c>
    </row>
    <row r="48" spans="1:34" s="3" customFormat="1" x14ac:dyDescent="0.25">
      <c r="A48" s="3" t="s">
        <v>3645</v>
      </c>
      <c r="B48" s="3" t="s">
        <v>3651</v>
      </c>
      <c r="C48" s="4">
        <v>1.4867133518675446</v>
      </c>
      <c r="D48" s="5">
        <v>3.9735008300919257E-2</v>
      </c>
      <c r="E48" s="3">
        <v>1</v>
      </c>
      <c r="F48" s="3">
        <v>4</v>
      </c>
      <c r="N48" s="3">
        <v>748363516.81466544</v>
      </c>
      <c r="O48" s="3">
        <v>709212494.87328339</v>
      </c>
      <c r="U48" s="3">
        <v>445245240.72409523</v>
      </c>
      <c r="Z48" s="3">
        <v>535156266.97542542</v>
      </c>
      <c r="AA48" s="3" t="s">
        <v>3645</v>
      </c>
      <c r="AB48" s="3" t="s">
        <v>3646</v>
      </c>
      <c r="AC48" s="3" t="s">
        <v>3647</v>
      </c>
      <c r="AD48" s="3" t="s">
        <v>3648</v>
      </c>
      <c r="AE48" s="3">
        <v>2</v>
      </c>
      <c r="AF48" s="3" t="s">
        <v>3649</v>
      </c>
      <c r="AG48" s="3">
        <v>14.13</v>
      </c>
      <c r="AH48" s="3" t="s">
        <v>3650</v>
      </c>
    </row>
    <row r="49" spans="1:34" s="3" customFormat="1" x14ac:dyDescent="0.25">
      <c r="A49" s="3" t="s">
        <v>58</v>
      </c>
      <c r="B49" s="3" t="s">
        <v>61</v>
      </c>
      <c r="C49" s="4">
        <v>0.7988984278052188</v>
      </c>
      <c r="D49" s="5">
        <v>4.0039435311206788E-2</v>
      </c>
      <c r="E49" s="3">
        <v>40</v>
      </c>
      <c r="F49" s="3">
        <v>618</v>
      </c>
      <c r="G49" s="3">
        <v>37384523800.059578</v>
      </c>
      <c r="H49" s="3">
        <v>51218675037.681671</v>
      </c>
      <c r="L49" s="3">
        <v>54782046007.857033</v>
      </c>
      <c r="M49" s="3">
        <v>27429594299.8013</v>
      </c>
      <c r="N49" s="3">
        <v>45532402324.163658</v>
      </c>
      <c r="O49" s="3">
        <v>52961335948.09124</v>
      </c>
      <c r="P49" s="3">
        <v>61650025473.047935</v>
      </c>
      <c r="Q49" s="3">
        <v>60852958058.951561</v>
      </c>
      <c r="R49" s="3">
        <v>56931219039.941452</v>
      </c>
      <c r="S49" s="3">
        <v>60857028440.213104</v>
      </c>
      <c r="V49" s="3">
        <v>55400000000</v>
      </c>
      <c r="W49" s="3">
        <v>61300750959.22345</v>
      </c>
      <c r="X49" s="3">
        <v>43112863625.013275</v>
      </c>
      <c r="Y49" s="3">
        <v>74191784272.806076</v>
      </c>
      <c r="Z49" s="3">
        <v>60803323829.118454</v>
      </c>
      <c r="AA49" s="3" t="s">
        <v>58</v>
      </c>
      <c r="AB49" s="3" t="s">
        <v>58</v>
      </c>
      <c r="AC49" s="3" t="s">
        <v>59</v>
      </c>
      <c r="AD49" s="3" t="s">
        <v>60</v>
      </c>
      <c r="AE49" s="3">
        <v>59</v>
      </c>
      <c r="AF49" s="3">
        <v>59</v>
      </c>
      <c r="AG49" s="3">
        <v>614.24</v>
      </c>
      <c r="AH49" s="3">
        <v>614.24</v>
      </c>
    </row>
    <row r="50" spans="1:34" s="3" customFormat="1" x14ac:dyDescent="0.25">
      <c r="A50" s="3" t="s">
        <v>70</v>
      </c>
      <c r="B50" s="3" t="s">
        <v>73</v>
      </c>
      <c r="C50" s="4">
        <v>0.77282745645000661</v>
      </c>
      <c r="D50" s="5">
        <v>4.0144964677829499E-2</v>
      </c>
      <c r="E50" s="3">
        <v>22</v>
      </c>
      <c r="F50" s="3">
        <v>196</v>
      </c>
      <c r="G50" s="3">
        <v>6428841520.5304756</v>
      </c>
      <c r="H50" s="3">
        <v>8524506754.5232439</v>
      </c>
      <c r="L50" s="3">
        <v>9312947821.3356953</v>
      </c>
      <c r="M50" s="3">
        <v>4929077471.9191809</v>
      </c>
      <c r="N50" s="3">
        <v>8614990174.9792347</v>
      </c>
      <c r="O50" s="3">
        <v>9377932126.4539204</v>
      </c>
      <c r="P50" s="3">
        <v>13567347155.160198</v>
      </c>
      <c r="Q50" s="3">
        <v>12668273796.659061</v>
      </c>
      <c r="R50" s="3">
        <v>9401669623.1452618</v>
      </c>
      <c r="S50" s="3">
        <v>11169960916.241646</v>
      </c>
      <c r="V50" s="3">
        <v>13800000000</v>
      </c>
      <c r="W50" s="3">
        <v>10920806053.239809</v>
      </c>
      <c r="X50" s="3">
        <v>9106278024.2101212</v>
      </c>
      <c r="Y50" s="3">
        <v>11683745554.772612</v>
      </c>
      <c r="Z50" s="3">
        <v>11094703095.831989</v>
      </c>
      <c r="AA50" s="3" t="s">
        <v>70</v>
      </c>
      <c r="AB50" s="3" t="s">
        <v>70</v>
      </c>
      <c r="AC50" s="3" t="s">
        <v>71</v>
      </c>
      <c r="AD50" s="3" t="s">
        <v>72</v>
      </c>
      <c r="AE50" s="3">
        <v>30</v>
      </c>
      <c r="AF50" s="3">
        <v>30</v>
      </c>
      <c r="AG50" s="3">
        <v>298.05</v>
      </c>
      <c r="AH50" s="3">
        <v>298.05</v>
      </c>
    </row>
    <row r="51" spans="1:34" s="3" customFormat="1" x14ac:dyDescent="0.25">
      <c r="A51" s="3" t="s">
        <v>2117</v>
      </c>
      <c r="B51" s="3" t="s">
        <v>2120</v>
      </c>
      <c r="C51" s="4">
        <v>1.4440078838678416</v>
      </c>
      <c r="D51" s="5">
        <v>4.0314715280294462E-2</v>
      </c>
      <c r="E51" s="3">
        <v>5</v>
      </c>
      <c r="F51" s="3">
        <v>48</v>
      </c>
      <c r="H51" s="3">
        <v>958708532.75660574</v>
      </c>
      <c r="I51" s="3">
        <v>512306815.9818756</v>
      </c>
      <c r="J51" s="3">
        <v>580593444.03347135</v>
      </c>
      <c r="K51" s="3">
        <v>687857926.5847615</v>
      </c>
      <c r="L51" s="3">
        <v>590786770.67296803</v>
      </c>
      <c r="M51" s="3">
        <v>616650277.86771345</v>
      </c>
      <c r="N51" s="3">
        <v>637082696.47047722</v>
      </c>
      <c r="O51" s="3">
        <v>971468050.5314616</v>
      </c>
      <c r="Q51" s="3">
        <v>791767112.29119134</v>
      </c>
      <c r="R51" s="3">
        <v>830915151.12872303</v>
      </c>
      <c r="S51" s="3">
        <v>427539883.34580094</v>
      </c>
      <c r="T51" s="3">
        <v>316797207.88580084</v>
      </c>
      <c r="V51" s="3">
        <v>516000000</v>
      </c>
      <c r="W51" s="3">
        <v>435801977.4075886</v>
      </c>
      <c r="X51" s="3">
        <v>484756832.4666127</v>
      </c>
      <c r="Y51" s="3">
        <v>177592932.43254369</v>
      </c>
      <c r="Z51" s="3">
        <v>346981400.74219656</v>
      </c>
      <c r="AA51" s="3" t="s">
        <v>2117</v>
      </c>
      <c r="AB51" s="3" t="s">
        <v>2117</v>
      </c>
      <c r="AC51" s="3" t="s">
        <v>2118</v>
      </c>
      <c r="AD51" s="3" t="s">
        <v>2119</v>
      </c>
      <c r="AE51" s="3">
        <v>32</v>
      </c>
      <c r="AF51" s="3">
        <v>32</v>
      </c>
      <c r="AG51" s="3">
        <v>72.73</v>
      </c>
      <c r="AH51" s="3">
        <v>72.73</v>
      </c>
    </row>
    <row r="52" spans="1:34" s="3" customFormat="1" x14ac:dyDescent="0.25">
      <c r="A52" s="3" t="s">
        <v>2113</v>
      </c>
      <c r="B52" s="3" t="s">
        <v>2116</v>
      </c>
      <c r="C52" s="4">
        <v>1.3881733798374907</v>
      </c>
      <c r="D52" s="5">
        <v>4.3850947454266292E-2</v>
      </c>
      <c r="E52" s="3">
        <v>5</v>
      </c>
      <c r="F52" s="3">
        <v>50</v>
      </c>
      <c r="H52" s="3">
        <v>813051694.65410769</v>
      </c>
      <c r="I52" s="3">
        <v>1156090602.436976</v>
      </c>
      <c r="J52" s="3">
        <v>968084855.68330467</v>
      </c>
      <c r="K52" s="3">
        <v>1435756583.004246</v>
      </c>
      <c r="L52" s="3">
        <v>779838537.2883178</v>
      </c>
      <c r="M52" s="3">
        <v>734205682.00971901</v>
      </c>
      <c r="N52" s="3">
        <v>545276019.68652201</v>
      </c>
      <c r="O52" s="3">
        <v>870443536.87325287</v>
      </c>
      <c r="P52" s="3">
        <v>1082131609.0955775</v>
      </c>
      <c r="Q52" s="3">
        <v>473929171.50001311</v>
      </c>
      <c r="R52" s="3">
        <v>1112564315.7453349</v>
      </c>
      <c r="S52" s="3">
        <v>989889639.81865621</v>
      </c>
      <c r="T52" s="3">
        <v>633594415.77160168</v>
      </c>
      <c r="U52" s="3">
        <v>709240206.46316063</v>
      </c>
      <c r="V52" s="3">
        <v>507000000</v>
      </c>
      <c r="W52" s="3">
        <v>648036510.14036226</v>
      </c>
      <c r="X52" s="3">
        <v>598322424.45445251</v>
      </c>
      <c r="Z52" s="3">
        <v>367648004.54815811</v>
      </c>
      <c r="AA52" s="3" t="s">
        <v>2113</v>
      </c>
      <c r="AB52" s="3" t="s">
        <v>2113</v>
      </c>
      <c r="AC52" s="3" t="s">
        <v>2114</v>
      </c>
      <c r="AD52" s="3" t="s">
        <v>2115</v>
      </c>
      <c r="AE52" s="3">
        <v>23</v>
      </c>
      <c r="AF52" s="3">
        <v>23</v>
      </c>
      <c r="AG52" s="3">
        <v>72.760000000000005</v>
      </c>
      <c r="AH52" s="3">
        <v>72.760000000000005</v>
      </c>
    </row>
    <row r="53" spans="1:34" s="3" customFormat="1" x14ac:dyDescent="0.25">
      <c r="A53" s="3" t="s">
        <v>1857</v>
      </c>
      <c r="B53" s="3" t="s">
        <v>1860</v>
      </c>
      <c r="C53" s="4">
        <v>0.62382774150656795</v>
      </c>
      <c r="D53" s="5">
        <v>4.752185286658081E-2</v>
      </c>
      <c r="E53" s="3">
        <v>7</v>
      </c>
      <c r="F53" s="3">
        <v>56</v>
      </c>
      <c r="H53" s="3">
        <v>450103507.90689957</v>
      </c>
      <c r="I53" s="3">
        <v>642650364.29584837</v>
      </c>
      <c r="J53" s="3">
        <v>750523232.53107262</v>
      </c>
      <c r="K53" s="3">
        <v>930631312.43820667</v>
      </c>
      <c r="L53" s="3">
        <v>531708093.60567123</v>
      </c>
      <c r="M53" s="3">
        <v>824950204.50530219</v>
      </c>
      <c r="N53" s="3">
        <v>380209469.50930959</v>
      </c>
      <c r="O53" s="3">
        <v>1336789019.1136708</v>
      </c>
      <c r="P53" s="3">
        <v>601304825.91670001</v>
      </c>
      <c r="Q53" s="3">
        <v>361950679.90454459</v>
      </c>
      <c r="R53" s="3">
        <v>1032379500.1961215</v>
      </c>
      <c r="S53" s="3">
        <v>970631086.51479125</v>
      </c>
      <c r="T53" s="3">
        <v>1834089098.2862153</v>
      </c>
      <c r="U53" s="3">
        <v>1059920086.3255011</v>
      </c>
      <c r="V53" s="3">
        <v>2000000000</v>
      </c>
      <c r="W53" s="3">
        <v>1607212966.3258586</v>
      </c>
      <c r="X53" s="3">
        <v>1282870576.1589317</v>
      </c>
      <c r="Y53" s="3">
        <v>840061305.38815069</v>
      </c>
      <c r="Z53" s="3">
        <v>497086207.33286464</v>
      </c>
      <c r="AA53" s="3" t="s">
        <v>1857</v>
      </c>
      <c r="AB53" s="3" t="s">
        <v>1857</v>
      </c>
      <c r="AC53" s="3" t="s">
        <v>1858</v>
      </c>
      <c r="AD53" s="3" t="s">
        <v>1859</v>
      </c>
      <c r="AE53" s="3">
        <v>28</v>
      </c>
      <c r="AF53" s="3">
        <v>28</v>
      </c>
      <c r="AG53" s="3">
        <v>92.05</v>
      </c>
      <c r="AH53" s="3">
        <v>92.05</v>
      </c>
    </row>
    <row r="54" spans="1:34" s="3" customFormat="1" x14ac:dyDescent="0.25">
      <c r="A54" s="3" t="s">
        <v>264</v>
      </c>
      <c r="B54" s="3" t="s">
        <v>267</v>
      </c>
      <c r="C54" s="4">
        <v>0.74318671435312189</v>
      </c>
      <c r="D54" s="5">
        <v>4.8246484068931728E-2</v>
      </c>
      <c r="E54" s="3">
        <v>25</v>
      </c>
      <c r="F54" s="3">
        <v>355</v>
      </c>
      <c r="G54" s="3">
        <v>19880787223.153069</v>
      </c>
      <c r="H54" s="3">
        <v>20415835504.530457</v>
      </c>
      <c r="I54" s="3">
        <v>20628283298.385254</v>
      </c>
      <c r="J54" s="3">
        <v>8457869018.4033403</v>
      </c>
      <c r="K54" s="3">
        <v>8353492846.570158</v>
      </c>
      <c r="L54" s="3">
        <v>20301581755.852901</v>
      </c>
      <c r="M54" s="3">
        <v>13508559598.774324</v>
      </c>
      <c r="N54" s="3">
        <v>14837442712.558422</v>
      </c>
      <c r="O54" s="3">
        <v>11531080851.896551</v>
      </c>
      <c r="P54" s="3">
        <v>15521045145.503265</v>
      </c>
      <c r="Q54" s="3">
        <v>11650287509.42753</v>
      </c>
      <c r="R54" s="3">
        <v>22551979373.216244</v>
      </c>
      <c r="S54" s="3">
        <v>14508110155.57823</v>
      </c>
      <c r="T54" s="3">
        <v>27392239779.599319</v>
      </c>
      <c r="U54" s="3">
        <v>17599664382.604355</v>
      </c>
      <c r="V54" s="3">
        <v>22300000000</v>
      </c>
      <c r="W54" s="3">
        <v>22459770939.68187</v>
      </c>
      <c r="X54" s="3">
        <v>32807837685.375957</v>
      </c>
      <c r="Y54" s="3">
        <v>18109805609.897549</v>
      </c>
      <c r="Z54" s="3">
        <v>17077141039.662964</v>
      </c>
      <c r="AA54" s="3" t="s">
        <v>264</v>
      </c>
      <c r="AB54" s="3" t="s">
        <v>264</v>
      </c>
      <c r="AC54" s="3" t="s">
        <v>265</v>
      </c>
      <c r="AD54" s="3" t="s">
        <v>266</v>
      </c>
      <c r="AE54" s="3">
        <v>68</v>
      </c>
      <c r="AF54" s="3">
        <v>68</v>
      </c>
      <c r="AG54" s="3">
        <v>358.48</v>
      </c>
      <c r="AH54" s="3">
        <v>358.48</v>
      </c>
    </row>
    <row r="55" spans="1:34" s="3" customFormat="1" x14ac:dyDescent="0.25">
      <c r="A55" s="3" t="s">
        <v>3062</v>
      </c>
      <c r="B55" s="3" t="s">
        <v>3065</v>
      </c>
      <c r="C55" s="4">
        <v>2.2001652068365396</v>
      </c>
      <c r="D55" s="5">
        <v>4.8393107708083478E-2</v>
      </c>
      <c r="E55" s="3">
        <v>2</v>
      </c>
      <c r="F55" s="3">
        <v>11</v>
      </c>
      <c r="M55" s="3">
        <v>773390816.72372079</v>
      </c>
      <c r="N55" s="3">
        <v>945886972.92559946</v>
      </c>
      <c r="O55" s="3">
        <v>814318807.06313694</v>
      </c>
      <c r="R55" s="3">
        <v>814878188.01888037</v>
      </c>
      <c r="U55" s="3">
        <v>253487703.42109257</v>
      </c>
      <c r="W55" s="3">
        <v>285383327.9950403</v>
      </c>
      <c r="Z55" s="3">
        <v>181648570.29450414</v>
      </c>
      <c r="AA55" s="3" t="s">
        <v>3062</v>
      </c>
      <c r="AB55" s="3" t="s">
        <v>3062</v>
      </c>
      <c r="AC55" s="3" t="s">
        <v>3063</v>
      </c>
      <c r="AD55" s="3" t="s">
        <v>3064</v>
      </c>
      <c r="AE55" s="3">
        <v>10</v>
      </c>
      <c r="AF55" s="3">
        <v>10</v>
      </c>
      <c r="AG55" s="3">
        <v>29.36</v>
      </c>
      <c r="AH55" s="3">
        <v>29.36</v>
      </c>
    </row>
    <row r="56" spans="1:34" s="3" customFormat="1" x14ac:dyDescent="0.25">
      <c r="A56" s="3" t="s">
        <v>1710</v>
      </c>
      <c r="B56" s="3" t="s">
        <v>1713</v>
      </c>
      <c r="C56" s="4">
        <v>1.3593738033694114</v>
      </c>
      <c r="D56" s="5">
        <v>4.8587515852872763E-2</v>
      </c>
      <c r="E56" s="3">
        <v>8</v>
      </c>
      <c r="F56" s="3">
        <v>68</v>
      </c>
      <c r="G56" s="3">
        <v>2949703756.4786892</v>
      </c>
      <c r="H56" s="3">
        <v>3498151931.4780259</v>
      </c>
      <c r="I56" s="3">
        <v>3377598034.5707726</v>
      </c>
      <c r="J56" s="3">
        <v>5574212001.4743471</v>
      </c>
      <c r="K56" s="3">
        <v>4972938710.2237978</v>
      </c>
      <c r="L56" s="3">
        <v>4060316351.1705804</v>
      </c>
      <c r="M56" s="3">
        <v>2928573225.9938231</v>
      </c>
      <c r="N56" s="3">
        <v>1752672920.4209635</v>
      </c>
      <c r="O56" s="3">
        <v>4071594035.3156848</v>
      </c>
      <c r="Q56" s="3">
        <v>3438531459.093174</v>
      </c>
      <c r="R56" s="3">
        <v>3387808456.9542627</v>
      </c>
      <c r="S56" s="3">
        <v>1900177259.3146708</v>
      </c>
      <c r="T56" s="3">
        <v>3441894476.6540017</v>
      </c>
      <c r="U56" s="3">
        <v>3533066954.4183369</v>
      </c>
      <c r="V56" s="3">
        <v>1580000000</v>
      </c>
      <c r="X56" s="3">
        <v>2555225819.7263966</v>
      </c>
      <c r="Y56" s="3">
        <v>2313381619.8449769</v>
      </c>
      <c r="Z56" s="3">
        <v>2262449258.7578959</v>
      </c>
      <c r="AA56" s="3" t="s">
        <v>1710</v>
      </c>
      <c r="AB56" s="3" t="s">
        <v>1710</v>
      </c>
      <c r="AC56" s="3" t="s">
        <v>1711</v>
      </c>
      <c r="AD56" s="3" t="s">
        <v>1712</v>
      </c>
      <c r="AE56" s="3">
        <v>22</v>
      </c>
      <c r="AF56" s="3">
        <v>22</v>
      </c>
      <c r="AG56" s="3">
        <v>102.14</v>
      </c>
      <c r="AH56" s="3">
        <v>102.14</v>
      </c>
    </row>
    <row r="57" spans="1:34" s="3" customFormat="1" x14ac:dyDescent="0.25">
      <c r="A57" s="3" t="s">
        <v>866</v>
      </c>
      <c r="B57" s="3" t="s">
        <v>869</v>
      </c>
      <c r="C57" s="4">
        <v>1.2949575210358906</v>
      </c>
      <c r="D57" s="5">
        <v>4.8724921904449069E-2</v>
      </c>
      <c r="E57" s="3">
        <v>13</v>
      </c>
      <c r="F57" s="3">
        <v>87</v>
      </c>
      <c r="G57" s="3">
        <v>5791359756.3098068</v>
      </c>
      <c r="H57" s="3">
        <v>3808568143.8276114</v>
      </c>
      <c r="M57" s="3">
        <v>4269117308.314939</v>
      </c>
      <c r="N57" s="3">
        <v>3468252234.0605311</v>
      </c>
      <c r="O57" s="3">
        <v>5163475142.5306683</v>
      </c>
      <c r="P57" s="3">
        <v>3527510260.3416514</v>
      </c>
      <c r="Q57" s="3">
        <v>1990728739.4749954</v>
      </c>
      <c r="R57" s="3">
        <v>3157277112.2502742</v>
      </c>
      <c r="S57" s="3">
        <v>4018618122.7398105</v>
      </c>
      <c r="V57" s="3">
        <v>4330000000</v>
      </c>
      <c r="W57" s="3">
        <v>3791374176.9738202</v>
      </c>
      <c r="X57" s="3">
        <v>2965323790.7935963</v>
      </c>
      <c r="Y57" s="3">
        <v>3598593630.8699641</v>
      </c>
      <c r="Z57" s="3">
        <v>2947710332.3239894</v>
      </c>
      <c r="AA57" s="3" t="s">
        <v>866</v>
      </c>
      <c r="AB57" s="3" t="s">
        <v>866</v>
      </c>
      <c r="AC57" s="3" t="s">
        <v>867</v>
      </c>
      <c r="AD57" s="3" t="s">
        <v>868</v>
      </c>
      <c r="AE57" s="3">
        <v>50</v>
      </c>
      <c r="AF57" s="3">
        <v>50</v>
      </c>
      <c r="AG57" s="3">
        <v>183.5</v>
      </c>
      <c r="AH57" s="3">
        <v>183.5</v>
      </c>
    </row>
    <row r="58" spans="1:34" s="3" customFormat="1" x14ac:dyDescent="0.25">
      <c r="A58" s="3" t="s">
        <v>1565</v>
      </c>
      <c r="B58" s="3" t="s">
        <v>1568</v>
      </c>
      <c r="C58" s="4">
        <v>1.6957430677240029</v>
      </c>
      <c r="D58" s="5">
        <v>4.9266105796857237E-2</v>
      </c>
      <c r="E58" s="3">
        <v>7</v>
      </c>
      <c r="F58" s="3">
        <v>59</v>
      </c>
      <c r="L58" s="3">
        <v>1546787181.3983164</v>
      </c>
      <c r="M58" s="3">
        <v>1887073592.8058789</v>
      </c>
      <c r="N58" s="3">
        <v>2438904645.8767905</v>
      </c>
      <c r="O58" s="3">
        <v>2010285776.8350623</v>
      </c>
      <c r="Q58" s="3">
        <v>516910814.7386778</v>
      </c>
      <c r="R58" s="3">
        <v>212489761.20541528</v>
      </c>
      <c r="V58" s="3">
        <v>1860000000</v>
      </c>
      <c r="W58" s="3">
        <v>1555699730.2256708</v>
      </c>
      <c r="X58" s="3">
        <v>1545753890.9455979</v>
      </c>
      <c r="Y58" s="3">
        <v>1659091868.7777107</v>
      </c>
      <c r="Z58" s="3">
        <v>785330944.62653887</v>
      </c>
      <c r="AA58" s="3" t="s">
        <v>1565</v>
      </c>
      <c r="AB58" s="3" t="s">
        <v>1565</v>
      </c>
      <c r="AC58" s="3" t="s">
        <v>1566</v>
      </c>
      <c r="AD58" s="3" t="s">
        <v>1567</v>
      </c>
      <c r="AE58" s="3">
        <v>83</v>
      </c>
      <c r="AF58" s="3">
        <v>83</v>
      </c>
      <c r="AG58" s="3">
        <v>113.61</v>
      </c>
      <c r="AH58" s="3">
        <v>113.61</v>
      </c>
    </row>
    <row r="59" spans="1:34" s="3" customFormat="1" x14ac:dyDescent="0.25">
      <c r="A59" s="3" t="s">
        <v>3483</v>
      </c>
      <c r="B59" s="3" t="s">
        <v>3485</v>
      </c>
      <c r="C59" s="4">
        <v>0.58596359585533597</v>
      </c>
      <c r="D59" s="5">
        <v>4.9301746126488709E-2</v>
      </c>
      <c r="E59" s="3">
        <v>1</v>
      </c>
      <c r="F59" s="3">
        <v>70</v>
      </c>
      <c r="G59" s="3">
        <v>13722065094.24152</v>
      </c>
      <c r="H59" s="3">
        <v>3665299122.7431874</v>
      </c>
      <c r="I59" s="3">
        <v>6709859182.7714682</v>
      </c>
      <c r="J59" s="3">
        <v>2767795797.4988098</v>
      </c>
      <c r="K59" s="3">
        <v>340665880.14918929</v>
      </c>
      <c r="L59" s="3">
        <v>11923151189.945354</v>
      </c>
      <c r="N59" s="3">
        <v>3514619242.5372763</v>
      </c>
      <c r="O59" s="3">
        <v>11735170778.47879</v>
      </c>
      <c r="P59" s="3">
        <v>8563709524.3371172</v>
      </c>
      <c r="Q59" s="3">
        <v>11424068334.48719</v>
      </c>
      <c r="R59" s="3">
        <v>6725501404.1902666</v>
      </c>
      <c r="S59" s="3">
        <v>23880606096.792484</v>
      </c>
      <c r="T59" s="3">
        <v>9885025659.5945377</v>
      </c>
      <c r="U59" s="3">
        <v>8970575203.9692345</v>
      </c>
      <c r="V59" s="3">
        <v>14100000000</v>
      </c>
      <c r="W59" s="3">
        <v>4203480065.7753224</v>
      </c>
      <c r="X59" s="3">
        <v>13985392346.650648</v>
      </c>
      <c r="Y59" s="3">
        <v>11601959335.889202</v>
      </c>
      <c r="Z59" s="3">
        <v>14575394263.151831</v>
      </c>
      <c r="AA59" s="3" t="s">
        <v>3483</v>
      </c>
      <c r="AB59" s="3" t="s">
        <v>3483</v>
      </c>
      <c r="AC59" s="3" t="s">
        <v>3484</v>
      </c>
      <c r="AD59" s="3" t="s">
        <v>3484</v>
      </c>
      <c r="AE59" s="3">
        <v>8</v>
      </c>
      <c r="AF59" s="3">
        <v>8</v>
      </c>
      <c r="AG59" s="3">
        <v>19.649999999999999</v>
      </c>
      <c r="AH59" s="3">
        <v>19.649999999999999</v>
      </c>
    </row>
    <row r="60" spans="1:34" s="3" customFormat="1" x14ac:dyDescent="0.25">
      <c r="A60" s="3" t="s">
        <v>2442</v>
      </c>
      <c r="B60" s="3" t="s">
        <v>2445</v>
      </c>
      <c r="C60" s="4">
        <v>1.4528963703437017</v>
      </c>
      <c r="D60" s="5">
        <v>5.4697781190149022E-2</v>
      </c>
      <c r="E60" s="3">
        <v>4</v>
      </c>
      <c r="F60" s="3">
        <v>23</v>
      </c>
      <c r="L60" s="3">
        <v>558562037.72716975</v>
      </c>
      <c r="M60" s="3">
        <v>853823461.66298783</v>
      </c>
      <c r="N60" s="3">
        <v>666757581.89559412</v>
      </c>
      <c r="O60" s="3">
        <v>488795374.16446441</v>
      </c>
      <c r="V60" s="3">
        <v>430000000</v>
      </c>
      <c r="W60" s="3">
        <v>494527066.56180263</v>
      </c>
      <c r="Y60" s="3">
        <v>472023320.41281348</v>
      </c>
      <c r="Z60" s="3">
        <v>370911152.51752043</v>
      </c>
      <c r="AA60" s="3" t="s">
        <v>2442</v>
      </c>
      <c r="AB60" s="3" t="s">
        <v>2442</v>
      </c>
      <c r="AC60" s="3" t="s">
        <v>2443</v>
      </c>
      <c r="AD60" s="3" t="s">
        <v>2444</v>
      </c>
      <c r="AE60" s="3">
        <v>41</v>
      </c>
      <c r="AF60" s="3">
        <v>41</v>
      </c>
      <c r="AG60" s="3">
        <v>57.05</v>
      </c>
      <c r="AH60" s="3">
        <v>57.05</v>
      </c>
    </row>
    <row r="61" spans="1:34" s="3" customFormat="1" x14ac:dyDescent="0.25">
      <c r="A61" s="3" t="s">
        <v>1339</v>
      </c>
      <c r="B61" s="3" t="s">
        <v>1342</v>
      </c>
      <c r="C61" s="4">
        <v>1.4070577421666106</v>
      </c>
      <c r="D61" s="5">
        <v>5.557998969580439E-2</v>
      </c>
      <c r="E61" s="3">
        <v>10</v>
      </c>
      <c r="F61" s="3">
        <v>120</v>
      </c>
      <c r="G61" s="3">
        <v>2798436897.1720896</v>
      </c>
      <c r="H61" s="3">
        <v>2662415975.1522174</v>
      </c>
      <c r="I61" s="3">
        <v>2788218511.7597651</v>
      </c>
      <c r="J61" s="3">
        <v>2111248887.3944411</v>
      </c>
      <c r="K61" s="3">
        <v>4163694090.7123132</v>
      </c>
      <c r="L61" s="3">
        <v>624085661.38362622</v>
      </c>
      <c r="M61" s="3">
        <v>3062627634.2259345</v>
      </c>
      <c r="N61" s="3">
        <v>2188522800.1023674</v>
      </c>
      <c r="O61" s="3">
        <v>1795991353.9237106</v>
      </c>
      <c r="P61" s="3">
        <v>3440679238.5486259</v>
      </c>
      <c r="Q61" s="3">
        <v>1877619152.0048251</v>
      </c>
      <c r="R61" s="3">
        <v>1142633621.5762897</v>
      </c>
      <c r="S61" s="3">
        <v>1681913655.2042017</v>
      </c>
      <c r="T61" s="3">
        <v>1703082734.1229143</v>
      </c>
      <c r="U61" s="3">
        <v>2035782074.1072202</v>
      </c>
      <c r="V61" s="3">
        <v>2970000000</v>
      </c>
      <c r="W61" s="3">
        <v>1669028849.6460838</v>
      </c>
      <c r="X61" s="3">
        <v>2712955808.5983963</v>
      </c>
      <c r="Y61" s="3">
        <v>1273528265.4702146</v>
      </c>
      <c r="Z61" s="3">
        <v>1152978949.1746969</v>
      </c>
      <c r="AA61" s="3" t="s">
        <v>1339</v>
      </c>
      <c r="AB61" s="3" t="s">
        <v>1339</v>
      </c>
      <c r="AC61" s="3" t="s">
        <v>1340</v>
      </c>
      <c r="AD61" s="3" t="s">
        <v>1341</v>
      </c>
      <c r="AE61" s="3">
        <v>13</v>
      </c>
      <c r="AF61" s="3">
        <v>13</v>
      </c>
      <c r="AG61" s="3">
        <v>129.13999999999999</v>
      </c>
      <c r="AH61" s="3">
        <v>129.13999999999999</v>
      </c>
    </row>
    <row r="62" spans="1:34" s="3" customFormat="1" x14ac:dyDescent="0.25">
      <c r="A62" s="3" t="s">
        <v>2497</v>
      </c>
      <c r="B62" s="3" t="s">
        <v>2500</v>
      </c>
      <c r="C62" s="4">
        <v>1.5566884752626464</v>
      </c>
      <c r="D62" s="5">
        <v>5.5941957797414441E-2</v>
      </c>
      <c r="E62" s="3">
        <v>4</v>
      </c>
      <c r="F62" s="3">
        <v>23</v>
      </c>
      <c r="H62" s="3">
        <v>1337177530.1212931</v>
      </c>
      <c r="L62" s="3">
        <v>788431799.40719736</v>
      </c>
      <c r="Q62" s="3">
        <v>747654373.17782497</v>
      </c>
      <c r="R62" s="3">
        <v>805857396.26959383</v>
      </c>
      <c r="V62" s="3">
        <v>496000000</v>
      </c>
      <c r="W62" s="3">
        <v>876755278.42519593</v>
      </c>
      <c r="X62" s="3">
        <v>669826686.07642579</v>
      </c>
      <c r="Y62" s="3">
        <v>734907595.39519727</v>
      </c>
      <c r="Z62" s="3">
        <v>448138987.79242939</v>
      </c>
      <c r="AA62" s="3" t="s">
        <v>2497</v>
      </c>
      <c r="AB62" s="3" t="s">
        <v>2497</v>
      </c>
      <c r="AC62" s="3" t="s">
        <v>2498</v>
      </c>
      <c r="AD62" s="3" t="s">
        <v>2499</v>
      </c>
      <c r="AE62" s="3">
        <v>7</v>
      </c>
      <c r="AF62" s="3">
        <v>7</v>
      </c>
      <c r="AG62" s="3">
        <v>55.16</v>
      </c>
      <c r="AH62" s="3">
        <v>55.16</v>
      </c>
    </row>
    <row r="63" spans="1:34" s="3" customFormat="1" x14ac:dyDescent="0.25">
      <c r="A63" s="3" t="s">
        <v>913</v>
      </c>
      <c r="B63" s="3" t="s">
        <v>916</v>
      </c>
      <c r="C63" s="4">
        <v>1.2655404868549389</v>
      </c>
      <c r="D63" s="5">
        <v>5.6688176606883266E-2</v>
      </c>
      <c r="E63" s="3">
        <v>12</v>
      </c>
      <c r="F63" s="3">
        <v>111</v>
      </c>
      <c r="G63" s="3">
        <v>6212746007.2353344</v>
      </c>
      <c r="H63" s="3">
        <v>5420344631.0273848</v>
      </c>
      <c r="M63" s="3">
        <v>5238433798.6086693</v>
      </c>
      <c r="N63" s="3">
        <v>3570259652.7093701</v>
      </c>
      <c r="O63" s="3">
        <v>4081798531.6447968</v>
      </c>
      <c r="P63" s="3">
        <v>3994227002.4791622</v>
      </c>
      <c r="Q63" s="3">
        <v>3031336944.200561</v>
      </c>
      <c r="R63" s="3">
        <v>3478016374.4471273</v>
      </c>
      <c r="S63" s="3">
        <v>3941583909.5243506</v>
      </c>
      <c r="V63" s="3">
        <v>3320000000</v>
      </c>
      <c r="W63" s="3">
        <v>4337414479.6358109</v>
      </c>
      <c r="X63" s="3">
        <v>4458501018.7818604</v>
      </c>
      <c r="Y63" s="3">
        <v>4813703168.5663157</v>
      </c>
      <c r="Z63" s="3">
        <v>2664904174.9792523</v>
      </c>
      <c r="AA63" s="3" t="s">
        <v>913</v>
      </c>
      <c r="AB63" s="3" t="s">
        <v>913</v>
      </c>
      <c r="AC63" s="3" t="s">
        <v>914</v>
      </c>
      <c r="AD63" s="3" t="s">
        <v>915</v>
      </c>
      <c r="AE63" s="3">
        <v>48</v>
      </c>
      <c r="AF63" s="3">
        <v>48</v>
      </c>
      <c r="AG63" s="3">
        <v>178.48</v>
      </c>
      <c r="AH63" s="3">
        <v>178.48</v>
      </c>
    </row>
    <row r="64" spans="1:34" s="3" customFormat="1" x14ac:dyDescent="0.25">
      <c r="A64" s="3" t="s">
        <v>2149</v>
      </c>
      <c r="B64" s="3" t="s">
        <v>2152</v>
      </c>
      <c r="C64" s="4">
        <v>1.4880567034655678</v>
      </c>
      <c r="D64" s="5">
        <v>5.7720488246833401E-2</v>
      </c>
      <c r="E64" s="3">
        <v>6</v>
      </c>
      <c r="F64" s="3">
        <v>35</v>
      </c>
      <c r="L64" s="3">
        <v>815285743.52869582</v>
      </c>
      <c r="M64" s="3">
        <v>1072435265.8568929</v>
      </c>
      <c r="N64" s="3">
        <v>895810603.77071476</v>
      </c>
      <c r="O64" s="3">
        <v>1004122438.7846199</v>
      </c>
      <c r="V64" s="3">
        <v>1060000000</v>
      </c>
      <c r="W64" s="3">
        <v>440953301.01760739</v>
      </c>
      <c r="X64" s="3">
        <v>554158027.57029259</v>
      </c>
      <c r="Y64" s="3">
        <v>657794874.73369801</v>
      </c>
      <c r="Z64" s="3">
        <v>468805591.59839094</v>
      </c>
      <c r="AA64" s="3" t="s">
        <v>2149</v>
      </c>
      <c r="AB64" s="3" t="s">
        <v>2149</v>
      </c>
      <c r="AC64" s="3" t="s">
        <v>2150</v>
      </c>
      <c r="AD64" s="3" t="s">
        <v>2151</v>
      </c>
      <c r="AE64" s="3">
        <v>36</v>
      </c>
      <c r="AF64" s="3">
        <v>36</v>
      </c>
      <c r="AG64" s="3">
        <v>71.349999999999994</v>
      </c>
      <c r="AH64" s="3">
        <v>71.349999999999994</v>
      </c>
    </row>
    <row r="65" spans="1:34" s="3" customFormat="1" x14ac:dyDescent="0.25">
      <c r="A65" s="3" t="s">
        <v>22</v>
      </c>
      <c r="B65" s="3" t="s">
        <v>25</v>
      </c>
      <c r="C65" s="4">
        <v>0.80803773693900038</v>
      </c>
      <c r="D65" s="5">
        <v>5.8217363442052299E-2</v>
      </c>
      <c r="E65" s="3">
        <v>72</v>
      </c>
      <c r="F65" s="3">
        <v>1041</v>
      </c>
      <c r="G65" s="3">
        <v>23446363192.522911</v>
      </c>
      <c r="H65" s="3">
        <v>6984364777.8656826</v>
      </c>
      <c r="I65" s="3">
        <v>20288256650.609676</v>
      </c>
      <c r="J65" s="3">
        <v>11109803596.471968</v>
      </c>
      <c r="K65" s="3">
        <v>14749135807.225435</v>
      </c>
      <c r="L65" s="3">
        <v>26316865239.068577</v>
      </c>
      <c r="M65" s="3">
        <v>23614199603.964275</v>
      </c>
      <c r="N65" s="3">
        <v>21328823899.302731</v>
      </c>
      <c r="O65" s="3">
        <v>21939667107.590782</v>
      </c>
      <c r="P65" s="3">
        <v>22901681997.910412</v>
      </c>
      <c r="Q65" s="3">
        <v>21603931206.802505</v>
      </c>
      <c r="R65" s="3">
        <v>20447127965.049397</v>
      </c>
      <c r="S65" s="3">
        <v>26576803559.333569</v>
      </c>
      <c r="T65" s="3">
        <v>19889148013.882984</v>
      </c>
      <c r="U65" s="3">
        <v>21539887751.844135</v>
      </c>
      <c r="V65" s="3">
        <v>24300000000</v>
      </c>
      <c r="W65" s="3">
        <v>25344512161.292385</v>
      </c>
      <c r="X65" s="3">
        <v>22397658419.823971</v>
      </c>
      <c r="Y65" s="3">
        <v>31662950453.433777</v>
      </c>
      <c r="Z65" s="3">
        <v>24691152968.175114</v>
      </c>
      <c r="AA65" s="3" t="s">
        <v>22</v>
      </c>
      <c r="AB65" s="3" t="s">
        <v>22</v>
      </c>
      <c r="AC65" s="3" t="s">
        <v>23</v>
      </c>
      <c r="AD65" s="3" t="s">
        <v>24</v>
      </c>
      <c r="AE65" s="3">
        <v>39</v>
      </c>
      <c r="AF65" s="3">
        <v>39</v>
      </c>
      <c r="AG65" s="3">
        <v>1092.1099999999999</v>
      </c>
      <c r="AH65" s="3">
        <v>1092.1099999999999</v>
      </c>
    </row>
    <row r="66" spans="1:34" s="3" customFormat="1" x14ac:dyDescent="0.25">
      <c r="A66" s="3" t="s">
        <v>1932</v>
      </c>
      <c r="B66" s="3" t="s">
        <v>1935</v>
      </c>
      <c r="C66" s="4">
        <v>1.4330039932290519</v>
      </c>
      <c r="D66" s="5">
        <v>5.8420170476298904E-2</v>
      </c>
      <c r="E66" s="3">
        <v>7</v>
      </c>
      <c r="F66" s="3">
        <v>69</v>
      </c>
      <c r="H66" s="3">
        <v>1802801848.6456718</v>
      </c>
      <c r="I66" s="3">
        <v>1586791022.9527121</v>
      </c>
      <c r="J66" s="3">
        <v>1454701977.2900722</v>
      </c>
      <c r="K66" s="3">
        <v>1866483557.9055197</v>
      </c>
      <c r="L66" s="3">
        <v>1051600451.797883</v>
      </c>
      <c r="M66" s="3">
        <v>1588029143.6727068</v>
      </c>
      <c r="N66" s="3">
        <v>519310494.9395448</v>
      </c>
      <c r="O66" s="3">
        <v>1214335063.1643269</v>
      </c>
      <c r="P66" s="3">
        <v>1248195938.2747381</v>
      </c>
      <c r="Q66" s="3">
        <v>835879851.4045577</v>
      </c>
      <c r="R66" s="3">
        <v>1433303577.942188</v>
      </c>
      <c r="S66" s="3">
        <v>1604879441.9887421</v>
      </c>
      <c r="U66" s="3">
        <v>982429026.73045206</v>
      </c>
      <c r="V66" s="3">
        <v>990000000</v>
      </c>
      <c r="W66" s="3">
        <v>767547217.89279783</v>
      </c>
      <c r="X66" s="3">
        <v>1093594589.512532</v>
      </c>
      <c r="Y66" s="3">
        <v>37855335.597463258</v>
      </c>
      <c r="Z66" s="3">
        <v>860383347.92187297</v>
      </c>
      <c r="AA66" s="3" t="s">
        <v>1932</v>
      </c>
      <c r="AB66" s="3" t="s">
        <v>1932</v>
      </c>
      <c r="AC66" s="3" t="s">
        <v>1933</v>
      </c>
      <c r="AD66" s="3" t="s">
        <v>1934</v>
      </c>
      <c r="AE66" s="3">
        <v>38</v>
      </c>
      <c r="AF66" s="3">
        <v>38</v>
      </c>
      <c r="AG66" s="3">
        <v>85.65</v>
      </c>
      <c r="AH66" s="3">
        <v>85.65</v>
      </c>
    </row>
    <row r="67" spans="1:34" s="3" customFormat="1" x14ac:dyDescent="0.25">
      <c r="A67" s="3" t="s">
        <v>3501</v>
      </c>
      <c r="B67" s="3" t="s">
        <v>3503</v>
      </c>
      <c r="C67" s="4">
        <v>1.3054386525523196</v>
      </c>
      <c r="D67" s="5">
        <v>5.8548048238045006E-2</v>
      </c>
      <c r="E67" s="3">
        <v>1</v>
      </c>
      <c r="F67" s="3">
        <v>7</v>
      </c>
      <c r="H67" s="3">
        <v>313997937.87669653</v>
      </c>
      <c r="L67" s="3">
        <v>300764174.16078371</v>
      </c>
      <c r="M67" s="3">
        <v>343385522.62533206</v>
      </c>
      <c r="O67" s="3">
        <v>244907911.89868781</v>
      </c>
      <c r="R67" s="3">
        <v>257593719.95184776</v>
      </c>
      <c r="V67" s="3">
        <v>238000000</v>
      </c>
      <c r="X67" s="3">
        <v>195585186.20127973</v>
      </c>
      <c r="AA67" s="3" t="s">
        <v>3501</v>
      </c>
      <c r="AB67" s="3" t="s">
        <v>3501</v>
      </c>
      <c r="AC67" s="3" t="s">
        <v>3502</v>
      </c>
      <c r="AD67" s="3" t="s">
        <v>3502</v>
      </c>
      <c r="AE67" s="3">
        <v>8</v>
      </c>
      <c r="AF67" s="3">
        <v>8</v>
      </c>
      <c r="AG67" s="3">
        <v>17.55</v>
      </c>
      <c r="AH67" s="3">
        <v>17.55</v>
      </c>
    </row>
    <row r="68" spans="1:34" s="3" customFormat="1" x14ac:dyDescent="0.25">
      <c r="A68" s="3" t="s">
        <v>898</v>
      </c>
      <c r="B68" s="3" t="s">
        <v>904</v>
      </c>
      <c r="C68" s="4">
        <v>0.77782262943279712</v>
      </c>
      <c r="D68" s="5">
        <v>5.9076369766580053E-2</v>
      </c>
      <c r="E68" s="3">
        <v>14</v>
      </c>
      <c r="F68" s="3">
        <v>126</v>
      </c>
      <c r="G68" s="3">
        <v>1966469170.9857926</v>
      </c>
      <c r="H68" s="3">
        <v>1683410997.7419851</v>
      </c>
      <c r="I68" s="3">
        <v>2810886954.9448042</v>
      </c>
      <c r="J68" s="3">
        <v>2433085608.0338373</v>
      </c>
      <c r="K68" s="3">
        <v>2218896537.3701982</v>
      </c>
      <c r="L68" s="3">
        <v>3748810599.361197</v>
      </c>
      <c r="M68" s="3">
        <v>1722083551.9048183</v>
      </c>
      <c r="N68" s="3">
        <v>2420357842.4860926</v>
      </c>
      <c r="O68" s="3">
        <v>2408261133.6704302</v>
      </c>
      <c r="P68" s="3">
        <v>3408117605.3762417</v>
      </c>
      <c r="Q68" s="3">
        <v>4705358838.7590799</v>
      </c>
      <c r="R68" s="3">
        <v>3117184704.4756675</v>
      </c>
      <c r="S68" s="3">
        <v>2233992183.2483292</v>
      </c>
      <c r="T68" s="3">
        <v>3025056045.225316</v>
      </c>
      <c r="U68" s="3">
        <v>2968301604.8273015</v>
      </c>
      <c r="V68" s="3">
        <v>2910000000</v>
      </c>
      <c r="W68" s="3">
        <v>2101740032.8876612</v>
      </c>
      <c r="X68" s="3">
        <v>3080992449.2997293</v>
      </c>
      <c r="Y68" s="3">
        <v>4743600695.2376804</v>
      </c>
      <c r="Z68" s="3">
        <v>3023850451.6091108</v>
      </c>
      <c r="AA68" s="3" t="s">
        <v>898</v>
      </c>
      <c r="AB68" s="3" t="s">
        <v>899</v>
      </c>
      <c r="AC68" s="3" t="s">
        <v>900</v>
      </c>
      <c r="AD68" s="3" t="s">
        <v>901</v>
      </c>
      <c r="AE68" s="3">
        <v>31</v>
      </c>
      <c r="AF68" s="3" t="s">
        <v>902</v>
      </c>
      <c r="AG68" s="3">
        <v>179.45</v>
      </c>
      <c r="AH68" s="3" t="s">
        <v>903</v>
      </c>
    </row>
    <row r="69" spans="1:34" s="3" customFormat="1" x14ac:dyDescent="0.25">
      <c r="A69" s="3" t="s">
        <v>764</v>
      </c>
      <c r="B69" s="3" t="s">
        <v>767</v>
      </c>
      <c r="C69" s="4">
        <v>1.3051955128406019</v>
      </c>
      <c r="D69" s="5">
        <v>5.9288951261284126E-2</v>
      </c>
      <c r="E69" s="3">
        <v>14</v>
      </c>
      <c r="F69" s="3">
        <v>296</v>
      </c>
      <c r="H69" s="3">
        <v>13132993599.405558</v>
      </c>
      <c r="I69" s="3">
        <v>15414541365.826345</v>
      </c>
      <c r="J69" s="3">
        <v>13517142266.854652</v>
      </c>
      <c r="K69" s="3">
        <v>11694889985.198221</v>
      </c>
      <c r="L69" s="3">
        <v>15790119143.441145</v>
      </c>
      <c r="M69" s="3">
        <v>17014597967.921858</v>
      </c>
      <c r="N69" s="3">
        <v>16877591085.535206</v>
      </c>
      <c r="O69" s="3">
        <v>14286294860.756788</v>
      </c>
      <c r="P69" s="3">
        <v>10962416501.36944</v>
      </c>
      <c r="Q69" s="3">
        <v>10847209438.389322</v>
      </c>
      <c r="R69" s="3">
        <v>11526567235.199413</v>
      </c>
      <c r="S69" s="3">
        <v>11144282845.169827</v>
      </c>
      <c r="T69" s="3">
        <v>15720763699.596132</v>
      </c>
      <c r="U69" s="3">
        <v>15629552697.984465</v>
      </c>
      <c r="V69" s="3">
        <v>9820000000</v>
      </c>
      <c r="W69" s="3">
        <v>15041864941.254831</v>
      </c>
      <c r="X69" s="3">
        <v>11566865850.613317</v>
      </c>
      <c r="Y69" s="3">
        <v>490717313.30044967</v>
      </c>
      <c r="Z69" s="3">
        <v>7766292167.0823927</v>
      </c>
      <c r="AA69" s="3" t="s">
        <v>764</v>
      </c>
      <c r="AB69" s="3" t="s">
        <v>764</v>
      </c>
      <c r="AC69" s="3" t="s">
        <v>765</v>
      </c>
      <c r="AD69" s="3" t="s">
        <v>766</v>
      </c>
      <c r="AE69" s="3">
        <v>55</v>
      </c>
      <c r="AF69" s="3">
        <v>55</v>
      </c>
      <c r="AG69" s="3">
        <v>202.14</v>
      </c>
      <c r="AH69" s="3">
        <v>202.14</v>
      </c>
    </row>
    <row r="70" spans="1:34" s="3" customFormat="1" x14ac:dyDescent="0.25">
      <c r="A70" s="3" t="s">
        <v>2673</v>
      </c>
      <c r="B70" s="3" t="s">
        <v>2676</v>
      </c>
      <c r="C70" s="4">
        <v>1.760344590221766</v>
      </c>
      <c r="D70" s="5">
        <v>5.9583904013897564E-2</v>
      </c>
      <c r="E70" s="3">
        <v>3</v>
      </c>
      <c r="F70" s="3">
        <v>19</v>
      </c>
      <c r="G70" s="3">
        <v>497019680.57882673</v>
      </c>
      <c r="H70" s="3">
        <v>131329935.99405557</v>
      </c>
      <c r="M70" s="3">
        <v>530030506.39465666</v>
      </c>
      <c r="N70" s="3">
        <v>474798166.80186951</v>
      </c>
      <c r="P70" s="3">
        <v>350580250.48933953</v>
      </c>
      <c r="Q70" s="3">
        <v>495419993.11934543</v>
      </c>
      <c r="R70" s="3">
        <v>92112306.86215879</v>
      </c>
      <c r="S70" s="3">
        <v>137377680.23423633</v>
      </c>
      <c r="V70" s="3">
        <v>168000000</v>
      </c>
      <c r="W70" s="3">
        <v>310109681.32313043</v>
      </c>
      <c r="X70" s="3">
        <v>158781522.13114646</v>
      </c>
      <c r="Y70" s="3">
        <v>168245935.9887256</v>
      </c>
      <c r="Z70" s="3">
        <v>273016713.43664992</v>
      </c>
      <c r="AA70" s="3" t="s">
        <v>2673</v>
      </c>
      <c r="AB70" s="3" t="s">
        <v>2673</v>
      </c>
      <c r="AC70" s="3" t="s">
        <v>2674</v>
      </c>
      <c r="AD70" s="3" t="s">
        <v>2675</v>
      </c>
      <c r="AE70" s="3">
        <v>13</v>
      </c>
      <c r="AF70" s="3">
        <v>13</v>
      </c>
      <c r="AG70" s="3">
        <v>46.88</v>
      </c>
      <c r="AH70" s="3">
        <v>46.88</v>
      </c>
    </row>
    <row r="71" spans="1:34" s="3" customFormat="1" x14ac:dyDescent="0.25">
      <c r="A71" s="3" t="s">
        <v>1174</v>
      </c>
      <c r="B71" s="3" t="s">
        <v>1177</v>
      </c>
      <c r="C71" s="4">
        <v>0.68777700017992993</v>
      </c>
      <c r="D71" s="5">
        <v>6.232233243480672E-2</v>
      </c>
      <c r="E71" s="3">
        <v>11</v>
      </c>
      <c r="F71" s="3">
        <v>95</v>
      </c>
      <c r="G71" s="3">
        <v>1372206509.4241519</v>
      </c>
      <c r="H71" s="3">
        <v>1012434415.6632648</v>
      </c>
      <c r="I71" s="3">
        <v>734457559.19525528</v>
      </c>
      <c r="J71" s="3">
        <v>601190994.15439272</v>
      </c>
      <c r="K71" s="3">
        <v>623901496.97820866</v>
      </c>
      <c r="L71" s="3">
        <v>1170831963.6973367</v>
      </c>
      <c r="M71" s="3">
        <v>1278672816.9832184</v>
      </c>
      <c r="N71" s="3">
        <v>599061749.51954627</v>
      </c>
      <c r="O71" s="3">
        <v>1602105923.6705828</v>
      </c>
      <c r="P71" s="3">
        <v>806443114.90272212</v>
      </c>
      <c r="Q71" s="3">
        <v>1232894503.424855</v>
      </c>
      <c r="R71" s="3">
        <v>831917461.32308817</v>
      </c>
      <c r="S71" s="3">
        <v>1412293908.950093</v>
      </c>
      <c r="T71" s="3">
        <v>1393431327.9187481</v>
      </c>
      <c r="U71" s="3">
        <v>654077079.29380369</v>
      </c>
      <c r="V71" s="3">
        <v>1560000000</v>
      </c>
      <c r="W71" s="3">
        <v>1174501783.0842812</v>
      </c>
      <c r="X71" s="3">
        <v>1156686585.0613317</v>
      </c>
      <c r="Y71" s="3">
        <v>2757363950.9263363</v>
      </c>
      <c r="Z71" s="3">
        <v>2077537540.4940295</v>
      </c>
      <c r="AA71" s="3" t="s">
        <v>1174</v>
      </c>
      <c r="AB71" s="3" t="s">
        <v>1174</v>
      </c>
      <c r="AC71" s="3" t="s">
        <v>1175</v>
      </c>
      <c r="AD71" s="3" t="s">
        <v>1176</v>
      </c>
      <c r="AE71" s="3">
        <v>17</v>
      </c>
      <c r="AF71" s="3">
        <v>17</v>
      </c>
      <c r="AG71" s="3">
        <v>146.02000000000001</v>
      </c>
      <c r="AH71" s="3">
        <v>146.02000000000001</v>
      </c>
    </row>
    <row r="72" spans="1:34" s="3" customFormat="1" x14ac:dyDescent="0.25">
      <c r="A72" s="3" t="s">
        <v>831</v>
      </c>
      <c r="B72" s="3" t="s">
        <v>834</v>
      </c>
      <c r="C72" s="4">
        <v>1.7466757547740839</v>
      </c>
      <c r="D72" s="5">
        <v>6.2915504529627533E-2</v>
      </c>
      <c r="E72" s="3">
        <v>10</v>
      </c>
      <c r="F72" s="3">
        <v>77</v>
      </c>
      <c r="H72" s="3">
        <v>2256487082.0796824</v>
      </c>
      <c r="I72" s="3">
        <v>2312181204.8739519</v>
      </c>
      <c r="J72" s="3">
        <v>2703428453.3709307</v>
      </c>
      <c r="K72" s="3">
        <v>2545204851.6893449</v>
      </c>
      <c r="L72" s="3">
        <v>487667625.24641359</v>
      </c>
      <c r="M72" s="3">
        <v>1247737184.3142695</v>
      </c>
      <c r="N72" s="3">
        <v>1149901810.2232778</v>
      </c>
      <c r="O72" s="3">
        <v>1500060960.3794627</v>
      </c>
      <c r="P72" s="3">
        <v>858541727.97853732</v>
      </c>
      <c r="Q72" s="3">
        <v>346115337.65872079</v>
      </c>
      <c r="R72" s="3">
        <v>1262910844.9001098</v>
      </c>
      <c r="S72" s="3">
        <v>2054245685.74559</v>
      </c>
      <c r="T72" s="3">
        <v>2203288851.8373365</v>
      </c>
      <c r="U72" s="3">
        <v>672464788.35025597</v>
      </c>
      <c r="V72" s="3">
        <v>567000000</v>
      </c>
      <c r="W72" s="3">
        <v>385319006.02940458</v>
      </c>
      <c r="X72" s="3">
        <v>499478298.094666</v>
      </c>
      <c r="Z72" s="3">
        <v>631962990.06650841</v>
      </c>
      <c r="AA72" s="3" t="s">
        <v>831</v>
      </c>
      <c r="AB72" s="3" t="s">
        <v>831</v>
      </c>
      <c r="AC72" s="3" t="s">
        <v>832</v>
      </c>
      <c r="AD72" s="3" t="s">
        <v>833</v>
      </c>
      <c r="AE72" s="3">
        <v>54</v>
      </c>
      <c r="AF72" s="3">
        <v>54</v>
      </c>
      <c r="AG72" s="3">
        <v>134.11000000000001</v>
      </c>
      <c r="AH72" s="3">
        <v>134.11000000000001</v>
      </c>
    </row>
    <row r="73" spans="1:34" s="3" customFormat="1" x14ac:dyDescent="0.25">
      <c r="A73" s="3" t="s">
        <v>2241</v>
      </c>
      <c r="B73" s="3" t="s">
        <v>2244</v>
      </c>
      <c r="C73" s="4">
        <v>1.5819717418895043</v>
      </c>
      <c r="D73" s="5">
        <v>6.4130937127996904E-2</v>
      </c>
      <c r="E73" s="3">
        <v>6</v>
      </c>
      <c r="F73" s="3">
        <v>37</v>
      </c>
      <c r="H73" s="3">
        <v>616056790.66302431</v>
      </c>
      <c r="I73" s="3">
        <v>927139326.26808453</v>
      </c>
      <c r="J73" s="3">
        <v>805879148.48104882</v>
      </c>
      <c r="K73" s="3">
        <v>729625390.81761229</v>
      </c>
      <c r="L73" s="3">
        <v>303986647.45536357</v>
      </c>
      <c r="M73" s="3">
        <v>675427979.93871617</v>
      </c>
      <c r="N73" s="3">
        <v>144665066.44744462</v>
      </c>
      <c r="Q73" s="3">
        <v>375523830.40096503</v>
      </c>
      <c r="R73" s="3">
        <v>294679197.14335895</v>
      </c>
      <c r="S73" s="3">
        <v>191301629.48505807</v>
      </c>
      <c r="T73" s="3">
        <v>676469225.86140931</v>
      </c>
      <c r="U73" s="3">
        <v>336232394.17512798</v>
      </c>
      <c r="V73" s="3">
        <v>215000000</v>
      </c>
      <c r="W73" s="3">
        <v>455377007.12565994</v>
      </c>
      <c r="X73" s="3">
        <v>319666110.78058624</v>
      </c>
      <c r="Z73" s="3">
        <v>551472006.82223713</v>
      </c>
      <c r="AA73" s="3" t="s">
        <v>2241</v>
      </c>
      <c r="AB73" s="3" t="s">
        <v>2241</v>
      </c>
      <c r="AC73" s="3" t="s">
        <v>2242</v>
      </c>
      <c r="AD73" s="3" t="s">
        <v>2243</v>
      </c>
      <c r="AE73" s="3">
        <v>35</v>
      </c>
      <c r="AF73" s="3">
        <v>35</v>
      </c>
      <c r="AG73" s="3">
        <v>68.599999999999994</v>
      </c>
      <c r="AH73" s="3">
        <v>68.599999999999994</v>
      </c>
    </row>
    <row r="74" spans="1:34" s="3" customFormat="1" x14ac:dyDescent="0.25">
      <c r="A74" s="3" t="s">
        <v>272</v>
      </c>
      <c r="B74" s="3" t="s">
        <v>275</v>
      </c>
      <c r="C74" s="4">
        <v>0.77042626174966988</v>
      </c>
      <c r="D74" s="5">
        <v>6.4697303324943584E-2</v>
      </c>
      <c r="E74" s="3">
        <v>22</v>
      </c>
      <c r="F74" s="3">
        <v>433</v>
      </c>
      <c r="G74" s="3">
        <v>24310745245.70348</v>
      </c>
      <c r="H74" s="3">
        <v>23997561031.641064</v>
      </c>
      <c r="I74" s="3">
        <v>29582318356.475559</v>
      </c>
      <c r="J74" s="3">
        <v>12641746386.715494</v>
      </c>
      <c r="K74" s="3">
        <v>11329424673.160778</v>
      </c>
      <c r="L74" s="3">
        <v>26102033686.096588</v>
      </c>
      <c r="M74" s="3">
        <v>15880291436.727068</v>
      </c>
      <c r="N74" s="3">
        <v>17063059119.442186</v>
      </c>
      <c r="O74" s="3">
        <v>14082204934.174549</v>
      </c>
      <c r="P74" s="3">
        <v>15955200254.468393</v>
      </c>
      <c r="Q74" s="3">
        <v>19681068219.809612</v>
      </c>
      <c r="R74" s="3">
        <v>31372309083.629711</v>
      </c>
      <c r="S74" s="3">
        <v>19515334014.583103</v>
      </c>
      <c r="T74" s="3">
        <v>35609911713.479118</v>
      </c>
      <c r="U74" s="3">
        <v>20751843077.996181</v>
      </c>
      <c r="V74" s="3">
        <v>23200000000</v>
      </c>
      <c r="W74" s="3">
        <v>23490035661.685627</v>
      </c>
      <c r="X74" s="3">
        <v>34700597551.839958</v>
      </c>
      <c r="Y74" s="3">
        <v>17876130698.802094</v>
      </c>
      <c r="Z74" s="3">
        <v>21645548196.770256</v>
      </c>
      <c r="AA74" s="3" t="s">
        <v>272</v>
      </c>
      <c r="AB74" s="3" t="s">
        <v>272</v>
      </c>
      <c r="AC74" s="3" t="s">
        <v>273</v>
      </c>
      <c r="AD74" s="3" t="s">
        <v>274</v>
      </c>
      <c r="AE74" s="3">
        <v>65</v>
      </c>
      <c r="AF74" s="3">
        <v>65</v>
      </c>
      <c r="AG74" s="3">
        <v>309.02999999999997</v>
      </c>
      <c r="AH74" s="3">
        <v>309.02999999999997</v>
      </c>
    </row>
    <row r="75" spans="1:34" s="3" customFormat="1" x14ac:dyDescent="0.25">
      <c r="A75" s="3" t="s">
        <v>2852</v>
      </c>
      <c r="B75" s="3" t="s">
        <v>2855</v>
      </c>
      <c r="C75" s="4">
        <v>1.7414150151942254</v>
      </c>
      <c r="D75" s="5">
        <v>6.7811489990670895E-2</v>
      </c>
      <c r="E75" s="3">
        <v>3</v>
      </c>
      <c r="F75" s="3">
        <v>9</v>
      </c>
      <c r="L75" s="3">
        <v>87758689.389057249</v>
      </c>
      <c r="M75" s="3">
        <v>79813932.285887986</v>
      </c>
      <c r="N75" s="3">
        <v>56938686.409442946</v>
      </c>
      <c r="V75" s="3">
        <v>25200000</v>
      </c>
      <c r="X75" s="3">
        <v>51840589.675930597</v>
      </c>
      <c r="Z75" s="3">
        <v>51884052.712861367</v>
      </c>
      <c r="AA75" s="3" t="s">
        <v>2852</v>
      </c>
      <c r="AB75" s="3" t="s">
        <v>2852</v>
      </c>
      <c r="AC75" s="3" t="s">
        <v>2853</v>
      </c>
      <c r="AD75" s="3" t="s">
        <v>2854</v>
      </c>
      <c r="AE75" s="3">
        <v>26</v>
      </c>
      <c r="AF75" s="3">
        <v>26</v>
      </c>
      <c r="AG75" s="3">
        <v>39.75</v>
      </c>
      <c r="AH75" s="3">
        <v>39.75</v>
      </c>
    </row>
    <row r="76" spans="1:34" s="3" customFormat="1" x14ac:dyDescent="0.25">
      <c r="A76" s="3" t="s">
        <v>1417</v>
      </c>
      <c r="B76" s="3" t="s">
        <v>1420</v>
      </c>
      <c r="C76" s="4">
        <v>1.3797212703115411</v>
      </c>
      <c r="D76" s="5">
        <v>7.688202862607324E-2</v>
      </c>
      <c r="E76" s="3">
        <v>10</v>
      </c>
      <c r="F76" s="3">
        <v>47</v>
      </c>
      <c r="G76" s="3">
        <v>1577497247.0545371</v>
      </c>
      <c r="H76" s="3">
        <v>1898314529.3686213</v>
      </c>
      <c r="M76" s="3">
        <v>1113682776.0821581</v>
      </c>
      <c r="N76" s="3">
        <v>1270456032.262815</v>
      </c>
      <c r="O76" s="3">
        <v>1163312581.5187671</v>
      </c>
      <c r="P76" s="3">
        <v>1259049815.9988663</v>
      </c>
      <c r="Q76" s="3">
        <v>1070016697.46781</v>
      </c>
      <c r="R76" s="3">
        <v>444023416.10376871</v>
      </c>
      <c r="S76" s="3">
        <v>1016851614.444067</v>
      </c>
      <c r="V76" s="3">
        <v>1280000000</v>
      </c>
      <c r="W76" s="3">
        <v>1524791788.5655582</v>
      </c>
      <c r="X76" s="3">
        <v>1356477904.2991982</v>
      </c>
      <c r="Y76" s="3">
        <v>880954414.82985485</v>
      </c>
      <c r="Z76" s="3">
        <v>430735531.95583022</v>
      </c>
      <c r="AA76" s="3" t="s">
        <v>1417</v>
      </c>
      <c r="AB76" s="3" t="s">
        <v>1417</v>
      </c>
      <c r="AC76" s="3" t="s">
        <v>1418</v>
      </c>
      <c r="AD76" s="3" t="s">
        <v>1419</v>
      </c>
      <c r="AE76" s="3">
        <v>43</v>
      </c>
      <c r="AF76" s="3">
        <v>43</v>
      </c>
      <c r="AG76" s="3">
        <v>125.09</v>
      </c>
      <c r="AH76" s="3">
        <v>125.09</v>
      </c>
    </row>
    <row r="77" spans="1:34" s="3" customFormat="1" x14ac:dyDescent="0.25">
      <c r="A77" s="3" t="s">
        <v>54</v>
      </c>
      <c r="B77" s="3" t="s">
        <v>57</v>
      </c>
      <c r="C77" s="4">
        <v>0.80670681329664951</v>
      </c>
      <c r="D77" s="5">
        <v>7.9016906305198711E-2</v>
      </c>
      <c r="E77" s="3">
        <v>42</v>
      </c>
      <c r="F77" s="3">
        <v>783</v>
      </c>
      <c r="G77" s="3">
        <v>52511209730.719521</v>
      </c>
      <c r="H77" s="3">
        <v>64351668637.087234</v>
      </c>
      <c r="L77" s="3">
        <v>68960928504.00827</v>
      </c>
      <c r="M77" s="3">
        <v>33410483282.464741</v>
      </c>
      <c r="N77" s="3">
        <v>56382282307.722008</v>
      </c>
      <c r="O77" s="3">
        <v>65716956359.481224</v>
      </c>
      <c r="P77" s="3">
        <v>82272393148.891434</v>
      </c>
      <c r="Q77" s="3">
        <v>75444094842.603516</v>
      </c>
      <c r="R77" s="3">
        <v>64548776517.116722</v>
      </c>
      <c r="S77" s="3">
        <v>84224073115.569183</v>
      </c>
      <c r="V77" s="3">
        <v>64700000000</v>
      </c>
      <c r="W77" s="3">
        <v>74076033512.070023</v>
      </c>
      <c r="X77" s="3">
        <v>56151876038.431923</v>
      </c>
      <c r="Y77" s="3">
        <v>102115936148.71262</v>
      </c>
      <c r="Z77" s="3">
        <v>78859409259.590118</v>
      </c>
      <c r="AA77" s="3" t="s">
        <v>54</v>
      </c>
      <c r="AB77" s="3" t="s">
        <v>54</v>
      </c>
      <c r="AC77" s="3" t="s">
        <v>55</v>
      </c>
      <c r="AD77" s="3" t="s">
        <v>56</v>
      </c>
      <c r="AE77" s="3">
        <v>54</v>
      </c>
      <c r="AF77" s="3">
        <v>54</v>
      </c>
      <c r="AG77" s="3">
        <v>664.99</v>
      </c>
      <c r="AH77" s="3">
        <v>664.99</v>
      </c>
    </row>
    <row r="78" spans="1:34" s="3" customFormat="1" x14ac:dyDescent="0.25">
      <c r="A78" s="3" t="s">
        <v>2919</v>
      </c>
      <c r="B78" s="3" t="s">
        <v>2922</v>
      </c>
      <c r="C78" s="4">
        <v>1.4465709830821318</v>
      </c>
      <c r="D78" s="5">
        <v>8.0046698229017998E-2</v>
      </c>
      <c r="E78" s="3">
        <v>3</v>
      </c>
      <c r="F78" s="3">
        <v>12</v>
      </c>
      <c r="H78" s="3">
        <v>271017231.55136925</v>
      </c>
      <c r="J78" s="3">
        <v>409376308.65331233</v>
      </c>
      <c r="M78" s="3">
        <v>223767742.97206324</v>
      </c>
      <c r="N78" s="3">
        <v>365372026.79675114</v>
      </c>
      <c r="O78" s="3">
        <v>192864980.62021664</v>
      </c>
      <c r="T78" s="3">
        <v>250103058.85721117</v>
      </c>
      <c r="V78" s="3">
        <v>204000000</v>
      </c>
      <c r="W78" s="3">
        <v>169993679.13061967</v>
      </c>
      <c r="X78" s="3">
        <v>232388850.27141303</v>
      </c>
      <c r="Z78" s="3">
        <v>154455670.54981789</v>
      </c>
      <c r="AA78" s="3" t="s">
        <v>2919</v>
      </c>
      <c r="AB78" s="3" t="s">
        <v>2919</v>
      </c>
      <c r="AC78" s="3" t="s">
        <v>2920</v>
      </c>
      <c r="AD78" s="3" t="s">
        <v>2921</v>
      </c>
      <c r="AE78" s="3">
        <v>21</v>
      </c>
      <c r="AF78" s="3">
        <v>21</v>
      </c>
      <c r="AG78" s="3">
        <v>36.770000000000003</v>
      </c>
      <c r="AH78" s="3">
        <v>36.770000000000003</v>
      </c>
    </row>
    <row r="79" spans="1:34" s="3" customFormat="1" x14ac:dyDescent="0.25">
      <c r="A79" s="3" t="s">
        <v>276</v>
      </c>
      <c r="B79" s="3" t="s">
        <v>279</v>
      </c>
      <c r="C79" s="4">
        <v>0.80319117516180438</v>
      </c>
      <c r="D79" s="5">
        <v>8.3258195914933025E-2</v>
      </c>
      <c r="E79" s="3">
        <v>30</v>
      </c>
      <c r="F79" s="3">
        <v>287</v>
      </c>
      <c r="G79" s="3">
        <v>9108425885.3902378</v>
      </c>
      <c r="H79" s="3">
        <v>11652547048.199841</v>
      </c>
      <c r="L79" s="3">
        <v>15682703366.955151</v>
      </c>
      <c r="M79" s="3">
        <v>7971081351.0324831</v>
      </c>
      <c r="N79" s="3">
        <v>10849879983.558346</v>
      </c>
      <c r="O79" s="3">
        <v>12347440558.22551</v>
      </c>
      <c r="P79" s="3">
        <v>20296751344.119656</v>
      </c>
      <c r="Q79" s="3">
        <v>15609123070.883486</v>
      </c>
      <c r="R79" s="3">
        <v>14232804759.985363</v>
      </c>
      <c r="S79" s="3">
        <v>18616601527.069408</v>
      </c>
      <c r="V79" s="3">
        <v>17100000000</v>
      </c>
      <c r="W79" s="3">
        <v>13084361969.447695</v>
      </c>
      <c r="X79" s="3">
        <v>15352385583.541313</v>
      </c>
      <c r="Y79" s="3">
        <v>17058268509.968012</v>
      </c>
      <c r="Z79" s="3">
        <v>14031536268.258104</v>
      </c>
      <c r="AA79" s="3" t="s">
        <v>276</v>
      </c>
      <c r="AB79" s="3" t="s">
        <v>276</v>
      </c>
      <c r="AC79" s="3" t="s">
        <v>277</v>
      </c>
      <c r="AD79" s="3" t="s">
        <v>278</v>
      </c>
      <c r="AE79" s="3">
        <v>46</v>
      </c>
      <c r="AF79" s="3">
        <v>46</v>
      </c>
      <c r="AG79" s="3">
        <v>425.88</v>
      </c>
      <c r="AH79" s="3">
        <v>425.88</v>
      </c>
    </row>
    <row r="80" spans="1:34" s="3" customFormat="1" x14ac:dyDescent="0.25">
      <c r="A80" s="3" t="s">
        <v>1766</v>
      </c>
      <c r="B80" s="3" t="s">
        <v>1769</v>
      </c>
      <c r="C80" s="4">
        <v>0.70979702460068039</v>
      </c>
      <c r="D80" s="5">
        <v>8.4185450284077576E-2</v>
      </c>
      <c r="E80" s="3">
        <v>8</v>
      </c>
      <c r="F80" s="3">
        <v>59</v>
      </c>
      <c r="G80" s="3">
        <v>1035097508.6837304</v>
      </c>
      <c r="H80" s="3">
        <v>1080487200.6783664</v>
      </c>
      <c r="I80" s="3">
        <v>779794445.56533277</v>
      </c>
      <c r="J80" s="3">
        <v>1467575446.115648</v>
      </c>
      <c r="K80" s="3">
        <v>839264984.42884564</v>
      </c>
      <c r="M80" s="3">
        <v>747611122.83293009</v>
      </c>
      <c r="N80" s="3">
        <v>877263800.38001668</v>
      </c>
      <c r="O80" s="3">
        <v>984733895.75930715</v>
      </c>
      <c r="P80" s="3">
        <v>668598867.80629456</v>
      </c>
      <c r="Q80" s="3">
        <v>1050788067.5978811</v>
      </c>
      <c r="R80" s="3">
        <v>1132610519.632638</v>
      </c>
      <c r="S80" s="3">
        <v>2246831218.7842388</v>
      </c>
      <c r="T80" s="3">
        <v>1595895708.8983951</v>
      </c>
      <c r="U80" s="3">
        <v>1773100516.1579015</v>
      </c>
      <c r="X80" s="3">
        <v>786546877.84170568</v>
      </c>
      <c r="Y80" s="3">
        <v>706866606.063743</v>
      </c>
      <c r="AA80" s="3" t="s">
        <v>1766</v>
      </c>
      <c r="AB80" s="3" t="s">
        <v>1766</v>
      </c>
      <c r="AC80" s="3" t="s">
        <v>1767</v>
      </c>
      <c r="AD80" s="3" t="s">
        <v>1768</v>
      </c>
      <c r="AE80" s="3">
        <v>33</v>
      </c>
      <c r="AF80" s="3">
        <v>33</v>
      </c>
      <c r="AG80" s="3">
        <v>98.48</v>
      </c>
      <c r="AH80" s="3">
        <v>98.48</v>
      </c>
    </row>
    <row r="81" spans="1:34" s="3" customFormat="1" x14ac:dyDescent="0.25">
      <c r="A81" s="3" t="s">
        <v>2336</v>
      </c>
      <c r="B81" s="3" t="s">
        <v>2339</v>
      </c>
      <c r="C81" s="4">
        <v>2.4297161303774972</v>
      </c>
      <c r="D81" s="5">
        <v>8.7685427051863718E-2</v>
      </c>
      <c r="E81" s="3">
        <v>5</v>
      </c>
      <c r="F81" s="3">
        <v>10</v>
      </c>
      <c r="I81" s="3">
        <v>1269432818.3621695</v>
      </c>
      <c r="N81" s="3">
        <v>1047894391.5744386</v>
      </c>
      <c r="Q81" s="3">
        <v>447913966.38187397</v>
      </c>
      <c r="X81" s="3">
        <v>839123540.79903889</v>
      </c>
      <c r="Z81" s="3">
        <v>143578510.65194339</v>
      </c>
      <c r="AA81" s="3" t="s">
        <v>2336</v>
      </c>
      <c r="AB81" s="3" t="s">
        <v>2336</v>
      </c>
      <c r="AC81" s="3" t="s">
        <v>2337</v>
      </c>
      <c r="AD81" s="3" t="s">
        <v>2338</v>
      </c>
      <c r="AE81" s="3">
        <v>19</v>
      </c>
      <c r="AF81" s="3">
        <v>19</v>
      </c>
      <c r="AG81" s="3">
        <v>62.36</v>
      </c>
      <c r="AH81" s="3">
        <v>62.36</v>
      </c>
    </row>
    <row r="82" spans="1:34" s="3" customFormat="1" x14ac:dyDescent="0.25">
      <c r="A82" s="3" t="s">
        <v>1877</v>
      </c>
      <c r="B82" s="3" t="s">
        <v>1883</v>
      </c>
      <c r="C82" s="4">
        <v>1.2901794808597669</v>
      </c>
      <c r="D82" s="5">
        <v>8.8225919556543408E-2</v>
      </c>
      <c r="E82" s="3">
        <v>6</v>
      </c>
      <c r="F82" s="3">
        <v>64</v>
      </c>
      <c r="G82" s="3">
        <v>2128540805.9571493</v>
      </c>
      <c r="H82" s="3">
        <v>1063772481.5518502</v>
      </c>
      <c r="I82" s="3">
        <v>1405443477.4724021</v>
      </c>
      <c r="J82" s="3">
        <v>1185646478.8355367</v>
      </c>
      <c r="K82" s="3">
        <v>1182541331.0925879</v>
      </c>
      <c r="L82" s="3">
        <v>1514562448.452518</v>
      </c>
      <c r="M82" s="3">
        <v>1856137960.13693</v>
      </c>
      <c r="N82" s="3">
        <v>1038620989.8790896</v>
      </c>
      <c r="O82" s="3">
        <v>970447600.89855039</v>
      </c>
      <c r="P82" s="3">
        <v>1519542881.3779421</v>
      </c>
      <c r="Q82" s="3">
        <v>1131095874.7017019</v>
      </c>
      <c r="R82" s="3">
        <v>1633765616.8152213</v>
      </c>
      <c r="S82" s="3">
        <v>1335259695.7346334</v>
      </c>
      <c r="T82" s="3">
        <v>1157619872.4248061</v>
      </c>
      <c r="U82" s="3">
        <v>1192574273.0899072</v>
      </c>
      <c r="V82" s="3">
        <v>246000000</v>
      </c>
      <c r="W82" s="3">
        <v>1267225608.0646193</v>
      </c>
      <c r="X82" s="3">
        <v>1114625254.6954651</v>
      </c>
      <c r="Y82" s="3">
        <v>1119302824.1472161</v>
      </c>
      <c r="Z82" s="3">
        <v>549296574.84266222</v>
      </c>
      <c r="AA82" s="3" t="s">
        <v>1877</v>
      </c>
      <c r="AB82" s="3" t="s">
        <v>1878</v>
      </c>
      <c r="AC82" s="3" t="s">
        <v>1879</v>
      </c>
      <c r="AD82" s="3" t="s">
        <v>1880</v>
      </c>
      <c r="AE82" s="3">
        <v>21</v>
      </c>
      <c r="AF82" s="3" t="s">
        <v>1881</v>
      </c>
      <c r="AG82" s="3">
        <v>90.15</v>
      </c>
      <c r="AH82" s="3" t="s">
        <v>1882</v>
      </c>
    </row>
    <row r="83" spans="1:34" s="3" customFormat="1" x14ac:dyDescent="0.25">
      <c r="A83" s="3" t="s">
        <v>2202</v>
      </c>
      <c r="B83" s="3" t="s">
        <v>2205</v>
      </c>
      <c r="C83" s="4">
        <v>1.3764496175526038</v>
      </c>
      <c r="D83" s="5">
        <v>9.0496291321373212E-2</v>
      </c>
      <c r="E83" s="3">
        <v>5</v>
      </c>
      <c r="F83" s="3">
        <v>68</v>
      </c>
      <c r="G83" s="3">
        <v>4213862509.25527</v>
      </c>
      <c r="H83" s="3">
        <v>2244547996.9893136</v>
      </c>
      <c r="M83" s="3">
        <v>2010816123.4816742</v>
      </c>
      <c r="N83" s="3">
        <v>1826860133.9837558</v>
      </c>
      <c r="O83" s="3">
        <v>3183802854.6829414</v>
      </c>
      <c r="P83" s="3">
        <v>2995670251.8593717</v>
      </c>
      <c r="Q83" s="3">
        <v>2137771203.1862166</v>
      </c>
      <c r="R83" s="3">
        <v>1313026354.6183681</v>
      </c>
      <c r="S83" s="3">
        <v>2850265888.9720058</v>
      </c>
      <c r="V83" s="3">
        <v>2100000000</v>
      </c>
      <c r="W83" s="3">
        <v>1998713560.6872857</v>
      </c>
      <c r="X83" s="3">
        <v>1251324578.3845317</v>
      </c>
      <c r="Y83" s="3">
        <v>2850833915.3645172</v>
      </c>
      <c r="Z83" s="3">
        <v>1457539426.3151829</v>
      </c>
      <c r="AA83" s="3" t="s">
        <v>2202</v>
      </c>
      <c r="AB83" s="3" t="s">
        <v>2202</v>
      </c>
      <c r="AC83" s="3" t="s">
        <v>2203</v>
      </c>
      <c r="AD83" s="3" t="s">
        <v>2204</v>
      </c>
      <c r="AE83" s="3">
        <v>17</v>
      </c>
      <c r="AF83" s="3">
        <v>17</v>
      </c>
      <c r="AG83" s="3">
        <v>70.11</v>
      </c>
      <c r="AH83" s="3">
        <v>70.11</v>
      </c>
    </row>
    <row r="84" spans="1:34" s="3" customFormat="1" x14ac:dyDescent="0.25">
      <c r="A84" s="3" t="s">
        <v>85</v>
      </c>
      <c r="B84" s="3" t="s">
        <v>88</v>
      </c>
      <c r="C84" s="4">
        <v>1.084909966341701</v>
      </c>
      <c r="D84" s="5">
        <v>9.3947215073466248E-2</v>
      </c>
      <c r="E84" s="3">
        <v>35</v>
      </c>
      <c r="F84" s="3">
        <v>3324</v>
      </c>
      <c r="G84" s="3">
        <v>556445946734.99072</v>
      </c>
      <c r="H84" s="3">
        <v>494278122741.26373</v>
      </c>
      <c r="I84" s="3">
        <v>553110013714.94531</v>
      </c>
      <c r="J84" s="3">
        <v>607627728567.18054</v>
      </c>
      <c r="K84" s="3">
        <v>663058494696.50635</v>
      </c>
      <c r="L84" s="3">
        <v>523114831486.79169</v>
      </c>
      <c r="M84" s="3">
        <v>533124069661.55157</v>
      </c>
      <c r="N84" s="3">
        <v>516528474430.94006</v>
      </c>
      <c r="O84" s="3">
        <v>509204366822.68835</v>
      </c>
      <c r="P84" s="3">
        <v>485168334268.52869</v>
      </c>
      <c r="Q84" s="3">
        <v>447913966381.87396</v>
      </c>
      <c r="R84" s="3">
        <v>492134305433.29669</v>
      </c>
      <c r="S84" s="3">
        <v>468624797060.71271</v>
      </c>
      <c r="T84" s="3">
        <v>625257647143.02795</v>
      </c>
      <c r="U84" s="3">
        <v>555571495062.80908</v>
      </c>
      <c r="V84" s="3">
        <v>454000000000</v>
      </c>
      <c r="W84" s="3">
        <v>479073095731.74634</v>
      </c>
      <c r="X84" s="3">
        <v>486859898984.90601</v>
      </c>
      <c r="Y84" s="3">
        <v>507074557077.13135</v>
      </c>
      <c r="Z84" s="3">
        <v>499261639312.43951</v>
      </c>
      <c r="AA84" s="3" t="s">
        <v>85</v>
      </c>
      <c r="AB84" s="3" t="s">
        <v>85</v>
      </c>
      <c r="AC84" s="3" t="s">
        <v>86</v>
      </c>
      <c r="AD84" s="3" t="s">
        <v>87</v>
      </c>
      <c r="AE84" s="3">
        <v>69</v>
      </c>
      <c r="AF84" s="3">
        <v>69</v>
      </c>
      <c r="AG84" s="3">
        <v>563.57000000000005</v>
      </c>
      <c r="AH84" s="3">
        <v>563.57000000000005</v>
      </c>
    </row>
    <row r="85" spans="1:34" s="3" customFormat="1" x14ac:dyDescent="0.25">
      <c r="A85" s="3" t="s">
        <v>1436</v>
      </c>
      <c r="B85" s="3" t="s">
        <v>1439</v>
      </c>
      <c r="C85" s="4">
        <v>0.61552371663941974</v>
      </c>
      <c r="D85" s="5">
        <v>9.4703712475413773E-2</v>
      </c>
      <c r="E85" s="3">
        <v>6</v>
      </c>
      <c r="F85" s="3">
        <v>48</v>
      </c>
      <c r="G85" s="3">
        <v>192325006.83267641</v>
      </c>
      <c r="J85" s="3">
        <v>898568124.025195</v>
      </c>
      <c r="K85" s="3">
        <v>365465312.03744441</v>
      </c>
      <c r="L85" s="3">
        <v>430737263.70883667</v>
      </c>
      <c r="M85" s="3">
        <v>872384841.26435709</v>
      </c>
      <c r="N85" s="3">
        <v>502618371.88791656</v>
      </c>
      <c r="O85" s="3">
        <v>1061267618.2276472</v>
      </c>
      <c r="Q85" s="3">
        <v>554236978.60383391</v>
      </c>
      <c r="U85" s="3">
        <v>267935189.1083051</v>
      </c>
      <c r="V85" s="3">
        <v>896000000</v>
      </c>
      <c r="W85" s="3">
        <v>1195107077.5243564</v>
      </c>
      <c r="X85" s="3">
        <v>1587815221.3114645</v>
      </c>
      <c r="Y85" s="3">
        <v>1250160774.3606694</v>
      </c>
      <c r="Z85" s="3">
        <v>1272627708.0513165</v>
      </c>
      <c r="AA85" s="3" t="s">
        <v>1436</v>
      </c>
      <c r="AB85" s="3" t="s">
        <v>1436</v>
      </c>
      <c r="AC85" s="3" t="s">
        <v>1437</v>
      </c>
      <c r="AD85" s="3" t="s">
        <v>1438</v>
      </c>
      <c r="AE85" s="3">
        <v>42</v>
      </c>
      <c r="AF85" s="3">
        <v>42</v>
      </c>
      <c r="AG85" s="3">
        <v>96.43</v>
      </c>
      <c r="AH85" s="3">
        <v>96.43</v>
      </c>
    </row>
    <row r="86" spans="1:34" s="3" customFormat="1" x14ac:dyDescent="0.25">
      <c r="A86" s="3" t="s">
        <v>1924</v>
      </c>
      <c r="B86" s="3" t="s">
        <v>1927</v>
      </c>
      <c r="C86" s="4">
        <v>0.60995960434530949</v>
      </c>
      <c r="D86" s="5">
        <v>9.5871936738674793E-2</v>
      </c>
      <c r="E86" s="3">
        <v>7</v>
      </c>
      <c r="F86" s="3">
        <v>56</v>
      </c>
      <c r="G86" s="3">
        <v>1901640516.9972501</v>
      </c>
      <c r="I86" s="3">
        <v>1768138568.433022</v>
      </c>
      <c r="J86" s="3">
        <v>813603229.77639437</v>
      </c>
      <c r="K86" s="3">
        <v>840570217.68612218</v>
      </c>
      <c r="L86" s="3">
        <v>918404888.95525026</v>
      </c>
      <c r="M86" s="3">
        <v>881665531.06504178</v>
      </c>
      <c r="N86" s="3">
        <v>441413920.69861305</v>
      </c>
      <c r="O86" s="3">
        <v>365320968.58220929</v>
      </c>
      <c r="P86" s="3">
        <v>761942216.23379672</v>
      </c>
      <c r="Q86" s="3">
        <v>670739853.69810927</v>
      </c>
      <c r="R86" s="3">
        <v>2475706180.0819612</v>
      </c>
      <c r="S86" s="3">
        <v>1848821117.171031</v>
      </c>
      <c r="T86" s="3">
        <v>2191379182.3679457</v>
      </c>
      <c r="U86" s="3">
        <v>2653083735.2881193</v>
      </c>
      <c r="W86" s="3">
        <v>351320270.20328063</v>
      </c>
      <c r="X86" s="3">
        <v>758155479.84474564</v>
      </c>
      <c r="Z86" s="3">
        <v>1718591263.864171</v>
      </c>
      <c r="AA86" s="3" t="s">
        <v>1924</v>
      </c>
      <c r="AB86" s="3" t="s">
        <v>1924</v>
      </c>
      <c r="AC86" s="3" t="s">
        <v>1925</v>
      </c>
      <c r="AD86" s="3" t="s">
        <v>1926</v>
      </c>
      <c r="AE86" s="3">
        <v>21</v>
      </c>
      <c r="AF86" s="3">
        <v>21</v>
      </c>
      <c r="AG86" s="3">
        <v>86.32</v>
      </c>
      <c r="AH86" s="3">
        <v>86.32</v>
      </c>
    </row>
    <row r="87" spans="1:34" s="3" customFormat="1" x14ac:dyDescent="0.25">
      <c r="A87" s="3" t="s">
        <v>543</v>
      </c>
      <c r="B87" s="3" t="s">
        <v>549</v>
      </c>
      <c r="C87" s="4">
        <v>0.87735555403066345</v>
      </c>
      <c r="D87" s="5">
        <v>9.6725688606049964E-2</v>
      </c>
      <c r="E87" s="3">
        <v>16</v>
      </c>
      <c r="F87" s="3">
        <v>435</v>
      </c>
      <c r="G87" s="3">
        <v>9540616911.9805222</v>
      </c>
      <c r="H87" s="3">
        <v>12655430195.79081</v>
      </c>
      <c r="I87" s="3">
        <v>12240959319.920921</v>
      </c>
      <c r="J87" s="3">
        <v>11779223975.401913</v>
      </c>
      <c r="K87" s="3">
        <v>7909713539.0961189</v>
      </c>
      <c r="L87" s="3">
        <v>11923151189.945354</v>
      </c>
      <c r="M87" s="3">
        <v>13302322047.647999</v>
      </c>
      <c r="N87" s="3">
        <v>11313550068.325796</v>
      </c>
      <c r="O87" s="3">
        <v>15714924346.832468</v>
      </c>
      <c r="P87" s="3">
        <v>13675885932.40148</v>
      </c>
      <c r="Q87" s="3">
        <v>16966438120.525528</v>
      </c>
      <c r="R87" s="3">
        <v>14333035779.421881</v>
      </c>
      <c r="S87" s="3">
        <v>13866158378.782732</v>
      </c>
      <c r="T87" s="3">
        <v>15244376920.820492</v>
      </c>
      <c r="U87" s="3">
        <v>11676195250.847218</v>
      </c>
      <c r="V87" s="3">
        <v>11500000000</v>
      </c>
      <c r="W87" s="3">
        <v>15453970830.056334</v>
      </c>
      <c r="X87" s="3">
        <v>10326056604.820253</v>
      </c>
      <c r="Y87" s="3">
        <v>15072031765.656668</v>
      </c>
      <c r="Z87" s="3">
        <v>12399962283.576929</v>
      </c>
      <c r="AA87" s="3" t="s">
        <v>543</v>
      </c>
      <c r="AB87" s="3" t="s">
        <v>544</v>
      </c>
      <c r="AC87" s="3" t="s">
        <v>545</v>
      </c>
      <c r="AD87" s="3" t="s">
        <v>546</v>
      </c>
      <c r="AE87" s="3">
        <v>22</v>
      </c>
      <c r="AF87" s="3" t="s">
        <v>547</v>
      </c>
      <c r="AG87" s="3">
        <v>254.72</v>
      </c>
      <c r="AH87" s="3" t="s">
        <v>548</v>
      </c>
    </row>
    <row r="88" spans="1:34" s="3" customFormat="1" x14ac:dyDescent="0.25">
      <c r="A88" s="3" t="s">
        <v>78</v>
      </c>
      <c r="B88" s="3" t="s">
        <v>84</v>
      </c>
      <c r="C88" s="4">
        <v>1.0928700659055874</v>
      </c>
      <c r="D88" s="5">
        <v>0.1000036966995622</v>
      </c>
      <c r="E88" s="3">
        <v>38</v>
      </c>
      <c r="F88" s="3">
        <v>3662</v>
      </c>
      <c r="G88" s="3">
        <v>727161402238.15295</v>
      </c>
      <c r="H88" s="3">
        <v>632771509789.54053</v>
      </c>
      <c r="I88" s="3">
        <v>721989915443.48389</v>
      </c>
      <c r="J88" s="3">
        <v>800729760950.81848</v>
      </c>
      <c r="K88" s="3">
        <v>845791150715.22852</v>
      </c>
      <c r="L88" s="3">
        <v>644494658915.96509</v>
      </c>
      <c r="M88" s="3">
        <v>641398784002.87244</v>
      </c>
      <c r="N88" s="3">
        <v>636155356300.94238</v>
      </c>
      <c r="O88" s="3">
        <v>629617423506.20984</v>
      </c>
      <c r="P88" s="3">
        <v>612158703640.82813</v>
      </c>
      <c r="Q88" s="3">
        <v>570072320849.65771</v>
      </c>
      <c r="R88" s="3">
        <v>636466973421.88074</v>
      </c>
      <c r="S88" s="3">
        <v>576472695562.3562</v>
      </c>
      <c r="T88" s="3">
        <v>786038184979.80664</v>
      </c>
      <c r="U88" s="3">
        <v>719747468781.1333</v>
      </c>
      <c r="V88" s="3">
        <v>587000000000</v>
      </c>
      <c r="W88" s="3">
        <v>603735127094.20068</v>
      </c>
      <c r="X88" s="3">
        <v>587807091862.98584</v>
      </c>
      <c r="Y88" s="3">
        <v>619238514402.94836</v>
      </c>
      <c r="Z88" s="3">
        <v>619998114178.84644</v>
      </c>
      <c r="AA88" s="3" t="s">
        <v>78</v>
      </c>
      <c r="AB88" s="3" t="s">
        <v>79</v>
      </c>
      <c r="AC88" s="3" t="s">
        <v>80</v>
      </c>
      <c r="AD88" s="3" t="s">
        <v>81</v>
      </c>
      <c r="AE88" s="3">
        <v>73</v>
      </c>
      <c r="AF88" s="3" t="s">
        <v>82</v>
      </c>
      <c r="AG88" s="3">
        <v>617.05999999999995</v>
      </c>
      <c r="AH88" s="3" t="s">
        <v>83</v>
      </c>
    </row>
    <row r="89" spans="1:34" s="3" customFormat="1" x14ac:dyDescent="0.25">
      <c r="A89" s="3" t="s">
        <v>2716</v>
      </c>
      <c r="B89" s="3" t="s">
        <v>2719</v>
      </c>
      <c r="C89" s="4">
        <v>1.4561112277350192</v>
      </c>
      <c r="D89" s="5">
        <v>0.10316818333169382</v>
      </c>
      <c r="E89" s="3">
        <v>3</v>
      </c>
      <c r="F89" s="3">
        <v>23</v>
      </c>
      <c r="L89" s="3">
        <v>977483566.02254713</v>
      </c>
      <c r="M89" s="3">
        <v>1392103470.1026976</v>
      </c>
      <c r="N89" s="3">
        <v>2012328167.8907361</v>
      </c>
      <c r="O89" s="3">
        <v>1224539559.493439</v>
      </c>
      <c r="Q89" s="3">
        <v>1142406833.448719</v>
      </c>
      <c r="V89" s="3">
        <v>1120000000</v>
      </c>
      <c r="W89" s="3">
        <v>1390857374.70507</v>
      </c>
      <c r="X89" s="3">
        <v>873824138.35087883</v>
      </c>
      <c r="Y89" s="3">
        <v>751264839.17187893</v>
      </c>
      <c r="Z89" s="3">
        <v>497086207.33286464</v>
      </c>
      <c r="AA89" s="3" t="s">
        <v>2716</v>
      </c>
      <c r="AB89" s="3" t="s">
        <v>2716</v>
      </c>
      <c r="AC89" s="3" t="s">
        <v>2717</v>
      </c>
      <c r="AD89" s="3" t="s">
        <v>2718</v>
      </c>
      <c r="AE89" s="3">
        <v>51</v>
      </c>
      <c r="AF89" s="3">
        <v>51</v>
      </c>
      <c r="AG89" s="3">
        <v>44.67</v>
      </c>
      <c r="AH89" s="3">
        <v>44.67</v>
      </c>
    </row>
    <row r="90" spans="1:34" s="3" customFormat="1" x14ac:dyDescent="0.25">
      <c r="A90" s="3" t="s">
        <v>2176</v>
      </c>
      <c r="B90" s="3" t="s">
        <v>2179</v>
      </c>
      <c r="C90" s="4">
        <v>0.90394505233140521</v>
      </c>
      <c r="D90" s="5">
        <v>0.10388086349095194</v>
      </c>
      <c r="E90" s="3">
        <v>6</v>
      </c>
      <c r="F90" s="3">
        <v>10</v>
      </c>
      <c r="J90" s="3">
        <v>205975501.20921376</v>
      </c>
      <c r="K90" s="3">
        <v>198395455.10604125</v>
      </c>
      <c r="Q90" s="3">
        <v>217170407.94272676</v>
      </c>
      <c r="Y90" s="3">
        <v>230169787.42902043</v>
      </c>
      <c r="AA90" s="3" t="s">
        <v>2176</v>
      </c>
      <c r="AB90" s="3" t="s">
        <v>2176</v>
      </c>
      <c r="AC90" s="3" t="s">
        <v>2177</v>
      </c>
      <c r="AD90" s="3" t="s">
        <v>2178</v>
      </c>
      <c r="AE90" s="3">
        <v>7</v>
      </c>
      <c r="AF90" s="3">
        <v>7</v>
      </c>
      <c r="AG90" s="3">
        <v>70.92</v>
      </c>
      <c r="AH90" s="3">
        <v>70.92</v>
      </c>
    </row>
    <row r="91" spans="1:34" s="3" customFormat="1" x14ac:dyDescent="0.25">
      <c r="A91" s="3" t="s">
        <v>89</v>
      </c>
      <c r="B91" s="3" t="s">
        <v>92</v>
      </c>
      <c r="C91" s="4">
        <v>1.0940539059732497</v>
      </c>
      <c r="D91" s="5">
        <v>0.10473953299988546</v>
      </c>
      <c r="E91" s="3">
        <v>32</v>
      </c>
      <c r="F91" s="3">
        <v>3127</v>
      </c>
      <c r="G91" s="3">
        <v>574814065365.07788</v>
      </c>
      <c r="H91" s="3">
        <v>491890305723.18994</v>
      </c>
      <c r="I91" s="3">
        <v>575778456899.98401</v>
      </c>
      <c r="J91" s="3">
        <v>647535481926.46582</v>
      </c>
      <c r="K91" s="3">
        <v>657837561667.40002</v>
      </c>
      <c r="L91" s="3">
        <v>518818200427.35193</v>
      </c>
      <c r="M91" s="3">
        <v>497032498214.44458</v>
      </c>
      <c r="N91" s="3">
        <v>518383154770.00989</v>
      </c>
      <c r="O91" s="3">
        <v>474509079303.70764</v>
      </c>
      <c r="P91" s="3">
        <v>496022211992.6568</v>
      </c>
      <c r="Q91" s="3">
        <v>435471911760.15521</v>
      </c>
      <c r="R91" s="3">
        <v>495141236016.39221</v>
      </c>
      <c r="S91" s="3">
        <v>477612121935.84967</v>
      </c>
      <c r="T91" s="3">
        <v>615729911567.51514</v>
      </c>
      <c r="U91" s="3">
        <v>580526243067.99438</v>
      </c>
      <c r="V91" s="3">
        <v>467000000000</v>
      </c>
      <c r="W91" s="3">
        <v>461558595457.6825</v>
      </c>
      <c r="X91" s="3">
        <v>459520034247.09271</v>
      </c>
      <c r="Y91" s="3">
        <v>494222436966.88147</v>
      </c>
      <c r="Z91" s="3">
        <v>497086207332.86462</v>
      </c>
      <c r="AA91" s="3" t="s">
        <v>89</v>
      </c>
      <c r="AB91" s="3" t="s">
        <v>89</v>
      </c>
      <c r="AC91" s="3" t="s">
        <v>90</v>
      </c>
      <c r="AD91" s="3" t="s">
        <v>91</v>
      </c>
      <c r="AE91" s="3">
        <v>65</v>
      </c>
      <c r="AF91" s="3">
        <v>65</v>
      </c>
      <c r="AG91" s="3">
        <v>521.16999999999996</v>
      </c>
      <c r="AH91" s="3">
        <v>521.16999999999996</v>
      </c>
    </row>
    <row r="92" spans="1:34" s="3" customFormat="1" x14ac:dyDescent="0.25">
      <c r="A92" s="3" t="s">
        <v>1888</v>
      </c>
      <c r="B92" s="3" t="s">
        <v>1891</v>
      </c>
      <c r="C92" s="4">
        <v>1.7205507284866572</v>
      </c>
      <c r="D92" s="5">
        <v>0.10505508068501246</v>
      </c>
      <c r="E92" s="3">
        <v>6</v>
      </c>
      <c r="F92" s="3">
        <v>55</v>
      </c>
      <c r="G92" s="3">
        <v>1242549201.4470668</v>
      </c>
      <c r="L92" s="3">
        <v>1568270336.6955152</v>
      </c>
      <c r="M92" s="3">
        <v>4238181675.6459904</v>
      </c>
      <c r="N92" s="3">
        <v>3867008506.9605389</v>
      </c>
      <c r="O92" s="3">
        <v>3806277130.7587729</v>
      </c>
      <c r="Q92" s="3">
        <v>800815879.28880501</v>
      </c>
      <c r="V92" s="3">
        <v>1840000000</v>
      </c>
      <c r="W92" s="3">
        <v>2318095624.50845</v>
      </c>
      <c r="X92" s="3">
        <v>2145127848.6591971</v>
      </c>
      <c r="Y92" s="3">
        <v>2582107767.6047468</v>
      </c>
      <c r="Z92" s="3">
        <v>581928054.53628576</v>
      </c>
      <c r="AA92" s="3" t="s">
        <v>1888</v>
      </c>
      <c r="AB92" s="3" t="s">
        <v>1888</v>
      </c>
      <c r="AC92" s="3" t="s">
        <v>1889</v>
      </c>
      <c r="AD92" s="3" t="s">
        <v>1890</v>
      </c>
      <c r="AE92" s="3">
        <v>38</v>
      </c>
      <c r="AF92" s="3">
        <v>38</v>
      </c>
      <c r="AG92" s="3">
        <v>89.3</v>
      </c>
      <c r="AH92" s="3">
        <v>89.3</v>
      </c>
    </row>
    <row r="93" spans="1:34" s="3" customFormat="1" x14ac:dyDescent="0.25">
      <c r="A93" s="3" t="s">
        <v>1064</v>
      </c>
      <c r="B93" s="3" t="s">
        <v>1067</v>
      </c>
      <c r="C93" s="4">
        <v>1.3634844223906137</v>
      </c>
      <c r="D93" s="5">
        <v>0.10516046803414363</v>
      </c>
      <c r="E93" s="3">
        <v>13</v>
      </c>
      <c r="F93" s="3">
        <v>99</v>
      </c>
      <c r="G93" s="3">
        <v>1210134874.4527955</v>
      </c>
      <c r="H93" s="3">
        <v>1671471912.6516163</v>
      </c>
      <c r="I93" s="3">
        <v>1303435483.1397276</v>
      </c>
      <c r="J93" s="3">
        <v>2046881543.2665617</v>
      </c>
      <c r="K93" s="3">
        <v>990672042.27292967</v>
      </c>
      <c r="L93" s="3">
        <v>1707910846.1273077</v>
      </c>
      <c r="M93" s="3">
        <v>1023969441.3422064</v>
      </c>
      <c r="N93" s="3">
        <v>1789766527.2023597</v>
      </c>
      <c r="O93" s="3">
        <v>1785786857.5945985</v>
      </c>
      <c r="P93" s="3">
        <v>898701075.5578115</v>
      </c>
      <c r="Q93" s="3">
        <v>1843686275.7637742</v>
      </c>
      <c r="R93" s="3">
        <v>402928698.13479692</v>
      </c>
      <c r="S93" s="3">
        <v>1502167157.7014627</v>
      </c>
      <c r="T93" s="3">
        <v>1154046971.5839887</v>
      </c>
      <c r="U93" s="3">
        <v>219339100.88768116</v>
      </c>
      <c r="V93" s="3">
        <v>747000000</v>
      </c>
      <c r="W93" s="3">
        <v>1473278552.4653704</v>
      </c>
      <c r="X93" s="3">
        <v>858051139.46367884</v>
      </c>
      <c r="Y93" s="3">
        <v>1822664306.5445273</v>
      </c>
      <c r="Z93" s="3">
        <v>559086018.75074935</v>
      </c>
      <c r="AA93" s="3" t="s">
        <v>1064</v>
      </c>
      <c r="AB93" s="3" t="s">
        <v>1064</v>
      </c>
      <c r="AC93" s="3" t="s">
        <v>1065</v>
      </c>
      <c r="AD93" s="3" t="s">
        <v>1066</v>
      </c>
      <c r="AE93" s="3">
        <v>14</v>
      </c>
      <c r="AF93" s="3">
        <v>14</v>
      </c>
      <c r="AG93" s="3">
        <v>158.44</v>
      </c>
      <c r="AH93" s="3">
        <v>158.44</v>
      </c>
    </row>
    <row r="94" spans="1:34" s="3" customFormat="1" x14ac:dyDescent="0.25">
      <c r="A94" s="3" t="s">
        <v>176</v>
      </c>
      <c r="B94" s="3" t="s">
        <v>179</v>
      </c>
      <c r="C94" s="4">
        <v>0.69907844898803428</v>
      </c>
      <c r="D94" s="5">
        <v>0.1069753292502261</v>
      </c>
      <c r="E94" s="3">
        <v>21</v>
      </c>
      <c r="F94" s="3">
        <v>228</v>
      </c>
      <c r="G94" s="3">
        <v>3154994494.1090741</v>
      </c>
      <c r="H94" s="3">
        <v>5086050248.4970617</v>
      </c>
      <c r="J94" s="3">
        <v>589604872.2113744</v>
      </c>
      <c r="L94" s="3">
        <v>11386072307.515383</v>
      </c>
      <c r="M94" s="3">
        <v>4619721145.2296925</v>
      </c>
      <c r="N94" s="3">
        <v>8262600910.5559711</v>
      </c>
      <c r="O94" s="3">
        <v>11939260705.061029</v>
      </c>
      <c r="P94" s="3">
        <v>9790197707.163599</v>
      </c>
      <c r="Q94" s="3">
        <v>8347487555.2985601</v>
      </c>
      <c r="R94" s="3">
        <v>9070907259.0047569</v>
      </c>
      <c r="S94" s="3">
        <v>8358212133.8773689</v>
      </c>
      <c r="U94" s="3">
        <v>3493664720.7259393</v>
      </c>
      <c r="V94" s="3">
        <v>12800000000</v>
      </c>
      <c r="W94" s="3">
        <v>10817779581.039433</v>
      </c>
      <c r="X94" s="3">
        <v>12513245783.845318</v>
      </c>
      <c r="Y94" s="3">
        <v>12618445199.154419</v>
      </c>
      <c r="Z94" s="3">
        <v>10213653144.104155</v>
      </c>
      <c r="AA94" s="3" t="s">
        <v>176</v>
      </c>
      <c r="AB94" s="3" t="s">
        <v>176</v>
      </c>
      <c r="AC94" s="3" t="s">
        <v>177</v>
      </c>
      <c r="AD94" s="3" t="s">
        <v>178</v>
      </c>
      <c r="AE94" s="3">
        <v>25</v>
      </c>
      <c r="AF94" s="3">
        <v>25</v>
      </c>
      <c r="AG94" s="3">
        <v>293.89</v>
      </c>
      <c r="AH94" s="3">
        <v>293.89</v>
      </c>
    </row>
    <row r="95" spans="1:34" s="3" customFormat="1" x14ac:dyDescent="0.25">
      <c r="A95" s="3" t="s">
        <v>1762</v>
      </c>
      <c r="B95" s="3" t="s">
        <v>1765</v>
      </c>
      <c r="C95" s="4">
        <v>2.6079037846861515</v>
      </c>
      <c r="D95" s="5">
        <v>0.10784843227751005</v>
      </c>
      <c r="E95" s="3">
        <v>7</v>
      </c>
      <c r="F95" s="3">
        <v>23</v>
      </c>
      <c r="I95" s="3">
        <v>2674876295.8345718</v>
      </c>
      <c r="M95" s="3">
        <v>285639008.3099609</v>
      </c>
      <c r="O95" s="3">
        <v>960243104.56943846</v>
      </c>
      <c r="Q95" s="3">
        <v>389096980.89738548</v>
      </c>
      <c r="R95" s="3">
        <v>561293708.84449315</v>
      </c>
      <c r="V95" s="3">
        <v>867000000</v>
      </c>
      <c r="W95" s="3">
        <v>520283684.61189651</v>
      </c>
      <c r="X95" s="3">
        <v>229234250.49397305</v>
      </c>
      <c r="Y95" s="3">
        <v>286251766.09192896</v>
      </c>
      <c r="Z95" s="3">
        <v>654805025.85204494</v>
      </c>
      <c r="AA95" s="3" t="s">
        <v>1762</v>
      </c>
      <c r="AB95" s="3" t="s">
        <v>1762</v>
      </c>
      <c r="AC95" s="3" t="s">
        <v>1763</v>
      </c>
      <c r="AD95" s="3" t="s">
        <v>1764</v>
      </c>
      <c r="AE95" s="3">
        <v>26</v>
      </c>
      <c r="AF95" s="3">
        <v>26</v>
      </c>
      <c r="AG95" s="3">
        <v>98.71</v>
      </c>
      <c r="AH95" s="3">
        <v>98.71</v>
      </c>
    </row>
    <row r="96" spans="1:34" s="3" customFormat="1" x14ac:dyDescent="0.25">
      <c r="A96" s="3" t="s">
        <v>2048</v>
      </c>
      <c r="B96" s="3" t="s">
        <v>2051</v>
      </c>
      <c r="C96" s="4">
        <v>0.17829217402821892</v>
      </c>
      <c r="D96" s="5">
        <v>0.11510909518316655</v>
      </c>
      <c r="E96" s="3">
        <v>6</v>
      </c>
      <c r="F96" s="3">
        <v>13</v>
      </c>
      <c r="G96" s="3">
        <v>85789918.77817139</v>
      </c>
      <c r="K96" s="3">
        <v>164459390.41685</v>
      </c>
      <c r="L96" s="3">
        <v>97533525.049282715</v>
      </c>
      <c r="Q96" s="3">
        <v>1266827379.6659062</v>
      </c>
      <c r="R96" s="3">
        <v>215496691.7885108</v>
      </c>
      <c r="S96" s="3">
        <v>765206517.94023228</v>
      </c>
      <c r="X96" s="3">
        <v>353315175.07327956</v>
      </c>
      <c r="AA96" s="3" t="s">
        <v>2048</v>
      </c>
      <c r="AB96" s="3" t="s">
        <v>2048</v>
      </c>
      <c r="AC96" s="3" t="s">
        <v>2049</v>
      </c>
      <c r="AD96" s="3" t="s">
        <v>2050</v>
      </c>
      <c r="AE96" s="3">
        <v>12</v>
      </c>
      <c r="AF96" s="3">
        <v>12</v>
      </c>
      <c r="AG96" s="3">
        <v>77.69</v>
      </c>
      <c r="AH96" s="3">
        <v>77.69</v>
      </c>
    </row>
    <row r="97" spans="1:34" s="3" customFormat="1" x14ac:dyDescent="0.25">
      <c r="A97" s="3" t="s">
        <v>1526</v>
      </c>
      <c r="B97" s="3" t="s">
        <v>1529</v>
      </c>
      <c r="C97" s="4">
        <v>0.86330786865739717</v>
      </c>
      <c r="D97" s="5">
        <v>0.11805142734298008</v>
      </c>
      <c r="E97" s="3">
        <v>7</v>
      </c>
      <c r="F97" s="3">
        <v>201</v>
      </c>
      <c r="G97" s="3">
        <v>8233239056.5449123</v>
      </c>
      <c r="H97" s="3">
        <v>8787166626.5113544</v>
      </c>
      <c r="I97" s="3">
        <v>11787590456.220146</v>
      </c>
      <c r="J97" s="3">
        <v>14160815708.133446</v>
      </c>
      <c r="K97" s="3">
        <v>12882652249.319916</v>
      </c>
      <c r="L97" s="3">
        <v>11278656531.02939</v>
      </c>
      <c r="M97" s="3">
        <v>11858659189.76372</v>
      </c>
      <c r="N97" s="3">
        <v>9458869729.2559948</v>
      </c>
      <c r="O97" s="3">
        <v>11122900998.732071</v>
      </c>
      <c r="P97" s="3">
        <v>11722187942.058411</v>
      </c>
      <c r="Q97" s="3">
        <v>12555164209.18889</v>
      </c>
      <c r="R97" s="3">
        <v>14232804759.985363</v>
      </c>
      <c r="S97" s="3">
        <v>19772114725.301304</v>
      </c>
      <c r="T97" s="3">
        <v>10825889547.676428</v>
      </c>
      <c r="U97" s="3">
        <v>14972848803.111168</v>
      </c>
      <c r="V97" s="3">
        <v>9940000000</v>
      </c>
      <c r="W97" s="3">
        <v>12260150191.84469</v>
      </c>
      <c r="X97" s="3">
        <v>11566865850.613317</v>
      </c>
      <c r="Y97" s="3">
        <v>11041139549.260117</v>
      </c>
      <c r="Z97" s="3">
        <v>11747332689.70446</v>
      </c>
      <c r="AA97" s="3" t="s">
        <v>1526</v>
      </c>
      <c r="AB97" s="3" t="s">
        <v>1526</v>
      </c>
      <c r="AC97" s="3" t="s">
        <v>1527</v>
      </c>
      <c r="AD97" s="3" t="s">
        <v>1528</v>
      </c>
      <c r="AE97" s="3">
        <v>26</v>
      </c>
      <c r="AF97" s="3">
        <v>26</v>
      </c>
      <c r="AG97" s="3">
        <v>115.96</v>
      </c>
      <c r="AH97" s="3">
        <v>115.96</v>
      </c>
    </row>
    <row r="98" spans="1:34" s="3" customFormat="1" x14ac:dyDescent="0.25">
      <c r="A98" s="3" t="s">
        <v>284</v>
      </c>
      <c r="B98" s="3" t="s">
        <v>287</v>
      </c>
      <c r="C98" s="4">
        <v>0.77208470300950161</v>
      </c>
      <c r="D98" s="5">
        <v>0.11865332744328504</v>
      </c>
      <c r="E98" s="3">
        <v>29</v>
      </c>
      <c r="F98" s="3">
        <v>308</v>
      </c>
      <c r="G98" s="3">
        <v>5272730524.4014664</v>
      </c>
      <c r="H98" s="3">
        <v>6590374969.8835163</v>
      </c>
      <c r="L98" s="3">
        <v>13749219390.207256</v>
      </c>
      <c r="M98" s="3">
        <v>6558354125.817153</v>
      </c>
      <c r="N98" s="3">
        <v>14281038610.837481</v>
      </c>
      <c r="O98" s="3">
        <v>18470138355.692703</v>
      </c>
      <c r="P98" s="3">
        <v>16932049249.639927</v>
      </c>
      <c r="Q98" s="3">
        <v>15269794308.472977</v>
      </c>
      <c r="R98" s="3">
        <v>13430956604.493231</v>
      </c>
      <c r="S98" s="3">
        <v>13866158378.782732</v>
      </c>
      <c r="V98" s="3">
        <v>16400000000</v>
      </c>
      <c r="W98" s="3">
        <v>16175156135.458961</v>
      </c>
      <c r="X98" s="3">
        <v>12408092457.930651</v>
      </c>
      <c r="Y98" s="3">
        <v>18927667798.731628</v>
      </c>
      <c r="Z98" s="3">
        <v>14684165862.130575</v>
      </c>
      <c r="AA98" s="3" t="s">
        <v>284</v>
      </c>
      <c r="AB98" s="3" t="s">
        <v>284</v>
      </c>
      <c r="AC98" s="3" t="s">
        <v>285</v>
      </c>
      <c r="AD98" s="3" t="s">
        <v>286</v>
      </c>
      <c r="AE98" s="3">
        <v>42</v>
      </c>
      <c r="AF98" s="3">
        <v>42</v>
      </c>
      <c r="AG98" s="3">
        <v>420.13</v>
      </c>
      <c r="AH98" s="3">
        <v>420.13</v>
      </c>
    </row>
    <row r="99" spans="1:34" s="3" customFormat="1" x14ac:dyDescent="0.25">
      <c r="A99" s="3" t="s">
        <v>2689</v>
      </c>
      <c r="B99" s="3" t="s">
        <v>2692</v>
      </c>
      <c r="C99" s="4">
        <v>1.3961671088357481</v>
      </c>
      <c r="D99" s="5">
        <v>0.11996625607958075</v>
      </c>
      <c r="E99" s="3">
        <v>4</v>
      </c>
      <c r="F99" s="3">
        <v>21</v>
      </c>
      <c r="H99" s="3">
        <v>980198885.91926932</v>
      </c>
      <c r="J99" s="3">
        <v>843212208.0752188</v>
      </c>
      <c r="K99" s="3">
        <v>553418901.08527303</v>
      </c>
      <c r="L99" s="3">
        <v>733649753.39934027</v>
      </c>
      <c r="M99" s="3">
        <v>1361167837.4337487</v>
      </c>
      <c r="N99" s="3">
        <v>894883263.60117984</v>
      </c>
      <c r="Q99" s="3">
        <v>587038758.97018325</v>
      </c>
      <c r="R99" s="3">
        <v>690591723.91759968</v>
      </c>
      <c r="W99" s="3">
        <v>514102096.27987403</v>
      </c>
      <c r="X99" s="3">
        <v>770773878.95450568</v>
      </c>
      <c r="AA99" s="3" t="s">
        <v>2689</v>
      </c>
      <c r="AB99" s="3" t="s">
        <v>2689</v>
      </c>
      <c r="AC99" s="3" t="s">
        <v>2690</v>
      </c>
      <c r="AD99" s="3" t="s">
        <v>2691</v>
      </c>
      <c r="AE99" s="3">
        <v>25</v>
      </c>
      <c r="AF99" s="3">
        <v>25</v>
      </c>
      <c r="AG99" s="3">
        <v>46.41</v>
      </c>
      <c r="AH99" s="3">
        <v>46.41</v>
      </c>
    </row>
    <row r="100" spans="1:34" s="3" customFormat="1" x14ac:dyDescent="0.25">
      <c r="A100" s="3" t="s">
        <v>1572</v>
      </c>
      <c r="B100" s="3" t="s">
        <v>1575</v>
      </c>
      <c r="C100" s="4">
        <v>1.8273747829949143</v>
      </c>
      <c r="D100" s="5">
        <v>0.12447951520842085</v>
      </c>
      <c r="E100" s="3">
        <v>9</v>
      </c>
      <c r="F100" s="3">
        <v>44</v>
      </c>
      <c r="G100" s="3">
        <v>3684428501.6821718</v>
      </c>
      <c r="H100" s="3">
        <v>1277482104.6694496</v>
      </c>
      <c r="I100" s="3">
        <v>2040159886.6534867</v>
      </c>
      <c r="J100" s="3">
        <v>1325967289.0343137</v>
      </c>
      <c r="K100" s="3">
        <v>1256939626.7573535</v>
      </c>
      <c r="P100" s="3">
        <v>135673471.55160198</v>
      </c>
      <c r="Q100" s="3">
        <v>1005544232.609813</v>
      </c>
      <c r="R100" s="3">
        <v>1533534597.3787045</v>
      </c>
      <c r="S100" s="3">
        <v>749799675.29714036</v>
      </c>
      <c r="T100" s="3">
        <v>874169739.05330002</v>
      </c>
      <c r="U100" s="3">
        <v>1365944101.3364575</v>
      </c>
      <c r="V100" s="3">
        <v>502000000</v>
      </c>
      <c r="X100" s="3">
        <v>695063484.29594576</v>
      </c>
      <c r="Z100" s="3">
        <v>366560288.55837065</v>
      </c>
      <c r="AA100" s="3" t="s">
        <v>1572</v>
      </c>
      <c r="AB100" s="3" t="s">
        <v>1572</v>
      </c>
      <c r="AC100" s="3" t="s">
        <v>1573</v>
      </c>
      <c r="AD100" s="3" t="s">
        <v>1574</v>
      </c>
      <c r="AE100" s="3">
        <v>27</v>
      </c>
      <c r="AF100" s="3">
        <v>27</v>
      </c>
      <c r="AG100" s="3">
        <v>113.35</v>
      </c>
      <c r="AH100" s="3">
        <v>113.35</v>
      </c>
    </row>
    <row r="101" spans="1:34" s="3" customFormat="1" x14ac:dyDescent="0.25">
      <c r="A101" s="3" t="s">
        <v>2</v>
      </c>
      <c r="B101" s="3" t="s">
        <v>5</v>
      </c>
      <c r="C101" s="4">
        <v>0.82156182167331171</v>
      </c>
      <c r="D101" s="5">
        <v>0.1270444803473994</v>
      </c>
      <c r="E101" s="3">
        <v>201</v>
      </c>
      <c r="F101" s="3">
        <v>2447</v>
      </c>
      <c r="G101" s="3">
        <v>47432965168.283676</v>
      </c>
      <c r="H101" s="3">
        <v>10733237496.241451</v>
      </c>
      <c r="I101" s="3">
        <v>52364103757.439491</v>
      </c>
      <c r="J101" s="3">
        <v>21241223562.200169</v>
      </c>
      <c r="K101" s="3">
        <v>48032583867.778412</v>
      </c>
      <c r="L101" s="3">
        <v>78843179940.719727</v>
      </c>
      <c r="M101" s="3">
        <v>55890376355.234222</v>
      </c>
      <c r="N101" s="3">
        <v>65099279901.350075</v>
      </c>
      <c r="O101" s="3">
        <v>52757246021.508995</v>
      </c>
      <c r="P101" s="3">
        <v>60239021368.911278</v>
      </c>
      <c r="Q101" s="3">
        <v>49768218486.874886</v>
      </c>
      <c r="R101" s="3">
        <v>50616664815.440903</v>
      </c>
      <c r="S101" s="3">
        <v>64195177679.54969</v>
      </c>
      <c r="T101" s="3">
        <v>60620217599.200233</v>
      </c>
      <c r="U101" s="3">
        <v>62518210791.937859</v>
      </c>
      <c r="V101" s="3">
        <v>72200000000</v>
      </c>
      <c r="W101" s="3">
        <v>64597598069.635468</v>
      </c>
      <c r="X101" s="3">
        <v>55520956082.943924</v>
      </c>
      <c r="Y101" s="3">
        <v>63793250729.058456</v>
      </c>
      <c r="Z101" s="3">
        <v>55799830276.096184</v>
      </c>
      <c r="AA101" s="3" t="s">
        <v>2</v>
      </c>
      <c r="AB101" s="3" t="s">
        <v>2</v>
      </c>
      <c r="AC101" s="3" t="s">
        <v>3</v>
      </c>
      <c r="AD101" s="3" t="s">
        <v>4</v>
      </c>
      <c r="AE101" s="3">
        <v>50</v>
      </c>
      <c r="AF101" s="3">
        <v>50</v>
      </c>
      <c r="AG101" s="3">
        <v>2784.46</v>
      </c>
      <c r="AH101" s="3">
        <v>2784.46</v>
      </c>
    </row>
    <row r="102" spans="1:34" s="3" customFormat="1" x14ac:dyDescent="0.25">
      <c r="A102" s="3" t="s">
        <v>2090</v>
      </c>
      <c r="B102" s="3" t="s">
        <v>2096</v>
      </c>
      <c r="C102" s="4">
        <v>0.3737744361202644</v>
      </c>
      <c r="D102" s="5">
        <v>0.13006147075111035</v>
      </c>
      <c r="E102" s="3">
        <v>6</v>
      </c>
      <c r="F102" s="3">
        <v>15</v>
      </c>
      <c r="G102" s="3">
        <v>535916872.97195226</v>
      </c>
      <c r="H102" s="3">
        <v>540840554.5937016</v>
      </c>
      <c r="J102" s="3">
        <v>231722438.86036548</v>
      </c>
      <c r="K102" s="3">
        <v>926715612.66637695</v>
      </c>
      <c r="R102" s="3">
        <v>1894366267.3501647</v>
      </c>
      <c r="S102" s="3">
        <v>2246831218.7842388</v>
      </c>
      <c r="X102" s="3">
        <v>343851375.74095953</v>
      </c>
      <c r="AA102" s="3" t="s">
        <v>2090</v>
      </c>
      <c r="AB102" s="3" t="s">
        <v>2091</v>
      </c>
      <c r="AC102" s="3" t="s">
        <v>2092</v>
      </c>
      <c r="AD102" s="3" t="s">
        <v>2093</v>
      </c>
      <c r="AE102" s="3">
        <v>21</v>
      </c>
      <c r="AF102" s="3" t="s">
        <v>2094</v>
      </c>
      <c r="AG102" s="3">
        <v>74.66</v>
      </c>
      <c r="AH102" s="3" t="s">
        <v>2095</v>
      </c>
    </row>
    <row r="103" spans="1:34" s="3" customFormat="1" x14ac:dyDescent="0.25">
      <c r="A103" s="3" t="s">
        <v>125</v>
      </c>
      <c r="B103" s="3" t="s">
        <v>128</v>
      </c>
      <c r="C103" s="4">
        <v>0.42963532784735348</v>
      </c>
      <c r="D103" s="5">
        <v>0.13085586717689968</v>
      </c>
      <c r="E103" s="3">
        <v>15</v>
      </c>
      <c r="F103" s="3">
        <v>32</v>
      </c>
      <c r="G103" s="3">
        <v>377086670.70002288</v>
      </c>
      <c r="I103" s="3">
        <v>64265036.429584838</v>
      </c>
      <c r="L103" s="3">
        <v>328692276.04714221</v>
      </c>
      <c r="M103" s="3">
        <v>580558706.42060649</v>
      </c>
      <c r="Q103" s="3">
        <v>182106435.826974</v>
      </c>
      <c r="R103" s="3">
        <v>818887428.79634094</v>
      </c>
      <c r="S103" s="3">
        <v>739528446.86841238</v>
      </c>
      <c r="T103" s="3">
        <v>1274334633.224838</v>
      </c>
      <c r="V103" s="3">
        <v>1000000000</v>
      </c>
      <c r="W103" s="3">
        <v>668641804.5804373</v>
      </c>
      <c r="X103" s="3">
        <v>1777091207.9578643</v>
      </c>
      <c r="Y103" s="3">
        <v>143710070.32370311</v>
      </c>
      <c r="Z103" s="3">
        <v>468805591.59839094</v>
      </c>
      <c r="AA103" s="3" t="s">
        <v>125</v>
      </c>
      <c r="AB103" s="3" t="s">
        <v>125</v>
      </c>
      <c r="AC103" s="3" t="s">
        <v>126</v>
      </c>
      <c r="AD103" s="3" t="s">
        <v>127</v>
      </c>
      <c r="AE103" s="3">
        <v>11</v>
      </c>
      <c r="AF103" s="3">
        <v>11</v>
      </c>
      <c r="AG103" s="3">
        <v>159.13999999999999</v>
      </c>
      <c r="AH103" s="3">
        <v>159.13999999999999</v>
      </c>
    </row>
    <row r="104" spans="1:34" s="3" customFormat="1" x14ac:dyDescent="0.25">
      <c r="A104" s="3" t="s">
        <v>2289</v>
      </c>
      <c r="B104" s="3" t="s">
        <v>2292</v>
      </c>
      <c r="C104" s="4">
        <v>2.0789486565168849</v>
      </c>
      <c r="D104" s="5">
        <v>0.13317120199516314</v>
      </c>
      <c r="E104" s="3">
        <v>5</v>
      </c>
      <c r="F104" s="3">
        <v>55</v>
      </c>
      <c r="I104" s="3">
        <v>946407502.97536755</v>
      </c>
      <c r="J104" s="3">
        <v>720914254.23224819</v>
      </c>
      <c r="K104" s="3">
        <v>1139468633.6024606</v>
      </c>
      <c r="L104" s="3">
        <v>3598428512.2808051</v>
      </c>
      <c r="M104" s="3">
        <v>917757102.51214874</v>
      </c>
      <c r="N104" s="3">
        <v>670466942.57373369</v>
      </c>
      <c r="O104" s="3">
        <v>1265357544.8098869</v>
      </c>
      <c r="P104" s="3">
        <v>908469565.50952685</v>
      </c>
      <c r="R104" s="3">
        <v>764762678.30062199</v>
      </c>
      <c r="S104" s="3">
        <v>932113979.90706146</v>
      </c>
      <c r="T104" s="3">
        <v>451376472.88991922</v>
      </c>
      <c r="U104" s="3">
        <v>727627915.51961291</v>
      </c>
      <c r="W104" s="3">
        <v>95917645.618549645</v>
      </c>
      <c r="Z104" s="3">
        <v>696138233.46396804</v>
      </c>
      <c r="AA104" s="3" t="s">
        <v>2289</v>
      </c>
      <c r="AB104" s="3" t="s">
        <v>2289</v>
      </c>
      <c r="AC104" s="3" t="s">
        <v>2290</v>
      </c>
      <c r="AD104" s="3" t="s">
        <v>2291</v>
      </c>
      <c r="AE104" s="3">
        <v>18</v>
      </c>
      <c r="AF104" s="3">
        <v>18</v>
      </c>
      <c r="AG104" s="3">
        <v>65.23</v>
      </c>
      <c r="AH104" s="3">
        <v>65.23</v>
      </c>
    </row>
    <row r="105" spans="1:34" s="3" customFormat="1" x14ac:dyDescent="0.25">
      <c r="A105" s="3" t="s">
        <v>673</v>
      </c>
      <c r="B105" s="3" t="s">
        <v>676</v>
      </c>
      <c r="C105" s="4">
        <v>1.273360147752806</v>
      </c>
      <c r="D105" s="5">
        <v>0.13415839523473799</v>
      </c>
      <c r="E105" s="3">
        <v>15</v>
      </c>
      <c r="F105" s="3">
        <v>215</v>
      </c>
      <c r="H105" s="3">
        <v>3975715335.0927734</v>
      </c>
      <c r="I105" s="3">
        <v>4511020193.82271</v>
      </c>
      <c r="J105" s="3">
        <v>5651452814.4278021</v>
      </c>
      <c r="K105" s="3">
        <v>8875586149.480793</v>
      </c>
      <c r="L105" s="3">
        <v>5274114625.4623146</v>
      </c>
      <c r="M105" s="3">
        <v>4898141839.2502317</v>
      </c>
      <c r="N105" s="3">
        <v>4720161462.9326477</v>
      </c>
      <c r="O105" s="3">
        <v>5734926936.9609394</v>
      </c>
      <c r="P105" s="3">
        <v>4992783753.0989523</v>
      </c>
      <c r="Q105" s="3">
        <v>3212312284.1528335</v>
      </c>
      <c r="R105" s="3">
        <v>5612937088.444932</v>
      </c>
      <c r="S105" s="3">
        <v>4634891828.4634876</v>
      </c>
      <c r="T105" s="3">
        <v>6383582835.5935802</v>
      </c>
      <c r="U105" s="3">
        <v>6540770792.9380369</v>
      </c>
      <c r="V105" s="3">
        <v>2580000000</v>
      </c>
      <c r="W105" s="3">
        <v>1885384441.2668726</v>
      </c>
      <c r="X105" s="3">
        <v>4384893690.6415939</v>
      </c>
      <c r="Z105" s="3">
        <v>2958587492.2218637</v>
      </c>
      <c r="AA105" s="3" t="s">
        <v>673</v>
      </c>
      <c r="AB105" s="3" t="s">
        <v>673</v>
      </c>
      <c r="AC105" s="3" t="s">
        <v>674</v>
      </c>
      <c r="AD105" s="3" t="s">
        <v>675</v>
      </c>
      <c r="AE105" s="3">
        <v>78</v>
      </c>
      <c r="AF105" s="3">
        <v>78</v>
      </c>
      <c r="AG105" s="3">
        <v>210.19</v>
      </c>
      <c r="AH105" s="3">
        <v>210.19</v>
      </c>
    </row>
    <row r="106" spans="1:34" s="3" customFormat="1" x14ac:dyDescent="0.25">
      <c r="A106" s="3" t="s">
        <v>3533</v>
      </c>
      <c r="B106" s="3" t="s">
        <v>3535</v>
      </c>
      <c r="C106" s="4">
        <v>1.3960721894902106</v>
      </c>
      <c r="D106" s="5">
        <v>0.13566332506209103</v>
      </c>
      <c r="E106" s="3">
        <v>1</v>
      </c>
      <c r="F106" s="3">
        <v>9</v>
      </c>
      <c r="M106" s="3">
        <v>203143987.85943067</v>
      </c>
      <c r="N106" s="3">
        <v>140955705.76930502</v>
      </c>
      <c r="O106" s="3">
        <v>155108344.20250228</v>
      </c>
      <c r="Q106" s="3">
        <v>151566847.21002805</v>
      </c>
      <c r="V106" s="3">
        <v>145000000</v>
      </c>
      <c r="W106" s="3">
        <v>122601501.91844691</v>
      </c>
      <c r="X106" s="3">
        <v>125132457.83845317</v>
      </c>
      <c r="Z106" s="3">
        <v>51666509.514903873</v>
      </c>
      <c r="AA106" s="3" t="s">
        <v>3533</v>
      </c>
      <c r="AB106" s="3" t="s">
        <v>3533</v>
      </c>
      <c r="AC106" s="3" t="s">
        <v>3534</v>
      </c>
      <c r="AD106" s="3" t="s">
        <v>3534</v>
      </c>
      <c r="AE106" s="3">
        <v>8</v>
      </c>
      <c r="AF106" s="3">
        <v>8</v>
      </c>
      <c r="AG106" s="3">
        <v>16.28</v>
      </c>
      <c r="AH106" s="3">
        <v>16.28</v>
      </c>
    </row>
    <row r="107" spans="1:34" s="3" customFormat="1" x14ac:dyDescent="0.25">
      <c r="A107" s="3" t="s">
        <v>858</v>
      </c>
      <c r="B107" s="3" t="s">
        <v>861</v>
      </c>
      <c r="C107" s="4">
        <v>1.6219692101106058</v>
      </c>
      <c r="D107" s="5">
        <v>0.13785285009875498</v>
      </c>
      <c r="E107" s="3">
        <v>16</v>
      </c>
      <c r="F107" s="3">
        <v>65</v>
      </c>
      <c r="G107" s="3">
        <v>170715455.50316221</v>
      </c>
      <c r="J107" s="3">
        <v>1725044822.6271653</v>
      </c>
      <c r="L107" s="3">
        <v>1364180361.3721261</v>
      </c>
      <c r="M107" s="3">
        <v>889915033.11009479</v>
      </c>
      <c r="N107" s="3">
        <v>816059349.19071317</v>
      </c>
      <c r="O107" s="3">
        <v>1602105923.6705828</v>
      </c>
      <c r="P107" s="3">
        <v>481912170.95129019</v>
      </c>
      <c r="Q107" s="3">
        <v>489764513.74583691</v>
      </c>
      <c r="R107" s="3">
        <v>606397667.59092569</v>
      </c>
      <c r="S107" s="3">
        <v>265768035.59333569</v>
      </c>
      <c r="T107" s="3">
        <v>457331307.62461472</v>
      </c>
      <c r="U107" s="3">
        <v>191757537.30300269</v>
      </c>
      <c r="V107" s="3">
        <v>582000000</v>
      </c>
      <c r="W107" s="3">
        <v>1287830902.5046945</v>
      </c>
      <c r="X107" s="3">
        <v>393273438.92085284</v>
      </c>
      <c r="Y107" s="3">
        <v>1530570667.6752121</v>
      </c>
      <c r="Z107" s="3">
        <v>404630348.20093137</v>
      </c>
      <c r="AA107" s="3" t="s">
        <v>858</v>
      </c>
      <c r="AB107" s="3" t="s">
        <v>858</v>
      </c>
      <c r="AC107" s="3" t="s">
        <v>859</v>
      </c>
      <c r="AD107" s="3" t="s">
        <v>860</v>
      </c>
      <c r="AE107" s="3">
        <v>19</v>
      </c>
      <c r="AF107" s="3">
        <v>19</v>
      </c>
      <c r="AG107" s="3">
        <v>184.26</v>
      </c>
      <c r="AH107" s="3">
        <v>184.26</v>
      </c>
    </row>
    <row r="108" spans="1:34" s="3" customFormat="1" x14ac:dyDescent="0.25">
      <c r="A108" s="3" t="s">
        <v>972</v>
      </c>
      <c r="B108" s="3" t="s">
        <v>975</v>
      </c>
      <c r="C108" s="4">
        <v>1.3164849058362664</v>
      </c>
      <c r="D108" s="5">
        <v>0.13820802580600711</v>
      </c>
      <c r="E108" s="3">
        <v>11</v>
      </c>
      <c r="F108" s="3">
        <v>79</v>
      </c>
      <c r="H108" s="3">
        <v>1067354207.0789608</v>
      </c>
      <c r="I108" s="3">
        <v>1462114585.434999</v>
      </c>
      <c r="J108" s="3">
        <v>1519069321.4179516</v>
      </c>
      <c r="K108" s="3">
        <v>1918692888.1965833</v>
      </c>
      <c r="L108" s="3">
        <v>1954967132.0450943</v>
      </c>
      <c r="M108" s="3">
        <v>1309608449.6521673</v>
      </c>
      <c r="N108" s="3">
        <v>536929958.16070795</v>
      </c>
      <c r="O108" s="3">
        <v>1949058798.8603904</v>
      </c>
      <c r="P108" s="3">
        <v>1335026960.0677633</v>
      </c>
      <c r="Q108" s="3">
        <v>1515668472.1002805</v>
      </c>
      <c r="R108" s="3">
        <v>1954504879.0120745</v>
      </c>
      <c r="S108" s="3">
        <v>1025838939.319204</v>
      </c>
      <c r="T108" s="3">
        <v>1762631081.4698694</v>
      </c>
      <c r="U108" s="3">
        <v>1138724553.7102966</v>
      </c>
      <c r="V108" s="3">
        <v>1020000000</v>
      </c>
      <c r="W108" s="3">
        <v>399742712.13745713</v>
      </c>
      <c r="X108" s="3">
        <v>555209560.82943928</v>
      </c>
      <c r="Y108" s="3">
        <v>766453708.39308333</v>
      </c>
      <c r="Z108" s="3">
        <v>877786803.75847208</v>
      </c>
      <c r="AA108" s="3" t="s">
        <v>972</v>
      </c>
      <c r="AB108" s="3" t="s">
        <v>972</v>
      </c>
      <c r="AC108" s="3" t="s">
        <v>973</v>
      </c>
      <c r="AD108" s="3" t="s">
        <v>974</v>
      </c>
      <c r="AE108" s="3">
        <v>10</v>
      </c>
      <c r="AF108" s="3">
        <v>10</v>
      </c>
      <c r="AG108" s="3">
        <v>137.77000000000001</v>
      </c>
      <c r="AH108" s="3">
        <v>137.77000000000001</v>
      </c>
    </row>
    <row r="109" spans="1:34" s="3" customFormat="1" x14ac:dyDescent="0.25">
      <c r="A109" s="3" t="s">
        <v>1068</v>
      </c>
      <c r="B109" s="3" t="s">
        <v>1071</v>
      </c>
      <c r="C109" s="4">
        <v>1.2532511029132549</v>
      </c>
      <c r="D109" s="5">
        <v>0.1406968054846427</v>
      </c>
      <c r="E109" s="3">
        <v>13</v>
      </c>
      <c r="F109" s="3">
        <v>102</v>
      </c>
      <c r="G109" s="3">
        <v>1156110996.12901</v>
      </c>
      <c r="H109" s="3">
        <v>2769867740.9655356</v>
      </c>
      <c r="I109" s="3">
        <v>3218918932.2755013</v>
      </c>
      <c r="J109" s="3">
        <v>3038138642.8359032</v>
      </c>
      <c r="K109" s="3">
        <v>3785176446.1021028</v>
      </c>
      <c r="L109" s="3">
        <v>3673619555.8210011</v>
      </c>
      <c r="M109" s="3">
        <v>2113934899.044837</v>
      </c>
      <c r="N109" s="3">
        <v>2939668337.4256372</v>
      </c>
      <c r="O109" s="3">
        <v>1826604842.9110465</v>
      </c>
      <c r="P109" s="3">
        <v>1921136357.1706841</v>
      </c>
      <c r="Q109" s="3">
        <v>1176339709.68977</v>
      </c>
      <c r="R109" s="3">
        <v>2495752383.9692645</v>
      </c>
      <c r="S109" s="3">
        <v>1643396548.596472</v>
      </c>
      <c r="T109" s="3">
        <v>2989327036.8171434</v>
      </c>
      <c r="U109" s="3">
        <v>1271378740.4747026</v>
      </c>
      <c r="V109" s="3">
        <v>2180000000</v>
      </c>
      <c r="W109" s="3">
        <v>1936897677.3670604</v>
      </c>
      <c r="X109" s="3">
        <v>3175630442.6229291</v>
      </c>
      <c r="Y109" s="3">
        <v>1729194342.1063464</v>
      </c>
      <c r="Z109" s="3">
        <v>2501746776.5111351</v>
      </c>
      <c r="AA109" s="3" t="s">
        <v>1068</v>
      </c>
      <c r="AB109" s="3" t="s">
        <v>1068</v>
      </c>
      <c r="AC109" s="3" t="s">
        <v>1069</v>
      </c>
      <c r="AD109" s="3" t="s">
        <v>1070</v>
      </c>
      <c r="AE109" s="3">
        <v>32</v>
      </c>
      <c r="AF109" s="3">
        <v>32</v>
      </c>
      <c r="AG109" s="3">
        <v>157.66</v>
      </c>
      <c r="AH109" s="3">
        <v>157.66</v>
      </c>
    </row>
    <row r="110" spans="1:34" s="3" customFormat="1" x14ac:dyDescent="0.25">
      <c r="A110" s="3" t="s">
        <v>2736</v>
      </c>
      <c r="B110" s="3" t="s">
        <v>2739</v>
      </c>
      <c r="C110" s="4">
        <v>0.34201558287664491</v>
      </c>
      <c r="D110" s="5">
        <v>0.14159836282686303</v>
      </c>
      <c r="E110" s="3">
        <v>4</v>
      </c>
      <c r="F110" s="3">
        <v>14</v>
      </c>
      <c r="I110" s="3">
        <v>170013323.88779056</v>
      </c>
      <c r="O110" s="3">
        <v>96228400.383526087</v>
      </c>
      <c r="V110" s="3">
        <v>112000000</v>
      </c>
      <c r="W110" s="3">
        <v>273020151.3309952</v>
      </c>
      <c r="X110" s="3">
        <v>575188692.75322592</v>
      </c>
      <c r="Y110" s="3">
        <v>542125793.74144912</v>
      </c>
      <c r="Z110" s="3">
        <v>443788123.83327961</v>
      </c>
      <c r="AA110" s="3" t="s">
        <v>2736</v>
      </c>
      <c r="AB110" s="3" t="s">
        <v>2736</v>
      </c>
      <c r="AC110" s="3" t="s">
        <v>2737</v>
      </c>
      <c r="AD110" s="3" t="s">
        <v>2738</v>
      </c>
      <c r="AE110" s="3">
        <v>16</v>
      </c>
      <c r="AF110" s="3">
        <v>16</v>
      </c>
      <c r="AG110" s="3">
        <v>43.82</v>
      </c>
      <c r="AH110" s="3">
        <v>43.82</v>
      </c>
    </row>
    <row r="111" spans="1:34" s="3" customFormat="1" x14ac:dyDescent="0.25">
      <c r="A111" s="3" t="s">
        <v>661</v>
      </c>
      <c r="B111" s="3" t="s">
        <v>664</v>
      </c>
      <c r="C111" s="4">
        <v>0.80080190518733951</v>
      </c>
      <c r="D111" s="5">
        <v>0.14276649079516099</v>
      </c>
      <c r="E111" s="3">
        <v>16</v>
      </c>
      <c r="F111" s="3">
        <v>146</v>
      </c>
      <c r="G111" s="3">
        <v>4246276836.2495413</v>
      </c>
      <c r="H111" s="3">
        <v>5324831950.3044348</v>
      </c>
      <c r="I111" s="3">
        <v>3728958903.9388733</v>
      </c>
      <c r="J111" s="3">
        <v>4608701839.5561581</v>
      </c>
      <c r="K111" s="3">
        <v>4007066099.8391228</v>
      </c>
      <c r="L111" s="3">
        <v>3136540673.3910303</v>
      </c>
      <c r="M111" s="3">
        <v>2856390083.0996089</v>
      </c>
      <c r="N111" s="3">
        <v>2188522800.1023674</v>
      </c>
      <c r="O111" s="3">
        <v>5051225682.9104357</v>
      </c>
      <c r="P111" s="3">
        <v>5448646617.5123358</v>
      </c>
      <c r="Q111" s="3">
        <v>4614871168.7829437</v>
      </c>
      <c r="R111" s="3">
        <v>4209702816.3336992</v>
      </c>
      <c r="S111" s="3">
        <v>6509391016.7063379</v>
      </c>
      <c r="T111" s="3">
        <v>7526911104.655118</v>
      </c>
      <c r="U111" s="3">
        <v>7552094791.0429134</v>
      </c>
      <c r="V111" s="3">
        <v>2230000000</v>
      </c>
      <c r="W111" s="3">
        <v>4182874771.3352475</v>
      </c>
      <c r="X111" s="3">
        <v>3480575087.7754622</v>
      </c>
      <c r="Y111" s="3">
        <v>4276250873.0467758</v>
      </c>
      <c r="Z111" s="3">
        <v>6112963862.6054688</v>
      </c>
      <c r="AA111" s="3" t="s">
        <v>661</v>
      </c>
      <c r="AB111" s="3" t="s">
        <v>661</v>
      </c>
      <c r="AC111" s="3" t="s">
        <v>662</v>
      </c>
      <c r="AD111" s="3" t="s">
        <v>663</v>
      </c>
      <c r="AE111" s="3">
        <v>38</v>
      </c>
      <c r="AF111" s="3">
        <v>38</v>
      </c>
      <c r="AG111" s="3">
        <v>215.06</v>
      </c>
      <c r="AH111" s="3">
        <v>215.06</v>
      </c>
    </row>
    <row r="112" spans="1:34" s="3" customFormat="1" x14ac:dyDescent="0.25">
      <c r="A112" s="3" t="s">
        <v>1259</v>
      </c>
      <c r="B112" s="3" t="s">
        <v>1262</v>
      </c>
      <c r="C112" s="4">
        <v>1.2450411784365485</v>
      </c>
      <c r="D112" s="5">
        <v>0.14455320895899623</v>
      </c>
      <c r="E112" s="3">
        <v>8</v>
      </c>
      <c r="F112" s="3">
        <v>50</v>
      </c>
      <c r="G112" s="3">
        <v>1545082920.0602655</v>
      </c>
      <c r="H112" s="3">
        <v>2292304337.3507881</v>
      </c>
      <c r="M112" s="3">
        <v>1783954817.2427161</v>
      </c>
      <c r="N112" s="3">
        <v>1214815622.0907209</v>
      </c>
      <c r="O112" s="3">
        <v>2163353221.7717423</v>
      </c>
      <c r="P112" s="3">
        <v>1573812269.9985828</v>
      </c>
      <c r="Q112" s="3">
        <v>1031559437.7279521</v>
      </c>
      <c r="R112" s="3">
        <v>2154966917.885108</v>
      </c>
      <c r="S112" s="3">
        <v>1274916228.7158568</v>
      </c>
      <c r="V112" s="3">
        <v>1540000000</v>
      </c>
      <c r="W112" s="3">
        <v>1205409724.7443941</v>
      </c>
      <c r="X112" s="3">
        <v>1850698536.0981309</v>
      </c>
      <c r="Y112" s="3">
        <v>927689397.04894531</v>
      </c>
      <c r="Z112" s="3">
        <v>1337890667.4385636</v>
      </c>
      <c r="AA112" s="3" t="s">
        <v>1259</v>
      </c>
      <c r="AB112" s="3" t="s">
        <v>1259</v>
      </c>
      <c r="AC112" s="3" t="s">
        <v>1260</v>
      </c>
      <c r="AD112" s="3" t="s">
        <v>1261</v>
      </c>
      <c r="AE112" s="3">
        <v>22</v>
      </c>
      <c r="AF112" s="3">
        <v>22</v>
      </c>
      <c r="AG112" s="3">
        <v>96.02</v>
      </c>
      <c r="AH112" s="3">
        <v>96.02</v>
      </c>
    </row>
    <row r="113" spans="1:34" s="3" customFormat="1" x14ac:dyDescent="0.25">
      <c r="A113" s="3" t="s">
        <v>1900</v>
      </c>
      <c r="B113" s="3" t="s">
        <v>1903</v>
      </c>
      <c r="C113" s="4">
        <v>1.3585152663233064</v>
      </c>
      <c r="D113" s="5">
        <v>0.14548615779115648</v>
      </c>
      <c r="E113" s="3">
        <v>6</v>
      </c>
      <c r="F113" s="3">
        <v>41</v>
      </c>
      <c r="G113" s="3">
        <v>538077828.1049037</v>
      </c>
      <c r="H113" s="3">
        <v>1191520692.018795</v>
      </c>
      <c r="I113" s="3">
        <v>1269432818.3621695</v>
      </c>
      <c r="J113" s="3">
        <v>686155888.40319335</v>
      </c>
      <c r="K113" s="3">
        <v>1801221895.0416903</v>
      </c>
      <c r="L113" s="3">
        <v>1052674609.5627431</v>
      </c>
      <c r="M113" s="3">
        <v>489814183.9250232</v>
      </c>
      <c r="O113" s="3">
        <v>663292261.39227951</v>
      </c>
      <c r="P113" s="3">
        <v>776052257.27516329</v>
      </c>
      <c r="Q113" s="3">
        <v>600611909.46660376</v>
      </c>
      <c r="R113" s="3">
        <v>992287092.42151475</v>
      </c>
      <c r="S113" s="3">
        <v>989889639.81865621</v>
      </c>
      <c r="T113" s="3">
        <v>849159433.16757894</v>
      </c>
      <c r="U113" s="3">
        <v>793298305.00694263</v>
      </c>
      <c r="W113" s="3">
        <v>348229476.03726935</v>
      </c>
      <c r="X113" s="3">
        <v>391170372.40255946</v>
      </c>
      <c r="Y113" s="3">
        <v>637932507.29058456</v>
      </c>
      <c r="Z113" s="3">
        <v>630875274.07672095</v>
      </c>
      <c r="AA113" s="3" t="s">
        <v>1900</v>
      </c>
      <c r="AB113" s="3" t="s">
        <v>1900</v>
      </c>
      <c r="AC113" s="3" t="s">
        <v>1901</v>
      </c>
      <c r="AD113" s="3" t="s">
        <v>1902</v>
      </c>
      <c r="AE113" s="3">
        <v>23</v>
      </c>
      <c r="AF113" s="3">
        <v>23</v>
      </c>
      <c r="AG113" s="3">
        <v>88.5</v>
      </c>
      <c r="AH113" s="3">
        <v>88.5</v>
      </c>
    </row>
    <row r="114" spans="1:34" s="3" customFormat="1" x14ac:dyDescent="0.25">
      <c r="A114" s="3" t="s">
        <v>2068</v>
      </c>
      <c r="B114" s="3" t="s">
        <v>2071</v>
      </c>
      <c r="C114" s="4">
        <v>1.7039441291283794</v>
      </c>
      <c r="D114" s="5">
        <v>0.148410986277971</v>
      </c>
      <c r="E114" s="3">
        <v>5</v>
      </c>
      <c r="F114" s="3">
        <v>43</v>
      </c>
      <c r="H114" s="3">
        <v>373693363.32853997</v>
      </c>
      <c r="I114" s="3">
        <v>2867558062.9074011</v>
      </c>
      <c r="L114" s="3">
        <v>831398110.00159502</v>
      </c>
      <c r="M114" s="3">
        <v>938380857.62478125</v>
      </c>
      <c r="N114" s="3">
        <v>1372463450.911654</v>
      </c>
      <c r="O114" s="3">
        <v>1540878945.6959107</v>
      </c>
      <c r="P114" s="3">
        <v>467802129.90992361</v>
      </c>
      <c r="Q114" s="3">
        <v>737474510.30550969</v>
      </c>
      <c r="R114" s="3">
        <v>951192374.4525429</v>
      </c>
      <c r="S114" s="3">
        <v>885893451.97778571</v>
      </c>
      <c r="V114" s="3">
        <v>330000000</v>
      </c>
      <c r="W114" s="3">
        <v>590341685.70815194</v>
      </c>
      <c r="X114" s="3">
        <v>1093594589.512532</v>
      </c>
      <c r="Y114" s="3">
        <v>856418549.16483235</v>
      </c>
      <c r="Z114" s="3">
        <v>183824002.27407905</v>
      </c>
      <c r="AA114" s="3" t="s">
        <v>2068</v>
      </c>
      <c r="AB114" s="3" t="s">
        <v>2068</v>
      </c>
      <c r="AC114" s="3" t="s">
        <v>2069</v>
      </c>
      <c r="AD114" s="3" t="s">
        <v>2070</v>
      </c>
      <c r="AE114" s="3">
        <v>29</v>
      </c>
      <c r="AF114" s="3">
        <v>29</v>
      </c>
      <c r="AG114" s="3">
        <v>75.94</v>
      </c>
      <c r="AH114" s="3">
        <v>75.94</v>
      </c>
    </row>
    <row r="115" spans="1:34" s="3" customFormat="1" x14ac:dyDescent="0.25">
      <c r="A115" s="3" t="s">
        <v>2935</v>
      </c>
      <c r="B115" s="3" t="s">
        <v>2938</v>
      </c>
      <c r="C115" s="4">
        <v>1.493864433263268</v>
      </c>
      <c r="D115" s="5">
        <v>0.15009515610573698</v>
      </c>
      <c r="E115" s="3">
        <v>3</v>
      </c>
      <c r="F115" s="3">
        <v>12</v>
      </c>
      <c r="L115" s="3">
        <v>367361955.58210009</v>
      </c>
      <c r="M115" s="3">
        <v>308325138.93385673</v>
      </c>
      <c r="Y115" s="3">
        <v>265221024.09333828</v>
      </c>
      <c r="Z115" s="3">
        <v>187087150.2434414</v>
      </c>
      <c r="AA115" s="3" t="s">
        <v>2935</v>
      </c>
      <c r="AB115" s="3" t="s">
        <v>2935</v>
      </c>
      <c r="AC115" s="3" t="s">
        <v>2936</v>
      </c>
      <c r="AD115" s="3" t="s">
        <v>2937</v>
      </c>
      <c r="AE115" s="3">
        <v>24</v>
      </c>
      <c r="AF115" s="3">
        <v>24</v>
      </c>
      <c r="AG115" s="3">
        <v>36.130000000000003</v>
      </c>
      <c r="AH115" s="3">
        <v>36.130000000000003</v>
      </c>
    </row>
    <row r="116" spans="1:34" s="3" customFormat="1" x14ac:dyDescent="0.25">
      <c r="A116" s="3" t="s">
        <v>2576</v>
      </c>
      <c r="B116" s="3" t="s">
        <v>2579</v>
      </c>
      <c r="C116" s="4">
        <v>2.1445139263329018</v>
      </c>
      <c r="D116" s="5">
        <v>0.15099287610207746</v>
      </c>
      <c r="E116" s="3">
        <v>5</v>
      </c>
      <c r="F116" s="3">
        <v>19</v>
      </c>
      <c r="G116" s="3">
        <v>1112891893.4699817</v>
      </c>
      <c r="M116" s="3">
        <v>1340544082.3211162</v>
      </c>
      <c r="P116" s="3">
        <v>1215634305.1023538</v>
      </c>
      <c r="Q116" s="3">
        <v>281642872.80072379</v>
      </c>
      <c r="R116" s="3">
        <v>246568307.81383094</v>
      </c>
      <c r="S116" s="3">
        <v>2118440863.4251397</v>
      </c>
      <c r="T116" s="3">
        <v>326324943.46131366</v>
      </c>
      <c r="U116" s="3">
        <v>407156414.82144403</v>
      </c>
      <c r="V116" s="3">
        <v>340000000</v>
      </c>
      <c r="W116" s="3">
        <v>271989886.60899144</v>
      </c>
      <c r="AA116" s="3" t="s">
        <v>2576</v>
      </c>
      <c r="AB116" s="3" t="s">
        <v>2576</v>
      </c>
      <c r="AC116" s="3" t="s">
        <v>2577</v>
      </c>
      <c r="AD116" s="3" t="s">
        <v>2578</v>
      </c>
      <c r="AE116" s="3">
        <v>18</v>
      </c>
      <c r="AF116" s="3">
        <v>18</v>
      </c>
      <c r="AG116" s="3">
        <v>52.02</v>
      </c>
      <c r="AH116" s="3">
        <v>52.02</v>
      </c>
    </row>
    <row r="117" spans="1:34" s="3" customFormat="1" x14ac:dyDescent="0.25">
      <c r="A117" s="3" t="s">
        <v>1102</v>
      </c>
      <c r="B117" s="3" t="s">
        <v>1105</v>
      </c>
      <c r="C117" s="4">
        <v>0.73210608820168388</v>
      </c>
      <c r="D117" s="5">
        <v>0.15141001312983868</v>
      </c>
      <c r="E117" s="3">
        <v>10</v>
      </c>
      <c r="F117" s="3">
        <v>90</v>
      </c>
      <c r="G117" s="3">
        <v>706632328.47511446</v>
      </c>
      <c r="H117" s="3">
        <v>2065461720.6337831</v>
      </c>
      <c r="I117" s="3">
        <v>1847478119.5806575</v>
      </c>
      <c r="K117" s="3">
        <v>92932607.918093011</v>
      </c>
      <c r="L117" s="3">
        <v>149307929.31553191</v>
      </c>
      <c r="M117" s="3">
        <v>1660212286.5669208</v>
      </c>
      <c r="N117" s="3">
        <v>1353916647.520956</v>
      </c>
      <c r="O117" s="3">
        <v>1734764375.9490385</v>
      </c>
      <c r="P117" s="3">
        <v>1812597579.9294024</v>
      </c>
      <c r="Q117" s="3">
        <v>2013350656.9690294</v>
      </c>
      <c r="R117" s="3">
        <v>2606006505.3494329</v>
      </c>
      <c r="S117" s="3">
        <v>1437971980.0219131</v>
      </c>
      <c r="V117" s="3">
        <v>1900000000</v>
      </c>
      <c r="W117" s="3">
        <v>1359949433.0449574</v>
      </c>
      <c r="X117" s="3">
        <v>1850698536.0981309</v>
      </c>
      <c r="Y117" s="3">
        <v>1320263247.6893051</v>
      </c>
      <c r="Z117" s="3">
        <v>1381399307.0300615</v>
      </c>
      <c r="AA117" s="3" t="s">
        <v>1102</v>
      </c>
      <c r="AB117" s="3" t="s">
        <v>1102</v>
      </c>
      <c r="AC117" s="3" t="s">
        <v>1103</v>
      </c>
      <c r="AD117" s="3" t="s">
        <v>1104</v>
      </c>
      <c r="AE117" s="3">
        <v>40</v>
      </c>
      <c r="AF117" s="3">
        <v>40</v>
      </c>
      <c r="AG117" s="3">
        <v>154.91999999999999</v>
      </c>
      <c r="AH117" s="3">
        <v>154.91999999999999</v>
      </c>
    </row>
    <row r="118" spans="1:34" s="3" customFormat="1" x14ac:dyDescent="0.25">
      <c r="A118" s="3" t="s">
        <v>2313</v>
      </c>
      <c r="B118" s="3" t="s">
        <v>2319</v>
      </c>
      <c r="C118" s="4">
        <v>0.6409438567690191</v>
      </c>
      <c r="D118" s="5">
        <v>0.15161441634308551</v>
      </c>
      <c r="E118" s="3">
        <v>6</v>
      </c>
      <c r="F118" s="3">
        <v>26</v>
      </c>
      <c r="H118" s="3">
        <v>619638516.19013488</v>
      </c>
      <c r="I118" s="3">
        <v>265220785.26495329</v>
      </c>
      <c r="J118" s="3">
        <v>135171422.66854653</v>
      </c>
      <c r="K118" s="3">
        <v>515567136.62425196</v>
      </c>
      <c r="L118" s="3">
        <v>81528574.352869585</v>
      </c>
      <c r="M118" s="3">
        <v>336167208.33591068</v>
      </c>
      <c r="Q118" s="3">
        <v>441127391.13366377</v>
      </c>
      <c r="R118" s="3">
        <v>543252125.34592021</v>
      </c>
      <c r="S118" s="3">
        <v>752367482.40432227</v>
      </c>
      <c r="V118" s="3">
        <v>507000000</v>
      </c>
      <c r="Z118" s="3">
        <v>295858749.22218639</v>
      </c>
      <c r="AA118" s="3" t="s">
        <v>2313</v>
      </c>
      <c r="AB118" s="3" t="s">
        <v>2314</v>
      </c>
      <c r="AC118" s="3" t="s">
        <v>2315</v>
      </c>
      <c r="AD118" s="3" t="s">
        <v>2316</v>
      </c>
      <c r="AE118" s="3">
        <v>40</v>
      </c>
      <c r="AF118" s="3" t="s">
        <v>2317</v>
      </c>
      <c r="AG118" s="3">
        <v>64.08</v>
      </c>
      <c r="AH118" s="3" t="s">
        <v>2318</v>
      </c>
    </row>
    <row r="119" spans="1:34" s="3" customFormat="1" x14ac:dyDescent="0.25">
      <c r="A119" s="3" t="s">
        <v>964</v>
      </c>
      <c r="B119" s="3" t="s">
        <v>967</v>
      </c>
      <c r="C119" s="4">
        <v>1.4043543626574599</v>
      </c>
      <c r="D119" s="5">
        <v>0.15253205582818818</v>
      </c>
      <c r="E119" s="3">
        <v>13</v>
      </c>
      <c r="F119" s="3">
        <v>81</v>
      </c>
      <c r="H119" s="3">
        <v>1361055700.3020306</v>
      </c>
      <c r="I119" s="3">
        <v>1081284739.926348</v>
      </c>
      <c r="J119" s="3">
        <v>1416081570.8133447</v>
      </c>
      <c r="K119" s="3">
        <v>1297401857.7329278</v>
      </c>
      <c r="L119" s="3">
        <v>2567237058.0152612</v>
      </c>
      <c r="M119" s="3">
        <v>1639588531.4542882</v>
      </c>
      <c r="N119" s="3">
        <v>832751472.2423414</v>
      </c>
      <c r="O119" s="3">
        <v>1877627324.5566065</v>
      </c>
      <c r="P119" s="3">
        <v>1215634305.1023538</v>
      </c>
      <c r="Q119" s="3">
        <v>1877619152.0048251</v>
      </c>
      <c r="R119" s="3">
        <v>2044712796.5049396</v>
      </c>
      <c r="S119" s="3">
        <v>668913751.42090774</v>
      </c>
      <c r="T119" s="3">
        <v>1869818106.6943884</v>
      </c>
      <c r="U119" s="3">
        <v>1523553036.1060486</v>
      </c>
      <c r="V119" s="3">
        <v>880000000</v>
      </c>
      <c r="W119" s="3">
        <v>399742712.13745713</v>
      </c>
      <c r="X119" s="3">
        <v>248161849.158613</v>
      </c>
      <c r="Y119" s="3">
        <v>434635334.63754112</v>
      </c>
      <c r="Z119" s="3">
        <v>566700030.67926145</v>
      </c>
      <c r="AA119" s="3" t="s">
        <v>964</v>
      </c>
      <c r="AB119" s="3" t="s">
        <v>964</v>
      </c>
      <c r="AC119" s="3" t="s">
        <v>965</v>
      </c>
      <c r="AD119" s="3" t="s">
        <v>966</v>
      </c>
      <c r="AE119" s="3">
        <v>14</v>
      </c>
      <c r="AF119" s="3">
        <v>14</v>
      </c>
      <c r="AG119" s="3">
        <v>164.39</v>
      </c>
      <c r="AH119" s="3">
        <v>164.39</v>
      </c>
    </row>
    <row r="120" spans="1:34" s="3" customFormat="1" x14ac:dyDescent="0.25">
      <c r="A120" s="3" t="s">
        <v>256</v>
      </c>
      <c r="B120" s="3" t="s">
        <v>259</v>
      </c>
      <c r="C120" s="4">
        <v>0.85338117315395412</v>
      </c>
      <c r="D120" s="5">
        <v>0.15264518459533641</v>
      </c>
      <c r="E120" s="3">
        <v>26</v>
      </c>
      <c r="F120" s="3">
        <v>511</v>
      </c>
      <c r="G120" s="3">
        <v>33278709047.451874</v>
      </c>
      <c r="H120" s="3">
        <v>36056036972.913437</v>
      </c>
      <c r="I120" s="3">
        <v>33209269266.081757</v>
      </c>
      <c r="J120" s="3">
        <v>19696407303.131065</v>
      </c>
      <c r="K120" s="3">
        <v>18273265601.872223</v>
      </c>
      <c r="L120" s="3">
        <v>34265632699.032146</v>
      </c>
      <c r="M120" s="3">
        <v>25985931441.917019</v>
      </c>
      <c r="N120" s="3">
        <v>23090770221.419044</v>
      </c>
      <c r="O120" s="3">
        <v>21327397327.844063</v>
      </c>
      <c r="P120" s="3">
        <v>24204147324.805794</v>
      </c>
      <c r="Q120" s="3">
        <v>21038383269.451656</v>
      </c>
      <c r="R120" s="3">
        <v>35080856802.780823</v>
      </c>
      <c r="S120" s="3">
        <v>29529781732.592857</v>
      </c>
      <c r="T120" s="3">
        <v>40135586111.847702</v>
      </c>
      <c r="U120" s="3">
        <v>28106926700.577103</v>
      </c>
      <c r="V120" s="3">
        <v>27900000000</v>
      </c>
      <c r="W120" s="3">
        <v>33380576992.92168</v>
      </c>
      <c r="X120" s="3">
        <v>45321083469.221275</v>
      </c>
      <c r="Y120" s="3">
        <v>30377738442.408787</v>
      </c>
      <c r="Z120" s="3">
        <v>24799924567.153858</v>
      </c>
      <c r="AA120" s="3" t="s">
        <v>256</v>
      </c>
      <c r="AB120" s="3" t="s">
        <v>256</v>
      </c>
      <c r="AC120" s="3" t="s">
        <v>257</v>
      </c>
      <c r="AD120" s="3" t="s">
        <v>258</v>
      </c>
      <c r="AE120" s="3">
        <v>85</v>
      </c>
      <c r="AF120" s="3">
        <v>85</v>
      </c>
      <c r="AG120" s="3">
        <v>389.59</v>
      </c>
      <c r="AH120" s="3">
        <v>389.59</v>
      </c>
    </row>
    <row r="121" spans="1:34" s="3" customFormat="1" x14ac:dyDescent="0.25">
      <c r="A121" s="3" t="s">
        <v>2383</v>
      </c>
      <c r="B121" s="3" t="s">
        <v>2386</v>
      </c>
      <c r="C121" s="4">
        <v>2.3236506327272526</v>
      </c>
      <c r="D121" s="5">
        <v>0.15546102803342252</v>
      </c>
      <c r="E121" s="3">
        <v>4</v>
      </c>
      <c r="F121" s="3">
        <v>13</v>
      </c>
      <c r="K121" s="3">
        <v>227110586.76612619</v>
      </c>
      <c r="N121" s="3">
        <v>798439885.96955013</v>
      </c>
      <c r="O121" s="3">
        <v>1357198011.7718949</v>
      </c>
      <c r="P121" s="3">
        <v>1335026960.0677633</v>
      </c>
      <c r="U121" s="3">
        <v>436051386.19586909</v>
      </c>
      <c r="Y121" s="3">
        <v>383226854.19654167</v>
      </c>
      <c r="Z121" s="3">
        <v>380700596.4256075</v>
      </c>
      <c r="AA121" s="3" t="s">
        <v>2383</v>
      </c>
      <c r="AB121" s="3" t="s">
        <v>2383</v>
      </c>
      <c r="AC121" s="3" t="s">
        <v>2384</v>
      </c>
      <c r="AD121" s="3" t="s">
        <v>2385</v>
      </c>
      <c r="AE121" s="3">
        <v>13</v>
      </c>
      <c r="AF121" s="3">
        <v>13</v>
      </c>
      <c r="AG121" s="3">
        <v>59.63</v>
      </c>
      <c r="AH121" s="3">
        <v>59.63</v>
      </c>
    </row>
    <row r="122" spans="1:34" s="3" customFormat="1" x14ac:dyDescent="0.25">
      <c r="A122" s="3" t="s">
        <v>1008</v>
      </c>
      <c r="B122" s="3" t="s">
        <v>1011</v>
      </c>
      <c r="C122" s="4">
        <v>0.81696522467856358</v>
      </c>
      <c r="D122" s="5">
        <v>0.15576422302175075</v>
      </c>
      <c r="E122" s="3">
        <v>12</v>
      </c>
      <c r="F122" s="3">
        <v>174</v>
      </c>
      <c r="G122" s="3">
        <v>5985845718.2754345</v>
      </c>
      <c r="H122" s="3">
        <v>6244141502.2628241</v>
      </c>
      <c r="I122" s="3">
        <v>4885049506.3758488</v>
      </c>
      <c r="J122" s="3">
        <v>4853297747.2420988</v>
      </c>
      <c r="K122" s="3">
        <v>4098432427.848484</v>
      </c>
      <c r="L122" s="3">
        <v>4951867296.0043316</v>
      </c>
      <c r="M122" s="3">
        <v>3908201593.8438692</v>
      </c>
      <c r="N122" s="3">
        <v>1659938903.4674735</v>
      </c>
      <c r="O122" s="3">
        <v>4234865976.5814767</v>
      </c>
      <c r="P122" s="3">
        <v>3516656382.6175232</v>
      </c>
      <c r="Q122" s="3">
        <v>5610235538.5204411</v>
      </c>
      <c r="R122" s="3">
        <v>5071689583.4877424</v>
      </c>
      <c r="S122" s="3">
        <v>6445195839.0267887</v>
      </c>
      <c r="T122" s="3">
        <v>9027529457.7983837</v>
      </c>
      <c r="U122" s="3">
        <v>6921659051.9645491</v>
      </c>
      <c r="V122" s="3">
        <v>4490000000</v>
      </c>
      <c r="W122" s="3">
        <v>3822282118.6339331</v>
      </c>
      <c r="X122" s="3">
        <v>4963236983.1722603</v>
      </c>
      <c r="Y122" s="3">
        <v>4591712003.0256357</v>
      </c>
      <c r="Z122" s="3">
        <v>3328410928.7495971</v>
      </c>
      <c r="AA122" s="3" t="s">
        <v>1008</v>
      </c>
      <c r="AB122" s="3" t="s">
        <v>1008</v>
      </c>
      <c r="AC122" s="3" t="s">
        <v>1009</v>
      </c>
      <c r="AD122" s="3" t="s">
        <v>1010</v>
      </c>
      <c r="AE122" s="3">
        <v>45</v>
      </c>
      <c r="AF122" s="3">
        <v>45</v>
      </c>
      <c r="AG122" s="3">
        <v>167.75</v>
      </c>
      <c r="AH122" s="3">
        <v>167.75</v>
      </c>
    </row>
    <row r="123" spans="1:34" s="3" customFormat="1" x14ac:dyDescent="0.25">
      <c r="A123" s="3" t="s">
        <v>1873</v>
      </c>
      <c r="B123" s="3" t="s">
        <v>1876</v>
      </c>
      <c r="C123" s="4">
        <v>0.79377968893411244</v>
      </c>
      <c r="D123" s="5">
        <v>0.15774851280189042</v>
      </c>
      <c r="E123" s="3">
        <v>7</v>
      </c>
      <c r="F123" s="3">
        <v>90</v>
      </c>
      <c r="G123" s="3">
        <v>2701193916.1892757</v>
      </c>
      <c r="H123" s="3">
        <v>2137096231.1759953</v>
      </c>
      <c r="I123" s="3">
        <v>663051963.1623832</v>
      </c>
      <c r="J123" s="3">
        <v>1067210565.6402388</v>
      </c>
      <c r="K123" s="3">
        <v>1054628471.8794825</v>
      </c>
      <c r="L123" s="3">
        <v>1117124075.4543395</v>
      </c>
      <c r="M123" s="3">
        <v>2247989307.2769485</v>
      </c>
      <c r="N123" s="3">
        <v>1418830459.3883991</v>
      </c>
      <c r="O123" s="3">
        <v>1877627324.5566065</v>
      </c>
      <c r="P123" s="3">
        <v>1671497169.5157363</v>
      </c>
      <c r="Q123" s="3">
        <v>1934173945.7399104</v>
      </c>
      <c r="R123" s="3">
        <v>2606006505.3494329</v>
      </c>
      <c r="S123" s="3">
        <v>3145563706.2979345</v>
      </c>
      <c r="U123" s="3">
        <v>2048916152.0046861</v>
      </c>
      <c r="V123" s="3">
        <v>1150000000</v>
      </c>
      <c r="W123" s="3">
        <v>1761752674.6264219</v>
      </c>
      <c r="X123" s="3">
        <v>1724514545.000531</v>
      </c>
      <c r="Y123" s="3">
        <v>1740878087.661119</v>
      </c>
      <c r="Z123" s="3">
        <v>1979643101.4131589</v>
      </c>
      <c r="AA123" s="3" t="s">
        <v>1873</v>
      </c>
      <c r="AB123" s="3" t="s">
        <v>1873</v>
      </c>
      <c r="AC123" s="3" t="s">
        <v>1874</v>
      </c>
      <c r="AD123" s="3" t="s">
        <v>1875</v>
      </c>
      <c r="AE123" s="3">
        <v>27</v>
      </c>
      <c r="AF123" s="3">
        <v>27</v>
      </c>
      <c r="AG123" s="3">
        <v>90.83</v>
      </c>
      <c r="AH123" s="3">
        <v>90.83</v>
      </c>
    </row>
    <row r="124" spans="1:34" s="3" customFormat="1" x14ac:dyDescent="0.25">
      <c r="A124" s="3" t="s">
        <v>244</v>
      </c>
      <c r="B124" s="3" t="s">
        <v>247</v>
      </c>
      <c r="C124" s="4">
        <v>0.65762861223277413</v>
      </c>
      <c r="D124" s="5">
        <v>0.15940634898078884</v>
      </c>
      <c r="E124" s="3">
        <v>25</v>
      </c>
      <c r="F124" s="3">
        <v>373</v>
      </c>
      <c r="G124" s="3">
        <v>57589454293.155357</v>
      </c>
      <c r="H124" s="3">
        <v>49905375677.741119</v>
      </c>
      <c r="I124" s="3">
        <v>4545022858.6002674</v>
      </c>
      <c r="J124" s="3">
        <v>226573051.33013514</v>
      </c>
      <c r="K124" s="3">
        <v>232331519.79523253</v>
      </c>
      <c r="L124" s="3">
        <v>263168652.39068577</v>
      </c>
      <c r="M124" s="3">
        <v>34647908589.222694</v>
      </c>
      <c r="N124" s="3">
        <v>26429194831.74469</v>
      </c>
      <c r="O124" s="3">
        <v>42042524875.941406</v>
      </c>
      <c r="P124" s="3">
        <v>45152131332.373138</v>
      </c>
      <c r="Q124" s="3">
        <v>30878917379.356461</v>
      </c>
      <c r="R124" s="3">
        <v>38789404521.931938</v>
      </c>
      <c r="S124" s="3">
        <v>45321795441.762077</v>
      </c>
      <c r="U124" s="3">
        <v>228532955.41590729</v>
      </c>
      <c r="V124" s="3">
        <v>46600000000</v>
      </c>
      <c r="W124" s="3">
        <v>52234421405.590408</v>
      </c>
      <c r="X124" s="3">
        <v>49001449876.234604</v>
      </c>
      <c r="Y124" s="3">
        <v>53394717185.310829</v>
      </c>
      <c r="Z124" s="3">
        <v>40789349617.029373</v>
      </c>
      <c r="AA124" s="3" t="s">
        <v>244</v>
      </c>
      <c r="AB124" s="3" t="s">
        <v>244</v>
      </c>
      <c r="AC124" s="3" t="s">
        <v>245</v>
      </c>
      <c r="AD124" s="3" t="s">
        <v>246</v>
      </c>
      <c r="AE124" s="3">
        <v>66</v>
      </c>
      <c r="AF124" s="3">
        <v>66</v>
      </c>
      <c r="AG124" s="3">
        <v>379.69</v>
      </c>
      <c r="AH124" s="3">
        <v>379.69</v>
      </c>
    </row>
    <row r="125" spans="1:34" s="3" customFormat="1" x14ac:dyDescent="0.25">
      <c r="A125" s="3" t="s">
        <v>2622</v>
      </c>
      <c r="B125" s="3" t="s">
        <v>2625</v>
      </c>
      <c r="C125" s="4">
        <v>0.55706167088256964</v>
      </c>
      <c r="D125" s="5">
        <v>0.16409705318049625</v>
      </c>
      <c r="E125" s="3">
        <v>4</v>
      </c>
      <c r="F125" s="3">
        <v>15</v>
      </c>
      <c r="I125" s="3">
        <v>372895890.39388734</v>
      </c>
      <c r="J125" s="3">
        <v>365606514.64635444</v>
      </c>
      <c r="Q125" s="3">
        <v>834748755.52985597</v>
      </c>
      <c r="R125" s="3">
        <v>889049142.40190268</v>
      </c>
      <c r="S125" s="3">
        <v>686888401.17118168</v>
      </c>
      <c r="T125" s="3">
        <v>585955737.8940376</v>
      </c>
      <c r="U125" s="3">
        <v>774910595.95049024</v>
      </c>
      <c r="Z125" s="3">
        <v>205578322.06982803</v>
      </c>
      <c r="AA125" s="3" t="s">
        <v>2622</v>
      </c>
      <c r="AB125" s="3" t="s">
        <v>2622</v>
      </c>
      <c r="AC125" s="3" t="s">
        <v>2623</v>
      </c>
      <c r="AD125" s="3" t="s">
        <v>2624</v>
      </c>
      <c r="AE125" s="3">
        <v>10</v>
      </c>
      <c r="AF125" s="3">
        <v>10</v>
      </c>
      <c r="AG125" s="3">
        <v>50.16</v>
      </c>
      <c r="AH125" s="3">
        <v>50.16</v>
      </c>
    </row>
    <row r="126" spans="1:34" s="3" customFormat="1" x14ac:dyDescent="0.25">
      <c r="A126" s="3" t="s">
        <v>113</v>
      </c>
      <c r="B126" s="3" t="s">
        <v>116</v>
      </c>
      <c r="C126" s="4">
        <v>0.88093359300440011</v>
      </c>
      <c r="D126" s="5">
        <v>0.16541549846465634</v>
      </c>
      <c r="E126" s="3">
        <v>42</v>
      </c>
      <c r="F126" s="3">
        <v>568</v>
      </c>
      <c r="G126" s="3">
        <v>8622210980.4761677</v>
      </c>
      <c r="H126" s="3">
        <v>6208324246.9917183</v>
      </c>
      <c r="I126" s="3">
        <v>8126636881.8363895</v>
      </c>
      <c r="J126" s="3">
        <v>7337877230.5782404</v>
      </c>
      <c r="K126" s="3">
        <v>5729973999.4442177</v>
      </c>
      <c r="L126" s="3">
        <v>9216273622.4983006</v>
      </c>
      <c r="M126" s="3">
        <v>12374253067.579533</v>
      </c>
      <c r="N126" s="3">
        <v>10478943915.744387</v>
      </c>
      <c r="O126" s="3">
        <v>11224945962.023191</v>
      </c>
      <c r="P126" s="3">
        <v>8845910345.1644497</v>
      </c>
      <c r="Q126" s="3">
        <v>9625625893.711483</v>
      </c>
      <c r="R126" s="3">
        <v>7878158127.7102079</v>
      </c>
      <c r="S126" s="3">
        <v>8614992844.5955677</v>
      </c>
      <c r="T126" s="3">
        <v>9325271194.5331593</v>
      </c>
      <c r="U126" s="3">
        <v>8405809854.3781996</v>
      </c>
      <c r="V126" s="3">
        <v>9860000000</v>
      </c>
      <c r="W126" s="3">
        <v>11848044303.043188</v>
      </c>
      <c r="X126" s="3">
        <v>11987479154.271984</v>
      </c>
      <c r="Y126" s="3">
        <v>11800583010.320337</v>
      </c>
      <c r="Z126" s="3">
        <v>10735756819.202131</v>
      </c>
      <c r="AA126" s="3" t="s">
        <v>113</v>
      </c>
      <c r="AB126" s="3" t="s">
        <v>113</v>
      </c>
      <c r="AC126" s="3" t="s">
        <v>114</v>
      </c>
      <c r="AD126" s="3" t="s">
        <v>115</v>
      </c>
      <c r="AE126" s="3">
        <v>38</v>
      </c>
      <c r="AF126" s="3">
        <v>38</v>
      </c>
      <c r="AG126" s="3">
        <v>571.65</v>
      </c>
      <c r="AH126" s="3">
        <v>571.65</v>
      </c>
    </row>
    <row r="127" spans="1:34" s="3" customFormat="1" x14ac:dyDescent="0.25">
      <c r="A127" s="3" t="s">
        <v>343</v>
      </c>
      <c r="B127" s="3" t="s">
        <v>346</v>
      </c>
      <c r="C127" s="4">
        <v>1.4474447172641183</v>
      </c>
      <c r="D127" s="5">
        <v>0.1703804574784917</v>
      </c>
      <c r="E127" s="3">
        <v>10</v>
      </c>
      <c r="F127" s="3">
        <v>135</v>
      </c>
      <c r="G127" s="3">
        <v>6050674372.2639771</v>
      </c>
      <c r="H127" s="3">
        <v>10900384687.506613</v>
      </c>
      <c r="L127" s="3">
        <v>8399913721.2047453</v>
      </c>
      <c r="M127" s="3">
        <v>3763835308.0554414</v>
      </c>
      <c r="N127" s="3">
        <v>3848461703.5698409</v>
      </c>
      <c r="O127" s="3">
        <v>8979956769.6185532</v>
      </c>
      <c r="P127" s="3">
        <v>8238093192.6132717</v>
      </c>
      <c r="Q127" s="3">
        <v>9659558769.9525337</v>
      </c>
      <c r="R127" s="3">
        <v>7537372661.6260519</v>
      </c>
      <c r="S127" s="3">
        <v>8242660814.0541801</v>
      </c>
      <c r="V127" s="3">
        <v>4470000000</v>
      </c>
      <c r="W127" s="3">
        <v>3173215343.7715669</v>
      </c>
      <c r="X127" s="3">
        <v>1829667870.9151976</v>
      </c>
      <c r="Y127" s="3">
        <v>1108787453.1479208</v>
      </c>
      <c r="Z127" s="3">
        <v>3600339926.1964593</v>
      </c>
      <c r="AA127" s="3" t="s">
        <v>343</v>
      </c>
      <c r="AB127" s="3" t="s">
        <v>343</v>
      </c>
      <c r="AC127" s="3" t="s">
        <v>344</v>
      </c>
      <c r="AD127" s="3" t="s">
        <v>345</v>
      </c>
      <c r="AE127" s="3">
        <v>17</v>
      </c>
      <c r="AF127" s="3">
        <v>17</v>
      </c>
      <c r="AG127" s="3">
        <v>152.63999999999999</v>
      </c>
      <c r="AH127" s="3">
        <v>152.63999999999999</v>
      </c>
    </row>
    <row r="128" spans="1:34" s="3" customFormat="1" x14ac:dyDescent="0.25">
      <c r="A128" s="3" t="s">
        <v>1830</v>
      </c>
      <c r="B128" s="3" t="s">
        <v>1833</v>
      </c>
      <c r="C128" s="4">
        <v>1.4600811916101375</v>
      </c>
      <c r="D128" s="5">
        <v>0.17064139426665659</v>
      </c>
      <c r="E128" s="3">
        <v>6</v>
      </c>
      <c r="F128" s="3">
        <v>52</v>
      </c>
      <c r="H128" s="3">
        <v>1241664849.3983436</v>
      </c>
      <c r="I128" s="3">
        <v>3377598034.5707726</v>
      </c>
      <c r="M128" s="3">
        <v>1423039102.7716463</v>
      </c>
      <c r="N128" s="3">
        <v>1177722015.3093247</v>
      </c>
      <c r="O128" s="3">
        <v>859218590.91122973</v>
      </c>
      <c r="P128" s="3">
        <v>1237342060.5506101</v>
      </c>
      <c r="Q128" s="3">
        <v>1210272585.9308209</v>
      </c>
      <c r="R128" s="3">
        <v>1062448806.0270765</v>
      </c>
      <c r="S128" s="3">
        <v>1566362335.3810124</v>
      </c>
      <c r="V128" s="3">
        <v>1020000000</v>
      </c>
      <c r="W128" s="3">
        <v>708822128.7385838</v>
      </c>
      <c r="X128" s="3">
        <v>1146171252.4698651</v>
      </c>
      <c r="Y128" s="3">
        <v>836556181.72171891</v>
      </c>
      <c r="Z128" s="3">
        <v>957190071.01295602</v>
      </c>
      <c r="AA128" s="3" t="s">
        <v>1830</v>
      </c>
      <c r="AB128" s="3" t="s">
        <v>1830</v>
      </c>
      <c r="AC128" s="3" t="s">
        <v>1831</v>
      </c>
      <c r="AD128" s="3" t="s">
        <v>1832</v>
      </c>
      <c r="AE128" s="3">
        <v>30</v>
      </c>
      <c r="AF128" s="3">
        <v>30</v>
      </c>
      <c r="AG128" s="3">
        <v>93.49</v>
      </c>
      <c r="AH128" s="3">
        <v>93.49</v>
      </c>
    </row>
    <row r="129" spans="1:34" s="3" customFormat="1" x14ac:dyDescent="0.25">
      <c r="A129" s="3" t="s">
        <v>1252</v>
      </c>
      <c r="B129" s="3" t="s">
        <v>1258</v>
      </c>
      <c r="C129" s="4">
        <v>1.2657902732393247</v>
      </c>
      <c r="D129" s="5">
        <v>0.17088995899480405</v>
      </c>
      <c r="E129" s="3">
        <v>10</v>
      </c>
      <c r="F129" s="3">
        <v>62</v>
      </c>
      <c r="G129" s="3">
        <v>1988078722.3153069</v>
      </c>
      <c r="H129" s="3">
        <v>2304243422.4411569</v>
      </c>
      <c r="M129" s="3">
        <v>1856137960.13693</v>
      </c>
      <c r="N129" s="3">
        <v>1854680339.0698028</v>
      </c>
      <c r="O129" s="3">
        <v>2479692607.9742141</v>
      </c>
      <c r="P129" s="3">
        <v>1573812269.9985828</v>
      </c>
      <c r="Q129" s="3">
        <v>1470424637.1122124</v>
      </c>
      <c r="R129" s="3">
        <v>2926745767.5462861</v>
      </c>
      <c r="S129" s="3">
        <v>1274916228.7158568</v>
      </c>
      <c r="V129" s="3">
        <v>1840000000</v>
      </c>
      <c r="W129" s="3">
        <v>1205409724.7443941</v>
      </c>
      <c r="X129" s="3">
        <v>1945336529.4213307</v>
      </c>
      <c r="Y129" s="3">
        <v>927689397.04894531</v>
      </c>
      <c r="Z129" s="3">
        <v>1109470309.583199</v>
      </c>
      <c r="AA129" s="3" t="s">
        <v>1252</v>
      </c>
      <c r="AB129" s="3" t="s">
        <v>1253</v>
      </c>
      <c r="AC129" s="3" t="s">
        <v>1254</v>
      </c>
      <c r="AD129" s="3" t="s">
        <v>1255</v>
      </c>
      <c r="AE129" s="3">
        <v>31</v>
      </c>
      <c r="AF129" s="3" t="s">
        <v>1256</v>
      </c>
      <c r="AG129" s="3">
        <v>136.33000000000001</v>
      </c>
      <c r="AH129" s="3" t="s">
        <v>1257</v>
      </c>
    </row>
    <row r="130" spans="1:34" s="3" customFormat="1" x14ac:dyDescent="0.25">
      <c r="A130" s="3" t="s">
        <v>932</v>
      </c>
      <c r="B130" s="3" t="s">
        <v>935</v>
      </c>
      <c r="C130" s="4">
        <v>1.3861766140156826</v>
      </c>
      <c r="D130" s="5">
        <v>0.17237241491796029</v>
      </c>
      <c r="E130" s="3">
        <v>2</v>
      </c>
      <c r="F130" s="3">
        <v>17</v>
      </c>
      <c r="G130" s="3">
        <v>517548754.34186518</v>
      </c>
      <c r="H130" s="3">
        <v>903788741.34090972</v>
      </c>
      <c r="J130" s="3">
        <v>431261205.65679133</v>
      </c>
      <c r="K130" s="3">
        <v>819686485.56969678</v>
      </c>
      <c r="L130" s="3">
        <v>722908175.75074089</v>
      </c>
      <c r="N130" s="3">
        <v>240181103.90953946</v>
      </c>
      <c r="Q130" s="3">
        <v>695623962.94154668</v>
      </c>
      <c r="R130" s="3">
        <v>425981832.60519576</v>
      </c>
      <c r="S130" s="3">
        <v>516129228.54357946</v>
      </c>
      <c r="T130" s="3">
        <v>533553192.22871721</v>
      </c>
      <c r="V130" s="3">
        <v>349000000</v>
      </c>
      <c r="Y130" s="3">
        <v>203297172.65304342</v>
      </c>
      <c r="Z130" s="3">
        <v>336104240.84432203</v>
      </c>
      <c r="AA130" s="3" t="s">
        <v>932</v>
      </c>
      <c r="AB130" s="3" t="s">
        <v>932</v>
      </c>
      <c r="AC130" s="3" t="s">
        <v>933</v>
      </c>
      <c r="AD130" s="3" t="s">
        <v>934</v>
      </c>
      <c r="AE130" s="3">
        <v>4</v>
      </c>
      <c r="AF130" s="3">
        <v>4</v>
      </c>
      <c r="AG130" s="3">
        <v>26.97</v>
      </c>
      <c r="AH130" s="3">
        <v>26.97</v>
      </c>
    </row>
    <row r="131" spans="1:34" s="3" customFormat="1" x14ac:dyDescent="0.25">
      <c r="A131" s="3" t="s">
        <v>827</v>
      </c>
      <c r="B131" s="3" t="s">
        <v>830</v>
      </c>
      <c r="C131" s="4">
        <v>1.2925675148056937</v>
      </c>
      <c r="D131" s="5">
        <v>0.17408872389229182</v>
      </c>
      <c r="E131" s="3">
        <v>12</v>
      </c>
      <c r="F131" s="3">
        <v>151</v>
      </c>
      <c r="H131" s="3">
        <v>5444222801.2081223</v>
      </c>
      <c r="I131" s="3">
        <v>5066397051.8561592</v>
      </c>
      <c r="J131" s="3">
        <v>4711689590.1607647</v>
      </c>
      <c r="K131" s="3">
        <v>4529159402.7497578</v>
      </c>
      <c r="L131" s="3">
        <v>2191281840.3142815</v>
      </c>
      <c r="M131" s="3">
        <v>4444419226.772316</v>
      </c>
      <c r="N131" s="3">
        <v>3069495961.1605234</v>
      </c>
      <c r="O131" s="3">
        <v>3663414182.1512051</v>
      </c>
      <c r="P131" s="3">
        <v>2811154330.5491929</v>
      </c>
      <c r="Q131" s="3">
        <v>1391247925.8830934</v>
      </c>
      <c r="R131" s="3">
        <v>4781019627.1218443</v>
      </c>
      <c r="S131" s="3">
        <v>6047185737.4135809</v>
      </c>
      <c r="T131" s="3">
        <v>3191791417.7967901</v>
      </c>
      <c r="U131" s="3">
        <v>1983245762.5173564</v>
      </c>
      <c r="V131" s="3">
        <v>2690000000</v>
      </c>
      <c r="W131" s="3">
        <v>1875081794.0468349</v>
      </c>
      <c r="X131" s="3">
        <v>3859127061.0682616</v>
      </c>
      <c r="Z131" s="3">
        <v>1979643101.4131589</v>
      </c>
      <c r="AA131" s="3" t="s">
        <v>827</v>
      </c>
      <c r="AB131" s="3" t="s">
        <v>827</v>
      </c>
      <c r="AC131" s="3" t="s">
        <v>828</v>
      </c>
      <c r="AD131" s="3" t="s">
        <v>829</v>
      </c>
      <c r="AE131" s="3">
        <v>64</v>
      </c>
      <c r="AF131" s="3">
        <v>64</v>
      </c>
      <c r="AG131" s="3">
        <v>190.02</v>
      </c>
      <c r="AH131" s="3">
        <v>190.02</v>
      </c>
    </row>
    <row r="132" spans="1:34" s="3" customFormat="1" x14ac:dyDescent="0.25">
      <c r="A132" s="3" t="s">
        <v>2285</v>
      </c>
      <c r="B132" s="3" t="s">
        <v>2288</v>
      </c>
      <c r="C132" s="4">
        <v>1.432134429302188</v>
      </c>
      <c r="D132" s="5">
        <v>0.17586096751391123</v>
      </c>
      <c r="E132" s="3">
        <v>5</v>
      </c>
      <c r="F132" s="3">
        <v>35</v>
      </c>
      <c r="H132" s="3">
        <v>1432690210.8442426</v>
      </c>
      <c r="I132" s="3">
        <v>1530119914.9901152</v>
      </c>
      <c r="J132" s="3">
        <v>843212208.0752188</v>
      </c>
      <c r="K132" s="3">
        <v>606933464.63361311</v>
      </c>
      <c r="L132" s="3">
        <v>717537386.92644119</v>
      </c>
      <c r="M132" s="3">
        <v>765141314.67866778</v>
      </c>
      <c r="N132" s="3">
        <v>495199650.53163737</v>
      </c>
      <c r="Q132" s="3">
        <v>1210272585.9308209</v>
      </c>
      <c r="R132" s="3">
        <v>741709543.8302232</v>
      </c>
      <c r="S132" s="3">
        <v>712566472.24300146</v>
      </c>
      <c r="T132" s="3">
        <v>285832067.2653842</v>
      </c>
      <c r="U132" s="3">
        <v>655390487.08355021</v>
      </c>
      <c r="V132" s="3">
        <v>439000000</v>
      </c>
      <c r="Z132" s="3">
        <v>417682940.07838082</v>
      </c>
      <c r="AA132" s="3" t="s">
        <v>2285</v>
      </c>
      <c r="AB132" s="3" t="s">
        <v>2285</v>
      </c>
      <c r="AC132" s="3" t="s">
        <v>2286</v>
      </c>
      <c r="AD132" s="3" t="s">
        <v>2287</v>
      </c>
      <c r="AE132" s="3">
        <v>32</v>
      </c>
      <c r="AF132" s="3">
        <v>32</v>
      </c>
      <c r="AG132" s="3">
        <v>65.53</v>
      </c>
      <c r="AH132" s="3">
        <v>65.53</v>
      </c>
    </row>
    <row r="133" spans="1:34" s="3" customFormat="1" x14ac:dyDescent="0.25">
      <c r="A133" s="3" t="s">
        <v>2911</v>
      </c>
      <c r="B133" s="3" t="s">
        <v>2914</v>
      </c>
      <c r="C133" s="4">
        <v>1.5279227390112795</v>
      </c>
      <c r="D133" s="5">
        <v>0.17803603569349855</v>
      </c>
      <c r="E133" s="3">
        <v>3</v>
      </c>
      <c r="F133" s="3">
        <v>14</v>
      </c>
      <c r="L133" s="3">
        <v>481222678.65725398</v>
      </c>
      <c r="N133" s="3">
        <v>635228016.1314075</v>
      </c>
      <c r="O133" s="3">
        <v>933711414.11374724</v>
      </c>
      <c r="V133" s="3">
        <v>521000000</v>
      </c>
      <c r="W133" s="3">
        <v>519253419.88989276</v>
      </c>
      <c r="X133" s="3">
        <v>558364160.60687923</v>
      </c>
      <c r="Y133" s="3">
        <v>190445052.54279357</v>
      </c>
      <c r="AA133" s="3" t="s">
        <v>2911</v>
      </c>
      <c r="AB133" s="3" t="s">
        <v>2911</v>
      </c>
      <c r="AC133" s="3" t="s">
        <v>2912</v>
      </c>
      <c r="AD133" s="3" t="s">
        <v>2913</v>
      </c>
      <c r="AE133" s="3">
        <v>26</v>
      </c>
      <c r="AF133" s="3">
        <v>26</v>
      </c>
      <c r="AG133" s="3">
        <v>36.97</v>
      </c>
      <c r="AH133" s="3">
        <v>36.97</v>
      </c>
    </row>
    <row r="134" spans="1:34" s="3" customFormat="1" x14ac:dyDescent="0.25">
      <c r="A134" s="3" t="s">
        <v>2191</v>
      </c>
      <c r="B134" s="3" t="s">
        <v>2194</v>
      </c>
      <c r="C134" s="4">
        <v>1.4364799638899997</v>
      </c>
      <c r="D134" s="5">
        <v>0.18075113402370949</v>
      </c>
      <c r="E134" s="3">
        <v>5</v>
      </c>
      <c r="F134" s="3">
        <v>30</v>
      </c>
      <c r="L134" s="3">
        <v>856103738.59337366</v>
      </c>
      <c r="M134" s="3">
        <v>1001283310.7183106</v>
      </c>
      <c r="N134" s="3">
        <v>566604843.58582473</v>
      </c>
      <c r="O134" s="3">
        <v>1244948552.1516631</v>
      </c>
      <c r="V134" s="3">
        <v>838000000</v>
      </c>
      <c r="W134" s="3">
        <v>672762863.46845233</v>
      </c>
      <c r="X134" s="3">
        <v>188224453.38725308</v>
      </c>
      <c r="Y134" s="3">
        <v>885627913.05176389</v>
      </c>
      <c r="Z134" s="3">
        <v>608033238.29118454</v>
      </c>
      <c r="AA134" s="3" t="s">
        <v>2191</v>
      </c>
      <c r="AB134" s="3" t="s">
        <v>2191</v>
      </c>
      <c r="AC134" s="3" t="s">
        <v>2192</v>
      </c>
      <c r="AD134" s="3" t="s">
        <v>2193</v>
      </c>
      <c r="AE134" s="3">
        <v>46</v>
      </c>
      <c r="AF134" s="3">
        <v>46</v>
      </c>
      <c r="AG134" s="3">
        <v>70.27</v>
      </c>
      <c r="AH134" s="3">
        <v>70.27</v>
      </c>
    </row>
    <row r="135" spans="1:34" s="3" customFormat="1" x14ac:dyDescent="0.25">
      <c r="A135" s="3" t="s">
        <v>610</v>
      </c>
      <c r="B135" s="3" t="s">
        <v>613</v>
      </c>
      <c r="C135" s="4">
        <v>0.82514855231312023</v>
      </c>
      <c r="D135" s="5">
        <v>0.18773252098931581</v>
      </c>
      <c r="E135" s="3">
        <v>14</v>
      </c>
      <c r="F135" s="3">
        <v>515</v>
      </c>
      <c r="G135" s="3">
        <v>40085717716.248848</v>
      </c>
      <c r="H135" s="3">
        <v>33429438253.03233</v>
      </c>
      <c r="I135" s="3">
        <v>37176246823.463539</v>
      </c>
      <c r="J135" s="3">
        <v>28965304857.545685</v>
      </c>
      <c r="K135" s="3">
        <v>33283448060.552975</v>
      </c>
      <c r="L135" s="3">
        <v>24920460144.750652</v>
      </c>
      <c r="M135" s="3">
        <v>29388851035.501392</v>
      </c>
      <c r="N135" s="3">
        <v>20216015695.860851</v>
      </c>
      <c r="O135" s="3">
        <v>32960523143.031734</v>
      </c>
      <c r="P135" s="3">
        <v>25289535097.218609</v>
      </c>
      <c r="Q135" s="3">
        <v>45470054163.008415</v>
      </c>
      <c r="R135" s="3">
        <v>33276698452.923527</v>
      </c>
      <c r="S135" s="3">
        <v>45706966507.839378</v>
      </c>
      <c r="T135" s="3">
        <v>62287571324.914978</v>
      </c>
      <c r="U135" s="3">
        <v>48727428999.598625</v>
      </c>
      <c r="V135" s="3">
        <v>34200000000</v>
      </c>
      <c r="W135" s="3">
        <v>31217021076.713791</v>
      </c>
      <c r="X135" s="3">
        <v>28917164626.533295</v>
      </c>
      <c r="Y135" s="3">
        <v>26989452231.524731</v>
      </c>
      <c r="Z135" s="3">
        <v>13705221471.321871</v>
      </c>
      <c r="AA135" s="3" t="s">
        <v>610</v>
      </c>
      <c r="AB135" s="3" t="s">
        <v>610</v>
      </c>
      <c r="AC135" s="3" t="s">
        <v>611</v>
      </c>
      <c r="AD135" s="3" t="s">
        <v>612</v>
      </c>
      <c r="AE135" s="3">
        <v>67</v>
      </c>
      <c r="AF135" s="3">
        <v>67</v>
      </c>
      <c r="AG135" s="3">
        <v>227.58</v>
      </c>
      <c r="AH135" s="3">
        <v>227.58</v>
      </c>
    </row>
    <row r="136" spans="1:34" s="3" customFormat="1" x14ac:dyDescent="0.25">
      <c r="A136" s="3" t="s">
        <v>1331</v>
      </c>
      <c r="B136" s="3" t="s">
        <v>1334</v>
      </c>
      <c r="C136" s="4">
        <v>1.41601874711211</v>
      </c>
      <c r="D136" s="5">
        <v>0.19053426079805394</v>
      </c>
      <c r="E136" s="3">
        <v>9</v>
      </c>
      <c r="F136" s="3">
        <v>75</v>
      </c>
      <c r="L136" s="3">
        <v>4790743631.275341</v>
      </c>
      <c r="M136" s="3">
        <v>6857398574.950325</v>
      </c>
      <c r="N136" s="3">
        <v>10664411949.651365</v>
      </c>
      <c r="O136" s="3">
        <v>8184006055.9478168</v>
      </c>
      <c r="Q136" s="3">
        <v>2194325996.9213018</v>
      </c>
      <c r="V136" s="3">
        <v>6970000000</v>
      </c>
      <c r="W136" s="3">
        <v>9025118964.7528992</v>
      </c>
      <c r="X136" s="3">
        <v>4973752315.7637272</v>
      </c>
      <c r="Y136" s="3">
        <v>5432941682.969264</v>
      </c>
      <c r="Z136" s="3">
        <v>3709111525.1752043</v>
      </c>
      <c r="AA136" s="3" t="s">
        <v>1331</v>
      </c>
      <c r="AB136" s="3" t="s">
        <v>1331</v>
      </c>
      <c r="AC136" s="3" t="s">
        <v>1332</v>
      </c>
      <c r="AD136" s="3" t="s">
        <v>1333</v>
      </c>
      <c r="AE136" s="3">
        <v>88</v>
      </c>
      <c r="AF136" s="3">
        <v>88</v>
      </c>
      <c r="AG136" s="3">
        <v>130.29</v>
      </c>
      <c r="AH136" s="3">
        <v>130.29</v>
      </c>
    </row>
    <row r="137" spans="1:34" s="3" customFormat="1" x14ac:dyDescent="0.25">
      <c r="A137" s="3" t="s">
        <v>1636</v>
      </c>
      <c r="B137" s="3" t="s">
        <v>1639</v>
      </c>
      <c r="C137" s="4">
        <v>0.67076066924048328</v>
      </c>
      <c r="D137" s="5">
        <v>0.19104023395620973</v>
      </c>
      <c r="E137" s="3">
        <v>8</v>
      </c>
      <c r="F137" s="3">
        <v>48</v>
      </c>
      <c r="H137" s="3">
        <v>220873074.17182073</v>
      </c>
      <c r="I137" s="3">
        <v>151878569.33975959</v>
      </c>
      <c r="K137" s="3">
        <v>734846323.84671867</v>
      </c>
      <c r="L137" s="3">
        <v>1353438783.7235267</v>
      </c>
      <c r="M137" s="3">
        <v>2619216899.3043346</v>
      </c>
      <c r="N137" s="3">
        <v>1381736852.607003</v>
      </c>
      <c r="O137" s="3">
        <v>1357198011.7718949</v>
      </c>
      <c r="P137" s="3">
        <v>1313319204.6195071</v>
      </c>
      <c r="Q137" s="3">
        <v>493157801.36994201</v>
      </c>
      <c r="R137" s="3">
        <v>1313026354.6183681</v>
      </c>
      <c r="S137" s="3">
        <v>3325310203.800674</v>
      </c>
      <c r="T137" s="3">
        <v>602629275.15118504</v>
      </c>
      <c r="U137" s="3">
        <v>2968301604.8273015</v>
      </c>
      <c r="V137" s="3">
        <v>1970000000</v>
      </c>
      <c r="W137" s="3">
        <v>1988410913.4672482</v>
      </c>
      <c r="X137" s="3">
        <v>1829667870.9151976</v>
      </c>
      <c r="Y137" s="3">
        <v>1331946993.2440777</v>
      </c>
      <c r="Z137" s="3">
        <v>1196487588.7661951</v>
      </c>
      <c r="AA137" s="3" t="s">
        <v>1636</v>
      </c>
      <c r="AB137" s="3" t="s">
        <v>1636</v>
      </c>
      <c r="AC137" s="3" t="s">
        <v>1637</v>
      </c>
      <c r="AD137" s="3" t="s">
        <v>1638</v>
      </c>
      <c r="AE137" s="3">
        <v>31</v>
      </c>
      <c r="AF137" s="3">
        <v>31</v>
      </c>
      <c r="AG137" s="3">
        <v>108.1</v>
      </c>
      <c r="AH137" s="3">
        <v>108.1</v>
      </c>
    </row>
    <row r="138" spans="1:34" s="3" customFormat="1" x14ac:dyDescent="0.25">
      <c r="A138" s="3" t="s">
        <v>199</v>
      </c>
      <c r="B138" s="3" t="s">
        <v>202</v>
      </c>
      <c r="C138" s="4">
        <v>1.1268411701706893</v>
      </c>
      <c r="D138" s="5">
        <v>0.19405042710409842</v>
      </c>
      <c r="E138" s="3">
        <v>25</v>
      </c>
      <c r="F138" s="3">
        <v>777</v>
      </c>
      <c r="G138" s="3">
        <v>55212403646.908791</v>
      </c>
      <c r="H138" s="3">
        <v>52531974397.622231</v>
      </c>
      <c r="I138" s="3">
        <v>66985249611.789482</v>
      </c>
      <c r="J138" s="3">
        <v>57673140338.579849</v>
      </c>
      <c r="K138" s="3">
        <v>56255553388.620911</v>
      </c>
      <c r="L138" s="3">
        <v>57574856196.492882</v>
      </c>
      <c r="M138" s="3">
        <v>59396414724.38176</v>
      </c>
      <c r="N138" s="3">
        <v>43492253951.186874</v>
      </c>
      <c r="O138" s="3">
        <v>42348659765.814766</v>
      </c>
      <c r="P138" s="3">
        <v>42655739455.823662</v>
      </c>
      <c r="Q138" s="3">
        <v>48863341787.113525</v>
      </c>
      <c r="R138" s="3">
        <v>47910427290.654953</v>
      </c>
      <c r="S138" s="3">
        <v>55207852804.412727</v>
      </c>
      <c r="T138" s="3">
        <v>50854288634.299606</v>
      </c>
      <c r="U138" s="3">
        <v>61467484560.140587</v>
      </c>
      <c r="V138" s="3">
        <v>44600000000</v>
      </c>
      <c r="W138" s="3">
        <v>20914373856.676235</v>
      </c>
      <c r="X138" s="3">
        <v>41851023714.037277</v>
      </c>
      <c r="Y138" s="3">
        <v>59587102329.340317</v>
      </c>
      <c r="Z138" s="3">
        <v>42747238398.646782</v>
      </c>
      <c r="AA138" s="3" t="s">
        <v>199</v>
      </c>
      <c r="AB138" s="3" t="s">
        <v>199</v>
      </c>
      <c r="AC138" s="3" t="s">
        <v>200</v>
      </c>
      <c r="AD138" s="3" t="s">
        <v>201</v>
      </c>
      <c r="AE138" s="3">
        <v>74</v>
      </c>
      <c r="AF138" s="3">
        <v>74</v>
      </c>
      <c r="AG138" s="3">
        <v>393.43</v>
      </c>
      <c r="AH138" s="3">
        <v>393.43</v>
      </c>
    </row>
    <row r="139" spans="1:34" s="3" customFormat="1" x14ac:dyDescent="0.25">
      <c r="A139" s="3" t="s">
        <v>14</v>
      </c>
      <c r="B139" s="3" t="s">
        <v>17</v>
      </c>
      <c r="C139" s="4">
        <v>0.8338303056269587</v>
      </c>
      <c r="D139" s="5">
        <v>0.19638101839767555</v>
      </c>
      <c r="E139" s="3">
        <v>103</v>
      </c>
      <c r="F139" s="3">
        <v>879</v>
      </c>
      <c r="G139" s="3">
        <v>9400154828.3386784</v>
      </c>
      <c r="H139" s="3">
        <v>1707289167.9227223</v>
      </c>
      <c r="I139" s="3">
        <v>9974115001.4170475</v>
      </c>
      <c r="J139" s="3">
        <v>9783836307.4376545</v>
      </c>
      <c r="K139" s="3">
        <v>16445939041.684999</v>
      </c>
      <c r="L139" s="3">
        <v>19549671320.450943</v>
      </c>
      <c r="M139" s="3">
        <v>12786728169.832184</v>
      </c>
      <c r="N139" s="3">
        <v>17526729204.209637</v>
      </c>
      <c r="O139" s="3">
        <v>15612879383.541348</v>
      </c>
      <c r="P139" s="3">
        <v>18343053353.776588</v>
      </c>
      <c r="Q139" s="3">
        <v>12781383384.129232</v>
      </c>
      <c r="R139" s="3">
        <v>13531187623.929747</v>
      </c>
      <c r="S139" s="3">
        <v>15406842643.091925</v>
      </c>
      <c r="T139" s="3">
        <v>12624249637.55447</v>
      </c>
      <c r="U139" s="3">
        <v>15498211919.009806</v>
      </c>
      <c r="V139" s="3">
        <v>21600000000</v>
      </c>
      <c r="W139" s="3">
        <v>16072129663.258587</v>
      </c>
      <c r="X139" s="3">
        <v>17139992124.090645</v>
      </c>
      <c r="Y139" s="3">
        <v>18577155432.088451</v>
      </c>
      <c r="Z139" s="3">
        <v>14031536268.258104</v>
      </c>
      <c r="AA139" s="3" t="s">
        <v>14</v>
      </c>
      <c r="AB139" s="3" t="s">
        <v>14</v>
      </c>
      <c r="AC139" s="3" t="s">
        <v>15</v>
      </c>
      <c r="AD139" s="3" t="s">
        <v>16</v>
      </c>
      <c r="AE139" s="3">
        <v>49</v>
      </c>
      <c r="AF139" s="3">
        <v>49</v>
      </c>
      <c r="AG139" s="3">
        <v>1391.23</v>
      </c>
      <c r="AH139" s="3">
        <v>1391.23</v>
      </c>
    </row>
    <row r="140" spans="1:34" s="3" customFormat="1" x14ac:dyDescent="0.25">
      <c r="A140" s="3" t="s">
        <v>2630</v>
      </c>
      <c r="B140" s="3" t="s">
        <v>2633</v>
      </c>
      <c r="C140" s="4">
        <v>1.19841350923736</v>
      </c>
      <c r="D140" s="5">
        <v>0.19672796594668557</v>
      </c>
      <c r="E140" s="3">
        <v>4</v>
      </c>
      <c r="F140" s="3">
        <v>30</v>
      </c>
      <c r="H140" s="3">
        <v>619638516.19013488</v>
      </c>
      <c r="I140" s="3">
        <v>766193379.65430951</v>
      </c>
      <c r="J140" s="3">
        <v>866384451.96125543</v>
      </c>
      <c r="K140" s="3">
        <v>975009243.18561065</v>
      </c>
      <c r="L140" s="3">
        <v>630530607.97278583</v>
      </c>
      <c r="M140" s="3">
        <v>673365604.42745292</v>
      </c>
      <c r="N140" s="3">
        <v>530438576.97396362</v>
      </c>
      <c r="O140" s="3">
        <v>597983484.88596272</v>
      </c>
      <c r="P140" s="3">
        <v>510132253.0340234</v>
      </c>
      <c r="Q140" s="3">
        <v>622102731.08593607</v>
      </c>
      <c r="R140" s="3">
        <v>770776539.46681297</v>
      </c>
      <c r="S140" s="3">
        <v>911571523.04960549</v>
      </c>
      <c r="T140" s="3">
        <v>621684746.30221069</v>
      </c>
      <c r="U140" s="3">
        <v>568705572.96027505</v>
      </c>
      <c r="V140" s="3">
        <v>506000000</v>
      </c>
      <c r="W140" s="3">
        <v>347199211.3152656</v>
      </c>
      <c r="X140" s="3">
        <v>548900361.27455926</v>
      </c>
      <c r="Z140" s="3">
        <v>251262393.64090094</v>
      </c>
      <c r="AA140" s="3" t="s">
        <v>2630</v>
      </c>
      <c r="AB140" s="3" t="s">
        <v>2630</v>
      </c>
      <c r="AC140" s="3" t="s">
        <v>2631</v>
      </c>
      <c r="AD140" s="3" t="s">
        <v>2632</v>
      </c>
      <c r="AE140" s="3">
        <v>21</v>
      </c>
      <c r="AF140" s="3">
        <v>21</v>
      </c>
      <c r="AG140" s="3">
        <v>49.42</v>
      </c>
      <c r="AH140" s="3">
        <v>49.42</v>
      </c>
    </row>
    <row r="141" spans="1:34" s="3" customFormat="1" x14ac:dyDescent="0.25">
      <c r="A141" s="3" t="s">
        <v>1048</v>
      </c>
      <c r="B141" s="3" t="s">
        <v>1051</v>
      </c>
      <c r="C141" s="4">
        <v>1.8140258052673743</v>
      </c>
      <c r="D141" s="5">
        <v>0.20196814069017954</v>
      </c>
      <c r="E141" s="3">
        <v>14</v>
      </c>
      <c r="F141" s="3">
        <v>71</v>
      </c>
      <c r="G141" s="3">
        <v>3522356866.7108154</v>
      </c>
      <c r="H141" s="3">
        <v>1361055700.3020306</v>
      </c>
      <c r="I141" s="3">
        <v>1734135903.6554637</v>
      </c>
      <c r="J141" s="3">
        <v>1995387667.9642582</v>
      </c>
      <c r="K141" s="3">
        <v>3380554136.3463612</v>
      </c>
      <c r="L141" s="3">
        <v>315802382.86882293</v>
      </c>
      <c r="M141" s="3">
        <v>78164031.876877382</v>
      </c>
      <c r="Q141" s="3">
        <v>803078071.03820837</v>
      </c>
      <c r="R141" s="3">
        <v>2175013121.7724113</v>
      </c>
      <c r="S141" s="3">
        <v>150216715.77014628</v>
      </c>
      <c r="T141" s="3">
        <v>464477109.30624932</v>
      </c>
      <c r="U141" s="3">
        <v>3230983162.7766204</v>
      </c>
      <c r="W141" s="3">
        <v>290534651.60505903</v>
      </c>
      <c r="X141" s="3">
        <v>458468500.98794609</v>
      </c>
      <c r="Y141" s="3">
        <v>498895935.1887905</v>
      </c>
      <c r="Z141" s="3">
        <v>708103109.35162997</v>
      </c>
      <c r="AA141" s="3" t="s">
        <v>1048</v>
      </c>
      <c r="AB141" s="3" t="s">
        <v>1048</v>
      </c>
      <c r="AC141" s="3" t="s">
        <v>1049</v>
      </c>
      <c r="AD141" s="3" t="s">
        <v>1050</v>
      </c>
      <c r="AE141" s="3">
        <v>34</v>
      </c>
      <c r="AF141" s="3">
        <v>34</v>
      </c>
      <c r="AG141" s="3">
        <v>160.27000000000001</v>
      </c>
      <c r="AH141" s="3">
        <v>160.27000000000001</v>
      </c>
    </row>
    <row r="142" spans="1:34" s="3" customFormat="1" x14ac:dyDescent="0.25">
      <c r="A142" s="3" t="s">
        <v>1495</v>
      </c>
      <c r="B142" s="3" t="s">
        <v>1498</v>
      </c>
      <c r="C142" s="4">
        <v>1.2503158545520521</v>
      </c>
      <c r="D142" s="5">
        <v>0.20231634911398788</v>
      </c>
      <c r="E142" s="3">
        <v>9</v>
      </c>
      <c r="F142" s="3">
        <v>74</v>
      </c>
      <c r="L142" s="3">
        <v>4447013146.5201597</v>
      </c>
      <c r="M142" s="3">
        <v>5021884369.9260273</v>
      </c>
      <c r="N142" s="3">
        <v>4961269907.0117226</v>
      </c>
      <c r="O142" s="3">
        <v>6071675315.8216352</v>
      </c>
      <c r="Q142" s="3">
        <v>1990728739.4749954</v>
      </c>
      <c r="V142" s="3">
        <v>5190000000</v>
      </c>
      <c r="W142" s="3">
        <v>5233744787.7790785</v>
      </c>
      <c r="X142" s="3">
        <v>4847568324.6661272</v>
      </c>
      <c r="Y142" s="3">
        <v>4451507056.3683643</v>
      </c>
      <c r="Z142" s="3">
        <v>2882447372.9367423</v>
      </c>
      <c r="AA142" s="3" t="s">
        <v>1495</v>
      </c>
      <c r="AB142" s="3" t="s">
        <v>1495</v>
      </c>
      <c r="AC142" s="3" t="s">
        <v>1496</v>
      </c>
      <c r="AD142" s="3" t="s">
        <v>1497</v>
      </c>
      <c r="AE142" s="3">
        <v>69</v>
      </c>
      <c r="AF142" s="3">
        <v>69</v>
      </c>
      <c r="AG142" s="3">
        <v>119.62</v>
      </c>
      <c r="AH142" s="3">
        <v>119.62</v>
      </c>
    </row>
    <row r="143" spans="1:34" s="3" customFormat="1" x14ac:dyDescent="0.25">
      <c r="A143" s="3" t="s">
        <v>150</v>
      </c>
      <c r="B143" s="3" t="s">
        <v>156</v>
      </c>
      <c r="C143" s="4">
        <v>1.2416611650187082</v>
      </c>
      <c r="D143" s="5">
        <v>0.20552973206383912</v>
      </c>
      <c r="E143" s="3">
        <v>43</v>
      </c>
      <c r="F143" s="3">
        <v>370</v>
      </c>
      <c r="G143" s="3">
        <v>5153877992.089138</v>
      </c>
      <c r="H143" s="3">
        <v>4620425929.972682</v>
      </c>
      <c r="I143" s="3">
        <v>4499685972.2301903</v>
      </c>
      <c r="J143" s="3">
        <v>5986163003.8927746</v>
      </c>
      <c r="K143" s="3">
        <v>9149685133.5088768</v>
      </c>
      <c r="L143" s="3">
        <v>6498654477.402648</v>
      </c>
      <c r="M143" s="3">
        <v>2588281266.6353855</v>
      </c>
      <c r="N143" s="3">
        <v>3792821293.3977466</v>
      </c>
      <c r="O143" s="3">
        <v>5398178558.1002436</v>
      </c>
      <c r="P143" s="3">
        <v>4688875176.8233643</v>
      </c>
      <c r="Q143" s="3">
        <v>971611356.3687619</v>
      </c>
      <c r="R143" s="3">
        <v>3197369520.0248809</v>
      </c>
      <c r="S143" s="3">
        <v>3915905838.4525309</v>
      </c>
      <c r="T143" s="3">
        <v>6574137547.103837</v>
      </c>
      <c r="U143" s="3">
        <v>3769480356.5727239</v>
      </c>
      <c r="V143" s="3">
        <v>2820000000</v>
      </c>
      <c r="W143" s="3">
        <v>5192534198.8989277</v>
      </c>
      <c r="X143" s="3">
        <v>3911703724.0255947</v>
      </c>
      <c r="Y143" s="3">
        <v>6239120126.2485743</v>
      </c>
      <c r="Z143" s="3">
        <v>5590860187.507493</v>
      </c>
      <c r="AA143" s="3" t="s">
        <v>150</v>
      </c>
      <c r="AB143" s="3" t="s">
        <v>151</v>
      </c>
      <c r="AC143" s="3" t="s">
        <v>152</v>
      </c>
      <c r="AD143" s="3" t="s">
        <v>153</v>
      </c>
      <c r="AE143" s="3">
        <v>27</v>
      </c>
      <c r="AF143" s="3" t="s">
        <v>154</v>
      </c>
      <c r="AG143" s="3">
        <v>532.29</v>
      </c>
      <c r="AH143" s="3" t="s">
        <v>155</v>
      </c>
    </row>
    <row r="144" spans="1:34" s="3" customFormat="1" x14ac:dyDescent="0.25">
      <c r="A144" s="3" t="s">
        <v>760</v>
      </c>
      <c r="B144" s="3" t="s">
        <v>763</v>
      </c>
      <c r="C144" s="4">
        <v>1.5138377004655399</v>
      </c>
      <c r="D144" s="5">
        <v>0.20640511556826155</v>
      </c>
      <c r="E144" s="3">
        <v>13</v>
      </c>
      <c r="F144" s="3">
        <v>104</v>
      </c>
      <c r="H144" s="3">
        <v>4190618866.7194095</v>
      </c>
      <c r="I144" s="3">
        <v>10427483865.117821</v>
      </c>
      <c r="M144" s="3">
        <v>3072939511.7822509</v>
      </c>
      <c r="N144" s="3">
        <v>2986035345.9023824</v>
      </c>
      <c r="O144" s="3">
        <v>1979672287.8477263</v>
      </c>
      <c r="P144" s="3">
        <v>3505802504.8933949</v>
      </c>
      <c r="Q144" s="3">
        <v>2805117769.2602205</v>
      </c>
      <c r="R144" s="3">
        <v>2114874510.1105013</v>
      </c>
      <c r="S144" s="3">
        <v>4442306295.4248381</v>
      </c>
      <c r="V144" s="3">
        <v>2180000000</v>
      </c>
      <c r="W144" s="3">
        <v>3183517990.9916043</v>
      </c>
      <c r="X144" s="3">
        <v>2996869788.567996</v>
      </c>
      <c r="Y144" s="3">
        <v>2698945223.152473</v>
      </c>
      <c r="Z144" s="3">
        <v>2621395535.3877544</v>
      </c>
      <c r="AA144" s="3" t="s">
        <v>760</v>
      </c>
      <c r="AB144" s="3" t="s">
        <v>760</v>
      </c>
      <c r="AC144" s="3" t="s">
        <v>761</v>
      </c>
      <c r="AD144" s="3" t="s">
        <v>762</v>
      </c>
      <c r="AE144" s="3">
        <v>53</v>
      </c>
      <c r="AF144" s="3">
        <v>53</v>
      </c>
      <c r="AG144" s="3">
        <v>203.2</v>
      </c>
      <c r="AH144" s="3">
        <v>203.2</v>
      </c>
    </row>
    <row r="145" spans="1:34" s="3" customFormat="1" x14ac:dyDescent="0.25">
      <c r="A145" s="3" t="s">
        <v>917</v>
      </c>
      <c r="B145" s="3" t="s">
        <v>923</v>
      </c>
      <c r="C145" s="4">
        <v>0.60108171705756108</v>
      </c>
      <c r="D145" s="5">
        <v>0.20716767038188574</v>
      </c>
      <c r="E145" s="3">
        <v>13</v>
      </c>
      <c r="F145" s="3">
        <v>106</v>
      </c>
      <c r="G145" s="3">
        <v>320901837.24328595</v>
      </c>
      <c r="H145" s="3">
        <v>691273026.73234701</v>
      </c>
      <c r="I145" s="3">
        <v>463569663.13404226</v>
      </c>
      <c r="J145" s="3">
        <v>332135495.69985718</v>
      </c>
      <c r="K145" s="3">
        <v>208837321.16425395</v>
      </c>
      <c r="L145" s="3">
        <v>1203056696.6431348</v>
      </c>
      <c r="M145" s="3">
        <v>2474850613.5159068</v>
      </c>
      <c r="N145" s="3">
        <v>2837660918.7767982</v>
      </c>
      <c r="O145" s="3">
        <v>6163515782.7836428</v>
      </c>
      <c r="P145" s="3">
        <v>6306102957.7184601</v>
      </c>
      <c r="Q145" s="3">
        <v>945596151.25062275</v>
      </c>
      <c r="R145" s="3">
        <v>352813188.4165386</v>
      </c>
      <c r="S145" s="3">
        <v>1784625939.4914813</v>
      </c>
      <c r="U145" s="3">
        <v>7841044504.7871637</v>
      </c>
      <c r="V145" s="3">
        <v>4620000000</v>
      </c>
      <c r="W145" s="3">
        <v>4275598596.3155856</v>
      </c>
      <c r="X145" s="3">
        <v>3648820409.2389283</v>
      </c>
      <c r="Y145" s="3">
        <v>3692063595.308145</v>
      </c>
      <c r="Z145" s="3">
        <v>4285600999.7625527</v>
      </c>
      <c r="AA145" s="3" t="s">
        <v>917</v>
      </c>
      <c r="AB145" s="3" t="s">
        <v>918</v>
      </c>
      <c r="AC145" s="3" t="s">
        <v>919</v>
      </c>
      <c r="AD145" s="3" t="s">
        <v>920</v>
      </c>
      <c r="AE145" s="3">
        <v>32</v>
      </c>
      <c r="AF145" s="3" t="s">
        <v>921</v>
      </c>
      <c r="AG145" s="3">
        <v>177.94</v>
      </c>
      <c r="AH145" s="3" t="s">
        <v>922</v>
      </c>
    </row>
    <row r="146" spans="1:34" s="3" customFormat="1" x14ac:dyDescent="0.25">
      <c r="A146" s="3" t="s">
        <v>1263</v>
      </c>
      <c r="B146" s="3" t="s">
        <v>1269</v>
      </c>
      <c r="C146" s="4">
        <v>1.2295567213044745</v>
      </c>
      <c r="D146" s="5">
        <v>0.20991929915931901</v>
      </c>
      <c r="E146" s="3">
        <v>9</v>
      </c>
      <c r="F146" s="3">
        <v>132</v>
      </c>
      <c r="G146" s="3">
        <v>3619599847.6936293</v>
      </c>
      <c r="H146" s="3">
        <v>3569786442.0202379</v>
      </c>
      <c r="I146" s="3">
        <v>4329672648.3423996</v>
      </c>
      <c r="J146" s="3">
        <v>2883657016.9289927</v>
      </c>
      <c r="K146" s="3">
        <v>3680757785.5199761</v>
      </c>
      <c r="L146" s="3">
        <v>2438338126.2320681</v>
      </c>
      <c r="M146" s="3">
        <v>1856137960.13693</v>
      </c>
      <c r="N146" s="3">
        <v>1437377262.7790971</v>
      </c>
      <c r="O146" s="3">
        <v>3224620839.9993892</v>
      </c>
      <c r="P146" s="3">
        <v>2811154330.5491929</v>
      </c>
      <c r="Q146" s="3">
        <v>1662710935.8115017</v>
      </c>
      <c r="R146" s="3">
        <v>1242864641.0128064</v>
      </c>
      <c r="S146" s="3">
        <v>3813193554.1652513</v>
      </c>
      <c r="T146" s="3">
        <v>3691997535.5112128</v>
      </c>
      <c r="U146" s="3">
        <v>2153988775.1844134</v>
      </c>
      <c r="V146" s="3">
        <v>3000000000</v>
      </c>
      <c r="W146" s="3">
        <v>2493240627.2490883</v>
      </c>
      <c r="X146" s="3">
        <v>3406967759.6351957</v>
      </c>
      <c r="Y146" s="3">
        <v>1892766779.873163</v>
      </c>
      <c r="Z146" s="3">
        <v>920207727.36018264</v>
      </c>
      <c r="AA146" s="3" t="s">
        <v>1263</v>
      </c>
      <c r="AB146" s="3" t="s">
        <v>1264</v>
      </c>
      <c r="AC146" s="3" t="s">
        <v>1265</v>
      </c>
      <c r="AD146" s="3" t="s">
        <v>1266</v>
      </c>
      <c r="AE146" s="3">
        <v>45</v>
      </c>
      <c r="AF146" s="3" t="s">
        <v>1267</v>
      </c>
      <c r="AG146" s="3">
        <v>135.08000000000001</v>
      </c>
      <c r="AH146" s="3" t="s">
        <v>1268</v>
      </c>
    </row>
    <row r="147" spans="1:34" s="3" customFormat="1" x14ac:dyDescent="0.25">
      <c r="A147" s="3" t="s">
        <v>1052</v>
      </c>
      <c r="B147" s="3" t="s">
        <v>1055</v>
      </c>
      <c r="C147" s="4">
        <v>1.4252232817398005</v>
      </c>
      <c r="D147" s="5">
        <v>0.21157042671510795</v>
      </c>
      <c r="E147" s="3">
        <v>11</v>
      </c>
      <c r="F147" s="3">
        <v>67</v>
      </c>
      <c r="G147" s="3">
        <v>5056635011.1063242</v>
      </c>
      <c r="H147" s="3">
        <v>2304243422.4411569</v>
      </c>
      <c r="M147" s="3">
        <v>1887073592.8058789</v>
      </c>
      <c r="N147" s="3">
        <v>2151429193.320971</v>
      </c>
      <c r="O147" s="3">
        <v>2367443148.353982</v>
      </c>
      <c r="P147" s="3">
        <v>861797891.29577577</v>
      </c>
      <c r="Q147" s="3">
        <v>627758210.45944452</v>
      </c>
      <c r="R147" s="3">
        <v>2375475160.6454444</v>
      </c>
      <c r="S147" s="3">
        <v>1797464975.0273912</v>
      </c>
      <c r="V147" s="3">
        <v>2260000000</v>
      </c>
      <c r="W147" s="3">
        <v>1308436196.9447696</v>
      </c>
      <c r="X147" s="3">
        <v>1146171252.4698651</v>
      </c>
      <c r="Y147" s="3">
        <v>2266646637.6258864</v>
      </c>
      <c r="Z147" s="3">
        <v>1903502982.1280375</v>
      </c>
      <c r="AA147" s="3" t="s">
        <v>1052</v>
      </c>
      <c r="AB147" s="3" t="s">
        <v>1052</v>
      </c>
      <c r="AC147" s="3" t="s">
        <v>1053</v>
      </c>
      <c r="AD147" s="3" t="s">
        <v>1054</v>
      </c>
      <c r="AE147" s="3">
        <v>55</v>
      </c>
      <c r="AF147" s="3">
        <v>55</v>
      </c>
      <c r="AG147" s="3">
        <v>159.75</v>
      </c>
      <c r="AH147" s="3">
        <v>159.75</v>
      </c>
    </row>
    <row r="148" spans="1:34" s="3" customFormat="1" x14ac:dyDescent="0.25">
      <c r="A148" s="3" t="s">
        <v>2764</v>
      </c>
      <c r="B148" s="3" t="s">
        <v>2767</v>
      </c>
      <c r="C148" s="4">
        <v>1.5441900335042029</v>
      </c>
      <c r="D148" s="5">
        <v>0.21293553467236886</v>
      </c>
      <c r="E148" s="3">
        <v>3</v>
      </c>
      <c r="F148" s="3">
        <v>26</v>
      </c>
      <c r="L148" s="3">
        <v>1074157764.859942</v>
      </c>
      <c r="M148" s="3">
        <v>954879861.71488738</v>
      </c>
      <c r="N148" s="3">
        <v>2438904645.8767905</v>
      </c>
      <c r="O148" s="3">
        <v>1724559879.6199267</v>
      </c>
      <c r="V148" s="3">
        <v>722000000</v>
      </c>
      <c r="W148" s="3">
        <v>531616596.55393785</v>
      </c>
      <c r="X148" s="3">
        <v>1219778580.6101317</v>
      </c>
      <c r="Y148" s="3">
        <v>733739220.83972001</v>
      </c>
      <c r="Z148" s="3">
        <v>1805608543.0471671</v>
      </c>
      <c r="AA148" s="3" t="s">
        <v>2764</v>
      </c>
      <c r="AB148" s="3" t="s">
        <v>2764</v>
      </c>
      <c r="AC148" s="3" t="s">
        <v>2765</v>
      </c>
      <c r="AD148" s="3" t="s">
        <v>2766</v>
      </c>
      <c r="AE148" s="3">
        <v>34</v>
      </c>
      <c r="AF148" s="3">
        <v>34</v>
      </c>
      <c r="AG148" s="3">
        <v>42.88</v>
      </c>
      <c r="AH148" s="3">
        <v>42.88</v>
      </c>
    </row>
    <row r="149" spans="1:34" s="3" customFormat="1" x14ac:dyDescent="0.25">
      <c r="A149" s="3" t="s">
        <v>3304</v>
      </c>
      <c r="B149" s="3" t="s">
        <v>3307</v>
      </c>
      <c r="C149" s="4">
        <v>1.5253868598246774</v>
      </c>
      <c r="D149" s="5">
        <v>0.21348945146480444</v>
      </c>
      <c r="E149" s="3">
        <v>2</v>
      </c>
      <c r="F149" s="3">
        <v>13</v>
      </c>
      <c r="H149" s="3">
        <v>212515714.60856265</v>
      </c>
      <c r="I149" s="3">
        <v>243685764.23916647</v>
      </c>
      <c r="J149" s="3">
        <v>457008143.30794305</v>
      </c>
      <c r="K149" s="3">
        <v>227110586.76612619</v>
      </c>
      <c r="L149" s="3">
        <v>213757395.20712844</v>
      </c>
      <c r="M149" s="3">
        <v>285639008.3099609</v>
      </c>
      <c r="N149" s="3">
        <v>284693432.04721475</v>
      </c>
      <c r="U149" s="3">
        <v>242980441.10311982</v>
      </c>
      <c r="Z149" s="3">
        <v>117473326.8970446</v>
      </c>
      <c r="AA149" s="3" t="s">
        <v>3304</v>
      </c>
      <c r="AB149" s="3" t="s">
        <v>3304</v>
      </c>
      <c r="AC149" s="3" t="s">
        <v>3305</v>
      </c>
      <c r="AD149" s="3" t="s">
        <v>3306</v>
      </c>
      <c r="AE149" s="3">
        <v>16</v>
      </c>
      <c r="AF149" s="3">
        <v>16</v>
      </c>
      <c r="AG149" s="3">
        <v>24.29</v>
      </c>
      <c r="AH149" s="3">
        <v>24.29</v>
      </c>
    </row>
    <row r="150" spans="1:34" s="3" customFormat="1" x14ac:dyDescent="0.25">
      <c r="A150" s="3" t="s">
        <v>324</v>
      </c>
      <c r="B150" s="3" t="s">
        <v>330</v>
      </c>
      <c r="C150" s="4">
        <v>0.74451115085119568</v>
      </c>
      <c r="D150" s="5">
        <v>0.21542425896464718</v>
      </c>
      <c r="E150" s="3">
        <v>29</v>
      </c>
      <c r="F150" s="3">
        <v>309</v>
      </c>
      <c r="G150" s="3">
        <v>5737335877.986021</v>
      </c>
      <c r="H150" s="3">
        <v>5014415737.9548492</v>
      </c>
      <c r="J150" s="3">
        <v>5072146717.2768888</v>
      </c>
      <c r="K150" s="3">
        <v>2427733858.5344524</v>
      </c>
      <c r="L150" s="3">
        <v>14071466719.665237</v>
      </c>
      <c r="M150" s="3">
        <v>5197186288.3834038</v>
      </c>
      <c r="N150" s="3">
        <v>7409447954.5838623</v>
      </c>
      <c r="O150" s="3">
        <v>6969670992.7834902</v>
      </c>
      <c r="P150" s="3">
        <v>16823510472.398645</v>
      </c>
      <c r="Q150" s="3">
        <v>5644168414.7614927</v>
      </c>
      <c r="R150" s="3">
        <v>5653029496.2195387</v>
      </c>
      <c r="S150" s="3">
        <v>11863268835.180782</v>
      </c>
      <c r="U150" s="3">
        <v>6790318272.9898891</v>
      </c>
      <c r="V150" s="3">
        <v>15500000000</v>
      </c>
      <c r="W150" s="3">
        <v>11641991358.642437</v>
      </c>
      <c r="X150" s="3">
        <v>8454327403.5391893</v>
      </c>
      <c r="Y150" s="3">
        <v>15773056498.943026</v>
      </c>
      <c r="Z150" s="3">
        <v>10985931496.853245</v>
      </c>
      <c r="AA150" s="3" t="s">
        <v>324</v>
      </c>
      <c r="AB150" s="3" t="s">
        <v>325</v>
      </c>
      <c r="AC150" s="3" t="s">
        <v>326</v>
      </c>
      <c r="AD150" s="3" t="s">
        <v>327</v>
      </c>
      <c r="AE150" s="3">
        <v>33</v>
      </c>
      <c r="AF150" s="3" t="s">
        <v>328</v>
      </c>
      <c r="AG150" s="3">
        <v>384.2</v>
      </c>
      <c r="AH150" s="3" t="s">
        <v>329</v>
      </c>
    </row>
    <row r="151" spans="1:34" s="3" customFormat="1" x14ac:dyDescent="0.25">
      <c r="A151" s="3" t="s">
        <v>1289</v>
      </c>
      <c r="B151" s="3" t="s">
        <v>1292</v>
      </c>
      <c r="C151" s="4">
        <v>0.69722874638578081</v>
      </c>
      <c r="D151" s="5">
        <v>0.21615871451949784</v>
      </c>
      <c r="E151" s="3">
        <v>9</v>
      </c>
      <c r="F151" s="3">
        <v>84</v>
      </c>
      <c r="G151" s="3">
        <v>549963081.33613646</v>
      </c>
      <c r="H151" s="3">
        <v>421449703.69001472</v>
      </c>
      <c r="J151" s="3">
        <v>436410593.18702167</v>
      </c>
      <c r="K151" s="3">
        <v>1182541331.0925879</v>
      </c>
      <c r="L151" s="3">
        <v>1084899342.5085413</v>
      </c>
      <c r="M151" s="3">
        <v>1006439249.4964687</v>
      </c>
      <c r="N151" s="3">
        <v>478507527.48000914</v>
      </c>
      <c r="O151" s="3">
        <v>1755173368.6072626</v>
      </c>
      <c r="P151" s="3">
        <v>3332140461.3073444</v>
      </c>
      <c r="Q151" s="3">
        <v>1662710935.8115017</v>
      </c>
      <c r="R151" s="3">
        <v>1503465291.5477498</v>
      </c>
      <c r="S151" s="3">
        <v>829401695.61978197</v>
      </c>
      <c r="T151" s="3">
        <v>821767193.38797963</v>
      </c>
      <c r="U151" s="3">
        <v>3388592097.5462117</v>
      </c>
      <c r="V151" s="3">
        <v>1340000000</v>
      </c>
      <c r="W151" s="3">
        <v>1916292382.9269853</v>
      </c>
      <c r="X151" s="3">
        <v>1472146562.8053315</v>
      </c>
      <c r="Y151" s="3">
        <v>1296895756.5797598</v>
      </c>
      <c r="Z151" s="3">
        <v>2099291860.2897785</v>
      </c>
      <c r="AA151" s="3" t="s">
        <v>1289</v>
      </c>
      <c r="AB151" s="3" t="s">
        <v>1289</v>
      </c>
      <c r="AC151" s="3" t="s">
        <v>1290</v>
      </c>
      <c r="AD151" s="3" t="s">
        <v>1291</v>
      </c>
      <c r="AE151" s="3">
        <v>22</v>
      </c>
      <c r="AF151" s="3">
        <v>22</v>
      </c>
      <c r="AG151" s="3">
        <v>133.1</v>
      </c>
      <c r="AH151" s="3">
        <v>133.1</v>
      </c>
    </row>
    <row r="152" spans="1:34" s="3" customFormat="1" x14ac:dyDescent="0.25">
      <c r="A152" s="3" t="s">
        <v>1596</v>
      </c>
      <c r="B152" s="3" t="s">
        <v>1599</v>
      </c>
      <c r="C152" s="4">
        <v>0.83655097949343971</v>
      </c>
      <c r="D152" s="5">
        <v>0.21694017994506623</v>
      </c>
      <c r="E152" s="3">
        <v>4</v>
      </c>
      <c r="F152" s="3">
        <v>51</v>
      </c>
      <c r="G152" s="3">
        <v>1166915771.793767</v>
      </c>
      <c r="H152" s="3">
        <v>293701493.22306973</v>
      </c>
      <c r="I152" s="3">
        <v>1106220027.4298906</v>
      </c>
      <c r="J152" s="3">
        <v>1193370560.1308823</v>
      </c>
      <c r="K152" s="3">
        <v>262351884.71259403</v>
      </c>
      <c r="L152" s="3">
        <v>779838537.2883178</v>
      </c>
      <c r="M152" s="3">
        <v>700176486.07387531</v>
      </c>
      <c r="N152" s="3">
        <v>899519964.44885433</v>
      </c>
      <c r="O152" s="3">
        <v>1214335063.1643269</v>
      </c>
      <c r="P152" s="3">
        <v>1204780427.3782256</v>
      </c>
      <c r="Q152" s="3">
        <v>1210272585.9308209</v>
      </c>
      <c r="R152" s="3">
        <v>756744196.74570072</v>
      </c>
      <c r="S152" s="3">
        <v>1566362335.3810124</v>
      </c>
      <c r="T152" s="3">
        <v>1109981194.5472419</v>
      </c>
      <c r="U152" s="3">
        <v>945653608.61754739</v>
      </c>
      <c r="V152" s="3">
        <v>1020000000</v>
      </c>
      <c r="W152" s="3">
        <v>965358044.51751888</v>
      </c>
      <c r="X152" s="3">
        <v>985286663.82042539</v>
      </c>
      <c r="Y152" s="3">
        <v>1039853354.3747624</v>
      </c>
      <c r="Z152" s="3">
        <v>945225195.12529409</v>
      </c>
      <c r="AA152" s="3" t="s">
        <v>1596</v>
      </c>
      <c r="AB152" s="3" t="s">
        <v>1596</v>
      </c>
      <c r="AC152" s="3" t="s">
        <v>1597</v>
      </c>
      <c r="AD152" s="3" t="s">
        <v>1598</v>
      </c>
      <c r="AE152" s="3">
        <v>5</v>
      </c>
      <c r="AF152" s="3">
        <v>5</v>
      </c>
      <c r="AG152" s="3">
        <v>56.12</v>
      </c>
      <c r="AH152" s="3">
        <v>56.12</v>
      </c>
    </row>
    <row r="153" spans="1:34" s="3" customFormat="1" x14ac:dyDescent="0.25">
      <c r="A153" s="3" t="s">
        <v>137</v>
      </c>
      <c r="B153" s="3" t="s">
        <v>138</v>
      </c>
      <c r="C153" s="4">
        <v>1.0604988277742011</v>
      </c>
      <c r="D153" s="5">
        <v>0.21767412798828362</v>
      </c>
      <c r="E153" s="3">
        <v>32</v>
      </c>
      <c r="F153" s="3">
        <v>2491</v>
      </c>
      <c r="G153" s="3">
        <v>543480215937.28223</v>
      </c>
      <c r="H153" s="3">
        <v>544422280120.81219</v>
      </c>
      <c r="I153" s="3">
        <v>610914543836.79407</v>
      </c>
      <c r="J153" s="3">
        <v>684868541520.63574</v>
      </c>
      <c r="K153" s="3">
        <v>604322998119.05994</v>
      </c>
      <c r="L153" s="3">
        <v>554265406667.72998</v>
      </c>
      <c r="M153" s="3">
        <v>520749816593.97205</v>
      </c>
      <c r="N153" s="3">
        <v>527656556465.35889</v>
      </c>
      <c r="O153" s="3">
        <v>455120536278.39484</v>
      </c>
      <c r="P153" s="3">
        <v>510132253034.02344</v>
      </c>
      <c r="Q153" s="3">
        <v>519173006488.08118</v>
      </c>
      <c r="R153" s="3">
        <v>506166648154.40906</v>
      </c>
      <c r="S153" s="3">
        <v>455785761524.8028</v>
      </c>
      <c r="T153" s="3">
        <v>583573804000.15942</v>
      </c>
      <c r="U153" s="3">
        <v>573959204119.26147</v>
      </c>
      <c r="V153" s="3">
        <v>489000000000</v>
      </c>
      <c r="W153" s="3">
        <v>495557331283.8064</v>
      </c>
      <c r="X153" s="3">
        <v>480550699430.02606</v>
      </c>
      <c r="Y153" s="3">
        <v>561988161184.56262</v>
      </c>
      <c r="Z153" s="3">
        <v>573226326617.98608</v>
      </c>
      <c r="AA153" s="3" t="s">
        <v>137</v>
      </c>
      <c r="AB153" s="3" t="s">
        <v>137</v>
      </c>
      <c r="AC153" s="3" t="s">
        <v>134</v>
      </c>
      <c r="AD153" s="3" t="s">
        <v>135</v>
      </c>
      <c r="AE153" s="3">
        <v>75</v>
      </c>
      <c r="AF153" s="3">
        <v>75</v>
      </c>
      <c r="AG153" s="3">
        <v>526.33000000000004</v>
      </c>
      <c r="AH153" s="3">
        <v>526.33000000000004</v>
      </c>
    </row>
    <row r="154" spans="1:34" s="3" customFormat="1" x14ac:dyDescent="0.25">
      <c r="A154" s="3" t="s">
        <v>1182</v>
      </c>
      <c r="B154" s="3" t="s">
        <v>1185</v>
      </c>
      <c r="C154" s="4">
        <v>0.63149511224170385</v>
      </c>
      <c r="D154" s="5">
        <v>0.21794130064883663</v>
      </c>
      <c r="E154" s="3">
        <v>8</v>
      </c>
      <c r="F154" s="3">
        <v>45</v>
      </c>
      <c r="G154" s="3">
        <v>66449370.33825618</v>
      </c>
      <c r="H154" s="3">
        <v>1000495330.5728961</v>
      </c>
      <c r="I154" s="3">
        <v>2108165216.2086031</v>
      </c>
      <c r="J154" s="3">
        <v>3051012111.661479</v>
      </c>
      <c r="K154" s="3">
        <v>917578979.86544085</v>
      </c>
      <c r="L154" s="3">
        <v>2513529169.772264</v>
      </c>
      <c r="M154" s="3">
        <v>647585910.53666222</v>
      </c>
      <c r="O154" s="3">
        <v>1510265456.7085748</v>
      </c>
      <c r="P154" s="3">
        <v>54160849.84339951</v>
      </c>
      <c r="R154" s="3">
        <v>872009869.09769475</v>
      </c>
      <c r="S154" s="3">
        <v>4224042691.3143692</v>
      </c>
      <c r="U154" s="3">
        <v>2167122853.0818796</v>
      </c>
      <c r="W154" s="3">
        <v>2204766505.088037</v>
      </c>
      <c r="Y154" s="3">
        <v>2196544164.2972507</v>
      </c>
      <c r="Z154" s="3">
        <v>865821927.87081015</v>
      </c>
      <c r="AA154" s="3" t="s">
        <v>1182</v>
      </c>
      <c r="AB154" s="3" t="s">
        <v>1182</v>
      </c>
      <c r="AC154" s="3" t="s">
        <v>1183</v>
      </c>
      <c r="AD154" s="3" t="s">
        <v>1184</v>
      </c>
      <c r="AE154" s="3">
        <v>27</v>
      </c>
      <c r="AF154" s="3">
        <v>27</v>
      </c>
      <c r="AG154" s="3">
        <v>106.25</v>
      </c>
      <c r="AH154" s="3">
        <v>106.25</v>
      </c>
    </row>
    <row r="155" spans="1:34" s="3" customFormat="1" x14ac:dyDescent="0.25">
      <c r="A155" s="3" t="s">
        <v>2097</v>
      </c>
      <c r="B155" s="3" t="s">
        <v>2100</v>
      </c>
      <c r="C155" s="4">
        <v>1.7153255999693049</v>
      </c>
      <c r="D155" s="5">
        <v>0.21817036439037127</v>
      </c>
      <c r="E155" s="3">
        <v>6</v>
      </c>
      <c r="F155" s="3">
        <v>30</v>
      </c>
      <c r="H155" s="3">
        <v>528901469.50333291</v>
      </c>
      <c r="I155" s="3">
        <v>2482194528.7617421</v>
      </c>
      <c r="K155" s="3">
        <v>471189205.87684798</v>
      </c>
      <c r="L155" s="3">
        <v>574674404.20006895</v>
      </c>
      <c r="N155" s="3">
        <v>1455924066.1697953</v>
      </c>
      <c r="O155" s="3">
        <v>2693987030.8855658</v>
      </c>
      <c r="P155" s="3">
        <v>721782868.65452254</v>
      </c>
      <c r="Q155" s="3">
        <v>1221583544.6778381</v>
      </c>
      <c r="R155" s="3">
        <v>554277537.48393703</v>
      </c>
      <c r="S155" s="3">
        <v>736960639.76123035</v>
      </c>
      <c r="U155" s="3">
        <v>474140212.09852034</v>
      </c>
      <c r="V155" s="3">
        <v>1630000000</v>
      </c>
      <c r="X155" s="3">
        <v>353315175.07327956</v>
      </c>
      <c r="Z155" s="3">
        <v>234946653.7940892</v>
      </c>
      <c r="AA155" s="3" t="s">
        <v>2097</v>
      </c>
      <c r="AB155" s="3" t="s">
        <v>2097</v>
      </c>
      <c r="AC155" s="3" t="s">
        <v>2098</v>
      </c>
      <c r="AD155" s="3" t="s">
        <v>2099</v>
      </c>
      <c r="AE155" s="3">
        <v>44</v>
      </c>
      <c r="AF155" s="3">
        <v>44</v>
      </c>
      <c r="AG155" s="3">
        <v>74.44</v>
      </c>
      <c r="AH155" s="3">
        <v>74.44</v>
      </c>
    </row>
    <row r="156" spans="1:34" s="3" customFormat="1" x14ac:dyDescent="0.25">
      <c r="A156" s="3" t="s">
        <v>1774</v>
      </c>
      <c r="B156" s="3" t="s">
        <v>1777</v>
      </c>
      <c r="C156" s="4">
        <v>1.4420309651801788</v>
      </c>
      <c r="D156" s="5">
        <v>0.22055405661064972</v>
      </c>
      <c r="E156" s="3">
        <v>7</v>
      </c>
      <c r="F156" s="3">
        <v>88</v>
      </c>
      <c r="G156" s="3">
        <v>1307377855.4356093</v>
      </c>
      <c r="H156" s="3">
        <v>2626598719.8811116</v>
      </c>
      <c r="I156" s="3">
        <v>2788218511.7597651</v>
      </c>
      <c r="J156" s="3">
        <v>216274276.26967445</v>
      </c>
      <c r="K156" s="3">
        <v>913663280.09361112</v>
      </c>
      <c r="L156" s="3">
        <v>899070049.18777132</v>
      </c>
      <c r="M156" s="3">
        <v>1278672816.9832184</v>
      </c>
      <c r="N156" s="3">
        <v>761346279.1881541</v>
      </c>
      <c r="O156" s="3">
        <v>1734764375.9490385</v>
      </c>
      <c r="P156" s="3">
        <v>2073090645.3084781</v>
      </c>
      <c r="Q156" s="3">
        <v>2024661615.7160463</v>
      </c>
      <c r="R156" s="3">
        <v>1042402602.1397731</v>
      </c>
      <c r="S156" s="3">
        <v>517413132.09717047</v>
      </c>
      <c r="T156" s="3">
        <v>397782960.27765971</v>
      </c>
      <c r="U156" s="3">
        <v>2456072566.8261304</v>
      </c>
      <c r="V156" s="3">
        <v>552000000</v>
      </c>
      <c r="W156" s="3">
        <v>771668276.78081286</v>
      </c>
      <c r="X156" s="3">
        <v>1493177227.9882648</v>
      </c>
      <c r="Y156" s="3">
        <v>373879857.75272357</v>
      </c>
      <c r="Z156" s="3">
        <v>494910775.35328972</v>
      </c>
      <c r="AA156" s="3" t="s">
        <v>1774</v>
      </c>
      <c r="AB156" s="3" t="s">
        <v>1774</v>
      </c>
      <c r="AC156" s="3" t="s">
        <v>1775</v>
      </c>
      <c r="AD156" s="3" t="s">
        <v>1776</v>
      </c>
      <c r="AE156" s="3">
        <v>54</v>
      </c>
      <c r="AF156" s="3">
        <v>54</v>
      </c>
      <c r="AG156" s="3">
        <v>98.37</v>
      </c>
      <c r="AH156" s="3">
        <v>98.37</v>
      </c>
    </row>
    <row r="157" spans="1:34" s="3" customFormat="1" x14ac:dyDescent="0.25">
      <c r="A157" s="3" t="s">
        <v>886</v>
      </c>
      <c r="B157" s="3" t="s">
        <v>889</v>
      </c>
      <c r="C157" s="4">
        <v>1.2730236866870919</v>
      </c>
      <c r="D157" s="5">
        <v>0.22161183267751638</v>
      </c>
      <c r="E157" s="3">
        <v>12</v>
      </c>
      <c r="F157" s="3">
        <v>221</v>
      </c>
      <c r="G157" s="3">
        <v>5726531102.3212643</v>
      </c>
      <c r="H157" s="3">
        <v>12894211897.598183</v>
      </c>
      <c r="I157" s="3">
        <v>19154834491.357738</v>
      </c>
      <c r="J157" s="3">
        <v>7749828232.9966679</v>
      </c>
      <c r="K157" s="3">
        <v>5416718017.6978369</v>
      </c>
      <c r="L157" s="3">
        <v>11171240754.543396</v>
      </c>
      <c r="M157" s="3">
        <v>11755540414.200558</v>
      </c>
      <c r="N157" s="3">
        <v>11313550068.325796</v>
      </c>
      <c r="O157" s="3">
        <v>12755620411.38999</v>
      </c>
      <c r="P157" s="3">
        <v>12047804273.782255</v>
      </c>
      <c r="Q157" s="3">
        <v>13007602559.069572</v>
      </c>
      <c r="R157" s="3">
        <v>10424026021.397732</v>
      </c>
      <c r="S157" s="3">
        <v>11054409596.418455</v>
      </c>
      <c r="T157" s="3">
        <v>1679263395.1841323</v>
      </c>
      <c r="U157" s="3">
        <v>563451941.80128872</v>
      </c>
      <c r="V157" s="3">
        <v>8330000000</v>
      </c>
      <c r="W157" s="3">
        <v>12054097247.443939</v>
      </c>
      <c r="X157" s="3">
        <v>12092632480.186651</v>
      </c>
      <c r="Y157" s="3">
        <v>9697508810.4612675</v>
      </c>
      <c r="Z157" s="3">
        <v>7494363169.6355305</v>
      </c>
      <c r="AA157" s="3" t="s">
        <v>886</v>
      </c>
      <c r="AB157" s="3" t="s">
        <v>886</v>
      </c>
      <c r="AC157" s="3" t="s">
        <v>887</v>
      </c>
      <c r="AD157" s="3" t="s">
        <v>888</v>
      </c>
      <c r="AE157" s="3">
        <v>67</v>
      </c>
      <c r="AF157" s="3">
        <v>67</v>
      </c>
      <c r="AG157" s="3">
        <v>180.29</v>
      </c>
      <c r="AH157" s="3">
        <v>180.29</v>
      </c>
    </row>
    <row r="158" spans="1:34" s="3" customFormat="1" x14ac:dyDescent="0.25">
      <c r="A158" s="3" t="s">
        <v>133</v>
      </c>
      <c r="B158" s="3" t="s">
        <v>136</v>
      </c>
      <c r="C158" s="4">
        <v>1.0615928188898069</v>
      </c>
      <c r="D158" s="5">
        <v>0.22361503121391263</v>
      </c>
      <c r="E158" s="3">
        <v>32</v>
      </c>
      <c r="F158" s="3">
        <v>2616</v>
      </c>
      <c r="G158" s="3">
        <v>562928812133.84509</v>
      </c>
      <c r="H158" s="3">
        <v>556361365211.18091</v>
      </c>
      <c r="I158" s="3">
        <v>625649031907.06934</v>
      </c>
      <c r="J158" s="3">
        <v>708040785406.67224</v>
      </c>
      <c r="K158" s="3">
        <v>627817196750.03845</v>
      </c>
      <c r="L158" s="3">
        <v>569303615375.76917</v>
      </c>
      <c r="M158" s="3">
        <v>532092881905.91992</v>
      </c>
      <c r="N158" s="3">
        <v>542493999177.9173</v>
      </c>
      <c r="O158" s="3">
        <v>466345482240.41803</v>
      </c>
      <c r="P158" s="3">
        <v>522071518530.56439</v>
      </c>
      <c r="Q158" s="3">
        <v>524828485861.58966</v>
      </c>
      <c r="R158" s="3">
        <v>523205921458.61688</v>
      </c>
      <c r="S158" s="3">
        <v>472476507721.48572</v>
      </c>
      <c r="T158" s="3">
        <v>601438308204.24597</v>
      </c>
      <c r="U158" s="3">
        <v>593660320965.46033</v>
      </c>
      <c r="V158" s="3">
        <v>499000000000</v>
      </c>
      <c r="W158" s="3">
        <v>505859978503.84393</v>
      </c>
      <c r="X158" s="3">
        <v>490014498762.34601</v>
      </c>
      <c r="Y158" s="3">
        <v>578345404961.24426</v>
      </c>
      <c r="Z158" s="3">
        <v>592805214434.16028</v>
      </c>
      <c r="AA158" s="3" t="s">
        <v>133</v>
      </c>
      <c r="AB158" s="3" t="s">
        <v>133</v>
      </c>
      <c r="AC158" s="3" t="s">
        <v>134</v>
      </c>
      <c r="AD158" s="3" t="s">
        <v>135</v>
      </c>
      <c r="AE158" s="3">
        <v>75</v>
      </c>
      <c r="AF158" s="3">
        <v>75</v>
      </c>
      <c r="AG158" s="3">
        <v>534.14</v>
      </c>
      <c r="AH158" s="3">
        <v>534.14</v>
      </c>
    </row>
    <row r="159" spans="1:34" s="3" customFormat="1" x14ac:dyDescent="0.25">
      <c r="A159" s="3" t="s">
        <v>1750</v>
      </c>
      <c r="B159" s="3" t="s">
        <v>1753</v>
      </c>
      <c r="C159" s="4">
        <v>0.8300116999802184</v>
      </c>
      <c r="D159" s="5">
        <v>0.22601089477867914</v>
      </c>
      <c r="E159" s="3">
        <v>7</v>
      </c>
      <c r="F159" s="3">
        <v>92</v>
      </c>
      <c r="G159" s="3">
        <v>2333831543.587534</v>
      </c>
      <c r="H159" s="3">
        <v>2925075847.1403289</v>
      </c>
      <c r="I159" s="3">
        <v>2244175875.3188357</v>
      </c>
      <c r="J159" s="3">
        <v>2973771298.7080235</v>
      </c>
      <c r="K159" s="3">
        <v>2727937507.7080674</v>
      </c>
      <c r="L159" s="3">
        <v>1213798274.2917342</v>
      </c>
      <c r="M159" s="3">
        <v>964160551.51557195</v>
      </c>
      <c r="N159" s="3">
        <v>1261182630.5674658</v>
      </c>
      <c r="O159" s="3">
        <v>2296011674.0501981</v>
      </c>
      <c r="P159" s="3">
        <v>1986259623.5154529</v>
      </c>
      <c r="Q159" s="3">
        <v>1187650668.4367871</v>
      </c>
      <c r="R159" s="3">
        <v>2505775485.9129162</v>
      </c>
      <c r="S159" s="3">
        <v>3286793097.192944</v>
      </c>
      <c r="T159" s="3">
        <v>3620539518.6948667</v>
      </c>
      <c r="U159" s="3">
        <v>3375458019.6487455</v>
      </c>
      <c r="V159" s="3">
        <v>2810000000</v>
      </c>
      <c r="W159" s="3">
        <v>2194463857.8679991</v>
      </c>
      <c r="X159" s="3">
        <v>2712955808.5983963</v>
      </c>
      <c r="Y159" s="3">
        <v>1962869253.2017987</v>
      </c>
      <c r="Z159" s="3">
        <v>1555433865.3960536</v>
      </c>
      <c r="AA159" s="3" t="s">
        <v>1750</v>
      </c>
      <c r="AB159" s="3" t="s">
        <v>1750</v>
      </c>
      <c r="AC159" s="3" t="s">
        <v>1751</v>
      </c>
      <c r="AD159" s="3" t="s">
        <v>1752</v>
      </c>
      <c r="AE159" s="3">
        <v>36</v>
      </c>
      <c r="AF159" s="3">
        <v>36</v>
      </c>
      <c r="AG159" s="3">
        <v>99.15</v>
      </c>
      <c r="AH159" s="3">
        <v>99.15</v>
      </c>
    </row>
    <row r="160" spans="1:34" s="3" customFormat="1" x14ac:dyDescent="0.25">
      <c r="A160" s="3" t="s">
        <v>1506</v>
      </c>
      <c r="B160" s="3" t="s">
        <v>1509</v>
      </c>
      <c r="C160" s="4">
        <v>1.724655220645199</v>
      </c>
      <c r="D160" s="5">
        <v>0.22604434746722329</v>
      </c>
      <c r="E160" s="3">
        <v>8</v>
      </c>
      <c r="F160" s="3">
        <v>49</v>
      </c>
      <c r="I160" s="3">
        <v>3762961568.7164311</v>
      </c>
      <c r="L160" s="3">
        <v>656310394.3294245</v>
      </c>
      <c r="M160" s="3">
        <v>994064996.42888916</v>
      </c>
      <c r="N160" s="3">
        <v>791948504.7828058</v>
      </c>
      <c r="O160" s="3">
        <v>1540878945.6959107</v>
      </c>
      <c r="P160" s="3">
        <v>840090135.8475194</v>
      </c>
      <c r="Q160" s="3">
        <v>298609310.92124933</v>
      </c>
      <c r="R160" s="3">
        <v>454046518.04742038</v>
      </c>
      <c r="V160" s="3">
        <v>855000000</v>
      </c>
      <c r="W160" s="3">
        <v>1081777958.1039433</v>
      </c>
      <c r="X160" s="3">
        <v>1356477904.2991982</v>
      </c>
      <c r="Y160" s="3">
        <v>1028169608.8199898</v>
      </c>
      <c r="Z160" s="3">
        <v>734208293.10652876</v>
      </c>
      <c r="AA160" s="3" t="s">
        <v>1506</v>
      </c>
      <c r="AB160" s="3" t="s">
        <v>1506</v>
      </c>
      <c r="AC160" s="3" t="s">
        <v>1507</v>
      </c>
      <c r="AD160" s="3" t="s">
        <v>1508</v>
      </c>
      <c r="AE160" s="3">
        <v>37</v>
      </c>
      <c r="AF160" s="3">
        <v>37</v>
      </c>
      <c r="AG160" s="3">
        <v>118.67</v>
      </c>
      <c r="AH160" s="3">
        <v>118.67</v>
      </c>
    </row>
    <row r="161" spans="1:34" s="3" customFormat="1" x14ac:dyDescent="0.25">
      <c r="A161" s="3" t="s">
        <v>1802</v>
      </c>
      <c r="B161" s="3" t="s">
        <v>1805</v>
      </c>
      <c r="C161" s="4">
        <v>1.2771684552072777</v>
      </c>
      <c r="D161" s="5">
        <v>0.22644969869442089</v>
      </c>
      <c r="E161" s="3">
        <v>7</v>
      </c>
      <c r="F161" s="3">
        <v>76</v>
      </c>
      <c r="H161" s="3">
        <v>2674355060.2425861</v>
      </c>
      <c r="I161" s="3">
        <v>1926817670.7282932</v>
      </c>
      <c r="J161" s="3">
        <v>1050475056.1669902</v>
      </c>
      <c r="K161" s="3">
        <v>3080350487.1727457</v>
      </c>
      <c r="L161" s="3">
        <v>1847551355.5590999</v>
      </c>
      <c r="N161" s="3">
        <v>1743399518.7256145</v>
      </c>
      <c r="O161" s="3">
        <v>2540919585.9488859</v>
      </c>
      <c r="P161" s="3">
        <v>2225044933.4462724</v>
      </c>
      <c r="Q161" s="3">
        <v>1076803272.7160203</v>
      </c>
      <c r="R161" s="3">
        <v>2004620388.7303329</v>
      </c>
      <c r="S161" s="3">
        <v>3017173350.9388351</v>
      </c>
      <c r="T161" s="3">
        <v>1488708683.673876</v>
      </c>
      <c r="U161" s="3">
        <v>1733698282.4655037</v>
      </c>
      <c r="V161" s="3">
        <v>2950000000</v>
      </c>
      <c r="W161" s="3">
        <v>1081777958.1039433</v>
      </c>
      <c r="X161" s="3">
        <v>601477024.23189259</v>
      </c>
      <c r="Z161" s="3">
        <v>1098593149.6853244</v>
      </c>
      <c r="AA161" s="3" t="s">
        <v>1802</v>
      </c>
      <c r="AB161" s="3" t="s">
        <v>1802</v>
      </c>
      <c r="AC161" s="3" t="s">
        <v>1803</v>
      </c>
      <c r="AD161" s="3" t="s">
        <v>1804</v>
      </c>
      <c r="AE161" s="3">
        <v>41</v>
      </c>
      <c r="AF161" s="3">
        <v>41</v>
      </c>
      <c r="AG161" s="3">
        <v>95.49</v>
      </c>
      <c r="AH161" s="3">
        <v>95.49</v>
      </c>
    </row>
    <row r="162" spans="1:34" s="3" customFormat="1" x14ac:dyDescent="0.25">
      <c r="A162" s="3" t="s">
        <v>952</v>
      </c>
      <c r="B162" s="3" t="s">
        <v>955</v>
      </c>
      <c r="C162" s="4">
        <v>2.3141685265752856</v>
      </c>
      <c r="D162" s="5">
        <v>0.22709562525336949</v>
      </c>
      <c r="E162" s="3">
        <v>6</v>
      </c>
      <c r="F162" s="3">
        <v>17</v>
      </c>
      <c r="I162" s="3">
        <v>2334849648.0589905</v>
      </c>
      <c r="M162" s="3">
        <v>460940926.76733762</v>
      </c>
      <c r="O162" s="3">
        <v>539817855.81002438</v>
      </c>
      <c r="Q162" s="3">
        <v>492026705.49524033</v>
      </c>
      <c r="R162" s="3">
        <v>816882808.40761065</v>
      </c>
      <c r="S162" s="3">
        <v>462205279.29275775</v>
      </c>
      <c r="Y162" s="3">
        <v>493054062.41140419</v>
      </c>
      <c r="Z162" s="3">
        <v>138139930.70300615</v>
      </c>
      <c r="AA162" s="3" t="s">
        <v>952</v>
      </c>
      <c r="AB162" s="3" t="s">
        <v>952</v>
      </c>
      <c r="AC162" s="3" t="s">
        <v>953</v>
      </c>
      <c r="AD162" s="3" t="s">
        <v>954</v>
      </c>
      <c r="AE162" s="3">
        <v>31</v>
      </c>
      <c r="AF162" s="3">
        <v>31</v>
      </c>
      <c r="AG162" s="3">
        <v>80.650000000000006</v>
      </c>
      <c r="AH162" s="3">
        <v>80.650000000000006</v>
      </c>
    </row>
    <row r="163" spans="1:34" s="3" customFormat="1" x14ac:dyDescent="0.25">
      <c r="A163" s="3" t="s">
        <v>2052</v>
      </c>
      <c r="B163" s="3" t="s">
        <v>2055</v>
      </c>
      <c r="C163" s="4">
        <v>0.8190645362581227</v>
      </c>
      <c r="D163" s="5">
        <v>0.22891820876304619</v>
      </c>
      <c r="E163" s="3">
        <v>6</v>
      </c>
      <c r="F163" s="3">
        <v>89</v>
      </c>
      <c r="G163" s="3">
        <v>3100970615.7852883</v>
      </c>
      <c r="H163" s="3">
        <v>5993420715.3650818</v>
      </c>
      <c r="I163" s="3">
        <v>4227664654.0097256</v>
      </c>
      <c r="J163" s="3">
        <v>3269861081.6962686</v>
      </c>
      <c r="K163" s="3">
        <v>3106455152.3182778</v>
      </c>
      <c r="L163" s="3">
        <v>3394338536.9574161</v>
      </c>
      <c r="M163" s="3">
        <v>2567657511.5227532</v>
      </c>
      <c r="N163" s="3">
        <v>2123608988.2349241</v>
      </c>
      <c r="O163" s="3">
        <v>3643005189.492981</v>
      </c>
      <c r="P163" s="3">
        <v>3201893928.6178064</v>
      </c>
      <c r="Q163" s="3">
        <v>3709994469.0215821</v>
      </c>
      <c r="R163" s="3">
        <v>3157277112.2502742</v>
      </c>
      <c r="S163" s="3">
        <v>4416628224.3530188</v>
      </c>
      <c r="T163" s="3">
        <v>5680912336.8995113</v>
      </c>
      <c r="U163" s="3">
        <v>3808882590.2651215</v>
      </c>
      <c r="V163" s="3">
        <v>8240000000</v>
      </c>
      <c r="W163" s="3">
        <v>3791374176.9738202</v>
      </c>
      <c r="X163" s="3">
        <v>2702440476.0069299</v>
      </c>
      <c r="Y163" s="3">
        <v>3072825080.9051967</v>
      </c>
      <c r="Z163" s="3">
        <v>3698234365.2773299</v>
      </c>
      <c r="AA163" s="3" t="s">
        <v>2052</v>
      </c>
      <c r="AB163" s="3" t="s">
        <v>2052</v>
      </c>
      <c r="AC163" s="3" t="s">
        <v>2053</v>
      </c>
      <c r="AD163" s="3" t="s">
        <v>2054</v>
      </c>
      <c r="AE163" s="3">
        <v>31</v>
      </c>
      <c r="AF163" s="3">
        <v>31</v>
      </c>
      <c r="AG163" s="3">
        <v>77.52</v>
      </c>
      <c r="AH163" s="3">
        <v>77.52</v>
      </c>
    </row>
    <row r="164" spans="1:34" s="3" customFormat="1" x14ac:dyDescent="0.25">
      <c r="A164" s="3" t="s">
        <v>2340</v>
      </c>
      <c r="B164" s="3" t="s">
        <v>2343</v>
      </c>
      <c r="C164" s="4">
        <v>0.85349660495233737</v>
      </c>
      <c r="D164" s="5">
        <v>0.23422424853781831</v>
      </c>
      <c r="E164" s="3">
        <v>5</v>
      </c>
      <c r="F164" s="3">
        <v>43</v>
      </c>
      <c r="H164" s="3">
        <v>1030343043.2988179</v>
      </c>
      <c r="I164" s="3">
        <v>1040481542.1932783</v>
      </c>
      <c r="J164" s="3">
        <v>753097926.29618776</v>
      </c>
      <c r="K164" s="3">
        <v>619985797.20637894</v>
      </c>
      <c r="L164" s="3">
        <v>848584634.23935401</v>
      </c>
      <c r="M164" s="3">
        <v>752767061.61108828</v>
      </c>
      <c r="N164" s="3">
        <v>675103643.42140818</v>
      </c>
      <c r="O164" s="3">
        <v>876566234.6707201</v>
      </c>
      <c r="P164" s="3">
        <v>829236258.12339127</v>
      </c>
      <c r="Q164" s="3">
        <v>842666426.6527679</v>
      </c>
      <c r="R164" s="3">
        <v>1212795335.1818514</v>
      </c>
      <c r="S164" s="3">
        <v>1109292670.3026185</v>
      </c>
      <c r="T164" s="3">
        <v>1056387681.9349825</v>
      </c>
      <c r="U164" s="3">
        <v>911505006.08413601</v>
      </c>
      <c r="V164" s="3">
        <v>1560000000</v>
      </c>
      <c r="W164" s="3">
        <v>619189097.92425704</v>
      </c>
      <c r="X164" s="3">
        <v>852793473.1679455</v>
      </c>
      <c r="Z164" s="3">
        <v>536243982.96521282</v>
      </c>
      <c r="AA164" s="3" t="s">
        <v>2340</v>
      </c>
      <c r="AB164" s="3" t="s">
        <v>2340</v>
      </c>
      <c r="AC164" s="3" t="s">
        <v>2341</v>
      </c>
      <c r="AD164" s="3" t="s">
        <v>2342</v>
      </c>
      <c r="AE164" s="3">
        <v>30</v>
      </c>
      <c r="AF164" s="3">
        <v>30</v>
      </c>
      <c r="AG164" s="3">
        <v>62.36</v>
      </c>
      <c r="AH164" s="3">
        <v>62.36</v>
      </c>
    </row>
    <row r="165" spans="1:34" s="3" customFormat="1" x14ac:dyDescent="0.25">
      <c r="A165" s="3" t="s">
        <v>1012</v>
      </c>
      <c r="B165" s="3" t="s">
        <v>1015</v>
      </c>
      <c r="C165" s="4">
        <v>0.82928155341181564</v>
      </c>
      <c r="D165" s="5">
        <v>0.23454020454357444</v>
      </c>
      <c r="E165" s="3">
        <v>9</v>
      </c>
      <c r="F165" s="3">
        <v>109</v>
      </c>
      <c r="G165" s="3">
        <v>3046946737.461503</v>
      </c>
      <c r="H165" s="3">
        <v>4453278738.7075205</v>
      </c>
      <c r="I165" s="3">
        <v>3082908273.1652689</v>
      </c>
      <c r="J165" s="3">
        <v>3231240675.2195411</v>
      </c>
      <c r="K165" s="3">
        <v>2727937507.7080674</v>
      </c>
      <c r="L165" s="3">
        <v>2986158586.3106384</v>
      </c>
      <c r="M165" s="3">
        <v>2464538735.9595904</v>
      </c>
      <c r="N165" s="3">
        <v>1224089023.7860699</v>
      </c>
      <c r="O165" s="3">
        <v>2428670126.3286538</v>
      </c>
      <c r="P165" s="3">
        <v>2235898811.1704006</v>
      </c>
      <c r="Q165" s="3">
        <v>3099202696.6826634</v>
      </c>
      <c r="R165" s="3">
        <v>3016953685.0391512</v>
      </c>
      <c r="S165" s="3">
        <v>4878833503.6457758</v>
      </c>
      <c r="T165" s="3">
        <v>5609454320.0831652</v>
      </c>
      <c r="U165" s="3">
        <v>4413050173.5485544</v>
      </c>
      <c r="V165" s="3">
        <v>1800000000</v>
      </c>
      <c r="W165" s="3">
        <v>2627175041.1095767</v>
      </c>
      <c r="X165" s="3">
        <v>3038931118.9338627</v>
      </c>
      <c r="Y165" s="3">
        <v>3049457589.7956514</v>
      </c>
      <c r="Z165" s="3">
        <v>2088414700.3919039</v>
      </c>
      <c r="AA165" s="3" t="s">
        <v>1012</v>
      </c>
      <c r="AB165" s="3" t="s">
        <v>1012</v>
      </c>
      <c r="AC165" s="3" t="s">
        <v>1013</v>
      </c>
      <c r="AD165" s="3" t="s">
        <v>1014</v>
      </c>
      <c r="AE165" s="3">
        <v>29</v>
      </c>
      <c r="AF165" s="3">
        <v>29</v>
      </c>
      <c r="AG165" s="3">
        <v>118.09</v>
      </c>
      <c r="AH165" s="3">
        <v>118.09</v>
      </c>
    </row>
    <row r="166" spans="1:34" s="3" customFormat="1" x14ac:dyDescent="0.25">
      <c r="A166" s="3" t="s">
        <v>1550</v>
      </c>
      <c r="B166" s="3" t="s">
        <v>1556</v>
      </c>
      <c r="C166" s="4">
        <v>1.3841812613309394</v>
      </c>
      <c r="D166" s="5">
        <v>0.23508220770092395</v>
      </c>
      <c r="E166" s="3">
        <v>9</v>
      </c>
      <c r="F166" s="3">
        <v>51</v>
      </c>
      <c r="L166" s="3">
        <v>731501437.86962044</v>
      </c>
      <c r="M166" s="3">
        <v>1959256735.7000928</v>
      </c>
      <c r="N166" s="3">
        <v>879118480.71908653</v>
      </c>
      <c r="O166" s="3">
        <v>1346993515.4427829</v>
      </c>
      <c r="Q166" s="3">
        <v>556499170.35323739</v>
      </c>
      <c r="V166" s="3">
        <v>879000000</v>
      </c>
      <c r="W166" s="3">
        <v>1339344138.6048822</v>
      </c>
      <c r="X166" s="3">
        <v>1004214262.4850653</v>
      </c>
      <c r="Y166" s="3">
        <v>981434626.60089934</v>
      </c>
      <c r="Z166" s="3">
        <v>567787746.66904891</v>
      </c>
      <c r="AA166" s="3" t="s">
        <v>1550</v>
      </c>
      <c r="AB166" s="3" t="s">
        <v>1551</v>
      </c>
      <c r="AC166" s="3" t="s">
        <v>1552</v>
      </c>
      <c r="AD166" s="3" t="s">
        <v>1553</v>
      </c>
      <c r="AE166" s="3">
        <v>58</v>
      </c>
      <c r="AF166" s="3" t="s">
        <v>1554</v>
      </c>
      <c r="AG166" s="3">
        <v>115.24</v>
      </c>
      <c r="AH166" s="3" t="s">
        <v>1555</v>
      </c>
    </row>
    <row r="167" spans="1:34" s="3" customFormat="1" x14ac:dyDescent="0.25">
      <c r="A167" s="3" t="s">
        <v>355</v>
      </c>
      <c r="B167" s="3" t="s">
        <v>358</v>
      </c>
      <c r="C167" s="4">
        <v>0.8330383934740776</v>
      </c>
      <c r="D167" s="5">
        <v>0.23526592917103067</v>
      </c>
      <c r="E167" s="3">
        <v>21</v>
      </c>
      <c r="F167" s="3">
        <v>395</v>
      </c>
      <c r="G167" s="3">
        <v>17071545550.316221</v>
      </c>
      <c r="H167" s="3">
        <v>12774821046.694496</v>
      </c>
      <c r="I167" s="3">
        <v>10268804762.82255</v>
      </c>
      <c r="J167" s="3">
        <v>11148424002.948694</v>
      </c>
      <c r="K167" s="3">
        <v>13835472527.131824</v>
      </c>
      <c r="L167" s="3">
        <v>7809126950.5317774</v>
      </c>
      <c r="M167" s="3">
        <v>11343065311.947906</v>
      </c>
      <c r="N167" s="3">
        <v>10386209898.790895</v>
      </c>
      <c r="O167" s="3">
        <v>13265845227.845589</v>
      </c>
      <c r="P167" s="3">
        <v>9377750353.6467285</v>
      </c>
      <c r="Q167" s="3">
        <v>14478027196.181784</v>
      </c>
      <c r="R167" s="3">
        <v>11426336215.762897</v>
      </c>
      <c r="S167" s="3">
        <v>21826360411.046894</v>
      </c>
      <c r="T167" s="3">
        <v>22151985213.067276</v>
      </c>
      <c r="U167" s="3">
        <v>18387709056.452312</v>
      </c>
      <c r="V167" s="3">
        <v>13800000000</v>
      </c>
      <c r="W167" s="3">
        <v>12466203136.245441</v>
      </c>
      <c r="X167" s="3">
        <v>13039012413.41865</v>
      </c>
      <c r="Y167" s="3">
        <v>7500964646.1640167</v>
      </c>
      <c r="Z167" s="3">
        <v>5710508946.3841124</v>
      </c>
      <c r="AA167" s="3" t="s">
        <v>355</v>
      </c>
      <c r="AB167" s="3" t="s">
        <v>355</v>
      </c>
      <c r="AC167" s="3" t="s">
        <v>356</v>
      </c>
      <c r="AD167" s="3" t="s">
        <v>357</v>
      </c>
      <c r="AE167" s="3">
        <v>74</v>
      </c>
      <c r="AF167" s="3">
        <v>74</v>
      </c>
      <c r="AG167" s="3">
        <v>322.88</v>
      </c>
      <c r="AH167" s="3">
        <v>322.88</v>
      </c>
    </row>
    <row r="168" spans="1:34" s="3" customFormat="1" x14ac:dyDescent="0.25">
      <c r="A168" s="3" t="s">
        <v>489</v>
      </c>
      <c r="B168" s="3" t="s">
        <v>492</v>
      </c>
      <c r="C168" s="4">
        <v>0.84896511050264822</v>
      </c>
      <c r="D168" s="5">
        <v>0.23735818932351038</v>
      </c>
      <c r="E168" s="3">
        <v>24</v>
      </c>
      <c r="F168" s="3">
        <v>194</v>
      </c>
      <c r="G168" s="3">
        <v>2755217794.513061</v>
      </c>
      <c r="H168" s="3">
        <v>4465217823.7978897</v>
      </c>
      <c r="I168" s="3">
        <v>5916463671.2951117</v>
      </c>
      <c r="J168" s="3">
        <v>2613314171.5918994</v>
      </c>
      <c r="K168" s="3">
        <v>1063765104.6804186</v>
      </c>
      <c r="L168" s="3">
        <v>4285889481.7911682</v>
      </c>
      <c r="M168" s="3">
        <v>4454731104.3286324</v>
      </c>
      <c r="N168" s="3">
        <v>4543966830.7210169</v>
      </c>
      <c r="O168" s="3">
        <v>5245111113.1635637</v>
      </c>
      <c r="P168" s="3">
        <v>3646902915.3070612</v>
      </c>
      <c r="Q168" s="3">
        <v>6492490320.7877693</v>
      </c>
      <c r="R168" s="3">
        <v>3488039476.390779</v>
      </c>
      <c r="S168" s="3">
        <v>4211203655.7784595</v>
      </c>
      <c r="T168" s="3">
        <v>4609042084.6543207</v>
      </c>
      <c r="U168" s="3">
        <v>3283519474.3664842</v>
      </c>
      <c r="V168" s="3">
        <v>4480000000</v>
      </c>
      <c r="W168" s="3">
        <v>6140377743.1423826</v>
      </c>
      <c r="X168" s="3">
        <v>3491090420.3669286</v>
      </c>
      <c r="Y168" s="3">
        <v>5304420481.866765</v>
      </c>
      <c r="Z168" s="3">
        <v>4427004078.4349213</v>
      </c>
      <c r="AA168" s="3" t="s">
        <v>489</v>
      </c>
      <c r="AB168" s="3" t="s">
        <v>489</v>
      </c>
      <c r="AC168" s="3" t="s">
        <v>490</v>
      </c>
      <c r="AD168" s="3" t="s">
        <v>491</v>
      </c>
      <c r="AE168" s="3">
        <v>24</v>
      </c>
      <c r="AF168" s="3">
        <v>24</v>
      </c>
      <c r="AG168" s="3">
        <v>293.05</v>
      </c>
      <c r="AH168" s="3">
        <v>293.05</v>
      </c>
    </row>
    <row r="169" spans="1:34" s="3" customFormat="1" x14ac:dyDescent="0.25">
      <c r="A169" s="3" t="s">
        <v>2187</v>
      </c>
      <c r="B169" s="3" t="s">
        <v>2190</v>
      </c>
      <c r="C169" s="4">
        <v>2.8839416598747807</v>
      </c>
      <c r="D169" s="5">
        <v>0.23824899831340887</v>
      </c>
      <c r="E169" s="3">
        <v>5</v>
      </c>
      <c r="F169" s="3">
        <v>13</v>
      </c>
      <c r="I169" s="3">
        <v>1632127909.3227894</v>
      </c>
      <c r="N169" s="3">
        <v>355171284.93186724</v>
      </c>
      <c r="P169" s="3">
        <v>320189392.86178064</v>
      </c>
      <c r="Q169" s="3">
        <v>247709996.55967271</v>
      </c>
      <c r="V169" s="3">
        <v>182000000</v>
      </c>
      <c r="X169" s="3">
        <v>514199763.72271931</v>
      </c>
      <c r="Z169" s="3">
        <v>122911906.84598185</v>
      </c>
      <c r="AA169" s="3" t="s">
        <v>2187</v>
      </c>
      <c r="AB169" s="3" t="s">
        <v>2187</v>
      </c>
      <c r="AC169" s="3" t="s">
        <v>2188</v>
      </c>
      <c r="AD169" s="3" t="s">
        <v>2189</v>
      </c>
      <c r="AE169" s="3">
        <v>23</v>
      </c>
      <c r="AF169" s="3">
        <v>23</v>
      </c>
      <c r="AG169" s="3">
        <v>70.28</v>
      </c>
      <c r="AH169" s="3">
        <v>70.28</v>
      </c>
    </row>
    <row r="170" spans="1:34" s="3" customFormat="1" x14ac:dyDescent="0.25">
      <c r="A170" s="3" t="s">
        <v>692</v>
      </c>
      <c r="B170" s="3" t="s">
        <v>695</v>
      </c>
      <c r="C170" s="4">
        <v>1.2025603912771583</v>
      </c>
      <c r="D170" s="5">
        <v>0.23912579588443064</v>
      </c>
      <c r="E170" s="3">
        <v>13</v>
      </c>
      <c r="F170" s="3">
        <v>96</v>
      </c>
      <c r="G170" s="3">
        <v>1620716349.7135653</v>
      </c>
      <c r="H170" s="3">
        <v>1420751125.7538738</v>
      </c>
      <c r="I170" s="3">
        <v>2232841653.726316</v>
      </c>
      <c r="M170" s="3">
        <v>2918261348.4375067</v>
      </c>
      <c r="N170" s="3">
        <v>2346170628.9233007</v>
      </c>
      <c r="O170" s="3">
        <v>3306256810.6322851</v>
      </c>
      <c r="P170" s="3">
        <v>2800300452.8250647</v>
      </c>
      <c r="Q170" s="3">
        <v>2703319140.5370674</v>
      </c>
      <c r="R170" s="3">
        <v>1814181451.8009512</v>
      </c>
      <c r="S170" s="3">
        <v>2388060609.6792483</v>
      </c>
      <c r="V170" s="3">
        <v>1510000000</v>
      </c>
      <c r="W170" s="3">
        <v>1452673258.0252953</v>
      </c>
      <c r="X170" s="3">
        <v>2239765841.9823971</v>
      </c>
      <c r="Y170" s="3">
        <v>2547056530.9404292</v>
      </c>
      <c r="Z170" s="3">
        <v>1163856109.0725715</v>
      </c>
      <c r="AA170" s="3" t="s">
        <v>692</v>
      </c>
      <c r="AB170" s="3" t="s">
        <v>692</v>
      </c>
      <c r="AC170" s="3" t="s">
        <v>693</v>
      </c>
      <c r="AD170" s="3" t="s">
        <v>694</v>
      </c>
      <c r="AE170" s="3">
        <v>54</v>
      </c>
      <c r="AF170" s="3">
        <v>54</v>
      </c>
      <c r="AG170" s="3">
        <v>179.16</v>
      </c>
      <c r="AH170" s="3">
        <v>179.16</v>
      </c>
    </row>
    <row r="171" spans="1:34" s="3" customFormat="1" x14ac:dyDescent="0.25">
      <c r="A171" s="3" t="s">
        <v>1522</v>
      </c>
      <c r="B171" s="3" t="s">
        <v>1525</v>
      </c>
      <c r="C171" s="4">
        <v>1.318829859940488</v>
      </c>
      <c r="D171" s="5">
        <v>0.23969868647221473</v>
      </c>
      <c r="E171" s="3">
        <v>8</v>
      </c>
      <c r="F171" s="3">
        <v>53</v>
      </c>
      <c r="G171" s="3">
        <v>1793592760.349679</v>
      </c>
      <c r="L171" s="3">
        <v>2094607641.4768865</v>
      </c>
      <c r="M171" s="3">
        <v>1722083551.9048183</v>
      </c>
      <c r="N171" s="3">
        <v>1409557057.6930501</v>
      </c>
      <c r="O171" s="3">
        <v>3347074795.9487333</v>
      </c>
      <c r="Q171" s="3">
        <v>2284813666.897438</v>
      </c>
      <c r="V171" s="3">
        <v>1500000000</v>
      </c>
      <c r="W171" s="3">
        <v>2029621502.3473983</v>
      </c>
      <c r="X171" s="3">
        <v>1724514545.000531</v>
      </c>
      <c r="Y171" s="3">
        <v>1168374555.4772611</v>
      </c>
      <c r="Z171" s="3">
        <v>725506565.18822908</v>
      </c>
      <c r="AA171" s="3" t="s">
        <v>1522</v>
      </c>
      <c r="AB171" s="3" t="s">
        <v>1522</v>
      </c>
      <c r="AC171" s="3" t="s">
        <v>1523</v>
      </c>
      <c r="AD171" s="3" t="s">
        <v>1524</v>
      </c>
      <c r="AE171" s="3">
        <v>85</v>
      </c>
      <c r="AF171" s="3">
        <v>85</v>
      </c>
      <c r="AG171" s="3">
        <v>116.03</v>
      </c>
      <c r="AH171" s="3">
        <v>116.03</v>
      </c>
    </row>
    <row r="172" spans="1:34" s="3" customFormat="1" x14ac:dyDescent="0.25">
      <c r="A172" s="3" t="s">
        <v>1383</v>
      </c>
      <c r="B172" s="3" t="s">
        <v>1386</v>
      </c>
      <c r="C172" s="4">
        <v>2.1774272843947693</v>
      </c>
      <c r="D172" s="5">
        <v>0.24351200855723043</v>
      </c>
      <c r="E172" s="3">
        <v>8</v>
      </c>
      <c r="F172" s="3">
        <v>44</v>
      </c>
      <c r="H172" s="3">
        <v>1205847594.1272376</v>
      </c>
      <c r="I172" s="3">
        <v>5338418370.0766239</v>
      </c>
      <c r="M172" s="3">
        <v>358853338.95980644</v>
      </c>
      <c r="N172" s="3">
        <v>786384463.76559639</v>
      </c>
      <c r="O172" s="3">
        <v>225519368.87337503</v>
      </c>
      <c r="P172" s="3">
        <v>1345880837.7918916</v>
      </c>
      <c r="Q172" s="3">
        <v>700148346.44035351</v>
      </c>
      <c r="R172" s="3">
        <v>918116138.03849244</v>
      </c>
      <c r="S172" s="3">
        <v>589311731.09826612</v>
      </c>
      <c r="V172" s="3">
        <v>263000000</v>
      </c>
      <c r="W172" s="3">
        <v>216355591.62078866</v>
      </c>
      <c r="X172" s="3">
        <v>1083079256.9210653</v>
      </c>
      <c r="Y172" s="3">
        <v>1064389220.0397849</v>
      </c>
      <c r="Z172" s="3">
        <v>836453596.14654899</v>
      </c>
      <c r="AA172" s="3" t="s">
        <v>1383</v>
      </c>
      <c r="AB172" s="3" t="s">
        <v>1383</v>
      </c>
      <c r="AC172" s="3" t="s">
        <v>1384</v>
      </c>
      <c r="AD172" s="3" t="s">
        <v>1385</v>
      </c>
      <c r="AE172" s="3">
        <v>37</v>
      </c>
      <c r="AF172" s="3">
        <v>37</v>
      </c>
      <c r="AG172" s="3">
        <v>125.75</v>
      </c>
      <c r="AH172" s="3">
        <v>125.75</v>
      </c>
    </row>
    <row r="173" spans="1:34" s="3" customFormat="1" x14ac:dyDescent="0.25">
      <c r="A173" s="3" t="s">
        <v>2485</v>
      </c>
      <c r="B173" s="3" t="s">
        <v>2488</v>
      </c>
      <c r="C173" s="4">
        <v>1.3578250875244098</v>
      </c>
      <c r="D173" s="5">
        <v>0.24392459226106594</v>
      </c>
      <c r="E173" s="3">
        <v>4</v>
      </c>
      <c r="F173" s="3">
        <v>27</v>
      </c>
      <c r="G173" s="3">
        <v>1274963528.4413381</v>
      </c>
      <c r="H173" s="3">
        <v>1032730860.3168916</v>
      </c>
      <c r="I173" s="3">
        <v>987210700.7084372</v>
      </c>
      <c r="J173" s="3">
        <v>793005679.65547299</v>
      </c>
      <c r="K173" s="3">
        <v>490767704.73599678</v>
      </c>
      <c r="L173" s="3">
        <v>1579011914.3441145</v>
      </c>
      <c r="N173" s="3">
        <v>481289547.98861384</v>
      </c>
      <c r="O173" s="3">
        <v>419404799.12650287</v>
      </c>
      <c r="P173" s="3">
        <v>449350537.77890575</v>
      </c>
      <c r="Q173" s="3">
        <v>1131095874.7017019</v>
      </c>
      <c r="S173" s="3">
        <v>559781949.3656733</v>
      </c>
      <c r="T173" s="3">
        <v>512115787.18381339</v>
      </c>
      <c r="U173" s="3">
        <v>530616747.05762386</v>
      </c>
      <c r="W173" s="3">
        <v>285383327.9950403</v>
      </c>
      <c r="X173" s="3">
        <v>1072563924.3295985</v>
      </c>
      <c r="Y173" s="3">
        <v>518758302.63190395</v>
      </c>
      <c r="Z173" s="3">
        <v>304560477.140486</v>
      </c>
      <c r="AA173" s="3" t="s">
        <v>2485</v>
      </c>
      <c r="AB173" s="3" t="s">
        <v>2485</v>
      </c>
      <c r="AC173" s="3" t="s">
        <v>2486</v>
      </c>
      <c r="AD173" s="3" t="s">
        <v>2487</v>
      </c>
      <c r="AE173" s="3">
        <v>15</v>
      </c>
      <c r="AF173" s="3">
        <v>15</v>
      </c>
      <c r="AG173" s="3">
        <v>55.48</v>
      </c>
      <c r="AH173" s="3">
        <v>55.48</v>
      </c>
    </row>
    <row r="174" spans="1:34" s="3" customFormat="1" x14ac:dyDescent="0.25">
      <c r="A174" s="3" t="s">
        <v>438</v>
      </c>
      <c r="B174" s="3" t="s">
        <v>441</v>
      </c>
      <c r="C174" s="4">
        <v>1.8061872079041685</v>
      </c>
      <c r="D174" s="5">
        <v>0.24519141054533872</v>
      </c>
      <c r="E174" s="3">
        <v>25</v>
      </c>
      <c r="F174" s="3">
        <v>134</v>
      </c>
      <c r="G174" s="3">
        <v>10361779862.502062</v>
      </c>
      <c r="H174" s="3">
        <v>24236342733.448437</v>
      </c>
      <c r="L174" s="3">
        <v>7626520130.5055876</v>
      </c>
      <c r="M174" s="3">
        <v>6661472901.3803158</v>
      </c>
      <c r="N174" s="3">
        <v>1363190049.216305</v>
      </c>
      <c r="O174" s="3">
        <v>9755498490.6310635</v>
      </c>
      <c r="P174" s="3">
        <v>13024653268.953791</v>
      </c>
      <c r="Q174" s="3">
        <v>10338216294.773556</v>
      </c>
      <c r="R174" s="3">
        <v>6595201078.9227953</v>
      </c>
      <c r="S174" s="3">
        <v>11362546449.280294</v>
      </c>
      <c r="X174" s="3">
        <v>330181443.37205291</v>
      </c>
      <c r="Z174" s="3">
        <v>254525541.61026329</v>
      </c>
      <c r="AA174" s="3" t="s">
        <v>438</v>
      </c>
      <c r="AB174" s="3" t="s">
        <v>438</v>
      </c>
      <c r="AC174" s="3" t="s">
        <v>439</v>
      </c>
      <c r="AD174" s="3" t="s">
        <v>440</v>
      </c>
      <c r="AE174" s="3">
        <v>37</v>
      </c>
      <c r="AF174" s="3">
        <v>37</v>
      </c>
      <c r="AG174" s="3">
        <v>321.51</v>
      </c>
      <c r="AH174" s="3">
        <v>321.51</v>
      </c>
    </row>
    <row r="175" spans="1:34" s="3" customFormat="1" x14ac:dyDescent="0.25">
      <c r="A175" s="3" t="s">
        <v>2004</v>
      </c>
      <c r="B175" s="3" t="s">
        <v>2007</v>
      </c>
      <c r="C175" s="4">
        <v>2.0984884613897905</v>
      </c>
      <c r="D175" s="5">
        <v>0.245697578917217</v>
      </c>
      <c r="E175" s="3">
        <v>6</v>
      </c>
      <c r="F175" s="3">
        <v>21</v>
      </c>
      <c r="J175" s="3">
        <v>2111248887.3944411</v>
      </c>
      <c r="K175" s="3">
        <v>8301283.5162790949</v>
      </c>
      <c r="L175" s="3">
        <v>1001115036.8494658</v>
      </c>
      <c r="N175" s="3">
        <v>1075714596.6604855</v>
      </c>
      <c r="Q175" s="3">
        <v>99649546.561219946</v>
      </c>
      <c r="S175" s="3">
        <v>522548746.31153446</v>
      </c>
      <c r="V175" s="3">
        <v>255000000</v>
      </c>
      <c r="X175" s="3">
        <v>1556269223.5370646</v>
      </c>
      <c r="Y175" s="3">
        <v>133194699.32440777</v>
      </c>
      <c r="Z175" s="3">
        <v>432910963.93540508</v>
      </c>
      <c r="AA175" s="3" t="s">
        <v>2004</v>
      </c>
      <c r="AB175" s="3" t="s">
        <v>2004</v>
      </c>
      <c r="AC175" s="3" t="s">
        <v>2005</v>
      </c>
      <c r="AD175" s="3" t="s">
        <v>2006</v>
      </c>
      <c r="AE175" s="3">
        <v>21</v>
      </c>
      <c r="AF175" s="3">
        <v>21</v>
      </c>
      <c r="AG175" s="3">
        <v>82.1</v>
      </c>
      <c r="AH175" s="3">
        <v>82.1</v>
      </c>
    </row>
    <row r="176" spans="1:34" s="3" customFormat="1" x14ac:dyDescent="0.25">
      <c r="A176" s="3" t="s">
        <v>2391</v>
      </c>
      <c r="B176" s="3" t="s">
        <v>2394</v>
      </c>
      <c r="C176" s="4">
        <v>0.27474052640795588</v>
      </c>
      <c r="D176" s="5">
        <v>0.24706801495277186</v>
      </c>
      <c r="E176" s="3">
        <v>4</v>
      </c>
      <c r="F176" s="3">
        <v>13</v>
      </c>
      <c r="G176" s="3">
        <v>13722065.09424152</v>
      </c>
      <c r="H176" s="3">
        <v>13968729.555731365</v>
      </c>
      <c r="J176" s="3">
        <v>15705631.96720255</v>
      </c>
      <c r="K176" s="3">
        <v>14357565.830042459</v>
      </c>
      <c r="L176" s="3">
        <v>251352916.97722641</v>
      </c>
      <c r="S176" s="3">
        <v>28374268.53436096</v>
      </c>
      <c r="T176" s="3">
        <v>582382837.05322027</v>
      </c>
      <c r="V176" s="3">
        <v>278000000</v>
      </c>
      <c r="Z176" s="3">
        <v>11312246.29378948</v>
      </c>
      <c r="AA176" s="3" t="s">
        <v>2391</v>
      </c>
      <c r="AB176" s="3" t="s">
        <v>2391</v>
      </c>
      <c r="AC176" s="3" t="s">
        <v>2392</v>
      </c>
      <c r="AD176" s="3" t="s">
        <v>2393</v>
      </c>
      <c r="AE176" s="3">
        <v>20</v>
      </c>
      <c r="AF176" s="3">
        <v>20</v>
      </c>
      <c r="AG176" s="3">
        <v>59.41</v>
      </c>
      <c r="AH176" s="3">
        <v>59.41</v>
      </c>
    </row>
    <row r="177" spans="1:34" s="3" customFormat="1" x14ac:dyDescent="0.25">
      <c r="A177" s="3" t="s">
        <v>1628</v>
      </c>
      <c r="B177" s="3" t="s">
        <v>1631</v>
      </c>
      <c r="C177" s="4">
        <v>1.2530070972444531</v>
      </c>
      <c r="D177" s="5">
        <v>0.24828978136445221</v>
      </c>
      <c r="E177" s="3">
        <v>8</v>
      </c>
      <c r="F177" s="3">
        <v>53</v>
      </c>
      <c r="H177" s="3">
        <v>613668973.64495063</v>
      </c>
      <c r="I177" s="3">
        <v>493038639.27459264</v>
      </c>
      <c r="J177" s="3">
        <v>415813043.0661003</v>
      </c>
      <c r="K177" s="3">
        <v>224500120.251573</v>
      </c>
      <c r="L177" s="3">
        <v>557487879.96230984</v>
      </c>
      <c r="M177" s="3">
        <v>278420694.02053952</v>
      </c>
      <c r="N177" s="3">
        <v>451614662.56349701</v>
      </c>
      <c r="O177" s="3">
        <v>531654258.74673474</v>
      </c>
      <c r="P177" s="3">
        <v>493851436.44783121</v>
      </c>
      <c r="Q177" s="3">
        <v>255627667.68258464</v>
      </c>
      <c r="R177" s="3">
        <v>96823164.775675073</v>
      </c>
      <c r="S177" s="3">
        <v>693307918.93913662</v>
      </c>
      <c r="T177" s="3">
        <v>278686265.58374959</v>
      </c>
      <c r="U177" s="3">
        <v>518796076.9499045</v>
      </c>
      <c r="V177" s="3">
        <v>248000000</v>
      </c>
      <c r="W177" s="3">
        <v>486284948.78577262</v>
      </c>
      <c r="X177" s="3">
        <v>103470872.70003186</v>
      </c>
      <c r="Y177" s="3">
        <v>459171200.30256361</v>
      </c>
      <c r="Z177" s="3">
        <v>460103863.68009132</v>
      </c>
      <c r="AA177" s="3" t="s">
        <v>1628</v>
      </c>
      <c r="AB177" s="3" t="s">
        <v>1628</v>
      </c>
      <c r="AC177" s="3" t="s">
        <v>1629</v>
      </c>
      <c r="AD177" s="3" t="s">
        <v>1630</v>
      </c>
      <c r="AE177" s="3">
        <v>17</v>
      </c>
      <c r="AF177" s="3">
        <v>17</v>
      </c>
      <c r="AG177" s="3">
        <v>108.92</v>
      </c>
      <c r="AH177" s="3">
        <v>108.92</v>
      </c>
    </row>
    <row r="178" spans="1:34" s="3" customFormat="1" x14ac:dyDescent="0.25">
      <c r="A178" s="3" t="s">
        <v>442</v>
      </c>
      <c r="B178" s="3" t="s">
        <v>445</v>
      </c>
      <c r="C178" s="4">
        <v>0.80525113219792388</v>
      </c>
      <c r="D178" s="5">
        <v>0.24878129761684134</v>
      </c>
      <c r="E178" s="3">
        <v>28</v>
      </c>
      <c r="F178" s="3">
        <v>160</v>
      </c>
      <c r="G178" s="3">
        <v>3565575969.369844</v>
      </c>
      <c r="H178" s="3">
        <v>1814740933.7360406</v>
      </c>
      <c r="I178" s="3">
        <v>1949486113.9133317</v>
      </c>
      <c r="J178" s="3">
        <v>2111248887.3944411</v>
      </c>
      <c r="K178" s="3">
        <v>972398776.67105746</v>
      </c>
      <c r="L178" s="3">
        <v>3383596959.3088169</v>
      </c>
      <c r="M178" s="3">
        <v>4361924206.3217859</v>
      </c>
      <c r="N178" s="3">
        <v>3041675756.0744767</v>
      </c>
      <c r="O178" s="3">
        <v>3591982707.8474212</v>
      </c>
      <c r="P178" s="3">
        <v>3277871072.6867037</v>
      </c>
      <c r="Q178" s="3">
        <v>4773224591.2411823</v>
      </c>
      <c r="R178" s="3">
        <v>2255197937.3216243</v>
      </c>
      <c r="S178" s="3">
        <v>2786070711.2924566</v>
      </c>
      <c r="T178" s="3">
        <v>3644358857.6336489</v>
      </c>
      <c r="U178" s="3">
        <v>3217849084.8791547</v>
      </c>
      <c r="V178" s="3">
        <v>2170000000</v>
      </c>
      <c r="W178" s="3">
        <v>1462975905.2453327</v>
      </c>
      <c r="X178" s="3">
        <v>3196661107.8058624</v>
      </c>
      <c r="Y178" s="3">
        <v>5947026487.3792591</v>
      </c>
      <c r="Z178" s="3">
        <v>5405948469.2436266</v>
      </c>
      <c r="AA178" s="3" t="s">
        <v>442</v>
      </c>
      <c r="AB178" s="3" t="s">
        <v>442</v>
      </c>
      <c r="AC178" s="3" t="s">
        <v>443</v>
      </c>
      <c r="AD178" s="3" t="s">
        <v>444</v>
      </c>
      <c r="AE178" s="3">
        <v>34</v>
      </c>
      <c r="AF178" s="3">
        <v>34</v>
      </c>
      <c r="AG178" s="3">
        <v>320.67</v>
      </c>
      <c r="AH178" s="3">
        <v>320.67</v>
      </c>
    </row>
    <row r="179" spans="1:34" s="3" customFormat="1" x14ac:dyDescent="0.25">
      <c r="A179" s="3" t="s">
        <v>1976</v>
      </c>
      <c r="B179" s="3" t="s">
        <v>1979</v>
      </c>
      <c r="C179" s="4">
        <v>1.2038810805051157</v>
      </c>
      <c r="D179" s="5">
        <v>0.24888240444155912</v>
      </c>
      <c r="E179" s="3">
        <v>6</v>
      </c>
      <c r="F179" s="3">
        <v>30</v>
      </c>
      <c r="L179" s="3">
        <v>1321214050.7777286</v>
      </c>
      <c r="M179" s="3">
        <v>1041499633.1879441</v>
      </c>
      <c r="N179" s="3">
        <v>1270456032.262815</v>
      </c>
      <c r="O179" s="3">
        <v>1234744055.822551</v>
      </c>
      <c r="Q179" s="3">
        <v>616447251.7124275</v>
      </c>
      <c r="V179" s="3">
        <v>1250000000</v>
      </c>
      <c r="W179" s="3">
        <v>1442370610.8052578</v>
      </c>
      <c r="X179" s="3">
        <v>1093594589.512532</v>
      </c>
      <c r="Y179" s="3">
        <v>910163778.71678638</v>
      </c>
      <c r="Z179" s="3">
        <v>752699464.93291545</v>
      </c>
      <c r="AA179" s="3" t="s">
        <v>1976</v>
      </c>
      <c r="AB179" s="3" t="s">
        <v>1976</v>
      </c>
      <c r="AC179" s="3" t="s">
        <v>1977</v>
      </c>
      <c r="AD179" s="3" t="s">
        <v>1978</v>
      </c>
      <c r="AE179" s="3">
        <v>65</v>
      </c>
      <c r="AF179" s="3">
        <v>65</v>
      </c>
      <c r="AG179" s="3">
        <v>84.24</v>
      </c>
      <c r="AH179" s="3">
        <v>84.24</v>
      </c>
    </row>
    <row r="180" spans="1:34" s="3" customFormat="1" x14ac:dyDescent="0.25">
      <c r="A180" s="3" t="s">
        <v>1742</v>
      </c>
      <c r="B180" s="3" t="s">
        <v>1745</v>
      </c>
      <c r="C180" s="4">
        <v>2.0631178623605955</v>
      </c>
      <c r="D180" s="5">
        <v>0.25274826928650224</v>
      </c>
      <c r="E180" s="3">
        <v>8</v>
      </c>
      <c r="F180" s="3">
        <v>23</v>
      </c>
      <c r="I180" s="3">
        <v>1450780363.8424795</v>
      </c>
      <c r="M180" s="3">
        <v>631086906.44655621</v>
      </c>
      <c r="P180" s="3">
        <v>159552002.54468393</v>
      </c>
      <c r="R180" s="3">
        <v>150346529.15477496</v>
      </c>
      <c r="S180" s="3">
        <v>199005050.80660403</v>
      </c>
      <c r="V180" s="3">
        <v>275000000</v>
      </c>
      <c r="W180" s="3">
        <v>285383327.9950403</v>
      </c>
      <c r="X180" s="3">
        <v>276553247.15557295</v>
      </c>
      <c r="Z180" s="3">
        <v>986558402.73721719</v>
      </c>
      <c r="AA180" s="3" t="s">
        <v>1742</v>
      </c>
      <c r="AB180" s="3" t="s">
        <v>1742</v>
      </c>
      <c r="AC180" s="3" t="s">
        <v>1743</v>
      </c>
      <c r="AD180" s="3" t="s">
        <v>1744</v>
      </c>
      <c r="AE180" s="3">
        <v>36</v>
      </c>
      <c r="AF180" s="3">
        <v>36</v>
      </c>
      <c r="AG180" s="3">
        <v>99.43</v>
      </c>
      <c r="AH180" s="3">
        <v>99.43</v>
      </c>
    </row>
    <row r="181" spans="1:34" s="3" customFormat="1" x14ac:dyDescent="0.25">
      <c r="A181" s="3" t="s">
        <v>18</v>
      </c>
      <c r="B181" s="3" t="s">
        <v>21</v>
      </c>
      <c r="C181" s="4">
        <v>0.86440698152090989</v>
      </c>
      <c r="D181" s="5">
        <v>0.25330857818727848</v>
      </c>
      <c r="E181" s="3">
        <v>93</v>
      </c>
      <c r="F181" s="3">
        <v>1325</v>
      </c>
      <c r="G181" s="3">
        <v>27876321215.073326</v>
      </c>
      <c r="H181" s="3">
        <v>9813927944.283062</v>
      </c>
      <c r="I181" s="3">
        <v>23575180912.440292</v>
      </c>
      <c r="J181" s="3">
        <v>13903346331.621929</v>
      </c>
      <c r="K181" s="3">
        <v>24929955213.982815</v>
      </c>
      <c r="L181" s="3">
        <v>37702937546.583961</v>
      </c>
      <c r="M181" s="3">
        <v>36710284100.485947</v>
      </c>
      <c r="N181" s="3">
        <v>42286711730.791504</v>
      </c>
      <c r="O181" s="3">
        <v>30511444024.044853</v>
      </c>
      <c r="P181" s="3">
        <v>35383641380.657799</v>
      </c>
      <c r="Q181" s="3">
        <v>24997218830.907612</v>
      </c>
      <c r="R181" s="3">
        <v>26060065053.494328</v>
      </c>
      <c r="S181" s="3">
        <v>38517106607.729813</v>
      </c>
      <c r="T181" s="3">
        <v>34061654682.458286</v>
      </c>
      <c r="U181" s="3">
        <v>29288993711.349037</v>
      </c>
      <c r="V181" s="3">
        <v>39500000000</v>
      </c>
      <c r="W181" s="3">
        <v>29877676938.10891</v>
      </c>
      <c r="X181" s="3">
        <v>32282071055.802624</v>
      </c>
      <c r="Y181" s="3">
        <v>41126784352.799591</v>
      </c>
      <c r="Z181" s="3">
        <v>31326220505.878559</v>
      </c>
      <c r="AA181" s="3" t="s">
        <v>18</v>
      </c>
      <c r="AB181" s="3" t="s">
        <v>18</v>
      </c>
      <c r="AC181" s="3" t="s">
        <v>19</v>
      </c>
      <c r="AD181" s="3" t="s">
        <v>20</v>
      </c>
      <c r="AE181" s="3">
        <v>44</v>
      </c>
      <c r="AF181" s="3">
        <v>44</v>
      </c>
      <c r="AG181" s="3">
        <v>1338.6</v>
      </c>
      <c r="AH181" s="3">
        <v>1338.6</v>
      </c>
    </row>
    <row r="182" spans="1:34" s="3" customFormat="1" x14ac:dyDescent="0.25">
      <c r="A182" s="3" t="s">
        <v>2101</v>
      </c>
      <c r="B182" s="3" t="s">
        <v>2104</v>
      </c>
      <c r="C182" s="4">
        <v>0.79593697360408733</v>
      </c>
      <c r="D182" s="5">
        <v>0.25341307382260214</v>
      </c>
      <c r="E182" s="3">
        <v>5</v>
      </c>
      <c r="F182" s="3">
        <v>111</v>
      </c>
      <c r="G182" s="3">
        <v>2949703756.4786892</v>
      </c>
      <c r="H182" s="3">
        <v>2125157146.0856266</v>
      </c>
      <c r="I182" s="3">
        <v>1994823000.2834094</v>
      </c>
      <c r="J182" s="3">
        <v>1313093820.2087376</v>
      </c>
      <c r="K182" s="3">
        <v>2975931826.5906191</v>
      </c>
      <c r="L182" s="3">
        <v>3351372226.3630185</v>
      </c>
      <c r="M182" s="3">
        <v>4093815389.8575625</v>
      </c>
      <c r="N182" s="3">
        <v>2494545056.0488849</v>
      </c>
      <c r="O182" s="3">
        <v>3969549072.0245647</v>
      </c>
      <c r="P182" s="3">
        <v>3744587814.8242145</v>
      </c>
      <c r="Q182" s="3">
        <v>4501761581.3127737</v>
      </c>
      <c r="R182" s="3">
        <v>5141851297.0933037</v>
      </c>
      <c r="S182" s="3">
        <v>6329644519.203599</v>
      </c>
      <c r="T182" s="3">
        <v>1500618353.1432672</v>
      </c>
      <c r="U182" s="3">
        <v>3506798798.623405</v>
      </c>
      <c r="V182" s="3">
        <v>945000000</v>
      </c>
      <c r="W182" s="3">
        <v>3492597407.592731</v>
      </c>
      <c r="X182" s="3">
        <v>4532108346.9221277</v>
      </c>
      <c r="Y182" s="3">
        <v>4825386914.121088</v>
      </c>
      <c r="Z182" s="3">
        <v>1675082624.2726729</v>
      </c>
      <c r="AA182" s="3" t="s">
        <v>2101</v>
      </c>
      <c r="AB182" s="3" t="s">
        <v>2101</v>
      </c>
      <c r="AC182" s="3" t="s">
        <v>2102</v>
      </c>
      <c r="AD182" s="3" t="s">
        <v>2103</v>
      </c>
      <c r="AE182" s="3">
        <v>15</v>
      </c>
      <c r="AF182" s="3">
        <v>15</v>
      </c>
      <c r="AG182" s="3">
        <v>73.709999999999994</v>
      </c>
      <c r="AH182" s="3">
        <v>73.709999999999994</v>
      </c>
    </row>
    <row r="183" spans="1:34" s="3" customFormat="1" x14ac:dyDescent="0.25">
      <c r="A183" s="3" t="s">
        <v>3495</v>
      </c>
      <c r="B183" s="3" t="s">
        <v>3497</v>
      </c>
      <c r="C183" s="4">
        <v>1.7860104763467852</v>
      </c>
      <c r="D183" s="5">
        <v>0.25416198629469372</v>
      </c>
      <c r="E183" s="3">
        <v>1</v>
      </c>
      <c r="F183" s="3">
        <v>10</v>
      </c>
      <c r="J183" s="3">
        <v>518800793.67070717</v>
      </c>
      <c r="K183" s="3">
        <v>507735737.08059245</v>
      </c>
      <c r="M183" s="3">
        <v>145397473.54405951</v>
      </c>
      <c r="N183" s="3">
        <v>140028365.5997701</v>
      </c>
      <c r="O183" s="3">
        <v>794930264.03782415</v>
      </c>
      <c r="S183" s="3">
        <v>252929000.05742577</v>
      </c>
      <c r="T183" s="3">
        <v>378727489.12663406</v>
      </c>
      <c r="X183" s="3">
        <v>129338590.87503983</v>
      </c>
      <c r="Z183" s="3">
        <v>182736286.2842916</v>
      </c>
      <c r="AA183" s="3" t="s">
        <v>3495</v>
      </c>
      <c r="AB183" s="3" t="s">
        <v>3495</v>
      </c>
      <c r="AC183" s="3" t="s">
        <v>3496</v>
      </c>
      <c r="AD183" s="3" t="s">
        <v>3496</v>
      </c>
      <c r="AE183" s="3">
        <v>3</v>
      </c>
      <c r="AF183" s="3">
        <v>3</v>
      </c>
      <c r="AG183" s="3">
        <v>17.690000000000001</v>
      </c>
      <c r="AH183" s="3">
        <v>17.690000000000001</v>
      </c>
    </row>
    <row r="184" spans="1:34" s="3" customFormat="1" x14ac:dyDescent="0.25">
      <c r="A184" s="3" t="s">
        <v>139</v>
      </c>
      <c r="B184" s="3" t="s">
        <v>142</v>
      </c>
      <c r="C184" s="4">
        <v>1.0555350177647751</v>
      </c>
      <c r="D184" s="5">
        <v>0.25472287541171929</v>
      </c>
      <c r="E184" s="3">
        <v>32</v>
      </c>
      <c r="F184" s="3">
        <v>2333</v>
      </c>
      <c r="G184" s="3">
        <v>522951142174.24377</v>
      </c>
      <c r="H184" s="3">
        <v>528901469503.33289</v>
      </c>
      <c r="I184" s="3">
        <v>593913211448.01501</v>
      </c>
      <c r="J184" s="3">
        <v>674569766460.17505</v>
      </c>
      <c r="K184" s="3">
        <v>609543931148.16626</v>
      </c>
      <c r="L184" s="3">
        <v>545672144548.85046</v>
      </c>
      <c r="M184" s="3">
        <v>516625065571.4455</v>
      </c>
      <c r="N184" s="3">
        <v>525801876126.28906</v>
      </c>
      <c r="O184" s="3">
        <v>438793342151.81561</v>
      </c>
      <c r="P184" s="3">
        <v>492766048675.4184</v>
      </c>
      <c r="Q184" s="3">
        <v>515779718863.97607</v>
      </c>
      <c r="R184" s="3">
        <v>499150476793.85291</v>
      </c>
      <c r="S184" s="3">
        <v>462205279292.75775</v>
      </c>
      <c r="T184" s="3">
        <v>549035762538.92548</v>
      </c>
      <c r="U184" s="3">
        <v>552944679483.31592</v>
      </c>
      <c r="V184" s="3">
        <v>493000000000</v>
      </c>
      <c r="W184" s="3">
        <v>482163889897.75757</v>
      </c>
      <c r="X184" s="3">
        <v>477396099652.58606</v>
      </c>
      <c r="Y184" s="3">
        <v>550304415629.79004</v>
      </c>
      <c r="Z184" s="3">
        <v>580840338546.49829</v>
      </c>
      <c r="AA184" s="3" t="s">
        <v>139</v>
      </c>
      <c r="AB184" s="3" t="s">
        <v>139</v>
      </c>
      <c r="AC184" s="3" t="s">
        <v>140</v>
      </c>
      <c r="AD184" s="3" t="s">
        <v>141</v>
      </c>
      <c r="AE184" s="3">
        <v>75</v>
      </c>
      <c r="AF184" s="3">
        <v>75</v>
      </c>
      <c r="AG184" s="3">
        <v>516.32000000000005</v>
      </c>
      <c r="AH184" s="3">
        <v>516.32000000000005</v>
      </c>
    </row>
    <row r="185" spans="1:34" s="3" customFormat="1" x14ac:dyDescent="0.25">
      <c r="A185" s="3" t="s">
        <v>2768</v>
      </c>
      <c r="B185" s="3" t="s">
        <v>2771</v>
      </c>
      <c r="C185" s="4">
        <v>0.6007768391976589</v>
      </c>
      <c r="D185" s="5">
        <v>0.25543154185660388</v>
      </c>
      <c r="E185" s="3">
        <v>3</v>
      </c>
      <c r="F185" s="3">
        <v>19</v>
      </c>
      <c r="G185" s="3">
        <v>354396641.80403298</v>
      </c>
      <c r="H185" s="3">
        <v>579045626.8828814</v>
      </c>
      <c r="I185" s="3">
        <v>932806437.06434429</v>
      </c>
      <c r="J185" s="3">
        <v>522662834.31837994</v>
      </c>
      <c r="L185" s="3">
        <v>557487879.96230984</v>
      </c>
      <c r="M185" s="3">
        <v>552716637.01855254</v>
      </c>
      <c r="N185" s="3">
        <v>575878245.28117371</v>
      </c>
      <c r="O185" s="3">
        <v>439813791.78472686</v>
      </c>
      <c r="P185" s="3">
        <v>571999356.06155396</v>
      </c>
      <c r="Q185" s="3">
        <v>649249032.07877696</v>
      </c>
      <c r="R185" s="3">
        <v>501155097.18258321</v>
      </c>
      <c r="T185" s="3">
        <v>606202175.99200237</v>
      </c>
      <c r="V185" s="3">
        <v>3070000000</v>
      </c>
      <c r="W185" s="3">
        <v>452286212.95964867</v>
      </c>
      <c r="X185" s="3">
        <v>701372683.85082579</v>
      </c>
      <c r="Y185" s="3">
        <v>605218019.73722124</v>
      </c>
      <c r="AA185" s="3" t="s">
        <v>2768</v>
      </c>
      <c r="AB185" s="3" t="s">
        <v>2768</v>
      </c>
      <c r="AC185" s="3" t="s">
        <v>2769</v>
      </c>
      <c r="AD185" s="3" t="s">
        <v>2770</v>
      </c>
      <c r="AE185" s="3">
        <v>7</v>
      </c>
      <c r="AF185" s="3">
        <v>7</v>
      </c>
      <c r="AG185" s="3">
        <v>42.84</v>
      </c>
      <c r="AH185" s="3">
        <v>42.84</v>
      </c>
    </row>
    <row r="186" spans="1:34" s="3" customFormat="1" x14ac:dyDescent="0.25">
      <c r="A186" s="3" t="s">
        <v>367</v>
      </c>
      <c r="B186" s="3" t="s">
        <v>373</v>
      </c>
      <c r="C186" s="4">
        <v>0.85468823666173854</v>
      </c>
      <c r="D186" s="5">
        <v>0.25579571448861194</v>
      </c>
      <c r="E186" s="3">
        <v>23</v>
      </c>
      <c r="F186" s="3">
        <v>551</v>
      </c>
      <c r="G186" s="3">
        <v>39113287906.420708</v>
      </c>
      <c r="H186" s="3">
        <v>43219488027.134651</v>
      </c>
      <c r="I186" s="3">
        <v>43863437563.049965</v>
      </c>
      <c r="J186" s="3">
        <v>38491671788.471825</v>
      </c>
      <c r="K186" s="3">
        <v>46205257307.591187</v>
      </c>
      <c r="L186" s="3">
        <v>44470131465.201591</v>
      </c>
      <c r="M186" s="3">
        <v>30832513893.38567</v>
      </c>
      <c r="N186" s="3">
        <v>20308749712.814339</v>
      </c>
      <c r="O186" s="3">
        <v>38981175977.207809</v>
      </c>
      <c r="P186" s="3">
        <v>26917616755.837833</v>
      </c>
      <c r="Q186" s="3">
        <v>33367328303.700207</v>
      </c>
      <c r="R186" s="3">
        <v>40994486949.535309</v>
      </c>
      <c r="S186" s="3">
        <v>53538778184.744438</v>
      </c>
      <c r="T186" s="3">
        <v>65384085386.956635</v>
      </c>
      <c r="U186" s="3">
        <v>53324356263.7117</v>
      </c>
      <c r="V186" s="3">
        <v>64800000000</v>
      </c>
      <c r="W186" s="3">
        <v>33689656409.522804</v>
      </c>
      <c r="X186" s="3">
        <v>28391397996.959961</v>
      </c>
      <c r="Y186" s="3">
        <v>37972173053.010986</v>
      </c>
      <c r="Z186" s="3">
        <v>24256066572.260136</v>
      </c>
      <c r="AA186" s="3" t="s">
        <v>367</v>
      </c>
      <c r="AB186" s="3" t="s">
        <v>368</v>
      </c>
      <c r="AC186" s="3" t="s">
        <v>369</v>
      </c>
      <c r="AD186" s="3" t="s">
        <v>370</v>
      </c>
      <c r="AE186" s="3">
        <v>85</v>
      </c>
      <c r="AF186" s="3" t="s">
        <v>371</v>
      </c>
      <c r="AG186" s="3">
        <v>376.16</v>
      </c>
      <c r="AH186" s="3" t="s">
        <v>372</v>
      </c>
    </row>
    <row r="187" spans="1:34" s="3" customFormat="1" x14ac:dyDescent="0.25">
      <c r="A187" s="3" t="s">
        <v>1088</v>
      </c>
      <c r="B187" s="3" t="s">
        <v>1090</v>
      </c>
      <c r="C187" s="4">
        <v>1.2599851298334974</v>
      </c>
      <c r="D187" s="5">
        <v>0.25698364076517721</v>
      </c>
      <c r="E187" s="3">
        <v>8</v>
      </c>
      <c r="F187" s="3">
        <v>62</v>
      </c>
      <c r="G187" s="3">
        <v>4127424303.9372129</v>
      </c>
      <c r="H187" s="3">
        <v>1635654657.3805103</v>
      </c>
      <c r="M187" s="3">
        <v>2650152531.9732833</v>
      </c>
      <c r="N187" s="3">
        <v>1761946322.1163127</v>
      </c>
      <c r="O187" s="3">
        <v>2326625163.0375342</v>
      </c>
      <c r="P187" s="3">
        <v>1910282479.4465559</v>
      </c>
      <c r="Q187" s="3">
        <v>2330057501.8855062</v>
      </c>
      <c r="R187" s="3">
        <v>1693904228.4771314</v>
      </c>
      <c r="S187" s="3">
        <v>717702086.45736551</v>
      </c>
      <c r="V187" s="3">
        <v>1890000000</v>
      </c>
      <c r="W187" s="3">
        <v>2349003566.1685624</v>
      </c>
      <c r="X187" s="3">
        <v>2618317815.2751966</v>
      </c>
      <c r="Y187" s="3">
        <v>2325065365.3997498</v>
      </c>
      <c r="Z187" s="3">
        <v>1327013507.540689</v>
      </c>
      <c r="AA187" s="3" t="s">
        <v>1088</v>
      </c>
      <c r="AB187" s="3" t="s">
        <v>1088</v>
      </c>
      <c r="AC187" s="3" t="s">
        <v>1085</v>
      </c>
      <c r="AD187" s="3" t="s">
        <v>1089</v>
      </c>
      <c r="AE187" s="3">
        <v>25</v>
      </c>
      <c r="AF187" s="3">
        <v>25</v>
      </c>
      <c r="AG187" s="3">
        <v>107.09</v>
      </c>
      <c r="AH187" s="3">
        <v>107.09</v>
      </c>
    </row>
    <row r="188" spans="1:34" s="3" customFormat="1" x14ac:dyDescent="0.25">
      <c r="A188" s="3" t="s">
        <v>680</v>
      </c>
      <c r="B188" s="3" t="s">
        <v>683</v>
      </c>
      <c r="C188" s="4">
        <v>1.153400034765607</v>
      </c>
      <c r="D188" s="5">
        <v>0.25750971985251048</v>
      </c>
      <c r="E188" s="3">
        <v>14</v>
      </c>
      <c r="F188" s="3">
        <v>544</v>
      </c>
      <c r="H188" s="3">
        <v>53487101204.851723</v>
      </c>
      <c r="I188" s="3">
        <v>60298058872.203056</v>
      </c>
      <c r="J188" s="3">
        <v>59732895350.671989</v>
      </c>
      <c r="K188" s="3">
        <v>48946247147.872025</v>
      </c>
      <c r="L188" s="3">
        <v>54782046007.857033</v>
      </c>
      <c r="M188" s="3">
        <v>58571464519.876457</v>
      </c>
      <c r="N188" s="3">
        <v>54991272053.419655</v>
      </c>
      <c r="O188" s="3">
        <v>45103873774.675003</v>
      </c>
      <c r="P188" s="3">
        <v>49819298753.748245</v>
      </c>
      <c r="Q188" s="3">
        <v>55197478685.443054</v>
      </c>
      <c r="R188" s="3">
        <v>60539535739.656052</v>
      </c>
      <c r="S188" s="3">
        <v>59316344175.903908</v>
      </c>
      <c r="T188" s="3">
        <v>52283448970.626526</v>
      </c>
      <c r="U188" s="3">
        <v>52930333926.787727</v>
      </c>
      <c r="V188" s="3">
        <v>48800000000</v>
      </c>
      <c r="W188" s="3">
        <v>49658759600.581017</v>
      </c>
      <c r="X188" s="3">
        <v>52681816283.247932</v>
      </c>
      <c r="Y188" s="3">
        <v>294430387.98026979</v>
      </c>
      <c r="Z188" s="3">
        <v>36220942459.922081</v>
      </c>
      <c r="AA188" s="3" t="s">
        <v>680</v>
      </c>
      <c r="AB188" s="3" t="s">
        <v>680</v>
      </c>
      <c r="AC188" s="3" t="s">
        <v>681</v>
      </c>
      <c r="AD188" s="3" t="s">
        <v>682</v>
      </c>
      <c r="AE188" s="3">
        <v>70</v>
      </c>
      <c r="AF188" s="3">
        <v>70</v>
      </c>
      <c r="AG188" s="3">
        <v>208.79</v>
      </c>
      <c r="AH188" s="3">
        <v>208.79</v>
      </c>
    </row>
    <row r="189" spans="1:34" s="3" customFormat="1" x14ac:dyDescent="0.25">
      <c r="A189" s="3" t="s">
        <v>2172</v>
      </c>
      <c r="B189" s="3" t="s">
        <v>2175</v>
      </c>
      <c r="C189" s="4">
        <v>0.28892060272803188</v>
      </c>
      <c r="D189" s="5">
        <v>0.25806667882992101</v>
      </c>
      <c r="E189" s="3">
        <v>7</v>
      </c>
      <c r="F189" s="3">
        <v>18</v>
      </c>
      <c r="G189" s="3">
        <v>387891446.36478001</v>
      </c>
      <c r="I189" s="3">
        <v>196082033.55058512</v>
      </c>
      <c r="M189" s="3">
        <v>174270730.70174509</v>
      </c>
      <c r="Q189" s="3">
        <v>297478215.04654759</v>
      </c>
      <c r="R189" s="3">
        <v>529219782.62480789</v>
      </c>
      <c r="T189" s="3">
        <v>719344035.95121694</v>
      </c>
      <c r="U189" s="3">
        <v>491214513.36522603</v>
      </c>
      <c r="Y189" s="3">
        <v>2336749110.9545221</v>
      </c>
      <c r="AA189" s="3" t="s">
        <v>2172</v>
      </c>
      <c r="AB189" s="3" t="s">
        <v>2172</v>
      </c>
      <c r="AC189" s="3" t="s">
        <v>2173</v>
      </c>
      <c r="AD189" s="3" t="s">
        <v>2174</v>
      </c>
      <c r="AE189" s="3">
        <v>36</v>
      </c>
      <c r="AF189" s="3">
        <v>36</v>
      </c>
      <c r="AG189" s="3">
        <v>71.040000000000006</v>
      </c>
      <c r="AH189" s="3">
        <v>71.040000000000006</v>
      </c>
    </row>
    <row r="190" spans="1:34" s="3" customFormat="1" x14ac:dyDescent="0.25">
      <c r="A190" s="3" t="s">
        <v>2756</v>
      </c>
      <c r="B190" s="3" t="s">
        <v>2759</v>
      </c>
      <c r="C190" s="4">
        <v>1.5470413656437272</v>
      </c>
      <c r="D190" s="5">
        <v>0.25813532623160229</v>
      </c>
      <c r="E190" s="3">
        <v>3</v>
      </c>
      <c r="F190" s="3">
        <v>18</v>
      </c>
      <c r="G190" s="3">
        <v>548882603.76966083</v>
      </c>
      <c r="L190" s="3">
        <v>1407146671.9665239</v>
      </c>
      <c r="M190" s="3">
        <v>2763583185.0927625</v>
      </c>
      <c r="N190" s="3">
        <v>1715579313.6395676</v>
      </c>
      <c r="O190" s="3">
        <v>752071379.45555377</v>
      </c>
      <c r="P190" s="3">
        <v>1389296348.6884043</v>
      </c>
      <c r="R190" s="3">
        <v>633460042.83878517</v>
      </c>
      <c r="S190" s="3">
        <v>2131279898.9610496</v>
      </c>
      <c r="T190" s="3">
        <v>624066680.19608891</v>
      </c>
      <c r="U190" s="3">
        <v>487274289.99598622</v>
      </c>
      <c r="W190" s="3">
        <v>1277528255.2846568</v>
      </c>
      <c r="Y190" s="3">
        <v>390237101.52940524</v>
      </c>
      <c r="AA190" s="3" t="s">
        <v>2756</v>
      </c>
      <c r="AB190" s="3" t="s">
        <v>2756</v>
      </c>
      <c r="AC190" s="3" t="s">
        <v>2757</v>
      </c>
      <c r="AD190" s="3" t="s">
        <v>2758</v>
      </c>
      <c r="AE190" s="3">
        <v>9</v>
      </c>
      <c r="AF190" s="3">
        <v>9</v>
      </c>
      <c r="AG190" s="3">
        <v>43.05</v>
      </c>
      <c r="AH190" s="3">
        <v>43.05</v>
      </c>
    </row>
    <row r="191" spans="1:34" s="3" customFormat="1" x14ac:dyDescent="0.25">
      <c r="A191" s="3" t="s">
        <v>3080</v>
      </c>
      <c r="B191" s="3" t="s">
        <v>3086</v>
      </c>
      <c r="C191" s="4">
        <v>1.3395127876590365</v>
      </c>
      <c r="D191" s="5">
        <v>0.26002801933917707</v>
      </c>
      <c r="E191" s="3">
        <v>2</v>
      </c>
      <c r="F191" s="3">
        <v>10</v>
      </c>
      <c r="G191" s="3">
        <v>440834847.1220898</v>
      </c>
      <c r="H191" s="3">
        <v>482339037.650895</v>
      </c>
      <c r="I191" s="3">
        <v>420499621.08246869</v>
      </c>
      <c r="J191" s="3">
        <v>621788544.27531409</v>
      </c>
      <c r="K191" s="3">
        <v>626511963.49276185</v>
      </c>
      <c r="R191" s="3">
        <v>445025726.29813391</v>
      </c>
      <c r="S191" s="3">
        <v>405713522.93475401</v>
      </c>
      <c r="U191" s="3">
        <v>717120653.20164013</v>
      </c>
      <c r="X191" s="3">
        <v>172451454.50005311</v>
      </c>
      <c r="Z191" s="3">
        <v>194701162.17195356</v>
      </c>
      <c r="AA191" s="3" t="s">
        <v>3080</v>
      </c>
      <c r="AB191" s="3" t="s">
        <v>3081</v>
      </c>
      <c r="AC191" s="3" t="s">
        <v>3082</v>
      </c>
      <c r="AD191" s="3" t="s">
        <v>3083</v>
      </c>
      <c r="AE191" s="3">
        <v>6</v>
      </c>
      <c r="AF191" s="3" t="s">
        <v>3084</v>
      </c>
      <c r="AG191" s="3">
        <v>28.49</v>
      </c>
      <c r="AH191" s="3" t="s">
        <v>3085</v>
      </c>
    </row>
    <row r="192" spans="1:34" s="3" customFormat="1" x14ac:dyDescent="0.25">
      <c r="A192" s="3" t="s">
        <v>3582</v>
      </c>
      <c r="B192" s="3" t="s">
        <v>3584</v>
      </c>
      <c r="C192" s="4">
        <v>0.80618081103288042</v>
      </c>
      <c r="D192" s="5">
        <v>0.26116100517853269</v>
      </c>
      <c r="E192" s="3">
        <v>1</v>
      </c>
      <c r="F192" s="3">
        <v>4</v>
      </c>
      <c r="H192" s="3">
        <v>187443635.9187884</v>
      </c>
      <c r="J192" s="3">
        <v>235584479.50803825</v>
      </c>
      <c r="S192" s="3">
        <v>240089964.52151582</v>
      </c>
      <c r="T192" s="3">
        <v>284641100.31844509</v>
      </c>
      <c r="AA192" s="3" t="s">
        <v>3582</v>
      </c>
      <c r="AB192" s="3" t="s">
        <v>3582</v>
      </c>
      <c r="AC192" s="3" t="s">
        <v>3583</v>
      </c>
      <c r="AD192" s="3" t="s">
        <v>3583</v>
      </c>
      <c r="AE192" s="3">
        <v>2</v>
      </c>
      <c r="AF192" s="3">
        <v>2</v>
      </c>
      <c r="AG192" s="3">
        <v>15.07</v>
      </c>
      <c r="AH192" s="3">
        <v>15.07</v>
      </c>
    </row>
    <row r="193" spans="1:34" s="3" customFormat="1" x14ac:dyDescent="0.25">
      <c r="A193" s="3" t="s">
        <v>347</v>
      </c>
      <c r="B193" s="3" t="s">
        <v>350</v>
      </c>
      <c r="C193" s="4">
        <v>1.1270344810409805</v>
      </c>
      <c r="D193" s="5">
        <v>0.26257222168267252</v>
      </c>
      <c r="E193" s="3">
        <v>28</v>
      </c>
      <c r="F193" s="3">
        <v>286</v>
      </c>
      <c r="G193" s="3">
        <v>4343519817.2323551</v>
      </c>
      <c r="H193" s="3">
        <v>3068344868.2247529</v>
      </c>
      <c r="I193" s="3">
        <v>5723781904.2222824</v>
      </c>
      <c r="J193" s="3">
        <v>7054660916.4155712</v>
      </c>
      <c r="K193" s="3">
        <v>7217939912.7395277</v>
      </c>
      <c r="L193" s="3">
        <v>5553395644.3258991</v>
      </c>
      <c r="M193" s="3">
        <v>6671784778.9366322</v>
      </c>
      <c r="N193" s="3">
        <v>5879336674.8512745</v>
      </c>
      <c r="O193" s="3">
        <v>5622677477.3407078</v>
      </c>
      <c r="P193" s="3">
        <v>4146181290.6169562</v>
      </c>
      <c r="Q193" s="3">
        <v>5644168414.7614927</v>
      </c>
      <c r="R193" s="3">
        <v>4791042729.0654955</v>
      </c>
      <c r="S193" s="3">
        <v>5071419036.6844254</v>
      </c>
      <c r="T193" s="3">
        <v>5835738040.0015945</v>
      </c>
      <c r="U193" s="3">
        <v>5345569704.2686367</v>
      </c>
      <c r="V193" s="3">
        <v>3410000000</v>
      </c>
      <c r="W193" s="3">
        <v>3842887413.074008</v>
      </c>
      <c r="X193" s="3">
        <v>3333360431.4949288</v>
      </c>
      <c r="Y193" s="3">
        <v>5304420481.866765</v>
      </c>
      <c r="Z193" s="3">
        <v>6471910139.2353277</v>
      </c>
      <c r="AA193" s="3" t="s">
        <v>347</v>
      </c>
      <c r="AB193" s="3" t="s">
        <v>347</v>
      </c>
      <c r="AC193" s="3" t="s">
        <v>348</v>
      </c>
      <c r="AD193" s="3" t="s">
        <v>349</v>
      </c>
      <c r="AE193" s="3">
        <v>35</v>
      </c>
      <c r="AF193" s="3">
        <v>35</v>
      </c>
      <c r="AG193" s="3">
        <v>383.64</v>
      </c>
      <c r="AH193" s="3">
        <v>383.64</v>
      </c>
    </row>
    <row r="194" spans="1:34" s="3" customFormat="1" x14ac:dyDescent="0.25">
      <c r="A194" s="3" t="s">
        <v>1834</v>
      </c>
      <c r="B194" s="3" t="s">
        <v>1837</v>
      </c>
      <c r="C194" s="4">
        <v>1.1573904817658636</v>
      </c>
      <c r="D194" s="5">
        <v>0.26604496505641684</v>
      </c>
      <c r="E194" s="3">
        <v>6</v>
      </c>
      <c r="F194" s="3">
        <v>53</v>
      </c>
      <c r="G194" s="3">
        <v>2614755710.8712187</v>
      </c>
      <c r="L194" s="3">
        <v>3340630648.7144194</v>
      </c>
      <c r="M194" s="3">
        <v>3516350246.7038507</v>
      </c>
      <c r="N194" s="3">
        <v>3217870388.286108</v>
      </c>
      <c r="O194" s="3">
        <v>3969549072.0245647</v>
      </c>
      <c r="Q194" s="3">
        <v>2069905450.7041144</v>
      </c>
      <c r="V194" s="3">
        <v>3870000000</v>
      </c>
      <c r="W194" s="3">
        <v>3647137115.8932943</v>
      </c>
      <c r="X194" s="3">
        <v>2765532471.5557299</v>
      </c>
      <c r="Y194" s="3">
        <v>2570424022.0499744</v>
      </c>
      <c r="Z194" s="3">
        <v>2349466537.9408917</v>
      </c>
      <c r="AA194" s="3" t="s">
        <v>1834</v>
      </c>
      <c r="AB194" s="3" t="s">
        <v>1834</v>
      </c>
      <c r="AC194" s="3" t="s">
        <v>1835</v>
      </c>
      <c r="AD194" s="3" t="s">
        <v>1836</v>
      </c>
      <c r="AE194" s="3">
        <v>66</v>
      </c>
      <c r="AF194" s="3">
        <v>66</v>
      </c>
      <c r="AG194" s="3">
        <v>93.4</v>
      </c>
      <c r="AH194" s="3">
        <v>93.4</v>
      </c>
    </row>
    <row r="195" spans="1:34" s="3" customFormat="1" x14ac:dyDescent="0.25">
      <c r="A195" s="3" t="s">
        <v>477</v>
      </c>
      <c r="B195" s="3" t="s">
        <v>480</v>
      </c>
      <c r="C195" s="4">
        <v>0.87046918789248129</v>
      </c>
      <c r="D195" s="5">
        <v>0.26890890728395173</v>
      </c>
      <c r="E195" s="3">
        <v>21</v>
      </c>
      <c r="F195" s="3">
        <v>246</v>
      </c>
      <c r="G195" s="3">
        <v>5153877992.089138</v>
      </c>
      <c r="H195" s="3">
        <v>3808568143.8276114</v>
      </c>
      <c r="I195" s="3">
        <v>3128245159.5353465</v>
      </c>
      <c r="J195" s="3">
        <v>4055142680.056396</v>
      </c>
      <c r="K195" s="3">
        <v>2258053535.0884957</v>
      </c>
      <c r="L195" s="3">
        <v>5102249383.0847235</v>
      </c>
      <c r="M195" s="3">
        <v>6145879023.5645018</v>
      </c>
      <c r="N195" s="3">
        <v>4998363513.7931185</v>
      </c>
      <c r="O195" s="3">
        <v>5336951580.1255713</v>
      </c>
      <c r="P195" s="3">
        <v>6924773987.9937649</v>
      </c>
      <c r="Q195" s="3">
        <v>7917671122.9119139</v>
      </c>
      <c r="R195" s="3">
        <v>5091735787.3750458</v>
      </c>
      <c r="S195" s="3">
        <v>6817527869.5681763</v>
      </c>
      <c r="T195" s="3">
        <v>4561403406.7767563</v>
      </c>
      <c r="U195" s="3">
        <v>4544390952.5232143</v>
      </c>
      <c r="V195" s="3">
        <v>4750000000</v>
      </c>
      <c r="W195" s="3">
        <v>5347073907.1994915</v>
      </c>
      <c r="X195" s="3">
        <v>3196661107.8058624</v>
      </c>
      <c r="Y195" s="3">
        <v>6391008818.460618</v>
      </c>
      <c r="Z195" s="3">
        <v>5275422550.4691324</v>
      </c>
      <c r="AA195" s="3" t="s">
        <v>477</v>
      </c>
      <c r="AB195" s="3" t="s">
        <v>477</v>
      </c>
      <c r="AC195" s="3" t="s">
        <v>478</v>
      </c>
      <c r="AD195" s="3" t="s">
        <v>479</v>
      </c>
      <c r="AE195" s="3">
        <v>29</v>
      </c>
      <c r="AF195" s="3">
        <v>29</v>
      </c>
      <c r="AG195" s="3">
        <v>297.58</v>
      </c>
      <c r="AH195" s="3">
        <v>297.58</v>
      </c>
    </row>
    <row r="196" spans="1:34" s="3" customFormat="1" x14ac:dyDescent="0.25">
      <c r="A196" s="3" t="s">
        <v>2872</v>
      </c>
      <c r="B196" s="3" t="s">
        <v>2875</v>
      </c>
      <c r="C196" s="4">
        <v>0.86262429999169643</v>
      </c>
      <c r="D196" s="5">
        <v>0.27145592414603537</v>
      </c>
      <c r="E196" s="3">
        <v>3</v>
      </c>
      <c r="F196" s="3">
        <v>19</v>
      </c>
      <c r="G196" s="3">
        <v>448398190.08741975</v>
      </c>
      <c r="H196" s="3">
        <v>610087248.11783993</v>
      </c>
      <c r="I196" s="3">
        <v>411432243.8084532</v>
      </c>
      <c r="J196" s="3">
        <v>615351809.86252606</v>
      </c>
      <c r="L196" s="3">
        <v>502705833.95445281</v>
      </c>
      <c r="M196" s="3">
        <v>293888510.35501391</v>
      </c>
      <c r="O196" s="3">
        <v>373484565.64549887</v>
      </c>
      <c r="P196" s="3">
        <v>537266947.34434378</v>
      </c>
      <c r="R196" s="3">
        <v>426984142.7995609</v>
      </c>
      <c r="S196" s="3">
        <v>568769274.24081028</v>
      </c>
      <c r="T196" s="3">
        <v>744354341.83693802</v>
      </c>
      <c r="U196" s="3">
        <v>647510040.34507072</v>
      </c>
      <c r="W196" s="3">
        <v>434771712.68558484</v>
      </c>
      <c r="X196" s="3">
        <v>746588613.9941324</v>
      </c>
      <c r="Y196" s="3">
        <v>439308832.85945016</v>
      </c>
      <c r="Z196" s="3">
        <v>388314608.35411966</v>
      </c>
      <c r="AA196" s="3" t="s">
        <v>2872</v>
      </c>
      <c r="AB196" s="3" t="s">
        <v>2872</v>
      </c>
      <c r="AC196" s="3" t="s">
        <v>2873</v>
      </c>
      <c r="AD196" s="3" t="s">
        <v>2874</v>
      </c>
      <c r="AE196" s="3">
        <v>15</v>
      </c>
      <c r="AF196" s="3">
        <v>15</v>
      </c>
      <c r="AG196" s="3">
        <v>38.82</v>
      </c>
      <c r="AH196" s="3">
        <v>38.82</v>
      </c>
    </row>
    <row r="197" spans="1:34" s="3" customFormat="1" x14ac:dyDescent="0.25">
      <c r="A197" s="3" t="s">
        <v>1846</v>
      </c>
      <c r="B197" s="3" t="s">
        <v>1852</v>
      </c>
      <c r="C197" s="4">
        <v>1.1981597462790434</v>
      </c>
      <c r="D197" s="5">
        <v>0.27209387689439452</v>
      </c>
      <c r="E197" s="3">
        <v>6</v>
      </c>
      <c r="F197" s="3">
        <v>176</v>
      </c>
      <c r="H197" s="3">
        <v>22087307417.182076</v>
      </c>
      <c r="I197" s="3">
        <v>20401598866.534866</v>
      </c>
      <c r="J197" s="3">
        <v>22013631691.734722</v>
      </c>
      <c r="K197" s="3">
        <v>28845654985.812576</v>
      </c>
      <c r="L197" s="3">
        <v>19334839767.478954</v>
      </c>
      <c r="M197" s="3">
        <v>14642866129.969114</v>
      </c>
      <c r="N197" s="3">
        <v>17804931255.070107</v>
      </c>
      <c r="O197" s="3">
        <v>8684026376.0743046</v>
      </c>
      <c r="P197" s="3">
        <v>19862596235.15453</v>
      </c>
      <c r="Q197" s="3">
        <v>13007602559.069572</v>
      </c>
      <c r="R197" s="3">
        <v>20447127965.049397</v>
      </c>
      <c r="S197" s="3">
        <v>24137386807.510681</v>
      </c>
      <c r="T197" s="3">
        <v>25248499275.10894</v>
      </c>
      <c r="U197" s="3">
        <v>18387709056.452312</v>
      </c>
      <c r="V197" s="3">
        <v>9120000000</v>
      </c>
      <c r="W197" s="3">
        <v>15660023774.457085</v>
      </c>
      <c r="X197" s="3">
        <v>10830792569.210653</v>
      </c>
      <c r="Z197" s="3">
        <v>8114361283.8143768</v>
      </c>
      <c r="AA197" s="3" t="s">
        <v>1846</v>
      </c>
      <c r="AB197" s="3" t="s">
        <v>1847</v>
      </c>
      <c r="AC197" s="3" t="s">
        <v>1848</v>
      </c>
      <c r="AD197" s="3" t="s">
        <v>1849</v>
      </c>
      <c r="AE197" s="3">
        <v>50</v>
      </c>
      <c r="AF197" s="3" t="s">
        <v>1850</v>
      </c>
      <c r="AG197" s="3">
        <v>93.03</v>
      </c>
      <c r="AH197" s="3" t="s">
        <v>1851</v>
      </c>
    </row>
    <row r="198" spans="1:34" s="3" customFormat="1" x14ac:dyDescent="0.25">
      <c r="A198" s="3" t="s">
        <v>1060</v>
      </c>
      <c r="B198" s="3" t="s">
        <v>1063</v>
      </c>
      <c r="C198" s="4">
        <v>1.2787706002931705</v>
      </c>
      <c r="D198" s="5">
        <v>0.27307748187216485</v>
      </c>
      <c r="E198" s="3">
        <v>11</v>
      </c>
      <c r="F198" s="3">
        <v>130</v>
      </c>
      <c r="G198" s="3">
        <v>8719453961.4589825</v>
      </c>
      <c r="H198" s="3">
        <v>5503918226.6599655</v>
      </c>
      <c r="M198" s="3">
        <v>8600105881.9677753</v>
      </c>
      <c r="N198" s="3">
        <v>5397119786.6931257</v>
      </c>
      <c r="O198" s="3">
        <v>9388136622.7830315</v>
      </c>
      <c r="P198" s="3">
        <v>6316956835.4425879</v>
      </c>
      <c r="Q198" s="3">
        <v>3336732830.3700209</v>
      </c>
      <c r="R198" s="3">
        <v>4961435462.1075735</v>
      </c>
      <c r="S198" s="3">
        <v>3800354518.6293416</v>
      </c>
      <c r="V198" s="3">
        <v>6090000000</v>
      </c>
      <c r="W198" s="3">
        <v>9138448084.1733112</v>
      </c>
      <c r="X198" s="3">
        <v>11356559198.783985</v>
      </c>
      <c r="Y198" s="3">
        <v>4136045926.3895044</v>
      </c>
      <c r="Z198" s="3">
        <v>2980341812.0176129</v>
      </c>
      <c r="AA198" s="3" t="s">
        <v>1060</v>
      </c>
      <c r="AB198" s="3" t="s">
        <v>1060</v>
      </c>
      <c r="AC198" s="3" t="s">
        <v>1061</v>
      </c>
      <c r="AD198" s="3" t="s">
        <v>1062</v>
      </c>
      <c r="AE198" s="3">
        <v>39</v>
      </c>
      <c r="AF198" s="3">
        <v>39</v>
      </c>
      <c r="AG198" s="3">
        <v>159.16</v>
      </c>
      <c r="AH198" s="3">
        <v>159.16</v>
      </c>
    </row>
    <row r="199" spans="1:34" s="3" customFormat="1" x14ac:dyDescent="0.25">
      <c r="A199" s="3" t="s">
        <v>1546</v>
      </c>
      <c r="B199" s="3" t="s">
        <v>1549</v>
      </c>
      <c r="C199" s="4">
        <v>0.87104372642542527</v>
      </c>
      <c r="D199" s="5">
        <v>0.27317307997562773</v>
      </c>
      <c r="E199" s="3">
        <v>9</v>
      </c>
      <c r="F199" s="3">
        <v>101</v>
      </c>
      <c r="G199" s="3">
        <v>1620716349.7135653</v>
      </c>
      <c r="H199" s="3">
        <v>1862497274.0975153</v>
      </c>
      <c r="I199" s="3">
        <v>1348772369.5098052</v>
      </c>
      <c r="J199" s="3">
        <v>1390334633.1621928</v>
      </c>
      <c r="K199" s="3">
        <v>1283044291.9028852</v>
      </c>
      <c r="L199" s="3">
        <v>1407146671.9665239</v>
      </c>
      <c r="M199" s="3">
        <v>819794265.72714412</v>
      </c>
      <c r="N199" s="3">
        <v>1112808203.4418817</v>
      </c>
      <c r="O199" s="3">
        <v>1326584522.784559</v>
      </c>
      <c r="P199" s="3">
        <v>930177320.9577831</v>
      </c>
      <c r="Q199" s="3">
        <v>1866308193.2578082</v>
      </c>
      <c r="R199" s="3">
        <v>1593673209.0406146</v>
      </c>
      <c r="S199" s="3">
        <v>1502167157.7014627</v>
      </c>
      <c r="T199" s="3">
        <v>1595895708.8983951</v>
      </c>
      <c r="U199" s="3">
        <v>2259061398.364141</v>
      </c>
      <c r="V199" s="3">
        <v>939000000</v>
      </c>
      <c r="W199" s="3">
        <v>1648423555.2060089</v>
      </c>
      <c r="X199" s="3">
        <v>1661422549.4517312</v>
      </c>
      <c r="Y199" s="3">
        <v>1296895756.5797598</v>
      </c>
      <c r="Z199" s="3">
        <v>678734777.62736881</v>
      </c>
      <c r="AA199" s="3" t="s">
        <v>1546</v>
      </c>
      <c r="AB199" s="3" t="s">
        <v>1546</v>
      </c>
      <c r="AC199" s="3" t="s">
        <v>1547</v>
      </c>
      <c r="AD199" s="3" t="s">
        <v>1548</v>
      </c>
      <c r="AE199" s="3">
        <v>34</v>
      </c>
      <c r="AF199" s="3">
        <v>34</v>
      </c>
      <c r="AG199" s="3">
        <v>115.37</v>
      </c>
      <c r="AH199" s="3">
        <v>115.37</v>
      </c>
    </row>
    <row r="200" spans="1:34" s="3" customFormat="1" x14ac:dyDescent="0.25">
      <c r="A200" s="3" t="s">
        <v>191</v>
      </c>
      <c r="B200" s="3" t="s">
        <v>194</v>
      </c>
      <c r="C200" s="4">
        <v>0.69705197085216464</v>
      </c>
      <c r="D200" s="5">
        <v>0.27359619590515116</v>
      </c>
      <c r="E200" s="3">
        <v>18</v>
      </c>
      <c r="F200" s="3">
        <v>289</v>
      </c>
      <c r="G200" s="3">
        <v>4116619528.2724562</v>
      </c>
      <c r="H200" s="3">
        <v>6590374969.8835163</v>
      </c>
      <c r="I200" s="3">
        <v>776394179.08757699</v>
      </c>
      <c r="J200" s="3">
        <v>683581194.63807821</v>
      </c>
      <c r="K200" s="3">
        <v>2036163881.3514762</v>
      </c>
      <c r="L200" s="3">
        <v>20194165979.366905</v>
      </c>
      <c r="M200" s="3">
        <v>6053072125.5576553</v>
      </c>
      <c r="N200" s="3">
        <v>8587169969.8931866</v>
      </c>
      <c r="O200" s="3">
        <v>17653778649.363747</v>
      </c>
      <c r="P200" s="3">
        <v>14110041041.366606</v>
      </c>
      <c r="Q200" s="3">
        <v>17079547707.995699</v>
      </c>
      <c r="R200" s="3">
        <v>23153365489.835346</v>
      </c>
      <c r="S200" s="3">
        <v>12466703505.368549</v>
      </c>
      <c r="T200" s="3">
        <v>2119921165.5515995</v>
      </c>
      <c r="U200" s="3">
        <v>715807245.41189361</v>
      </c>
      <c r="V200" s="3">
        <v>11400000000</v>
      </c>
      <c r="W200" s="3">
        <v>9643277797.9551525</v>
      </c>
      <c r="X200" s="3">
        <v>12302939132.015984</v>
      </c>
      <c r="Y200" s="3">
        <v>18226643065.445274</v>
      </c>
      <c r="Z200" s="3">
        <v>8810499517.2783451</v>
      </c>
      <c r="AA200" s="3" t="s">
        <v>191</v>
      </c>
      <c r="AB200" s="3" t="s">
        <v>191</v>
      </c>
      <c r="AC200" s="3" t="s">
        <v>192</v>
      </c>
      <c r="AD200" s="3" t="s">
        <v>193</v>
      </c>
      <c r="AE200" s="3">
        <v>22</v>
      </c>
      <c r="AF200" s="3">
        <v>22</v>
      </c>
      <c r="AG200" s="3">
        <v>263.14999999999998</v>
      </c>
      <c r="AH200" s="3">
        <v>263.14999999999998</v>
      </c>
    </row>
    <row r="201" spans="1:34" s="3" customFormat="1" x14ac:dyDescent="0.25">
      <c r="A201" s="3" t="s">
        <v>1147</v>
      </c>
      <c r="B201" s="3" t="s">
        <v>1150</v>
      </c>
      <c r="C201" s="4">
        <v>1.1251946012017273</v>
      </c>
      <c r="D201" s="5">
        <v>0.27680531334216313</v>
      </c>
      <c r="E201" s="3">
        <v>10</v>
      </c>
      <c r="F201" s="3">
        <v>118</v>
      </c>
      <c r="H201" s="3">
        <v>2172913486.4471011</v>
      </c>
      <c r="I201" s="3">
        <v>1643462130.9153087</v>
      </c>
      <c r="J201" s="3">
        <v>1493322383.7667997</v>
      </c>
      <c r="K201" s="3">
        <v>1383547252.7131824</v>
      </c>
      <c r="L201" s="3">
        <v>1579011914.3441145</v>
      </c>
      <c r="M201" s="3">
        <v>2196429919.4953671</v>
      </c>
      <c r="N201" s="3">
        <v>1697032510.2488697</v>
      </c>
      <c r="O201" s="3">
        <v>2051103762.1515102</v>
      </c>
      <c r="P201" s="3">
        <v>1302465326.8953791</v>
      </c>
      <c r="Q201" s="3">
        <v>1809753399.522723</v>
      </c>
      <c r="R201" s="3">
        <v>1693904228.4771314</v>
      </c>
      <c r="S201" s="3">
        <v>1566362335.3810124</v>
      </c>
      <c r="T201" s="3">
        <v>1750721412.0004783</v>
      </c>
      <c r="U201" s="3">
        <v>2127720619.3894818</v>
      </c>
      <c r="V201" s="3">
        <v>1510000000</v>
      </c>
      <c r="W201" s="3">
        <v>1421765316.3651826</v>
      </c>
      <c r="X201" s="3">
        <v>976874397.74725211</v>
      </c>
      <c r="Z201" s="3">
        <v>935435751.21720695</v>
      </c>
      <c r="AA201" s="3" t="s">
        <v>1147</v>
      </c>
      <c r="AB201" s="3" t="s">
        <v>1147</v>
      </c>
      <c r="AC201" s="3" t="s">
        <v>1148</v>
      </c>
      <c r="AD201" s="3" t="s">
        <v>1149</v>
      </c>
      <c r="AE201" s="3">
        <v>54</v>
      </c>
      <c r="AF201" s="3">
        <v>54</v>
      </c>
      <c r="AG201" s="3">
        <v>150.43</v>
      </c>
      <c r="AH201" s="3">
        <v>150.43</v>
      </c>
    </row>
    <row r="202" spans="1:34" s="3" customFormat="1" x14ac:dyDescent="0.25">
      <c r="A202" s="3" t="s">
        <v>2121</v>
      </c>
      <c r="B202" s="3" t="s">
        <v>2124</v>
      </c>
      <c r="C202" s="4">
        <v>1.723582209227108</v>
      </c>
      <c r="D202" s="5">
        <v>0.27770727751463198</v>
      </c>
      <c r="E202" s="3">
        <v>6</v>
      </c>
      <c r="F202" s="3">
        <v>16</v>
      </c>
      <c r="I202" s="3">
        <v>1518785693.3975956</v>
      </c>
      <c r="N202" s="3">
        <v>379282129.33977467</v>
      </c>
      <c r="P202" s="3">
        <v>757600665.14414549</v>
      </c>
      <c r="Q202" s="3">
        <v>367606159.2780531</v>
      </c>
      <c r="X202" s="3">
        <v>680342018.66789246</v>
      </c>
      <c r="Y202" s="3">
        <v>697519609.6199249</v>
      </c>
      <c r="Z202" s="3">
        <v>308911341.09963578</v>
      </c>
      <c r="AA202" s="3" t="s">
        <v>2121</v>
      </c>
      <c r="AB202" s="3" t="s">
        <v>2121</v>
      </c>
      <c r="AC202" s="3" t="s">
        <v>2122</v>
      </c>
      <c r="AD202" s="3" t="s">
        <v>2123</v>
      </c>
      <c r="AE202" s="3">
        <v>22</v>
      </c>
      <c r="AF202" s="3">
        <v>22</v>
      </c>
      <c r="AG202" s="3">
        <v>72.64</v>
      </c>
      <c r="AH202" s="3">
        <v>72.64</v>
      </c>
    </row>
    <row r="203" spans="1:34" s="3" customFormat="1" x14ac:dyDescent="0.25">
      <c r="A203" s="3" t="s">
        <v>1163</v>
      </c>
      <c r="B203" s="3" t="s">
        <v>1166</v>
      </c>
      <c r="C203" s="4">
        <v>0.8288396635414621</v>
      </c>
      <c r="D203" s="5">
        <v>0.27844469865753818</v>
      </c>
      <c r="E203" s="3">
        <v>11</v>
      </c>
      <c r="F203" s="3">
        <v>159</v>
      </c>
      <c r="G203" s="3">
        <v>3014532410.4672318</v>
      </c>
      <c r="H203" s="3">
        <v>4286131547.442359</v>
      </c>
      <c r="I203" s="3">
        <v>2527531415.1318197</v>
      </c>
      <c r="J203" s="3">
        <v>3424342707.603179</v>
      </c>
      <c r="K203" s="3">
        <v>2414681525.9616866</v>
      </c>
      <c r="L203" s="3">
        <v>2395371815.6376705</v>
      </c>
      <c r="M203" s="3">
        <v>2351108082.8401113</v>
      </c>
      <c r="N203" s="3">
        <v>1817586732.2884068</v>
      </c>
      <c r="O203" s="3">
        <v>2898076957.4678059</v>
      </c>
      <c r="P203" s="3">
        <v>4374112722.8236475</v>
      </c>
      <c r="Q203" s="3">
        <v>3687372551.5275483</v>
      </c>
      <c r="R203" s="3">
        <v>3488039476.390779</v>
      </c>
      <c r="S203" s="3">
        <v>5507946244.9053631</v>
      </c>
      <c r="T203" s="3">
        <v>5895286387.3485489</v>
      </c>
      <c r="U203" s="3">
        <v>4071564148.2144403</v>
      </c>
      <c r="V203" s="3">
        <v>3840000000</v>
      </c>
      <c r="W203" s="3">
        <v>3822282118.6339331</v>
      </c>
      <c r="X203" s="3">
        <v>2292342504.9397302</v>
      </c>
      <c r="Y203" s="3">
        <v>1986236744.3113439</v>
      </c>
      <c r="Z203" s="3">
        <v>1005049574.5636038</v>
      </c>
      <c r="AA203" s="3" t="s">
        <v>1163</v>
      </c>
      <c r="AB203" s="3" t="s">
        <v>1163</v>
      </c>
      <c r="AC203" s="3" t="s">
        <v>1164</v>
      </c>
      <c r="AD203" s="3" t="s">
        <v>1165</v>
      </c>
      <c r="AE203" s="3">
        <v>46</v>
      </c>
      <c r="AF203" s="3">
        <v>46</v>
      </c>
      <c r="AG203" s="3">
        <v>148.87</v>
      </c>
      <c r="AH203" s="3">
        <v>148.87</v>
      </c>
    </row>
    <row r="204" spans="1:34" s="3" customFormat="1" x14ac:dyDescent="0.25">
      <c r="A204" s="3" t="s">
        <v>2032</v>
      </c>
      <c r="B204" s="3" t="s">
        <v>2035</v>
      </c>
      <c r="C204" s="4">
        <v>0.84315542152654221</v>
      </c>
      <c r="D204" s="5">
        <v>0.27871889711455156</v>
      </c>
      <c r="E204" s="3">
        <v>5</v>
      </c>
      <c r="F204" s="3">
        <v>62</v>
      </c>
      <c r="G204" s="3">
        <v>2312221992.2580199</v>
      </c>
      <c r="H204" s="3">
        <v>1755045508.2841971</v>
      </c>
      <c r="I204" s="3">
        <v>1779472790.0255413</v>
      </c>
      <c r="J204" s="3">
        <v>1828032573.2317722</v>
      </c>
      <c r="K204" s="3">
        <v>2140582541.933603</v>
      </c>
      <c r="L204" s="3">
        <v>1170831963.6973367</v>
      </c>
      <c r="M204" s="3">
        <v>1175554041.4200556</v>
      </c>
      <c r="N204" s="3">
        <v>1057167793.2697875</v>
      </c>
      <c r="O204" s="3">
        <v>2428670126.3286538</v>
      </c>
      <c r="P204" s="3">
        <v>2192483300.2738881</v>
      </c>
      <c r="Q204" s="3">
        <v>2228258873.1623526</v>
      </c>
      <c r="R204" s="3">
        <v>3688501515.2638125</v>
      </c>
      <c r="S204" s="3">
        <v>1566362335.3810124</v>
      </c>
      <c r="T204" s="3">
        <v>2786862655.8374963</v>
      </c>
      <c r="U204" s="3">
        <v>2482340722.6210618</v>
      </c>
      <c r="V204" s="3">
        <v>1470000000</v>
      </c>
      <c r="W204" s="3">
        <v>883967131.47922218</v>
      </c>
      <c r="X204" s="3">
        <v>1671937882.0431979</v>
      </c>
      <c r="Y204" s="3">
        <v>2476954057.6117935</v>
      </c>
      <c r="Z204" s="3">
        <v>1903502982.1280375</v>
      </c>
      <c r="AA204" s="3" t="s">
        <v>2032</v>
      </c>
      <c r="AB204" s="3" t="s">
        <v>2032</v>
      </c>
      <c r="AC204" s="3" t="s">
        <v>2033</v>
      </c>
      <c r="AD204" s="3" t="s">
        <v>2034</v>
      </c>
      <c r="AE204" s="3">
        <v>22</v>
      </c>
      <c r="AF204" s="3">
        <v>22</v>
      </c>
      <c r="AG204" s="3">
        <v>80.010000000000005</v>
      </c>
      <c r="AH204" s="3">
        <v>80.010000000000005</v>
      </c>
    </row>
    <row r="205" spans="1:34" s="3" customFormat="1" x14ac:dyDescent="0.25">
      <c r="A205" s="3" t="s">
        <v>1217</v>
      </c>
      <c r="B205" s="3" t="s">
        <v>1220</v>
      </c>
      <c r="C205" s="4">
        <v>0.76404401421598411</v>
      </c>
      <c r="D205" s="5">
        <v>0.27917210219333977</v>
      </c>
      <c r="E205" s="3">
        <v>12</v>
      </c>
      <c r="F205" s="3">
        <v>72</v>
      </c>
      <c r="G205" s="3">
        <v>831967726.18629694</v>
      </c>
      <c r="H205" s="3">
        <v>1265543019.5790811</v>
      </c>
      <c r="I205" s="3">
        <v>1246764375.1771309</v>
      </c>
      <c r="J205" s="3">
        <v>2561820296.2895961</v>
      </c>
      <c r="K205" s="3">
        <v>717878291.502123</v>
      </c>
      <c r="L205" s="3">
        <v>1031191454.2655442</v>
      </c>
      <c r="M205" s="3">
        <v>1082747143.4132092</v>
      </c>
      <c r="N205" s="3">
        <v>1112808203.4418817</v>
      </c>
      <c r="O205" s="3">
        <v>363280069.31638688</v>
      </c>
      <c r="P205" s="3">
        <v>540523110.66158223</v>
      </c>
      <c r="R205" s="3">
        <v>1423280475.9985363</v>
      </c>
      <c r="S205" s="3">
        <v>2452255787.358798</v>
      </c>
      <c r="T205" s="3">
        <v>1250515294.286056</v>
      </c>
      <c r="U205" s="3">
        <v>1707430126.6705718</v>
      </c>
      <c r="V205" s="3">
        <v>840000000</v>
      </c>
      <c r="W205" s="3">
        <v>275080680.77500272</v>
      </c>
      <c r="X205" s="3">
        <v>1198747915.4271984</v>
      </c>
      <c r="Y205" s="3">
        <v>1149680562.5896249</v>
      </c>
      <c r="Z205" s="3">
        <v>2371220857.7366409</v>
      </c>
      <c r="AA205" s="3" t="s">
        <v>1217</v>
      </c>
      <c r="AB205" s="3" t="s">
        <v>1217</v>
      </c>
      <c r="AC205" s="3" t="s">
        <v>1218</v>
      </c>
      <c r="AD205" s="3" t="s">
        <v>1219</v>
      </c>
      <c r="AE205" s="3">
        <v>33</v>
      </c>
      <c r="AF205" s="3">
        <v>33</v>
      </c>
      <c r="AG205" s="3">
        <v>142.85</v>
      </c>
      <c r="AH205" s="3">
        <v>142.85</v>
      </c>
    </row>
    <row r="206" spans="1:34" s="3" customFormat="1" x14ac:dyDescent="0.25">
      <c r="A206" s="3" t="s">
        <v>1201</v>
      </c>
      <c r="B206" s="3" t="s">
        <v>1204</v>
      </c>
      <c r="C206" s="4">
        <v>0.69521424022558698</v>
      </c>
      <c r="D206" s="5">
        <v>0.28497081684550662</v>
      </c>
      <c r="E206" s="3">
        <v>13</v>
      </c>
      <c r="F206" s="3">
        <v>55</v>
      </c>
      <c r="L206" s="3">
        <v>2159057107.3684831</v>
      </c>
      <c r="N206" s="3">
        <v>1066441194.9651366</v>
      </c>
      <c r="O206" s="3">
        <v>991877043.18968558</v>
      </c>
      <c r="P206" s="3">
        <v>1617227780.8950956</v>
      </c>
      <c r="R206" s="3">
        <v>1062448806.0270765</v>
      </c>
      <c r="S206" s="3">
        <v>1264645000.2871289</v>
      </c>
      <c r="V206" s="3">
        <v>4080000000</v>
      </c>
      <c r="W206" s="3">
        <v>1823568557.9466472</v>
      </c>
      <c r="X206" s="3">
        <v>2765532471.5557299</v>
      </c>
      <c r="Y206" s="3">
        <v>1939501762.0922534</v>
      </c>
      <c r="Z206" s="3">
        <v>1751222743.5577946</v>
      </c>
      <c r="AA206" s="3" t="s">
        <v>1201</v>
      </c>
      <c r="AB206" s="3" t="s">
        <v>1201</v>
      </c>
      <c r="AC206" s="3" t="s">
        <v>1202</v>
      </c>
      <c r="AD206" s="3" t="s">
        <v>1203</v>
      </c>
      <c r="AE206" s="3">
        <v>15</v>
      </c>
      <c r="AF206" s="3">
        <v>15</v>
      </c>
      <c r="AG206" s="3">
        <v>143.36000000000001</v>
      </c>
      <c r="AH206" s="3">
        <v>143.36000000000001</v>
      </c>
    </row>
    <row r="207" spans="1:34" s="3" customFormat="1" x14ac:dyDescent="0.25">
      <c r="A207" s="3" t="s">
        <v>129</v>
      </c>
      <c r="B207" s="3" t="s">
        <v>132</v>
      </c>
      <c r="C207" s="4">
        <v>0.65979083985364495</v>
      </c>
      <c r="D207" s="5">
        <v>0.28691510233514983</v>
      </c>
      <c r="E207" s="3">
        <v>10</v>
      </c>
      <c r="F207" s="3">
        <v>40</v>
      </c>
      <c r="G207" s="3">
        <v>377086670.70002288</v>
      </c>
      <c r="I207" s="3">
        <v>423899887.56022447</v>
      </c>
      <c r="L207" s="3">
        <v>690683442.80494261</v>
      </c>
      <c r="M207" s="3">
        <v>1041499633.1879441</v>
      </c>
      <c r="N207" s="3">
        <v>547130700.02559185</v>
      </c>
      <c r="Q207" s="3">
        <v>268069722.30430335</v>
      </c>
      <c r="R207" s="3">
        <v>1102541213.8016832</v>
      </c>
      <c r="S207" s="3">
        <v>930830076.35347044</v>
      </c>
      <c r="T207" s="3">
        <v>1941276123.5107343</v>
      </c>
      <c r="U207" s="3">
        <v>291576529.32374382</v>
      </c>
      <c r="V207" s="3">
        <v>1700000000</v>
      </c>
      <c r="W207" s="3">
        <v>848938130.93109453</v>
      </c>
      <c r="X207" s="3">
        <v>1293385908.7503984</v>
      </c>
      <c r="Y207" s="3">
        <v>143710070.32370311</v>
      </c>
      <c r="Z207" s="3">
        <v>816874708.33037496</v>
      </c>
      <c r="AA207" s="3" t="s">
        <v>129</v>
      </c>
      <c r="AB207" s="3" t="s">
        <v>129</v>
      </c>
      <c r="AC207" s="3" t="s">
        <v>130</v>
      </c>
      <c r="AD207" s="3" t="s">
        <v>131</v>
      </c>
      <c r="AE207" s="3">
        <v>9</v>
      </c>
      <c r="AF207" s="3">
        <v>9</v>
      </c>
      <c r="AG207" s="3">
        <v>109.76</v>
      </c>
      <c r="AH207" s="3">
        <v>109.76</v>
      </c>
    </row>
    <row r="208" spans="1:34" s="3" customFormat="1" x14ac:dyDescent="0.25">
      <c r="A208" s="3" t="s">
        <v>117</v>
      </c>
      <c r="B208" s="3" t="s">
        <v>120</v>
      </c>
      <c r="C208" s="4">
        <v>0.92890975930746</v>
      </c>
      <c r="D208" s="5">
        <v>0.28948881533253368</v>
      </c>
      <c r="E208" s="3">
        <v>36</v>
      </c>
      <c r="F208" s="3">
        <v>712</v>
      </c>
      <c r="G208" s="3">
        <v>27228034675.187897</v>
      </c>
      <c r="H208" s="3">
        <v>27340504856.944298</v>
      </c>
      <c r="I208" s="3">
        <v>22328416537.263161</v>
      </c>
      <c r="J208" s="3">
        <v>18795264485.340755</v>
      </c>
      <c r="K208" s="3">
        <v>16968032344.595634</v>
      </c>
      <c r="L208" s="3">
        <v>19871918649.908924</v>
      </c>
      <c r="M208" s="3">
        <v>21242467766.011532</v>
      </c>
      <c r="N208" s="3">
        <v>23832642357.046967</v>
      </c>
      <c r="O208" s="3">
        <v>28572589721.513577</v>
      </c>
      <c r="P208" s="3">
        <v>23769992215.840668</v>
      </c>
      <c r="Q208" s="3">
        <v>29408492742.244251</v>
      </c>
      <c r="R208" s="3">
        <v>22351517334.343212</v>
      </c>
      <c r="S208" s="3">
        <v>27989097468.283665</v>
      </c>
      <c r="T208" s="3">
        <v>25963079443.2724</v>
      </c>
      <c r="U208" s="3">
        <v>27844245142.627785</v>
      </c>
      <c r="V208" s="3">
        <v>23100000000</v>
      </c>
      <c r="W208" s="3">
        <v>22150691523.080742</v>
      </c>
      <c r="X208" s="3">
        <v>19453365294.213306</v>
      </c>
      <c r="Y208" s="3">
        <v>26989452231.524731</v>
      </c>
      <c r="Z208" s="3">
        <v>22298177790.642723</v>
      </c>
      <c r="AA208" s="3" t="s">
        <v>117</v>
      </c>
      <c r="AB208" s="3" t="s">
        <v>117</v>
      </c>
      <c r="AC208" s="3" t="s">
        <v>118</v>
      </c>
      <c r="AD208" s="3" t="s">
        <v>119</v>
      </c>
      <c r="AE208" s="3">
        <v>47</v>
      </c>
      <c r="AF208" s="3">
        <v>47</v>
      </c>
      <c r="AG208" s="3">
        <v>546.54999999999995</v>
      </c>
      <c r="AH208" s="3">
        <v>546.54999999999995</v>
      </c>
    </row>
    <row r="209" spans="1:34" s="3" customFormat="1" x14ac:dyDescent="0.25">
      <c r="A209" s="3" t="s">
        <v>960</v>
      </c>
      <c r="B209" s="3" t="s">
        <v>963</v>
      </c>
      <c r="C209" s="4">
        <v>1.2146795443290066</v>
      </c>
      <c r="D209" s="5">
        <v>0.29041309757950101</v>
      </c>
      <c r="E209" s="3">
        <v>14</v>
      </c>
      <c r="F209" s="3">
        <v>106</v>
      </c>
      <c r="H209" s="3">
        <v>1162866887.8019102</v>
      </c>
      <c r="I209" s="3">
        <v>1926817670.7282932</v>
      </c>
      <c r="J209" s="3">
        <v>1815159104.4061964</v>
      </c>
      <c r="K209" s="3">
        <v>2310262865.3795595</v>
      </c>
      <c r="L209" s="3">
        <v>2868001232.1760449</v>
      </c>
      <c r="M209" s="3">
        <v>1495222245.6658602</v>
      </c>
      <c r="N209" s="3">
        <v>707560549.35512972</v>
      </c>
      <c r="O209" s="3">
        <v>2438874622.6577659</v>
      </c>
      <c r="P209" s="3">
        <v>1595520025.4468393</v>
      </c>
      <c r="Q209" s="3">
        <v>1719265729.546587</v>
      </c>
      <c r="R209" s="3">
        <v>2565914097.5748262</v>
      </c>
      <c r="S209" s="3">
        <v>1348098731.2705433</v>
      </c>
      <c r="T209" s="3">
        <v>2060372818.2046444</v>
      </c>
      <c r="U209" s="3">
        <v>1694296048.7731059</v>
      </c>
      <c r="V209" s="3">
        <v>1610000000</v>
      </c>
      <c r="W209" s="3">
        <v>399742712.13745713</v>
      </c>
      <c r="X209" s="3">
        <v>742382480.95754564</v>
      </c>
      <c r="Y209" s="3">
        <v>1320263247.6893051</v>
      </c>
      <c r="Z209" s="3">
        <v>1468416586.2130575</v>
      </c>
      <c r="AA209" s="3" t="s">
        <v>960</v>
      </c>
      <c r="AB209" s="3" t="s">
        <v>960</v>
      </c>
      <c r="AC209" s="3" t="s">
        <v>961</v>
      </c>
      <c r="AD209" s="3" t="s">
        <v>962</v>
      </c>
      <c r="AE209" s="3">
        <v>13</v>
      </c>
      <c r="AF209" s="3">
        <v>13</v>
      </c>
      <c r="AG209" s="3">
        <v>174.87</v>
      </c>
      <c r="AH209" s="3">
        <v>174.87</v>
      </c>
    </row>
    <row r="210" spans="1:34" s="3" customFormat="1" x14ac:dyDescent="0.25">
      <c r="A210" s="3" t="s">
        <v>1355</v>
      </c>
      <c r="B210" s="3" t="s">
        <v>1358</v>
      </c>
      <c r="C210" s="4">
        <v>0.69339134950871528</v>
      </c>
      <c r="D210" s="5">
        <v>0.29336113533849295</v>
      </c>
      <c r="E210" s="3">
        <v>10</v>
      </c>
      <c r="F210" s="3">
        <v>42</v>
      </c>
      <c r="G210" s="3">
        <v>493778247.8793996</v>
      </c>
      <c r="H210" s="3">
        <v>921697368.97646272</v>
      </c>
      <c r="I210" s="3">
        <v>987210700.7084372</v>
      </c>
      <c r="J210" s="3">
        <v>208550194.97432894</v>
      </c>
      <c r="L210" s="3">
        <v>307209120.74994338</v>
      </c>
      <c r="O210" s="3">
        <v>293889494.27842534</v>
      </c>
      <c r="P210" s="3">
        <v>581767846.01326931</v>
      </c>
      <c r="Q210" s="3">
        <v>1142406833.448719</v>
      </c>
      <c r="R210" s="3">
        <v>763760368.10625684</v>
      </c>
      <c r="S210" s="3">
        <v>1348098731.2705433</v>
      </c>
      <c r="T210" s="3">
        <v>1310063641.6330109</v>
      </c>
      <c r="U210" s="3">
        <v>306024015.01095635</v>
      </c>
      <c r="X210" s="3">
        <v>254471048.71349299</v>
      </c>
      <c r="Z210" s="3">
        <v>346981400.74219656</v>
      </c>
      <c r="AA210" s="3" t="s">
        <v>1355</v>
      </c>
      <c r="AB210" s="3" t="s">
        <v>1355</v>
      </c>
      <c r="AC210" s="3" t="s">
        <v>1356</v>
      </c>
      <c r="AD210" s="3" t="s">
        <v>1357</v>
      </c>
      <c r="AE210" s="3">
        <v>27</v>
      </c>
      <c r="AF210" s="3">
        <v>27</v>
      </c>
      <c r="AG210" s="3">
        <v>128.13999999999999</v>
      </c>
      <c r="AH210" s="3">
        <v>128.13999999999999</v>
      </c>
    </row>
    <row r="211" spans="1:34" s="3" customFormat="1" x14ac:dyDescent="0.25">
      <c r="A211" s="3" t="s">
        <v>1600</v>
      </c>
      <c r="B211" s="3" t="s">
        <v>1603</v>
      </c>
      <c r="C211" s="4">
        <v>0.86939289727220403</v>
      </c>
      <c r="D211" s="5">
        <v>0.29423010712872677</v>
      </c>
      <c r="E211" s="3">
        <v>3</v>
      </c>
      <c r="F211" s="3">
        <v>28</v>
      </c>
      <c r="G211" s="3">
        <v>597504094.26106775</v>
      </c>
      <c r="H211" s="3">
        <v>436970514.30749398</v>
      </c>
      <c r="I211" s="3">
        <v>711789116.01021647</v>
      </c>
      <c r="J211" s="3">
        <v>446709368.24748236</v>
      </c>
      <c r="L211" s="3">
        <v>393141741.9387387</v>
      </c>
      <c r="M211" s="3">
        <v>618712653.3789767</v>
      </c>
      <c r="N211" s="3">
        <v>748363516.81466544</v>
      </c>
      <c r="O211" s="3">
        <v>643903718.36696672</v>
      </c>
      <c r="P211" s="3">
        <v>773881481.73033762</v>
      </c>
      <c r="Q211" s="3">
        <v>1021379574.8556368</v>
      </c>
      <c r="R211" s="3">
        <v>443021105.90940356</v>
      </c>
      <c r="S211" s="3">
        <v>672765462.08168066</v>
      </c>
      <c r="U211" s="3">
        <v>734194954.46834588</v>
      </c>
      <c r="V211" s="3">
        <v>420000000</v>
      </c>
      <c r="W211" s="3">
        <v>662460216.24841475</v>
      </c>
      <c r="Y211" s="3">
        <v>687004238.62062955</v>
      </c>
      <c r="Z211" s="3">
        <v>850593904.01378584</v>
      </c>
      <c r="AA211" s="3" t="s">
        <v>1600</v>
      </c>
      <c r="AB211" s="3" t="s">
        <v>1600</v>
      </c>
      <c r="AC211" s="3" t="s">
        <v>1601</v>
      </c>
      <c r="AD211" s="3" t="s">
        <v>1602</v>
      </c>
      <c r="AE211" s="3">
        <v>14</v>
      </c>
      <c r="AF211" s="3">
        <v>14</v>
      </c>
      <c r="AG211" s="3">
        <v>44.36</v>
      </c>
      <c r="AH211" s="3">
        <v>44.36</v>
      </c>
    </row>
    <row r="212" spans="1:34" s="3" customFormat="1" x14ac:dyDescent="0.25">
      <c r="A212" s="3" t="s">
        <v>109</v>
      </c>
      <c r="B212" s="3" t="s">
        <v>112</v>
      </c>
      <c r="C212" s="4">
        <v>1.1167279306227629</v>
      </c>
      <c r="D212" s="5">
        <v>0.29598973996199746</v>
      </c>
      <c r="E212" s="3">
        <v>24</v>
      </c>
      <c r="F212" s="3">
        <v>413</v>
      </c>
      <c r="G212" s="3">
        <v>18043975360.14436</v>
      </c>
      <c r="H212" s="3">
        <v>18624972740.975155</v>
      </c>
      <c r="I212" s="3">
        <v>25615340799.093781</v>
      </c>
      <c r="J212" s="3">
        <v>23944652015.571098</v>
      </c>
      <c r="K212" s="3">
        <v>19970068836.331783</v>
      </c>
      <c r="L212" s="3">
        <v>14823377155.067198</v>
      </c>
      <c r="M212" s="3">
        <v>13302322047.647999</v>
      </c>
      <c r="N212" s="3">
        <v>12333624254.814188</v>
      </c>
      <c r="O212" s="3">
        <v>14184249897.465668</v>
      </c>
      <c r="P212" s="3">
        <v>14869812482.055576</v>
      </c>
      <c r="Q212" s="3">
        <v>17645095645.34655</v>
      </c>
      <c r="R212" s="3">
        <v>16939042284.771313</v>
      </c>
      <c r="S212" s="3">
        <v>18103040105.633011</v>
      </c>
      <c r="T212" s="3">
        <v>20127341403.270805</v>
      </c>
      <c r="U212" s="3">
        <v>18519049835.426971</v>
      </c>
      <c r="V212" s="3">
        <v>11700000000</v>
      </c>
      <c r="W212" s="3">
        <v>14732785524.653704</v>
      </c>
      <c r="X212" s="3">
        <v>11777172502.442652</v>
      </c>
      <c r="Y212" s="3">
        <v>13553144843.536228</v>
      </c>
      <c r="Z212" s="3">
        <v>14249079466.215595</v>
      </c>
      <c r="AA212" s="3" t="s">
        <v>109</v>
      </c>
      <c r="AB212" s="3" t="s">
        <v>109</v>
      </c>
      <c r="AC212" s="3" t="s">
        <v>110</v>
      </c>
      <c r="AD212" s="3" t="s">
        <v>111</v>
      </c>
      <c r="AE212" s="3">
        <v>64</v>
      </c>
      <c r="AF212" s="3">
        <v>64</v>
      </c>
      <c r="AG212" s="3">
        <v>347.02</v>
      </c>
      <c r="AH212" s="3">
        <v>347.02</v>
      </c>
    </row>
    <row r="213" spans="1:34" s="3" customFormat="1" x14ac:dyDescent="0.25">
      <c r="A213" s="3" t="s">
        <v>1702</v>
      </c>
      <c r="B213" s="3" t="s">
        <v>1705</v>
      </c>
      <c r="C213" s="4">
        <v>1.265578725317914</v>
      </c>
      <c r="D213" s="5">
        <v>0.29616275372581513</v>
      </c>
      <c r="E213" s="3">
        <v>8</v>
      </c>
      <c r="F213" s="3">
        <v>68</v>
      </c>
      <c r="L213" s="3">
        <v>1729394001.4245064</v>
      </c>
      <c r="M213" s="3">
        <v>2856390083.0996089</v>
      </c>
      <c r="N213" s="3">
        <v>1502291074.6465402</v>
      </c>
      <c r="O213" s="3">
        <v>2653169045.569118</v>
      </c>
      <c r="Q213" s="3">
        <v>1153717792.1957359</v>
      </c>
      <c r="V213" s="3">
        <v>2500000000</v>
      </c>
      <c r="W213" s="3">
        <v>2112042680.1076989</v>
      </c>
      <c r="X213" s="3">
        <v>1377508569.4821315</v>
      </c>
      <c r="Y213" s="3">
        <v>2184860418.7424784</v>
      </c>
      <c r="Z213" s="3">
        <v>1032242474.30829</v>
      </c>
      <c r="AA213" s="3" t="s">
        <v>1702</v>
      </c>
      <c r="AB213" s="3" t="s">
        <v>1702</v>
      </c>
      <c r="AC213" s="3" t="s">
        <v>1703</v>
      </c>
      <c r="AD213" s="3" t="s">
        <v>1704</v>
      </c>
      <c r="AE213" s="3">
        <v>57</v>
      </c>
      <c r="AF213" s="3">
        <v>57</v>
      </c>
      <c r="AG213" s="3">
        <v>103.13</v>
      </c>
      <c r="AH213" s="3">
        <v>103.13</v>
      </c>
    </row>
    <row r="214" spans="1:34" s="3" customFormat="1" x14ac:dyDescent="0.25">
      <c r="A214" s="3" t="s">
        <v>2591</v>
      </c>
      <c r="B214" s="3" t="s">
        <v>2594</v>
      </c>
      <c r="C214" s="4">
        <v>1.6782331600063312</v>
      </c>
      <c r="D214" s="5">
        <v>0.2975732150392783</v>
      </c>
      <c r="E214" s="3">
        <v>4</v>
      </c>
      <c r="F214" s="3">
        <v>17</v>
      </c>
      <c r="G214" s="3">
        <v>1480254266.071723</v>
      </c>
      <c r="H214" s="3">
        <v>503829390.81355864</v>
      </c>
      <c r="M214" s="3">
        <v>590870583.97692275</v>
      </c>
      <c r="N214" s="3">
        <v>418230416.46024054</v>
      </c>
      <c r="R214" s="3">
        <v>238549826.25890961</v>
      </c>
      <c r="V214" s="3">
        <v>690000000</v>
      </c>
      <c r="W214" s="3">
        <v>352350534.92528439</v>
      </c>
      <c r="X214" s="3">
        <v>502632897.87210602</v>
      </c>
      <c r="AA214" s="3" t="s">
        <v>2591</v>
      </c>
      <c r="AB214" s="3" t="s">
        <v>2591</v>
      </c>
      <c r="AC214" s="3" t="s">
        <v>2592</v>
      </c>
      <c r="AD214" s="3" t="s">
        <v>2593</v>
      </c>
      <c r="AE214" s="3">
        <v>19</v>
      </c>
      <c r="AF214" s="3">
        <v>19</v>
      </c>
      <c r="AG214" s="3">
        <v>51.44</v>
      </c>
      <c r="AH214" s="3">
        <v>51.44</v>
      </c>
    </row>
    <row r="215" spans="1:34" s="3" customFormat="1" x14ac:dyDescent="0.25">
      <c r="A215" s="3" t="s">
        <v>1620</v>
      </c>
      <c r="B215" s="3" t="s">
        <v>1623</v>
      </c>
      <c r="C215" s="4">
        <v>2.1127030325766669</v>
      </c>
      <c r="D215" s="5">
        <v>0.29791337896520736</v>
      </c>
      <c r="E215" s="3">
        <v>9</v>
      </c>
      <c r="F215" s="3">
        <v>23</v>
      </c>
      <c r="H215" s="3">
        <v>674558307.60583091</v>
      </c>
      <c r="I215" s="3">
        <v>4273001540.3798032</v>
      </c>
      <c r="M215" s="3">
        <v>650679473.80355716</v>
      </c>
      <c r="N215" s="3">
        <v>586078987.14605772</v>
      </c>
      <c r="O215" s="3">
        <v>762275875.78466582</v>
      </c>
      <c r="P215" s="3">
        <v>1291611449.1712508</v>
      </c>
      <c r="Q215" s="3">
        <v>814389029.78522539</v>
      </c>
      <c r="V215" s="3">
        <v>531000000</v>
      </c>
      <c r="W215" s="3">
        <v>464649389.62369376</v>
      </c>
      <c r="X215" s="3">
        <v>799165276.95146561</v>
      </c>
      <c r="Y215" s="3">
        <v>640269256.40153909</v>
      </c>
      <c r="AA215" s="3" t="s">
        <v>1620</v>
      </c>
      <c r="AB215" s="3" t="s">
        <v>1620</v>
      </c>
      <c r="AC215" s="3" t="s">
        <v>1621</v>
      </c>
      <c r="AD215" s="3" t="s">
        <v>1622</v>
      </c>
      <c r="AE215" s="3">
        <v>36</v>
      </c>
      <c r="AF215" s="3">
        <v>36</v>
      </c>
      <c r="AG215" s="3">
        <v>109.84</v>
      </c>
      <c r="AH215" s="3">
        <v>109.84</v>
      </c>
    </row>
    <row r="216" spans="1:34" s="3" customFormat="1" x14ac:dyDescent="0.25">
      <c r="A216" s="3" t="s">
        <v>10</v>
      </c>
      <c r="B216" s="3" t="s">
        <v>13</v>
      </c>
      <c r="C216" s="4">
        <v>0.87901131947072975</v>
      </c>
      <c r="D216" s="5">
        <v>0.30053240028507955</v>
      </c>
      <c r="E216" s="3">
        <v>99</v>
      </c>
      <c r="F216" s="3">
        <v>2122</v>
      </c>
      <c r="G216" s="3">
        <v>54672164863.670937</v>
      </c>
      <c r="H216" s="3">
        <v>16237155722.901417</v>
      </c>
      <c r="I216" s="3">
        <v>41709935460.471283</v>
      </c>
      <c r="J216" s="3">
        <v>39521549294.517891</v>
      </c>
      <c r="K216" s="3">
        <v>51426190336.69754</v>
      </c>
      <c r="L216" s="3">
        <v>74546548881.279968</v>
      </c>
      <c r="M216" s="3">
        <v>59705771051.071251</v>
      </c>
      <c r="N216" s="3">
        <v>69272310664.257141</v>
      </c>
      <c r="O216" s="3">
        <v>60410618268.342987</v>
      </c>
      <c r="P216" s="3">
        <v>65557421453.734077</v>
      </c>
      <c r="Q216" s="3">
        <v>38683478914.798203</v>
      </c>
      <c r="R216" s="3">
        <v>45504882824.178558</v>
      </c>
      <c r="S216" s="3">
        <v>60857028440.213104</v>
      </c>
      <c r="T216" s="3">
        <v>51211578718.38134</v>
      </c>
      <c r="U216" s="3">
        <v>53193015484.737045</v>
      </c>
      <c r="V216" s="3">
        <v>80700000000</v>
      </c>
      <c r="W216" s="3">
        <v>69130762846.451996</v>
      </c>
      <c r="X216" s="3">
        <v>62776535571.055916</v>
      </c>
      <c r="Y216" s="3">
        <v>74542296639.449265</v>
      </c>
      <c r="Z216" s="3">
        <v>69831366544.354294</v>
      </c>
      <c r="AA216" s="3" t="s">
        <v>10</v>
      </c>
      <c r="AB216" s="3" t="s">
        <v>10</v>
      </c>
      <c r="AC216" s="3" t="s">
        <v>11</v>
      </c>
      <c r="AD216" s="3" t="s">
        <v>12</v>
      </c>
      <c r="AE216" s="3">
        <v>63</v>
      </c>
      <c r="AF216" s="3">
        <v>63</v>
      </c>
      <c r="AG216" s="3">
        <v>1545.29</v>
      </c>
      <c r="AH216" s="3">
        <v>1545.29</v>
      </c>
    </row>
    <row r="217" spans="1:34" s="3" customFormat="1" x14ac:dyDescent="0.25">
      <c r="A217" s="3" t="s">
        <v>606</v>
      </c>
      <c r="B217" s="3" t="s">
        <v>609</v>
      </c>
      <c r="C217" s="4">
        <v>0.90910068524472898</v>
      </c>
      <c r="D217" s="5">
        <v>0.30385121131485382</v>
      </c>
      <c r="E217" s="3">
        <v>10</v>
      </c>
      <c r="F217" s="3">
        <v>115</v>
      </c>
      <c r="H217" s="3">
        <v>2483329698.7966871</v>
      </c>
      <c r="I217" s="3">
        <v>3513608693.681005</v>
      </c>
      <c r="J217" s="3">
        <v>1943893792.6619549</v>
      </c>
      <c r="K217" s="3">
        <v>1866483557.9055197</v>
      </c>
      <c r="L217" s="3">
        <v>3168765406.3368287</v>
      </c>
      <c r="M217" s="3">
        <v>2629528776.860651</v>
      </c>
      <c r="N217" s="3">
        <v>2782020508.6047044</v>
      </c>
      <c r="O217" s="3">
        <v>2806236490.5057979</v>
      </c>
      <c r="P217" s="3">
        <v>2778592697.3768086</v>
      </c>
      <c r="Q217" s="3">
        <v>2771184893.0191698</v>
      </c>
      <c r="R217" s="3">
        <v>2656122015.0676908</v>
      </c>
      <c r="S217" s="3">
        <v>2696197462.5410867</v>
      </c>
      <c r="T217" s="3">
        <v>2929778689.4701881</v>
      </c>
      <c r="U217" s="3">
        <v>4163502693.4967017</v>
      </c>
      <c r="V217" s="3">
        <v>3420000000</v>
      </c>
      <c r="W217" s="3">
        <v>2596267099.4494638</v>
      </c>
      <c r="X217" s="3">
        <v>2460587826.4031968</v>
      </c>
      <c r="Z217" s="3">
        <v>2675781334.8771272</v>
      </c>
      <c r="AA217" s="3" t="s">
        <v>606</v>
      </c>
      <c r="AB217" s="3" t="s">
        <v>606</v>
      </c>
      <c r="AC217" s="3" t="s">
        <v>607</v>
      </c>
      <c r="AD217" s="3" t="s">
        <v>608</v>
      </c>
      <c r="AE217" s="3">
        <v>63</v>
      </c>
      <c r="AF217" s="3">
        <v>63</v>
      </c>
      <c r="AG217" s="3">
        <v>134.80000000000001</v>
      </c>
      <c r="AH217" s="3">
        <v>134.80000000000001</v>
      </c>
    </row>
    <row r="218" spans="1:34" s="3" customFormat="1" x14ac:dyDescent="0.25">
      <c r="A218" s="3" t="s">
        <v>1343</v>
      </c>
      <c r="B218" s="3" t="s">
        <v>1346</v>
      </c>
      <c r="C218" s="4">
        <v>1.2303571480966111</v>
      </c>
      <c r="D218" s="5">
        <v>0.30399018036086228</v>
      </c>
      <c r="E218" s="3">
        <v>9</v>
      </c>
      <c r="F218" s="3">
        <v>77</v>
      </c>
      <c r="G218" s="3">
        <v>7973924440.5907421</v>
      </c>
      <c r="H218" s="3">
        <v>3927958994.7312984</v>
      </c>
      <c r="M218" s="3">
        <v>3186370164.9017301</v>
      </c>
      <c r="N218" s="3">
        <v>3384791618.8023901</v>
      </c>
      <c r="O218" s="3">
        <v>3908322094.0498929</v>
      </c>
      <c r="P218" s="3">
        <v>5665724171.9948988</v>
      </c>
      <c r="Q218" s="3">
        <v>3845725973.9857864</v>
      </c>
      <c r="R218" s="3">
        <v>3337692947.2360044</v>
      </c>
      <c r="S218" s="3">
        <v>3440861523.6238632</v>
      </c>
      <c r="V218" s="3">
        <v>2680000000</v>
      </c>
      <c r="W218" s="3">
        <v>4059243004.6947966</v>
      </c>
      <c r="X218" s="3">
        <v>6361776217.8373251</v>
      </c>
      <c r="Y218" s="3">
        <v>4276250873.0467758</v>
      </c>
      <c r="Z218" s="3">
        <v>2392975177.5323901</v>
      </c>
      <c r="AA218" s="3" t="s">
        <v>1343</v>
      </c>
      <c r="AB218" s="3" t="s">
        <v>1343</v>
      </c>
      <c r="AC218" s="3" t="s">
        <v>1344</v>
      </c>
      <c r="AD218" s="3" t="s">
        <v>1345</v>
      </c>
      <c r="AE218" s="3">
        <v>48</v>
      </c>
      <c r="AF218" s="3">
        <v>48</v>
      </c>
      <c r="AG218" s="3">
        <v>129.08000000000001</v>
      </c>
      <c r="AH218" s="3">
        <v>129.08000000000001</v>
      </c>
    </row>
    <row r="219" spans="1:34" s="3" customFormat="1" x14ac:dyDescent="0.25">
      <c r="A219" s="3" t="s">
        <v>3162</v>
      </c>
      <c r="B219" s="3" t="s">
        <v>3165</v>
      </c>
      <c r="C219" s="4">
        <v>5.1819108824130051</v>
      </c>
      <c r="D219" s="5">
        <v>0.3054690435145278</v>
      </c>
      <c r="E219" s="3">
        <v>2</v>
      </c>
      <c r="F219" s="3">
        <v>6</v>
      </c>
      <c r="L219" s="3">
        <v>102689482.32061045</v>
      </c>
      <c r="N219" s="3">
        <v>6704669.4257373372</v>
      </c>
      <c r="S219" s="3">
        <v>10014447.718009751</v>
      </c>
      <c r="U219" s="3">
        <v>8707893.6460199151</v>
      </c>
      <c r="Z219" s="3">
        <v>12943820.278470654</v>
      </c>
      <c r="AA219" s="3" t="s">
        <v>3162</v>
      </c>
      <c r="AB219" s="3" t="s">
        <v>3162</v>
      </c>
      <c r="AC219" s="3" t="s">
        <v>3163</v>
      </c>
      <c r="AD219" s="3" t="s">
        <v>3164</v>
      </c>
      <c r="AE219" s="3">
        <v>4</v>
      </c>
      <c r="AF219" s="3">
        <v>4</v>
      </c>
      <c r="AG219" s="3">
        <v>26.09</v>
      </c>
      <c r="AH219" s="3">
        <v>26.09</v>
      </c>
    </row>
    <row r="220" spans="1:34" s="3" customFormat="1" x14ac:dyDescent="0.25">
      <c r="A220" s="3" t="s">
        <v>406</v>
      </c>
      <c r="B220" s="3" t="s">
        <v>409</v>
      </c>
      <c r="C220" s="4">
        <v>0.86064927140246328</v>
      </c>
      <c r="D220" s="5">
        <v>0.30564816636733322</v>
      </c>
      <c r="E220" s="3">
        <v>22</v>
      </c>
      <c r="F220" s="3">
        <v>523</v>
      </c>
      <c r="G220" s="3">
        <v>23986601975.760769</v>
      </c>
      <c r="H220" s="3">
        <v>26624159751.522175</v>
      </c>
      <c r="I220" s="3">
        <v>18928150059.507351</v>
      </c>
      <c r="J220" s="3">
        <v>19438937926.619549</v>
      </c>
      <c r="K220" s="3">
        <v>22058442047.974323</v>
      </c>
      <c r="L220" s="3">
        <v>11493488084.001377</v>
      </c>
      <c r="M220" s="3">
        <v>17117716743.485022</v>
      </c>
      <c r="N220" s="3">
        <v>13631900492.16305</v>
      </c>
      <c r="O220" s="3">
        <v>15612879383.541348</v>
      </c>
      <c r="P220" s="3">
        <v>23227298329.634258</v>
      </c>
      <c r="Q220" s="3">
        <v>27824958517.661869</v>
      </c>
      <c r="R220" s="3">
        <v>22151055295.470177</v>
      </c>
      <c r="S220" s="3">
        <v>26705193914.692669</v>
      </c>
      <c r="T220" s="3">
        <v>25843982748.578487</v>
      </c>
      <c r="U220" s="3">
        <v>40058937587.271111</v>
      </c>
      <c r="V220" s="3">
        <v>15400000000</v>
      </c>
      <c r="W220" s="3">
        <v>15144891413.455206</v>
      </c>
      <c r="X220" s="3">
        <v>15667845561.285313</v>
      </c>
      <c r="Y220" s="3">
        <v>16590918687.777107</v>
      </c>
      <c r="Z220" s="3">
        <v>17838542232.514179</v>
      </c>
      <c r="AA220" s="3" t="s">
        <v>406</v>
      </c>
      <c r="AB220" s="3" t="s">
        <v>406</v>
      </c>
      <c r="AC220" s="3" t="s">
        <v>407</v>
      </c>
      <c r="AD220" s="3" t="s">
        <v>408</v>
      </c>
      <c r="AE220" s="3">
        <v>50</v>
      </c>
      <c r="AF220" s="3">
        <v>50</v>
      </c>
      <c r="AG220" s="3">
        <v>347.69</v>
      </c>
      <c r="AH220" s="3">
        <v>347.69</v>
      </c>
    </row>
    <row r="221" spans="1:34" s="3" customFormat="1" x14ac:dyDescent="0.25">
      <c r="A221" s="3" t="s">
        <v>187</v>
      </c>
      <c r="B221" s="3" t="s">
        <v>190</v>
      </c>
      <c r="C221" s="4">
        <v>0.70949417759504152</v>
      </c>
      <c r="D221" s="5">
        <v>0.30571987588803762</v>
      </c>
      <c r="E221" s="3">
        <v>19</v>
      </c>
      <c r="F221" s="3">
        <v>296</v>
      </c>
      <c r="G221" s="3">
        <v>3371090007.4042158</v>
      </c>
      <c r="H221" s="3">
        <v>6602314054.9738846</v>
      </c>
      <c r="I221" s="3">
        <v>443168064.26750743</v>
      </c>
      <c r="J221" s="3">
        <v>368181208.41146958</v>
      </c>
      <c r="K221" s="3">
        <v>1290875691.4465449</v>
      </c>
      <c r="L221" s="3">
        <v>20838660638.282871</v>
      </c>
      <c r="M221" s="3">
        <v>6011824615.3323898</v>
      </c>
      <c r="N221" s="3">
        <v>9551603746.2094841</v>
      </c>
      <c r="O221" s="3">
        <v>16633329016.452547</v>
      </c>
      <c r="P221" s="3">
        <v>14761273704.814295</v>
      </c>
      <c r="Q221" s="3">
        <v>16400890183.174677</v>
      </c>
      <c r="R221" s="3">
        <v>20346896945.612877</v>
      </c>
      <c r="S221" s="3">
        <v>13224206601.987236</v>
      </c>
      <c r="T221" s="3">
        <v>1381521658.449357</v>
      </c>
      <c r="U221" s="3">
        <v>275815635.84678465</v>
      </c>
      <c r="V221" s="3">
        <v>12600000000</v>
      </c>
      <c r="W221" s="3">
        <v>9674185739.6152649</v>
      </c>
      <c r="X221" s="3">
        <v>11777172502.442652</v>
      </c>
      <c r="Y221" s="3">
        <v>18226643065.445274</v>
      </c>
      <c r="Z221" s="3">
        <v>8669096438.6059761</v>
      </c>
      <c r="AA221" s="3" t="s">
        <v>187</v>
      </c>
      <c r="AB221" s="3" t="s">
        <v>187</v>
      </c>
      <c r="AC221" s="3" t="s">
        <v>188</v>
      </c>
      <c r="AD221" s="3" t="s">
        <v>189</v>
      </c>
      <c r="AE221" s="3">
        <v>24</v>
      </c>
      <c r="AF221" s="3">
        <v>24</v>
      </c>
      <c r="AG221" s="3">
        <v>280.32</v>
      </c>
      <c r="AH221" s="3">
        <v>280.32</v>
      </c>
    </row>
    <row r="222" spans="1:34" s="3" customFormat="1" x14ac:dyDescent="0.25">
      <c r="A222" s="3" t="s">
        <v>3706</v>
      </c>
      <c r="B222" s="3" t="s">
        <v>3708</v>
      </c>
      <c r="C222" s="4">
        <v>1.1136610909698659</v>
      </c>
      <c r="D222" s="5">
        <v>0.30572217679535135</v>
      </c>
      <c r="E222" s="3">
        <v>1</v>
      </c>
      <c r="F222" s="3">
        <v>9</v>
      </c>
      <c r="G222" s="3">
        <v>553204514.03556359</v>
      </c>
      <c r="L222" s="3">
        <v>538153040.19483089</v>
      </c>
      <c r="M222" s="3">
        <v>518687441.08270878</v>
      </c>
      <c r="N222" s="3">
        <v>407102334.42582172</v>
      </c>
      <c r="O222" s="3">
        <v>500020320.12648761</v>
      </c>
      <c r="Q222" s="3">
        <v>501075472.49285394</v>
      </c>
      <c r="V222" s="3">
        <v>414000000</v>
      </c>
      <c r="Y222" s="3">
        <v>537452295.51954007</v>
      </c>
      <c r="Z222" s="3">
        <v>355683128.66049618</v>
      </c>
      <c r="AA222" s="3" t="s">
        <v>3706</v>
      </c>
      <c r="AB222" s="3" t="s">
        <v>3706</v>
      </c>
      <c r="AC222" s="3" t="s">
        <v>3707</v>
      </c>
      <c r="AD222" s="3" t="s">
        <v>3707</v>
      </c>
      <c r="AE222" s="3">
        <v>7</v>
      </c>
      <c r="AF222" s="3">
        <v>7</v>
      </c>
      <c r="AG222" s="3">
        <v>13.52</v>
      </c>
      <c r="AH222" s="3">
        <v>13.52</v>
      </c>
    </row>
    <row r="223" spans="1:34" s="3" customFormat="1" x14ac:dyDescent="0.25">
      <c r="A223" s="3" t="s">
        <v>968</v>
      </c>
      <c r="B223" s="3" t="s">
        <v>971</v>
      </c>
      <c r="C223" s="4">
        <v>1.2066405197810433</v>
      </c>
      <c r="D223" s="5">
        <v>0.30666573550291643</v>
      </c>
      <c r="E223" s="3">
        <v>12</v>
      </c>
      <c r="F223" s="3">
        <v>87</v>
      </c>
      <c r="H223" s="3">
        <v>920503460.46742582</v>
      </c>
      <c r="I223" s="3">
        <v>1235430153.5846114</v>
      </c>
      <c r="J223" s="3">
        <v>1699297884.9760134</v>
      </c>
      <c r="K223" s="3">
        <v>2205844204.7974324</v>
      </c>
      <c r="L223" s="3">
        <v>2481304436.8264656</v>
      </c>
      <c r="M223" s="3">
        <v>1495222245.6658602</v>
      </c>
      <c r="N223" s="3">
        <v>536929958.16070795</v>
      </c>
      <c r="O223" s="3">
        <v>1908240813.5439425</v>
      </c>
      <c r="P223" s="3">
        <v>1335026960.0677633</v>
      </c>
      <c r="Q223" s="3">
        <v>1504357513.3532636</v>
      </c>
      <c r="R223" s="3">
        <v>1804158349.8572996</v>
      </c>
      <c r="S223" s="3">
        <v>1502167157.7014627</v>
      </c>
      <c r="T223" s="3">
        <v>1762631081.4698694</v>
      </c>
      <c r="U223" s="3">
        <v>1536687114.0035145</v>
      </c>
      <c r="V223" s="3">
        <v>1290000000</v>
      </c>
      <c r="W223" s="3">
        <v>399742712.13745713</v>
      </c>
      <c r="X223" s="3">
        <v>555209560.82943928</v>
      </c>
      <c r="Y223" s="3">
        <v>1226793283.2511241</v>
      </c>
      <c r="Z223" s="3">
        <v>1142101789.2768226</v>
      </c>
      <c r="AA223" s="3" t="s">
        <v>968</v>
      </c>
      <c r="AB223" s="3" t="s">
        <v>968</v>
      </c>
      <c r="AC223" s="3" t="s">
        <v>969</v>
      </c>
      <c r="AD223" s="3" t="s">
        <v>970</v>
      </c>
      <c r="AE223" s="3">
        <v>12</v>
      </c>
      <c r="AF223" s="3">
        <v>12</v>
      </c>
      <c r="AG223" s="3">
        <v>150.41999999999999</v>
      </c>
      <c r="AH223" s="3">
        <v>150.41999999999999</v>
      </c>
    </row>
    <row r="224" spans="1:34" s="3" customFormat="1" x14ac:dyDescent="0.25">
      <c r="A224" s="3" t="s">
        <v>1940</v>
      </c>
      <c r="B224" s="3" t="s">
        <v>1943</v>
      </c>
      <c r="C224" s="4">
        <v>0.82626313784980077</v>
      </c>
      <c r="D224" s="5">
        <v>0.3094638758999716</v>
      </c>
      <c r="E224" s="3">
        <v>7</v>
      </c>
      <c r="F224" s="3">
        <v>57</v>
      </c>
      <c r="G224" s="3">
        <v>1010246524.6547891</v>
      </c>
      <c r="H224" s="3">
        <v>1016016141.1903754</v>
      </c>
      <c r="I224" s="3">
        <v>551976591.55569339</v>
      </c>
      <c r="J224" s="3">
        <v>1519069321.4179516</v>
      </c>
      <c r="K224" s="3">
        <v>2166687207.0791349</v>
      </c>
      <c r="L224" s="3">
        <v>1632719802.5871117</v>
      </c>
      <c r="M224" s="3">
        <v>974472429.07188821</v>
      </c>
      <c r="N224" s="3">
        <v>945886972.92559946</v>
      </c>
      <c r="O224" s="3">
        <v>1244948552.1516631</v>
      </c>
      <c r="P224" s="3">
        <v>2485537998.8253484</v>
      </c>
      <c r="Q224" s="3">
        <v>2612831470.5609312</v>
      </c>
      <c r="R224" s="3">
        <v>1603696310.9842663</v>
      </c>
      <c r="S224" s="3">
        <v>1643396548.596472</v>
      </c>
      <c r="T224" s="3">
        <v>2167559843.4291635</v>
      </c>
      <c r="U224" s="3">
        <v>2206525086.7742772</v>
      </c>
      <c r="W224" s="3">
        <v>973600162.29354894</v>
      </c>
      <c r="X224" s="3">
        <v>1430085232.4394648</v>
      </c>
      <c r="Y224" s="3">
        <v>1071399467.3726485</v>
      </c>
      <c r="Z224" s="3">
        <v>1047470498.1653143</v>
      </c>
      <c r="AA224" s="3" t="s">
        <v>1940</v>
      </c>
      <c r="AB224" s="3" t="s">
        <v>1940</v>
      </c>
      <c r="AC224" s="3" t="s">
        <v>1941</v>
      </c>
      <c r="AD224" s="3" t="s">
        <v>1942</v>
      </c>
      <c r="AE224" s="3">
        <v>24</v>
      </c>
      <c r="AF224" s="3">
        <v>24</v>
      </c>
      <c r="AG224" s="3">
        <v>85.56</v>
      </c>
      <c r="AH224" s="3">
        <v>85.56</v>
      </c>
    </row>
    <row r="225" spans="1:34" s="3" customFormat="1" x14ac:dyDescent="0.25">
      <c r="A225" s="3" t="s">
        <v>2406</v>
      </c>
      <c r="B225" s="3" t="s">
        <v>2409</v>
      </c>
      <c r="C225" s="4">
        <v>0.67847448432860591</v>
      </c>
      <c r="D225" s="5">
        <v>0.31106415898351186</v>
      </c>
      <c r="E225" s="3">
        <v>5</v>
      </c>
      <c r="F225" s="3">
        <v>19</v>
      </c>
      <c r="M225" s="3">
        <v>1247737184.3142695</v>
      </c>
      <c r="O225" s="3">
        <v>546961003.2404027</v>
      </c>
      <c r="Q225" s="3">
        <v>961431493.49644661</v>
      </c>
      <c r="T225" s="3">
        <v>1357702319.5105751</v>
      </c>
      <c r="U225" s="3">
        <v>556884902.85255575</v>
      </c>
      <c r="W225" s="3">
        <v>1504186494.125483</v>
      </c>
      <c r="X225" s="3">
        <v>1924305864.2383974</v>
      </c>
      <c r="Y225" s="3">
        <v>1126313071.4800797</v>
      </c>
      <c r="Z225" s="3">
        <v>1827362862.842916</v>
      </c>
      <c r="AA225" s="3" t="s">
        <v>2406</v>
      </c>
      <c r="AB225" s="3" t="s">
        <v>2406</v>
      </c>
      <c r="AC225" s="3" t="s">
        <v>2407</v>
      </c>
      <c r="AD225" s="3" t="s">
        <v>2408</v>
      </c>
      <c r="AE225" s="3">
        <v>12</v>
      </c>
      <c r="AF225" s="3">
        <v>12</v>
      </c>
      <c r="AG225" s="3">
        <v>58.66</v>
      </c>
      <c r="AH225" s="3">
        <v>58.66</v>
      </c>
    </row>
    <row r="226" spans="1:34" s="3" customFormat="1" x14ac:dyDescent="0.25">
      <c r="A226" s="3" t="s">
        <v>457</v>
      </c>
      <c r="B226" s="3" t="s">
        <v>460</v>
      </c>
      <c r="C226" s="4">
        <v>0.85038030087731797</v>
      </c>
      <c r="D226" s="5">
        <v>0.31230662192519421</v>
      </c>
      <c r="E226" s="3">
        <v>19</v>
      </c>
      <c r="F226" s="3">
        <v>618</v>
      </c>
      <c r="G226" s="3">
        <v>75417334140.004578</v>
      </c>
      <c r="H226" s="3">
        <v>66978267356.968346</v>
      </c>
      <c r="I226" s="3">
        <v>65851827452.537544</v>
      </c>
      <c r="J226" s="3">
        <v>49434120290.211304</v>
      </c>
      <c r="K226" s="3">
        <v>47771537216.32309</v>
      </c>
      <c r="L226" s="3">
        <v>53170809360.567123</v>
      </c>
      <c r="M226" s="3">
        <v>40319441245.196648</v>
      </c>
      <c r="N226" s="3">
        <v>28654811238.628452</v>
      </c>
      <c r="O226" s="3">
        <v>48369312599.990837</v>
      </c>
      <c r="P226" s="3">
        <v>50253453862.713371</v>
      </c>
      <c r="Q226" s="3">
        <v>70354163406.445862</v>
      </c>
      <c r="R226" s="3">
        <v>65751548750.354919</v>
      </c>
      <c r="S226" s="3">
        <v>85507976669.160187</v>
      </c>
      <c r="T226" s="3">
        <v>92419035082.474228</v>
      </c>
      <c r="U226" s="3">
        <v>79067148942.744934</v>
      </c>
      <c r="V226" s="3">
        <v>85600000000</v>
      </c>
      <c r="W226" s="3">
        <v>38531900602.940453</v>
      </c>
      <c r="X226" s="3">
        <v>41220103758.549278</v>
      </c>
      <c r="Y226" s="3">
        <v>34467049386.579201</v>
      </c>
      <c r="Z226" s="3">
        <v>25887640556.941311</v>
      </c>
      <c r="AA226" s="3" t="s">
        <v>457</v>
      </c>
      <c r="AB226" s="3" t="s">
        <v>457</v>
      </c>
      <c r="AC226" s="3" t="s">
        <v>458</v>
      </c>
      <c r="AD226" s="3" t="s">
        <v>459</v>
      </c>
      <c r="AE226" s="3">
        <v>75</v>
      </c>
      <c r="AF226" s="3">
        <v>75</v>
      </c>
      <c r="AG226" s="3">
        <v>312.57</v>
      </c>
      <c r="AH226" s="3">
        <v>312.57</v>
      </c>
    </row>
    <row r="227" spans="1:34" s="3" customFormat="1" x14ac:dyDescent="0.25">
      <c r="A227" s="3" t="s">
        <v>180</v>
      </c>
      <c r="B227" s="3" t="s">
        <v>186</v>
      </c>
      <c r="C227" s="4">
        <v>0.70939202017668679</v>
      </c>
      <c r="D227" s="5">
        <v>0.31345048864541419</v>
      </c>
      <c r="E227" s="3">
        <v>32</v>
      </c>
      <c r="F227" s="3">
        <v>399</v>
      </c>
      <c r="G227" s="3">
        <v>5283535300.0662231</v>
      </c>
      <c r="H227" s="3">
        <v>7975308840.3662844</v>
      </c>
      <c r="I227" s="3">
        <v>776394179.08757699</v>
      </c>
      <c r="J227" s="3">
        <v>683581194.63807821</v>
      </c>
      <c r="K227" s="3">
        <v>2036163881.3514762</v>
      </c>
      <c r="L227" s="3">
        <v>27605854556.900505</v>
      </c>
      <c r="M227" s="3">
        <v>7558606248.7798319</v>
      </c>
      <c r="N227" s="3">
        <v>11777220153.093248</v>
      </c>
      <c r="O227" s="3">
        <v>23062161703.793102</v>
      </c>
      <c r="P227" s="3">
        <v>20405290121.360939</v>
      </c>
      <c r="Q227" s="3">
        <v>23300575018.855061</v>
      </c>
      <c r="R227" s="3">
        <v>29467919714.335892</v>
      </c>
      <c r="S227" s="3">
        <v>15021671577.014627</v>
      </c>
      <c r="T227" s="3">
        <v>2119921165.5515995</v>
      </c>
      <c r="U227" s="3">
        <v>715807245.41189361</v>
      </c>
      <c r="V227" s="3">
        <v>16400000000</v>
      </c>
      <c r="W227" s="3">
        <v>12981335497.24732</v>
      </c>
      <c r="X227" s="3">
        <v>15878152213.114645</v>
      </c>
      <c r="Y227" s="3">
        <v>24302190753.927032</v>
      </c>
      <c r="Z227" s="3">
        <v>10877159897.8745</v>
      </c>
      <c r="AA227" s="3" t="s">
        <v>180</v>
      </c>
      <c r="AB227" s="3" t="s">
        <v>181</v>
      </c>
      <c r="AC227" s="3" t="s">
        <v>182</v>
      </c>
      <c r="AD227" s="3" t="s">
        <v>183</v>
      </c>
      <c r="AE227" s="3">
        <v>36</v>
      </c>
      <c r="AF227" s="3" t="s">
        <v>184</v>
      </c>
      <c r="AG227" s="3">
        <v>480.57</v>
      </c>
      <c r="AH227" s="3" t="s">
        <v>185</v>
      </c>
    </row>
    <row r="228" spans="1:34" s="3" customFormat="1" x14ac:dyDescent="0.25">
      <c r="A228" s="3" t="s">
        <v>2752</v>
      </c>
      <c r="B228" s="3" t="s">
        <v>2755</v>
      </c>
      <c r="C228" s="4">
        <v>0.63166558839320996</v>
      </c>
      <c r="D228" s="5">
        <v>0.31425892257609522</v>
      </c>
      <c r="E228" s="3">
        <v>4</v>
      </c>
      <c r="F228" s="3">
        <v>8</v>
      </c>
      <c r="J228" s="3">
        <v>745373845.00084233</v>
      </c>
      <c r="M228" s="3">
        <v>291826134.84375066</v>
      </c>
      <c r="Q228" s="3">
        <v>830224372.03104925</v>
      </c>
      <c r="X228" s="3">
        <v>811783676.06122565</v>
      </c>
      <c r="AA228" s="3" t="s">
        <v>2752</v>
      </c>
      <c r="AB228" s="3" t="s">
        <v>2752</v>
      </c>
      <c r="AC228" s="3" t="s">
        <v>2753</v>
      </c>
      <c r="AD228" s="3" t="s">
        <v>2754</v>
      </c>
      <c r="AE228" s="3">
        <v>21</v>
      </c>
      <c r="AF228" s="3">
        <v>21</v>
      </c>
      <c r="AG228" s="3">
        <v>43.21</v>
      </c>
      <c r="AH228" s="3">
        <v>43.21</v>
      </c>
    </row>
    <row r="229" spans="1:34" s="3" customFormat="1" x14ac:dyDescent="0.25">
      <c r="A229" s="3" t="s">
        <v>1020</v>
      </c>
      <c r="B229" s="3" t="s">
        <v>1023</v>
      </c>
      <c r="C229" s="4">
        <v>1.2596024326862103</v>
      </c>
      <c r="D229" s="5">
        <v>0.31472670324613528</v>
      </c>
      <c r="E229" s="3">
        <v>11</v>
      </c>
      <c r="F229" s="3">
        <v>62</v>
      </c>
      <c r="G229" s="3">
        <v>1815202311.6791933</v>
      </c>
      <c r="H229" s="3">
        <v>2328121592.6218944</v>
      </c>
      <c r="I229" s="3">
        <v>1926817670.7282932</v>
      </c>
      <c r="J229" s="3">
        <v>3115379455.7893581</v>
      </c>
      <c r="K229" s="3">
        <v>458136873.3040821</v>
      </c>
      <c r="L229" s="3">
        <v>1579011914.3441145</v>
      </c>
      <c r="M229" s="3">
        <v>1340544082.3211162</v>
      </c>
      <c r="N229" s="3">
        <v>1084987998.3558347</v>
      </c>
      <c r="O229" s="3">
        <v>1408220493.417455</v>
      </c>
      <c r="P229" s="3">
        <v>3017378007.3076282</v>
      </c>
      <c r="Q229" s="3">
        <v>1900241069.4988592</v>
      </c>
      <c r="R229" s="3">
        <v>2305313447.0398827</v>
      </c>
      <c r="S229" s="3">
        <v>2529290000.5742579</v>
      </c>
      <c r="T229" s="3">
        <v>551417696.43280375</v>
      </c>
      <c r="U229" s="3">
        <v>1193887680.8796537</v>
      </c>
      <c r="V229" s="3">
        <v>1690000000</v>
      </c>
      <c r="W229" s="3">
        <v>1298133549.7247319</v>
      </c>
      <c r="X229" s="3">
        <v>535230428.90565264</v>
      </c>
      <c r="Z229" s="3">
        <v>910418283.45209563</v>
      </c>
      <c r="AA229" s="3" t="s">
        <v>1020</v>
      </c>
      <c r="AB229" s="3" t="s">
        <v>1020</v>
      </c>
      <c r="AC229" s="3" t="s">
        <v>1021</v>
      </c>
      <c r="AD229" s="3" t="s">
        <v>1022</v>
      </c>
      <c r="AE229" s="3">
        <v>35</v>
      </c>
      <c r="AF229" s="3">
        <v>35</v>
      </c>
      <c r="AG229" s="3">
        <v>165.12</v>
      </c>
      <c r="AH229" s="3">
        <v>165.12</v>
      </c>
    </row>
    <row r="230" spans="1:34" s="3" customFormat="1" x14ac:dyDescent="0.25">
      <c r="A230" s="3" t="s">
        <v>252</v>
      </c>
      <c r="B230" s="3" t="s">
        <v>255</v>
      </c>
      <c r="C230" s="4">
        <v>0.90944400445714657</v>
      </c>
      <c r="D230" s="5">
        <v>0.31648214588093843</v>
      </c>
      <c r="E230" s="3">
        <v>27</v>
      </c>
      <c r="F230" s="3">
        <v>751</v>
      </c>
      <c r="G230" s="3">
        <v>80819721972.383133</v>
      </c>
      <c r="H230" s="3">
        <v>108645674322.35507</v>
      </c>
      <c r="I230" s="3">
        <v>103141416491.92628</v>
      </c>
      <c r="J230" s="3">
        <v>74666119188.339981</v>
      </c>
      <c r="K230" s="3">
        <v>93063131243.820663</v>
      </c>
      <c r="L230" s="3">
        <v>88832847153.917191</v>
      </c>
      <c r="M230" s="3">
        <v>69914529831.824371</v>
      </c>
      <c r="N230" s="3">
        <v>55733144189.047577</v>
      </c>
      <c r="O230" s="3">
        <v>82350285375.933777</v>
      </c>
      <c r="P230" s="3">
        <v>56223086610.983856</v>
      </c>
      <c r="Q230" s="3">
        <v>77140738654.656067</v>
      </c>
      <c r="R230" s="3">
        <v>107247190797.07281</v>
      </c>
      <c r="S230" s="3">
        <v>109131802055.23447</v>
      </c>
      <c r="T230" s="3">
        <v>107067928529.82516</v>
      </c>
      <c r="U230" s="3">
        <v>96535472546.374634</v>
      </c>
      <c r="V230" s="3">
        <v>76300000000</v>
      </c>
      <c r="W230" s="3">
        <v>91281454369.532745</v>
      </c>
      <c r="X230" s="3">
        <v>95479219930.517212</v>
      </c>
      <c r="Y230" s="3">
        <v>78397932672.524216</v>
      </c>
      <c r="Z230" s="3">
        <v>55799830276.096184</v>
      </c>
      <c r="AA230" s="3" t="s">
        <v>252</v>
      </c>
      <c r="AB230" s="3" t="s">
        <v>252</v>
      </c>
      <c r="AC230" s="3" t="s">
        <v>253</v>
      </c>
      <c r="AD230" s="3" t="s">
        <v>254</v>
      </c>
      <c r="AE230" s="3">
        <v>87</v>
      </c>
      <c r="AF230" s="3">
        <v>87</v>
      </c>
      <c r="AG230" s="3">
        <v>427.99</v>
      </c>
      <c r="AH230" s="3">
        <v>427.99</v>
      </c>
    </row>
    <row r="231" spans="1:34" s="3" customFormat="1" x14ac:dyDescent="0.25">
      <c r="A231" s="3" t="s">
        <v>795</v>
      </c>
      <c r="B231" s="3" t="s">
        <v>798</v>
      </c>
      <c r="C231" s="4">
        <v>1.4337120397206933</v>
      </c>
      <c r="D231" s="5">
        <v>0.31656502669563247</v>
      </c>
      <c r="E231" s="3">
        <v>15</v>
      </c>
      <c r="F231" s="3">
        <v>82</v>
      </c>
      <c r="G231" s="3">
        <v>2441879300.235105</v>
      </c>
      <c r="H231" s="3">
        <v>2184852571.5374699</v>
      </c>
      <c r="I231" s="3">
        <v>1768138568.433022</v>
      </c>
      <c r="J231" s="3">
        <v>3720432490.5914235</v>
      </c>
      <c r="K231" s="3">
        <v>6682794277.2561264</v>
      </c>
      <c r="L231" s="3">
        <v>1450112982.5609214</v>
      </c>
      <c r="M231" s="3">
        <v>1680836041.6795533</v>
      </c>
      <c r="O231" s="3">
        <v>741866883.12644184</v>
      </c>
      <c r="Q231" s="3">
        <v>1809753399.522723</v>
      </c>
      <c r="R231" s="3">
        <v>2104851408.1668496</v>
      </c>
      <c r="S231" s="3">
        <v>1720430761.8119316</v>
      </c>
      <c r="T231" s="3">
        <v>2858320672.653842</v>
      </c>
      <c r="U231" s="3">
        <v>4360513861.9586906</v>
      </c>
      <c r="W231" s="3">
        <v>428590124.3535623</v>
      </c>
      <c r="X231" s="3">
        <v>817041342.35695899</v>
      </c>
      <c r="Y231" s="3">
        <v>1000128619.4885355</v>
      </c>
      <c r="Z231" s="3">
        <v>1120347469.4810734</v>
      </c>
      <c r="AA231" s="3" t="s">
        <v>795</v>
      </c>
      <c r="AB231" s="3" t="s">
        <v>795</v>
      </c>
      <c r="AC231" s="3" t="s">
        <v>796</v>
      </c>
      <c r="AD231" s="3" t="s">
        <v>797</v>
      </c>
      <c r="AE231" s="3">
        <v>33</v>
      </c>
      <c r="AF231" s="3">
        <v>33</v>
      </c>
      <c r="AG231" s="3">
        <v>198</v>
      </c>
      <c r="AH231" s="3">
        <v>198</v>
      </c>
    </row>
    <row r="232" spans="1:34" s="3" customFormat="1" x14ac:dyDescent="0.25">
      <c r="A232" s="3" t="s">
        <v>940</v>
      </c>
      <c r="B232" s="3" t="s">
        <v>943</v>
      </c>
      <c r="C232" s="4">
        <v>1.2247249129189883</v>
      </c>
      <c r="D232" s="5">
        <v>0.31845430683662229</v>
      </c>
      <c r="E232" s="3">
        <v>11</v>
      </c>
      <c r="F232" s="3">
        <v>71</v>
      </c>
      <c r="G232" s="3">
        <v>3414309110.0632443</v>
      </c>
      <c r="H232" s="3">
        <v>1766984593.3745658</v>
      </c>
      <c r="M232" s="3">
        <v>2938885103.5501394</v>
      </c>
      <c r="N232" s="3">
        <v>1493017672.9511912</v>
      </c>
      <c r="O232" s="3">
        <v>2663373541.8982296</v>
      </c>
      <c r="P232" s="3">
        <v>1975405745.7913249</v>
      </c>
      <c r="Q232" s="3">
        <v>1368626008.3890593</v>
      </c>
      <c r="R232" s="3">
        <v>2305313447.0398827</v>
      </c>
      <c r="S232" s="3">
        <v>1066923853.0341158</v>
      </c>
      <c r="V232" s="3">
        <v>2610000000</v>
      </c>
      <c r="W232" s="3">
        <v>3358662993.7322431</v>
      </c>
      <c r="X232" s="3">
        <v>2092551185.701864</v>
      </c>
      <c r="Y232" s="3">
        <v>1495519431.0108943</v>
      </c>
      <c r="Z232" s="3">
        <v>1218241908.561944</v>
      </c>
      <c r="AA232" s="3" t="s">
        <v>940</v>
      </c>
      <c r="AB232" s="3" t="s">
        <v>940</v>
      </c>
      <c r="AC232" s="3" t="s">
        <v>941</v>
      </c>
      <c r="AD232" s="3" t="s">
        <v>942</v>
      </c>
      <c r="AE232" s="3">
        <v>31</v>
      </c>
      <c r="AF232" s="3">
        <v>31</v>
      </c>
      <c r="AG232" s="3">
        <v>167.28</v>
      </c>
      <c r="AH232" s="3">
        <v>167.28</v>
      </c>
    </row>
    <row r="233" spans="1:34" s="3" customFormat="1" x14ac:dyDescent="0.25">
      <c r="A233" s="3" t="s">
        <v>268</v>
      </c>
      <c r="B233" s="3" t="s">
        <v>271</v>
      </c>
      <c r="C233" s="4">
        <v>0.88850666062795502</v>
      </c>
      <c r="D233" s="5">
        <v>0.31891110666177924</v>
      </c>
      <c r="E233" s="3">
        <v>24</v>
      </c>
      <c r="F233" s="3">
        <v>553</v>
      </c>
      <c r="G233" s="3">
        <v>27011939161.892757</v>
      </c>
      <c r="H233" s="3">
        <v>32354920594.899147</v>
      </c>
      <c r="I233" s="3">
        <v>31169109379.428272</v>
      </c>
      <c r="J233" s="3">
        <v>18537795108.829239</v>
      </c>
      <c r="K233" s="3">
        <v>16054369064.502024</v>
      </c>
      <c r="L233" s="3">
        <v>31795069839.854279</v>
      </c>
      <c r="M233" s="3">
        <v>23201724501.711624</v>
      </c>
      <c r="N233" s="3">
        <v>22905302187.512066</v>
      </c>
      <c r="O233" s="3">
        <v>17041508869.617025</v>
      </c>
      <c r="P233" s="3">
        <v>22141910557.221443</v>
      </c>
      <c r="Q233" s="3">
        <v>19907287394.749954</v>
      </c>
      <c r="R233" s="3">
        <v>28164916461.661179</v>
      </c>
      <c r="S233" s="3">
        <v>23623825386.074284</v>
      </c>
      <c r="T233" s="3">
        <v>37634555523.275589</v>
      </c>
      <c r="U233" s="3">
        <v>23641340215.438686</v>
      </c>
      <c r="V233" s="3">
        <v>23300000000</v>
      </c>
      <c r="W233" s="3">
        <v>29053465160.505905</v>
      </c>
      <c r="X233" s="3">
        <v>41640717062.207947</v>
      </c>
      <c r="Y233" s="3">
        <v>23016978742.902042</v>
      </c>
      <c r="Z233" s="3">
        <v>22624492587.57896</v>
      </c>
      <c r="AA233" s="3" t="s">
        <v>268</v>
      </c>
      <c r="AB233" s="3" t="s">
        <v>268</v>
      </c>
      <c r="AC233" s="3" t="s">
        <v>269</v>
      </c>
      <c r="AD233" s="3" t="s">
        <v>270</v>
      </c>
      <c r="AE233" s="3">
        <v>76</v>
      </c>
      <c r="AF233" s="3">
        <v>76</v>
      </c>
      <c r="AG233" s="3">
        <v>373.95</v>
      </c>
      <c r="AH233" s="3">
        <v>373.95</v>
      </c>
    </row>
    <row r="234" spans="1:34" s="3" customFormat="1" x14ac:dyDescent="0.25">
      <c r="A234" s="3" t="s">
        <v>410</v>
      </c>
      <c r="B234" s="3" t="s">
        <v>413</v>
      </c>
      <c r="C234" s="4">
        <v>1.4519987371531455</v>
      </c>
      <c r="D234" s="5">
        <v>0.32148797347048408</v>
      </c>
      <c r="E234" s="3">
        <v>19</v>
      </c>
      <c r="F234" s="3">
        <v>369</v>
      </c>
      <c r="G234" s="3">
        <v>17719832090.201649</v>
      </c>
      <c r="H234" s="3">
        <v>39637762500.024048</v>
      </c>
      <c r="I234" s="3">
        <v>3717624682.3463535</v>
      </c>
      <c r="J234" s="3">
        <v>2574693765.1151719</v>
      </c>
      <c r="K234" s="3">
        <v>3876542774.111464</v>
      </c>
      <c r="L234" s="3">
        <v>19764502873.422932</v>
      </c>
      <c r="M234" s="3">
        <v>18973854703.621952</v>
      </c>
      <c r="N234" s="3">
        <v>7121972502.0280428</v>
      </c>
      <c r="O234" s="3">
        <v>13367890191.136709</v>
      </c>
      <c r="P234" s="3">
        <v>23661453438.599384</v>
      </c>
      <c r="Q234" s="3">
        <v>28729835217.423229</v>
      </c>
      <c r="R234" s="3">
        <v>16638349226.461763</v>
      </c>
      <c r="S234" s="3">
        <v>20542456857.455898</v>
      </c>
      <c r="T234" s="3">
        <v>2501030588.5721121</v>
      </c>
      <c r="U234" s="3">
        <v>6790318272.9898891</v>
      </c>
      <c r="V234" s="3">
        <v>9670000000</v>
      </c>
      <c r="W234" s="3">
        <v>5748877148.7809553</v>
      </c>
      <c r="X234" s="3">
        <v>4195617703.9951944</v>
      </c>
      <c r="Y234" s="3">
        <v>1705826850.9968011</v>
      </c>
      <c r="Z234" s="3">
        <v>7070153933.6184254</v>
      </c>
      <c r="AA234" s="3" t="s">
        <v>410</v>
      </c>
      <c r="AB234" s="3" t="s">
        <v>410</v>
      </c>
      <c r="AC234" s="3" t="s">
        <v>411</v>
      </c>
      <c r="AD234" s="3" t="s">
        <v>412</v>
      </c>
      <c r="AE234" s="3">
        <v>46</v>
      </c>
      <c r="AF234" s="3">
        <v>46</v>
      </c>
      <c r="AG234" s="3">
        <v>305.69</v>
      </c>
      <c r="AH234" s="3">
        <v>305.69</v>
      </c>
    </row>
    <row r="235" spans="1:34" s="3" customFormat="1" x14ac:dyDescent="0.25">
      <c r="A235" s="3" t="s">
        <v>1084</v>
      </c>
      <c r="B235" s="3" t="s">
        <v>1087</v>
      </c>
      <c r="C235" s="4">
        <v>1.23998921543338</v>
      </c>
      <c r="D235" s="5">
        <v>0.32153323222265762</v>
      </c>
      <c r="E235" s="3">
        <v>11</v>
      </c>
      <c r="F235" s="3">
        <v>72</v>
      </c>
      <c r="G235" s="3">
        <v>4321910265.9028406</v>
      </c>
      <c r="H235" s="3">
        <v>1635654657.3805103</v>
      </c>
      <c r="M235" s="3">
        <v>2959508858.6627717</v>
      </c>
      <c r="N235" s="3">
        <v>1632118698.3814263</v>
      </c>
      <c r="O235" s="3">
        <v>2489897104.3033261</v>
      </c>
      <c r="P235" s="3">
        <v>1910282479.4465559</v>
      </c>
      <c r="Q235" s="3">
        <v>2330057501.8855062</v>
      </c>
      <c r="R235" s="3">
        <v>1693904228.4771314</v>
      </c>
      <c r="S235" s="3">
        <v>717702086.45736551</v>
      </c>
      <c r="V235" s="3">
        <v>2030000000</v>
      </c>
      <c r="W235" s="3">
        <v>2410819449.4887881</v>
      </c>
      <c r="X235" s="3">
        <v>2776047804.1471963</v>
      </c>
      <c r="Y235" s="3">
        <v>2745680205.3715634</v>
      </c>
      <c r="Z235" s="3">
        <v>1370522147.1321869</v>
      </c>
      <c r="AA235" s="3" t="s">
        <v>1084</v>
      </c>
      <c r="AB235" s="3" t="s">
        <v>1084</v>
      </c>
      <c r="AC235" s="3" t="s">
        <v>1085</v>
      </c>
      <c r="AD235" s="3" t="s">
        <v>1086</v>
      </c>
      <c r="AE235" s="3">
        <v>39</v>
      </c>
      <c r="AF235" s="3">
        <v>39</v>
      </c>
      <c r="AG235" s="3">
        <v>155.91999999999999</v>
      </c>
      <c r="AH235" s="3">
        <v>155.91999999999999</v>
      </c>
    </row>
    <row r="236" spans="1:34" s="3" customFormat="1" x14ac:dyDescent="0.25">
      <c r="A236" s="3" t="s">
        <v>1778</v>
      </c>
      <c r="B236" s="3" t="s">
        <v>1781</v>
      </c>
      <c r="C236" s="4">
        <v>1.2693193509899727</v>
      </c>
      <c r="D236" s="5">
        <v>0.3217185127869221</v>
      </c>
      <c r="E236" s="3">
        <v>7</v>
      </c>
      <c r="F236" s="3">
        <v>66</v>
      </c>
      <c r="G236" s="3">
        <v>2290612440.9285059</v>
      </c>
      <c r="H236" s="3">
        <v>2089339890.8145206</v>
      </c>
      <c r="I236" s="3">
        <v>643783786.4551003</v>
      </c>
      <c r="J236" s="3">
        <v>1622057072.0225585</v>
      </c>
      <c r="K236" s="3">
        <v>1592384573.8774364</v>
      </c>
      <c r="L236" s="3">
        <v>1965708709.6936936</v>
      </c>
      <c r="M236" s="3">
        <v>1443662857.884279</v>
      </c>
      <c r="O236" s="3">
        <v>534715607.64546835</v>
      </c>
      <c r="P236" s="3">
        <v>3212747806.3419347</v>
      </c>
      <c r="Q236" s="3">
        <v>791767112.29119134</v>
      </c>
      <c r="R236" s="3">
        <v>1543557699.3223562</v>
      </c>
      <c r="S236" s="3">
        <v>1823143046.099211</v>
      </c>
      <c r="T236" s="3">
        <v>2048463148.7352536</v>
      </c>
      <c r="U236" s="3">
        <v>790671489.42744935</v>
      </c>
      <c r="W236" s="3">
        <v>2081134738.4475861</v>
      </c>
      <c r="X236" s="3">
        <v>579394825.78981256</v>
      </c>
      <c r="Y236" s="3">
        <v>1122807947.813648</v>
      </c>
      <c r="AA236" s="3" t="s">
        <v>1778</v>
      </c>
      <c r="AB236" s="3" t="s">
        <v>1778</v>
      </c>
      <c r="AC236" s="3" t="s">
        <v>1779</v>
      </c>
      <c r="AD236" s="3" t="s">
        <v>1780</v>
      </c>
      <c r="AE236" s="3">
        <v>36</v>
      </c>
      <c r="AF236" s="3">
        <v>36</v>
      </c>
      <c r="AG236" s="3">
        <v>97.74</v>
      </c>
      <c r="AH236" s="3">
        <v>97.74</v>
      </c>
    </row>
    <row r="237" spans="1:34" s="3" customFormat="1" x14ac:dyDescent="0.25">
      <c r="A237" s="3" t="s">
        <v>2161</v>
      </c>
      <c r="B237" s="3" t="s">
        <v>2164</v>
      </c>
      <c r="C237" s="4">
        <v>1.3650612555521977</v>
      </c>
      <c r="D237" s="5">
        <v>0.32540064268868618</v>
      </c>
      <c r="E237" s="3">
        <v>5</v>
      </c>
      <c r="F237" s="3">
        <v>26</v>
      </c>
      <c r="H237" s="3">
        <v>953932898.72045827</v>
      </c>
      <c r="I237" s="3">
        <v>2368852312.8365488</v>
      </c>
      <c r="N237" s="3">
        <v>708487889.52466464</v>
      </c>
      <c r="P237" s="3">
        <v>1003983689.4818547</v>
      </c>
      <c r="Q237" s="3">
        <v>1346004090.8950253</v>
      </c>
      <c r="R237" s="3">
        <v>518194370.48679107</v>
      </c>
      <c r="V237" s="3">
        <v>1150000000</v>
      </c>
      <c r="W237" s="3">
        <v>1153896488.6442063</v>
      </c>
      <c r="X237" s="3">
        <v>610940823.56421256</v>
      </c>
      <c r="Y237" s="3">
        <v>566661659.40647161</v>
      </c>
      <c r="Z237" s="3">
        <v>1109470309.583199</v>
      </c>
      <c r="AA237" s="3" t="s">
        <v>2161</v>
      </c>
      <c r="AB237" s="3" t="s">
        <v>2161</v>
      </c>
      <c r="AC237" s="3" t="s">
        <v>2162</v>
      </c>
      <c r="AD237" s="3" t="s">
        <v>2163</v>
      </c>
      <c r="AE237" s="3">
        <v>23</v>
      </c>
      <c r="AF237" s="3">
        <v>23</v>
      </c>
      <c r="AG237" s="3">
        <v>71.11</v>
      </c>
      <c r="AH237" s="3">
        <v>71.11</v>
      </c>
    </row>
    <row r="238" spans="1:34" s="3" customFormat="1" x14ac:dyDescent="0.25">
      <c r="A238" s="3" t="s">
        <v>1960</v>
      </c>
      <c r="B238" s="3" t="s">
        <v>1963</v>
      </c>
      <c r="C238" s="4">
        <v>1.4265325029583626</v>
      </c>
      <c r="D238" s="5">
        <v>0.32601912363003227</v>
      </c>
      <c r="E238" s="3">
        <v>7</v>
      </c>
      <c r="F238" s="3">
        <v>28</v>
      </c>
      <c r="G238" s="3">
        <v>1372206509.4241519</v>
      </c>
      <c r="H238" s="3">
        <v>773652713.85589099</v>
      </c>
      <c r="M238" s="3">
        <v>863104151.46367252</v>
      </c>
      <c r="N238" s="3">
        <v>555476761.55140591</v>
      </c>
      <c r="P238" s="3">
        <v>218162942.25497597</v>
      </c>
      <c r="Q238" s="3">
        <v>212646024.44391996</v>
      </c>
      <c r="R238" s="3">
        <v>599381496.23036957</v>
      </c>
      <c r="V238" s="3">
        <v>573000000</v>
      </c>
      <c r="W238" s="3">
        <v>927238249.80338001</v>
      </c>
      <c r="Y238" s="3">
        <v>717381977.06303835</v>
      </c>
      <c r="Z238" s="3">
        <v>152280238.570243</v>
      </c>
      <c r="AA238" s="3" t="s">
        <v>1960</v>
      </c>
      <c r="AB238" s="3" t="s">
        <v>1960</v>
      </c>
      <c r="AC238" s="3" t="s">
        <v>1961</v>
      </c>
      <c r="AD238" s="3" t="s">
        <v>1962</v>
      </c>
      <c r="AE238" s="3">
        <v>28</v>
      </c>
      <c r="AF238" s="3">
        <v>28</v>
      </c>
      <c r="AG238" s="3">
        <v>85.02</v>
      </c>
      <c r="AH238" s="3">
        <v>85.02</v>
      </c>
    </row>
    <row r="239" spans="1:34" s="3" customFormat="1" x14ac:dyDescent="0.25">
      <c r="A239" s="3" t="s">
        <v>2939</v>
      </c>
      <c r="B239" s="3" t="s">
        <v>2942</v>
      </c>
      <c r="C239" s="4">
        <v>0.88364641847590075</v>
      </c>
      <c r="D239" s="5">
        <v>0.32694822710123517</v>
      </c>
      <c r="E239" s="3">
        <v>3</v>
      </c>
      <c r="F239" s="3">
        <v>31</v>
      </c>
      <c r="H239" s="3">
        <v>754550177.71130109</v>
      </c>
      <c r="I239" s="3">
        <v>804729733.06887531</v>
      </c>
      <c r="J239" s="3">
        <v>615351809.86252606</v>
      </c>
      <c r="K239" s="3">
        <v>605628231.37633646</v>
      </c>
      <c r="L239" s="3">
        <v>623011503.61876631</v>
      </c>
      <c r="M239" s="3">
        <v>551685449.26292086</v>
      </c>
      <c r="N239" s="3">
        <v>766910320.20536339</v>
      </c>
      <c r="O239" s="3">
        <v>363280069.31638688</v>
      </c>
      <c r="P239" s="3">
        <v>451521313.32373136</v>
      </c>
      <c r="Q239" s="3">
        <v>1097162998.4606509</v>
      </c>
      <c r="R239" s="3">
        <v>686582483.14013898</v>
      </c>
      <c r="S239" s="3">
        <v>753651385.95791328</v>
      </c>
      <c r="T239" s="3">
        <v>535935126.12259537</v>
      </c>
      <c r="U239" s="3">
        <v>568705572.96027505</v>
      </c>
      <c r="V239" s="3">
        <v>803000000</v>
      </c>
      <c r="W239" s="3">
        <v>724276099.56864011</v>
      </c>
      <c r="X239" s="3">
        <v>664569019.78069246</v>
      </c>
      <c r="Z239" s="3">
        <v>431823247.94561762</v>
      </c>
      <c r="AA239" s="3" t="s">
        <v>2939</v>
      </c>
      <c r="AB239" s="3" t="s">
        <v>2939</v>
      </c>
      <c r="AC239" s="3" t="s">
        <v>2940</v>
      </c>
      <c r="AD239" s="3" t="s">
        <v>2941</v>
      </c>
      <c r="AE239" s="3">
        <v>27</v>
      </c>
      <c r="AF239" s="3">
        <v>27</v>
      </c>
      <c r="AG239" s="3">
        <v>36.03</v>
      </c>
      <c r="AH239" s="3">
        <v>36.03</v>
      </c>
    </row>
    <row r="240" spans="1:34" s="3" customFormat="1" x14ac:dyDescent="0.25">
      <c r="A240" s="3" t="s">
        <v>3371</v>
      </c>
      <c r="B240" s="3" t="s">
        <v>3374</v>
      </c>
      <c r="C240" s="4">
        <v>1.309276514108769</v>
      </c>
      <c r="D240" s="5">
        <v>0.32913721019322695</v>
      </c>
      <c r="E240" s="3">
        <v>2</v>
      </c>
      <c r="F240" s="3">
        <v>16</v>
      </c>
      <c r="G240" s="3">
        <v>158830202.27192941</v>
      </c>
      <c r="I240" s="3">
        <v>160945946.61377507</v>
      </c>
      <c r="J240" s="3">
        <v>545835078.20441651</v>
      </c>
      <c r="L240" s="3">
        <v>154678718.13983163</v>
      </c>
      <c r="M240" s="3">
        <v>201081612.34816742</v>
      </c>
      <c r="N240" s="3">
        <v>147447086.95604932</v>
      </c>
      <c r="P240" s="3">
        <v>223589881.11704007</v>
      </c>
      <c r="Q240" s="3">
        <v>126682737.96659061</v>
      </c>
      <c r="R240" s="3">
        <v>118272602.93508963</v>
      </c>
      <c r="S240" s="3">
        <v>258064614.27178973</v>
      </c>
      <c r="T240" s="3">
        <v>183408909.82862154</v>
      </c>
      <c r="U240" s="3">
        <v>181250274.98502994</v>
      </c>
      <c r="W240" s="3">
        <v>166902884.9646084</v>
      </c>
      <c r="X240" s="3">
        <v>197688252.71957308</v>
      </c>
      <c r="Y240" s="3">
        <v>157730564.98943025</v>
      </c>
      <c r="AA240" s="3" t="s">
        <v>3371</v>
      </c>
      <c r="AB240" s="3" t="s">
        <v>3371</v>
      </c>
      <c r="AC240" s="3" t="s">
        <v>3372</v>
      </c>
      <c r="AD240" s="3" t="s">
        <v>3373</v>
      </c>
      <c r="AE240" s="3">
        <v>10</v>
      </c>
      <c r="AF240" s="3">
        <v>10</v>
      </c>
      <c r="AG240" s="3">
        <v>22.55</v>
      </c>
      <c r="AH240" s="3">
        <v>22.55</v>
      </c>
    </row>
    <row r="241" spans="1:34" s="3" customFormat="1" x14ac:dyDescent="0.25">
      <c r="A241" s="3" t="s">
        <v>2999</v>
      </c>
      <c r="B241" s="3" t="s">
        <v>3002</v>
      </c>
      <c r="C241" s="4">
        <v>0.61197739302297693</v>
      </c>
      <c r="D241" s="5">
        <v>0.33098124193324896</v>
      </c>
      <c r="E241" s="3">
        <v>3</v>
      </c>
      <c r="F241" s="3">
        <v>7</v>
      </c>
      <c r="M241" s="3">
        <v>142303910.27716464</v>
      </c>
      <c r="O241" s="3">
        <v>236744314.8353982</v>
      </c>
      <c r="P241" s="3">
        <v>354921801.57899076</v>
      </c>
      <c r="T241" s="3">
        <v>254866926.64496759</v>
      </c>
      <c r="X241" s="3">
        <v>544694228.23797262</v>
      </c>
      <c r="AA241" s="3" t="s">
        <v>2999</v>
      </c>
      <c r="AB241" s="3" t="s">
        <v>2999</v>
      </c>
      <c r="AC241" s="3" t="s">
        <v>3000</v>
      </c>
      <c r="AD241" s="3" t="s">
        <v>3001</v>
      </c>
      <c r="AE241" s="3">
        <v>16</v>
      </c>
      <c r="AF241" s="3">
        <v>16</v>
      </c>
      <c r="AG241" s="3">
        <v>31.7</v>
      </c>
      <c r="AH241" s="3">
        <v>31.7</v>
      </c>
    </row>
    <row r="242" spans="1:34" s="3" customFormat="1" x14ac:dyDescent="0.25">
      <c r="A242" s="3" t="s">
        <v>642</v>
      </c>
      <c r="B242" s="3" t="s">
        <v>645</v>
      </c>
      <c r="C242" s="4">
        <v>1.2084234530034361</v>
      </c>
      <c r="D242" s="5">
        <v>0.33116112971982248</v>
      </c>
      <c r="E242" s="3">
        <v>16</v>
      </c>
      <c r="F242" s="3">
        <v>136</v>
      </c>
      <c r="G242" s="3">
        <v>2657974813.5302472</v>
      </c>
      <c r="H242" s="3">
        <v>3151918463.8573337</v>
      </c>
      <c r="I242" s="3">
        <v>6188484989.5155764</v>
      </c>
      <c r="J242" s="3">
        <v>3076759049.3126307</v>
      </c>
      <c r="K242" s="3">
        <v>7870556541.377821</v>
      </c>
      <c r="L242" s="3">
        <v>3523237468.7406092</v>
      </c>
      <c r="M242" s="3">
        <v>3650404654.9359622</v>
      </c>
      <c r="N242" s="3">
        <v>2012328167.8907361</v>
      </c>
      <c r="O242" s="3">
        <v>1704150886.9617026</v>
      </c>
      <c r="P242" s="3">
        <v>3701172303.927702</v>
      </c>
      <c r="Q242" s="3">
        <v>3020025985.4535441</v>
      </c>
      <c r="R242" s="3">
        <v>2094828306.2231979</v>
      </c>
      <c r="S242" s="3">
        <v>2837426853.4360962</v>
      </c>
      <c r="T242" s="3">
        <v>2596307944.32724</v>
      </c>
      <c r="U242" s="3">
        <v>3230983162.7766204</v>
      </c>
      <c r="V242" s="3">
        <v>2660000000</v>
      </c>
      <c r="W242" s="3">
        <v>2606569746.6695013</v>
      </c>
      <c r="X242" s="3">
        <v>3259753103.3546624</v>
      </c>
      <c r="Y242" s="3">
        <v>4895489387.4497242</v>
      </c>
      <c r="Z242" s="3">
        <v>3861391763.7454476</v>
      </c>
      <c r="AA242" s="3" t="s">
        <v>642</v>
      </c>
      <c r="AB242" s="3" t="s">
        <v>642</v>
      </c>
      <c r="AC242" s="3" t="s">
        <v>643</v>
      </c>
      <c r="AD242" s="3" t="s">
        <v>644</v>
      </c>
      <c r="AE242" s="3">
        <v>37</v>
      </c>
      <c r="AF242" s="3">
        <v>37</v>
      </c>
      <c r="AG242" s="3">
        <v>215.82</v>
      </c>
      <c r="AH242" s="3">
        <v>215.82</v>
      </c>
    </row>
    <row r="243" spans="1:34" s="3" customFormat="1" x14ac:dyDescent="0.25">
      <c r="A243" s="3" t="s">
        <v>1032</v>
      </c>
      <c r="B243" s="3" t="s">
        <v>1035</v>
      </c>
      <c r="C243" s="4">
        <v>1.204267822948816</v>
      </c>
      <c r="D243" s="5">
        <v>0.33259096646909303</v>
      </c>
      <c r="E243" s="3">
        <v>11</v>
      </c>
      <c r="F243" s="3">
        <v>100</v>
      </c>
      <c r="G243" s="3">
        <v>1988078722.3153069</v>
      </c>
      <c r="H243" s="3">
        <v>2184852571.5374699</v>
      </c>
      <c r="I243" s="3">
        <v>4783041512.0431747</v>
      </c>
      <c r="M243" s="3">
        <v>1051811510.7442603</v>
      </c>
      <c r="N243" s="3">
        <v>2234889808.5791125</v>
      </c>
      <c r="O243" s="3">
        <v>2244989192.4046383</v>
      </c>
      <c r="P243" s="3">
        <v>2702615553.3079114</v>
      </c>
      <c r="Q243" s="3">
        <v>2205636955.6683187</v>
      </c>
      <c r="R243" s="3">
        <v>2054735898.4485912</v>
      </c>
      <c r="S243" s="3">
        <v>2400899645.2151585</v>
      </c>
      <c r="V243" s="3">
        <v>2150000000</v>
      </c>
      <c r="W243" s="3">
        <v>1576305024.665746</v>
      </c>
      <c r="X243" s="3">
        <v>1934821196.829864</v>
      </c>
      <c r="Y243" s="3">
        <v>2196544164.2972507</v>
      </c>
      <c r="Z243" s="3">
        <v>1794731383.1492925</v>
      </c>
      <c r="AA243" s="3" t="s">
        <v>1032</v>
      </c>
      <c r="AB243" s="3" t="s">
        <v>1032</v>
      </c>
      <c r="AC243" s="3" t="s">
        <v>1033</v>
      </c>
      <c r="AD243" s="3" t="s">
        <v>1034</v>
      </c>
      <c r="AE243" s="3">
        <v>55</v>
      </c>
      <c r="AF243" s="3">
        <v>55</v>
      </c>
      <c r="AG243" s="3">
        <v>161.97999999999999</v>
      </c>
      <c r="AH243" s="3">
        <v>161.97999999999999</v>
      </c>
    </row>
    <row r="244" spans="1:34" s="3" customFormat="1" x14ac:dyDescent="0.25">
      <c r="A244" s="3" t="s">
        <v>2008</v>
      </c>
      <c r="B244" s="3" t="s">
        <v>2011</v>
      </c>
      <c r="C244" s="4">
        <v>1.6392260381526353</v>
      </c>
      <c r="D244" s="5">
        <v>0.3336777439161005</v>
      </c>
      <c r="E244" s="3">
        <v>7</v>
      </c>
      <c r="F244" s="3">
        <v>20</v>
      </c>
      <c r="K244" s="3">
        <v>257130951.68348768</v>
      </c>
      <c r="L244" s="3">
        <v>732575595.63448036</v>
      </c>
      <c r="M244" s="3">
        <v>177364293.96863997</v>
      </c>
      <c r="N244" s="3">
        <v>98298057.970699549</v>
      </c>
      <c r="Q244" s="3">
        <v>124420546.21718721</v>
      </c>
      <c r="R244" s="3">
        <v>78982043.315975115</v>
      </c>
      <c r="S244" s="3">
        <v>636816162.58113289</v>
      </c>
      <c r="T244" s="3">
        <v>49306031.603278778</v>
      </c>
      <c r="U244" s="3">
        <v>98768265.788943842</v>
      </c>
      <c r="V244" s="3">
        <v>187000000</v>
      </c>
      <c r="W244" s="3">
        <v>163812090.79859713</v>
      </c>
      <c r="X244" s="3">
        <v>159833055.39029312</v>
      </c>
      <c r="Y244" s="3">
        <v>323639751.86720133</v>
      </c>
      <c r="Z244" s="3">
        <v>107248796.59304257</v>
      </c>
      <c r="AA244" s="3" t="s">
        <v>2008</v>
      </c>
      <c r="AB244" s="3" t="s">
        <v>2008</v>
      </c>
      <c r="AC244" s="3" t="s">
        <v>2009</v>
      </c>
      <c r="AD244" s="3" t="s">
        <v>2010</v>
      </c>
      <c r="AE244" s="3">
        <v>21</v>
      </c>
      <c r="AF244" s="3">
        <v>21</v>
      </c>
      <c r="AG244" s="3">
        <v>82.08</v>
      </c>
      <c r="AH244" s="3">
        <v>82.08</v>
      </c>
    </row>
    <row r="245" spans="1:34" s="3" customFormat="1" x14ac:dyDescent="0.25">
      <c r="A245" s="3" t="s">
        <v>2446</v>
      </c>
      <c r="B245" s="3" t="s">
        <v>2449</v>
      </c>
      <c r="C245" s="4">
        <v>1.1252792044462503</v>
      </c>
      <c r="D245" s="5">
        <v>0.33591475915507074</v>
      </c>
      <c r="E245" s="3">
        <v>4</v>
      </c>
      <c r="F245" s="3">
        <v>39</v>
      </c>
      <c r="H245" s="3">
        <v>947963356.1752739</v>
      </c>
      <c r="I245" s="3">
        <v>1110753716.0668983</v>
      </c>
      <c r="J245" s="3">
        <v>1596310134.3714066</v>
      </c>
      <c r="K245" s="3">
        <v>834044051.39973927</v>
      </c>
      <c r="L245" s="3">
        <v>685312653.98064291</v>
      </c>
      <c r="M245" s="3">
        <v>1319920327.2084835</v>
      </c>
      <c r="N245" s="3">
        <v>1177722015.3093247</v>
      </c>
      <c r="O245" s="3">
        <v>969427151.26563919</v>
      </c>
      <c r="P245" s="3">
        <v>1005069077.2542675</v>
      </c>
      <c r="Q245" s="3">
        <v>743129989.67901814</v>
      </c>
      <c r="R245" s="3">
        <v>968231647.75675082</v>
      </c>
      <c r="S245" s="3">
        <v>1386615837.8782732</v>
      </c>
      <c r="T245" s="3">
        <v>1125463764.8574502</v>
      </c>
      <c r="U245" s="3">
        <v>952220647.56628036</v>
      </c>
      <c r="V245" s="3">
        <v>1160000000</v>
      </c>
      <c r="W245" s="3">
        <v>790213041.7768805</v>
      </c>
      <c r="X245" s="3">
        <v>821247475.39354563</v>
      </c>
      <c r="Z245" s="3">
        <v>625436694.12778378</v>
      </c>
      <c r="AA245" s="3" t="s">
        <v>2446</v>
      </c>
      <c r="AB245" s="3" t="s">
        <v>2446</v>
      </c>
      <c r="AC245" s="3" t="s">
        <v>2447</v>
      </c>
      <c r="AD245" s="3" t="s">
        <v>2448</v>
      </c>
      <c r="AE245" s="3">
        <v>36</v>
      </c>
      <c r="AF245" s="3">
        <v>36</v>
      </c>
      <c r="AG245" s="3">
        <v>56.92</v>
      </c>
      <c r="AH245" s="3">
        <v>56.92</v>
      </c>
    </row>
    <row r="246" spans="1:34" s="3" customFormat="1" x14ac:dyDescent="0.25">
      <c r="A246" s="3" t="s">
        <v>1471</v>
      </c>
      <c r="B246" s="3" t="s">
        <v>1474</v>
      </c>
      <c r="C246" s="4">
        <v>1.1868480209949221</v>
      </c>
      <c r="D246" s="5">
        <v>0.34124807522979894</v>
      </c>
      <c r="E246" s="3">
        <v>8</v>
      </c>
      <c r="F246" s="3">
        <v>98</v>
      </c>
      <c r="L246" s="3">
        <v>3695102711.1181998</v>
      </c>
      <c r="M246" s="3">
        <v>5496230737.5165758</v>
      </c>
      <c r="N246" s="3">
        <v>3616626661.1861153</v>
      </c>
      <c r="O246" s="3">
        <v>5990039345.1887388</v>
      </c>
      <c r="Q246" s="3">
        <v>2895605439.2363567</v>
      </c>
      <c r="V246" s="3">
        <v>4250000000</v>
      </c>
      <c r="W246" s="3">
        <v>5573732146.0403175</v>
      </c>
      <c r="X246" s="3">
        <v>3796035065.5194616</v>
      </c>
      <c r="Y246" s="3">
        <v>4544977020.8065453</v>
      </c>
      <c r="Z246" s="3">
        <v>2697535654.6728759</v>
      </c>
      <c r="AA246" s="3" t="s">
        <v>1471</v>
      </c>
      <c r="AB246" s="3" t="s">
        <v>1471</v>
      </c>
      <c r="AC246" s="3" t="s">
        <v>1472</v>
      </c>
      <c r="AD246" s="3" t="s">
        <v>1473</v>
      </c>
      <c r="AE246" s="3">
        <v>64</v>
      </c>
      <c r="AF246" s="3">
        <v>64</v>
      </c>
      <c r="AG246" s="3">
        <v>122.26</v>
      </c>
      <c r="AH246" s="3">
        <v>122.26</v>
      </c>
    </row>
    <row r="247" spans="1:34" s="3" customFormat="1" x14ac:dyDescent="0.25">
      <c r="A247" s="3" t="s">
        <v>3498</v>
      </c>
      <c r="B247" s="3" t="s">
        <v>3500</v>
      </c>
      <c r="C247" s="4">
        <v>1.3837870138144102</v>
      </c>
      <c r="D247" s="5">
        <v>0.34129364982768656</v>
      </c>
      <c r="E247" s="3">
        <v>1</v>
      </c>
      <c r="F247" s="3">
        <v>9</v>
      </c>
      <c r="I247" s="3">
        <v>477170729.04506552</v>
      </c>
      <c r="J247" s="3">
        <v>253607335.86384445</v>
      </c>
      <c r="K247" s="3">
        <v>293677482.88723212</v>
      </c>
      <c r="L247" s="3">
        <v>444701314.65201592</v>
      </c>
      <c r="M247" s="3">
        <v>239235559.30653766</v>
      </c>
      <c r="Q247" s="3">
        <v>312182461.41766971</v>
      </c>
      <c r="Z247" s="3">
        <v>181648570.29450414</v>
      </c>
      <c r="AA247" s="3" t="s">
        <v>3498</v>
      </c>
      <c r="AB247" s="3" t="s">
        <v>3498</v>
      </c>
      <c r="AC247" s="3" t="s">
        <v>3499</v>
      </c>
      <c r="AD247" s="3" t="s">
        <v>3499</v>
      </c>
      <c r="AE247" s="3">
        <v>10</v>
      </c>
      <c r="AF247" s="3">
        <v>10</v>
      </c>
      <c r="AG247" s="3">
        <v>17.63</v>
      </c>
      <c r="AH247" s="3">
        <v>17.63</v>
      </c>
    </row>
    <row r="248" spans="1:34" s="3" customFormat="1" x14ac:dyDescent="0.25">
      <c r="A248" s="3" t="s">
        <v>1040</v>
      </c>
      <c r="B248" s="3" t="s">
        <v>1043</v>
      </c>
      <c r="C248" s="4">
        <v>0.87946113808634507</v>
      </c>
      <c r="D248" s="5">
        <v>0.34268957056873239</v>
      </c>
      <c r="E248" s="3">
        <v>10</v>
      </c>
      <c r="F248" s="3">
        <v>260</v>
      </c>
      <c r="G248" s="3">
        <v>10772361337.762831</v>
      </c>
      <c r="H248" s="3">
        <v>16953500828.323538</v>
      </c>
      <c r="I248" s="3">
        <v>14734488070.275183</v>
      </c>
      <c r="J248" s="3">
        <v>11470260723.588091</v>
      </c>
      <c r="K248" s="3">
        <v>11942884304.080772</v>
      </c>
      <c r="L248" s="3">
        <v>10601937139.167625</v>
      </c>
      <c r="M248" s="3">
        <v>7486423105.8856182</v>
      </c>
      <c r="N248" s="3">
        <v>5990617495.1954632</v>
      </c>
      <c r="O248" s="3">
        <v>13571980117.718948</v>
      </c>
      <c r="P248" s="3">
        <v>8216385437.1650152</v>
      </c>
      <c r="Q248" s="3">
        <v>15269794308.472977</v>
      </c>
      <c r="R248" s="3">
        <v>10524257040.834248</v>
      </c>
      <c r="S248" s="3">
        <v>17461088328.837513</v>
      </c>
      <c r="T248" s="3">
        <v>19174567845.719524</v>
      </c>
      <c r="U248" s="3">
        <v>7762240037.4023685</v>
      </c>
      <c r="V248" s="3">
        <v>12200000000</v>
      </c>
      <c r="W248" s="3">
        <v>11848044303.043188</v>
      </c>
      <c r="X248" s="3">
        <v>8643603390.1855888</v>
      </c>
      <c r="Y248" s="3">
        <v>12968957565.797598</v>
      </c>
      <c r="Z248" s="3">
        <v>11203474694.810736</v>
      </c>
      <c r="AA248" s="3" t="s">
        <v>1040</v>
      </c>
      <c r="AB248" s="3" t="s">
        <v>1040</v>
      </c>
      <c r="AC248" s="3" t="s">
        <v>1041</v>
      </c>
      <c r="AD248" s="3" t="s">
        <v>1042</v>
      </c>
      <c r="AE248" s="3">
        <v>63</v>
      </c>
      <c r="AF248" s="3">
        <v>63</v>
      </c>
      <c r="AG248" s="3">
        <v>160.71</v>
      </c>
      <c r="AH248" s="3">
        <v>160.71</v>
      </c>
    </row>
    <row r="249" spans="1:34" s="3" customFormat="1" x14ac:dyDescent="0.25">
      <c r="A249" s="3" t="s">
        <v>1205</v>
      </c>
      <c r="B249" s="3" t="s">
        <v>1208</v>
      </c>
      <c r="C249" s="4">
        <v>0.75744342914954343</v>
      </c>
      <c r="D249" s="5">
        <v>0.34468937016212542</v>
      </c>
      <c r="E249" s="3">
        <v>5</v>
      </c>
      <c r="F249" s="3">
        <v>18</v>
      </c>
      <c r="L249" s="3">
        <v>923775677.77954996</v>
      </c>
      <c r="N249" s="3">
        <v>424721797.64698482</v>
      </c>
      <c r="O249" s="3">
        <v>534715607.64546835</v>
      </c>
      <c r="P249" s="3">
        <v>676196582.21318424</v>
      </c>
      <c r="S249" s="3">
        <v>437811111.77452886</v>
      </c>
      <c r="V249" s="3">
        <v>1330000000</v>
      </c>
      <c r="W249" s="3">
        <v>580039038.48811436</v>
      </c>
      <c r="X249" s="3">
        <v>1033657193.741172</v>
      </c>
      <c r="Y249" s="3">
        <v>566661659.40647161</v>
      </c>
      <c r="Z249" s="3">
        <v>1120347469.4810734</v>
      </c>
      <c r="AA249" s="3" t="s">
        <v>1205</v>
      </c>
      <c r="AB249" s="3" t="s">
        <v>1205</v>
      </c>
      <c r="AC249" s="3" t="s">
        <v>1206</v>
      </c>
      <c r="AD249" s="3" t="s">
        <v>1207</v>
      </c>
      <c r="AE249" s="3">
        <v>7</v>
      </c>
      <c r="AF249" s="3">
        <v>7</v>
      </c>
      <c r="AG249" s="3">
        <v>59.15</v>
      </c>
      <c r="AH249" s="3">
        <v>59.15</v>
      </c>
    </row>
    <row r="250" spans="1:34" s="3" customFormat="1" x14ac:dyDescent="0.25">
      <c r="A250" s="3" t="s">
        <v>2084</v>
      </c>
      <c r="B250" s="3" t="s">
        <v>2085</v>
      </c>
      <c r="C250" s="4">
        <v>0.6415811749937278</v>
      </c>
      <c r="D250" s="5">
        <v>0.34508232554287172</v>
      </c>
      <c r="E250" s="3">
        <v>7</v>
      </c>
      <c r="F250" s="3">
        <v>12</v>
      </c>
      <c r="H250" s="3">
        <v>429807063.25327277</v>
      </c>
      <c r="J250" s="3">
        <v>1117417094.0599847</v>
      </c>
      <c r="K250" s="3">
        <v>1237361127.8982048</v>
      </c>
      <c r="O250" s="3">
        <v>400016256.10119009</v>
      </c>
      <c r="S250" s="3">
        <v>2041406650.2096801</v>
      </c>
      <c r="W250" s="3">
        <v>766516953.17079413</v>
      </c>
      <c r="X250" s="3">
        <v>914833935.45759881</v>
      </c>
      <c r="AA250" s="3" t="s">
        <v>2084</v>
      </c>
      <c r="AB250" s="3" t="s">
        <v>2084</v>
      </c>
      <c r="AC250" s="3" t="s">
        <v>2081</v>
      </c>
      <c r="AD250" s="3" t="s">
        <v>2082</v>
      </c>
      <c r="AE250" s="3">
        <v>22</v>
      </c>
      <c r="AF250" s="3">
        <v>22</v>
      </c>
      <c r="AG250" s="3">
        <v>74.180000000000007</v>
      </c>
      <c r="AH250" s="3">
        <v>74.180000000000007</v>
      </c>
    </row>
    <row r="251" spans="1:34" s="3" customFormat="1" x14ac:dyDescent="0.25">
      <c r="A251" s="3" t="s">
        <v>2549</v>
      </c>
      <c r="B251" s="3" t="s">
        <v>2555</v>
      </c>
      <c r="C251" s="4">
        <v>1.4349022220742251</v>
      </c>
      <c r="D251" s="5">
        <v>0.34733834111508333</v>
      </c>
      <c r="E251" s="3">
        <v>4</v>
      </c>
      <c r="F251" s="3">
        <v>23</v>
      </c>
      <c r="H251" s="3">
        <v>353396918.67491317</v>
      </c>
      <c r="J251" s="3">
        <v>261331417.15918997</v>
      </c>
      <c r="K251" s="3">
        <v>1108143035.4278226</v>
      </c>
      <c r="M251" s="3">
        <v>257796938.90790695</v>
      </c>
      <c r="N251" s="3">
        <v>543421339.34745216</v>
      </c>
      <c r="O251" s="3">
        <v>578594941.86064994</v>
      </c>
      <c r="P251" s="3">
        <v>653403438.99251509</v>
      </c>
      <c r="R251" s="3">
        <v>414956420.46717888</v>
      </c>
      <c r="T251" s="3">
        <v>502588051.60830057</v>
      </c>
      <c r="X251" s="3">
        <v>454262367.95135939</v>
      </c>
      <c r="Z251" s="3">
        <v>123999622.8357693</v>
      </c>
      <c r="AA251" s="3" t="s">
        <v>2549</v>
      </c>
      <c r="AB251" s="3" t="s">
        <v>2550</v>
      </c>
      <c r="AC251" s="3" t="s">
        <v>2551</v>
      </c>
      <c r="AD251" s="3" t="s">
        <v>2552</v>
      </c>
      <c r="AE251" s="3">
        <v>19</v>
      </c>
      <c r="AF251" s="3" t="s">
        <v>2553</v>
      </c>
      <c r="AG251" s="3">
        <v>53.28</v>
      </c>
      <c r="AH251" s="3" t="s">
        <v>2554</v>
      </c>
    </row>
    <row r="252" spans="1:34" s="3" customFormat="1" x14ac:dyDescent="0.25">
      <c r="A252" s="3" t="s">
        <v>1371</v>
      </c>
      <c r="B252" s="3" t="s">
        <v>1374</v>
      </c>
      <c r="C252" s="4">
        <v>1.2923940763901001</v>
      </c>
      <c r="D252" s="5">
        <v>0.34821323647171198</v>
      </c>
      <c r="E252" s="3">
        <v>9</v>
      </c>
      <c r="F252" s="3">
        <v>98</v>
      </c>
      <c r="H252" s="3">
        <v>2937014932.2306972</v>
      </c>
      <c r="I252" s="3">
        <v>7367244035.1375914</v>
      </c>
      <c r="L252" s="3">
        <v>1493079293.1553192</v>
      </c>
      <c r="M252" s="3">
        <v>3330736450.6901579</v>
      </c>
      <c r="N252" s="3">
        <v>2271983415.3605084</v>
      </c>
      <c r="O252" s="3">
        <v>4806317771.0117483</v>
      </c>
      <c r="P252" s="3">
        <v>3755441692.5483427</v>
      </c>
      <c r="Q252" s="3">
        <v>2363990378.1265569</v>
      </c>
      <c r="R252" s="3">
        <v>2024666592.6176362</v>
      </c>
      <c r="S252" s="3">
        <v>878190030.65623975</v>
      </c>
      <c r="V252" s="3">
        <v>4530000000</v>
      </c>
      <c r="W252" s="3">
        <v>3296847110.4120178</v>
      </c>
      <c r="X252" s="3">
        <v>4952721650.5807934</v>
      </c>
      <c r="Y252" s="3">
        <v>3236397518.6720133</v>
      </c>
      <c r="Z252" s="3">
        <v>1675082624.2726729</v>
      </c>
      <c r="AA252" s="3" t="s">
        <v>1371</v>
      </c>
      <c r="AB252" s="3" t="s">
        <v>1371</v>
      </c>
      <c r="AC252" s="3" t="s">
        <v>1372</v>
      </c>
      <c r="AD252" s="3" t="s">
        <v>1373</v>
      </c>
      <c r="AE252" s="3">
        <v>30</v>
      </c>
      <c r="AF252" s="3">
        <v>30</v>
      </c>
      <c r="AG252" s="3">
        <v>127.34</v>
      </c>
      <c r="AH252" s="3">
        <v>127.34</v>
      </c>
    </row>
    <row r="253" spans="1:34" s="3" customFormat="1" x14ac:dyDescent="0.25">
      <c r="A253" s="3" t="s">
        <v>2145</v>
      </c>
      <c r="B253" s="3" t="s">
        <v>2148</v>
      </c>
      <c r="C253" s="4">
        <v>2.0082269225284022</v>
      </c>
      <c r="D253" s="5">
        <v>0.35335945249329809</v>
      </c>
      <c r="E253" s="3">
        <v>7</v>
      </c>
      <c r="F253" s="3">
        <v>11</v>
      </c>
      <c r="M253" s="3">
        <v>79813932.285887986</v>
      </c>
      <c r="N253" s="3">
        <v>666757581.89559412</v>
      </c>
      <c r="O253" s="3">
        <v>498999870.49357641</v>
      </c>
      <c r="P253" s="3">
        <v>342982536.08244979</v>
      </c>
      <c r="U253" s="3">
        <v>143161449.08237872</v>
      </c>
      <c r="Z253" s="3">
        <v>252350109.6306884</v>
      </c>
      <c r="AA253" s="3" t="s">
        <v>2145</v>
      </c>
      <c r="AB253" s="3" t="s">
        <v>2145</v>
      </c>
      <c r="AC253" s="3" t="s">
        <v>2146</v>
      </c>
      <c r="AD253" s="3" t="s">
        <v>2147</v>
      </c>
      <c r="AE253" s="3">
        <v>16</v>
      </c>
      <c r="AF253" s="3">
        <v>16</v>
      </c>
      <c r="AG253" s="3">
        <v>71.42</v>
      </c>
      <c r="AH253" s="3">
        <v>71.42</v>
      </c>
    </row>
    <row r="254" spans="1:34" s="3" customFormat="1" x14ac:dyDescent="0.25">
      <c r="A254" s="3" t="s">
        <v>2253</v>
      </c>
      <c r="B254" s="3" t="s">
        <v>2256</v>
      </c>
      <c r="C254" s="4">
        <v>0.65305524107266566</v>
      </c>
      <c r="D254" s="5">
        <v>0.35474944862388907</v>
      </c>
      <c r="E254" s="3">
        <v>5</v>
      </c>
      <c r="F254" s="3">
        <v>12</v>
      </c>
      <c r="H254" s="3">
        <v>962290258.28371632</v>
      </c>
      <c r="K254" s="3">
        <v>323697847.80459362</v>
      </c>
      <c r="O254" s="3">
        <v>607167531.58216345</v>
      </c>
      <c r="R254" s="3">
        <v>1192749131.294548</v>
      </c>
      <c r="T254" s="3">
        <v>1262424963.7554469</v>
      </c>
      <c r="X254" s="3">
        <v>443747035.35989273</v>
      </c>
      <c r="AA254" s="3" t="s">
        <v>2253</v>
      </c>
      <c r="AB254" s="3" t="s">
        <v>2253</v>
      </c>
      <c r="AC254" s="3" t="s">
        <v>2254</v>
      </c>
      <c r="AD254" s="3" t="s">
        <v>2255</v>
      </c>
      <c r="AE254" s="3">
        <v>14</v>
      </c>
      <c r="AF254" s="3">
        <v>14</v>
      </c>
      <c r="AG254" s="3">
        <v>67.95</v>
      </c>
      <c r="AH254" s="3">
        <v>67.95</v>
      </c>
    </row>
    <row r="255" spans="1:34" s="3" customFormat="1" x14ac:dyDescent="0.25">
      <c r="A255" s="3" t="s">
        <v>312</v>
      </c>
      <c r="B255" s="3" t="s">
        <v>315</v>
      </c>
      <c r="C255" s="4">
        <v>1.0949013393640006</v>
      </c>
      <c r="D255" s="5">
        <v>0.35479243730055299</v>
      </c>
      <c r="E255" s="3">
        <v>25</v>
      </c>
      <c r="F255" s="3">
        <v>572</v>
      </c>
      <c r="G255" s="3">
        <v>35331616423.755722</v>
      </c>
      <c r="H255" s="3">
        <v>32116138893.09177</v>
      </c>
      <c r="I255" s="3">
        <v>36609535743.83757</v>
      </c>
      <c r="J255" s="3">
        <v>35788243335.100891</v>
      </c>
      <c r="K255" s="3">
        <v>43594790793.038017</v>
      </c>
      <c r="L255" s="3">
        <v>43395973700.341652</v>
      </c>
      <c r="M255" s="3">
        <v>43825479614.344177</v>
      </c>
      <c r="N255" s="3">
        <v>40710233442.582169</v>
      </c>
      <c r="O255" s="3">
        <v>36838231748.094292</v>
      </c>
      <c r="P255" s="3">
        <v>38856882252.378807</v>
      </c>
      <c r="Q255" s="3">
        <v>28842944804.893398</v>
      </c>
      <c r="R255" s="3">
        <v>36183398016.582512</v>
      </c>
      <c r="S255" s="3">
        <v>64066787324.19059</v>
      </c>
      <c r="T255" s="3">
        <v>31560624093.886173</v>
      </c>
      <c r="U255" s="3">
        <v>33360557859.56348</v>
      </c>
      <c r="V255" s="3">
        <v>29300000000</v>
      </c>
      <c r="W255" s="3">
        <v>29568597521.507782</v>
      </c>
      <c r="X255" s="3">
        <v>34700597551.839958</v>
      </c>
      <c r="Y255" s="3">
        <v>34934399208.770103</v>
      </c>
      <c r="Z255" s="3">
        <v>30999905708.942326</v>
      </c>
      <c r="AA255" s="3" t="s">
        <v>312</v>
      </c>
      <c r="AB255" s="3" t="s">
        <v>312</v>
      </c>
      <c r="AC255" s="3" t="s">
        <v>313</v>
      </c>
      <c r="AD255" s="3" t="s">
        <v>314</v>
      </c>
      <c r="AE255" s="3">
        <v>79</v>
      </c>
      <c r="AF255" s="3">
        <v>79</v>
      </c>
      <c r="AG255" s="3">
        <v>391</v>
      </c>
      <c r="AH255" s="3">
        <v>391</v>
      </c>
    </row>
    <row r="256" spans="1:34" s="3" customFormat="1" x14ac:dyDescent="0.25">
      <c r="A256" s="3" t="s">
        <v>870</v>
      </c>
      <c r="B256" s="3" t="s">
        <v>873</v>
      </c>
      <c r="C256" s="4">
        <v>1.4127143033234586</v>
      </c>
      <c r="D256" s="5">
        <v>0.35615474833725513</v>
      </c>
      <c r="E256" s="3">
        <v>15</v>
      </c>
      <c r="F256" s="3">
        <v>60</v>
      </c>
      <c r="L256" s="3">
        <v>1106382497.8057401</v>
      </c>
      <c r="M256" s="3">
        <v>839386833.08414507</v>
      </c>
      <c r="N256" s="3">
        <v>691795766.47303641</v>
      </c>
      <c r="O256" s="3">
        <v>3479733248.2271891</v>
      </c>
      <c r="P256" s="3">
        <v>2832862085.9974494</v>
      </c>
      <c r="Q256" s="3">
        <v>958038205.87234151</v>
      </c>
      <c r="R256" s="3">
        <v>530222092.81917304</v>
      </c>
      <c r="S256" s="3">
        <v>1232547411.4473541</v>
      </c>
      <c r="T256" s="3">
        <v>1174293409.6819534</v>
      </c>
      <c r="U256" s="3">
        <v>816939645.22238123</v>
      </c>
      <c r="V256" s="3">
        <v>630000000</v>
      </c>
      <c r="W256" s="3">
        <v>1050870016.4438306</v>
      </c>
      <c r="X256" s="3">
        <v>2471103158.9946632</v>
      </c>
      <c r="Y256" s="3">
        <v>706866606.063743</v>
      </c>
      <c r="Z256" s="3">
        <v>3099990570.8942323</v>
      </c>
      <c r="AA256" s="3" t="s">
        <v>870</v>
      </c>
      <c r="AB256" s="3" t="s">
        <v>870</v>
      </c>
      <c r="AC256" s="3" t="s">
        <v>871</v>
      </c>
      <c r="AD256" s="3" t="s">
        <v>872</v>
      </c>
      <c r="AE256" s="3">
        <v>33</v>
      </c>
      <c r="AF256" s="3">
        <v>33</v>
      </c>
      <c r="AG256" s="3">
        <v>183.25</v>
      </c>
      <c r="AH256" s="3">
        <v>183.25</v>
      </c>
    </row>
    <row r="257" spans="1:34" s="3" customFormat="1" x14ac:dyDescent="0.25">
      <c r="A257" s="3" t="s">
        <v>74</v>
      </c>
      <c r="B257" s="3" t="s">
        <v>77</v>
      </c>
      <c r="C257" s="4">
        <v>0.878664976095624</v>
      </c>
      <c r="D257" s="5">
        <v>0.35634250582850124</v>
      </c>
      <c r="E257" s="3">
        <v>8</v>
      </c>
      <c r="F257" s="3">
        <v>52</v>
      </c>
      <c r="G257" s="3">
        <v>4375934144.2266264</v>
      </c>
      <c r="H257" s="3">
        <v>4274192462.3519907</v>
      </c>
      <c r="L257" s="3">
        <v>5102249383.0847235</v>
      </c>
      <c r="M257" s="3">
        <v>1845826082.5806139</v>
      </c>
      <c r="N257" s="3">
        <v>6138991922.3210468</v>
      </c>
      <c r="O257" s="3">
        <v>5265520105.8217878</v>
      </c>
      <c r="P257" s="3">
        <v>4450089866.8925447</v>
      </c>
      <c r="Q257" s="3">
        <v>4343408158.8545351</v>
      </c>
      <c r="R257" s="3">
        <v>5021574073.7694836</v>
      </c>
      <c r="S257" s="3">
        <v>4467984366.4966583</v>
      </c>
      <c r="V257" s="3">
        <v>7700000000</v>
      </c>
      <c r="W257" s="3">
        <v>4883454782.297801</v>
      </c>
      <c r="X257" s="3">
        <v>3775004400.3365283</v>
      </c>
      <c r="Y257" s="3">
        <v>5421257937.4144917</v>
      </c>
      <c r="Z257" s="3">
        <v>5297176870.2648811</v>
      </c>
      <c r="AA257" s="3" t="s">
        <v>74</v>
      </c>
      <c r="AB257" s="3" t="s">
        <v>74</v>
      </c>
      <c r="AC257" s="3" t="s">
        <v>75</v>
      </c>
      <c r="AD257" s="3" t="s">
        <v>76</v>
      </c>
      <c r="AE257" s="3">
        <v>11</v>
      </c>
      <c r="AF257" s="3">
        <v>11</v>
      </c>
      <c r="AG257" s="3">
        <v>98.35</v>
      </c>
      <c r="AH257" s="3">
        <v>98.35</v>
      </c>
    </row>
    <row r="258" spans="1:34" s="3" customFormat="1" x14ac:dyDescent="0.25">
      <c r="A258" s="3" t="s">
        <v>2261</v>
      </c>
      <c r="B258" s="3" t="s">
        <v>2264</v>
      </c>
      <c r="C258" s="4">
        <v>4.0346119245543663</v>
      </c>
      <c r="D258" s="5">
        <v>0.35990299080899202</v>
      </c>
      <c r="E258" s="3">
        <v>5</v>
      </c>
      <c r="F258" s="3">
        <v>9</v>
      </c>
      <c r="I258" s="3">
        <v>110281976.09521349</v>
      </c>
      <c r="M258" s="3">
        <v>2588281266.6353855</v>
      </c>
      <c r="Q258" s="3">
        <v>322362324.28998506</v>
      </c>
      <c r="S258" s="3">
        <v>584176116.88390219</v>
      </c>
      <c r="Y258" s="3">
        <v>96741413.193517223</v>
      </c>
      <c r="AA258" s="3" t="s">
        <v>2261</v>
      </c>
      <c r="AB258" s="3" t="s">
        <v>2261</v>
      </c>
      <c r="AC258" s="3" t="s">
        <v>2262</v>
      </c>
      <c r="AD258" s="3" t="s">
        <v>2263</v>
      </c>
      <c r="AE258" s="3">
        <v>19</v>
      </c>
      <c r="AF258" s="3">
        <v>19</v>
      </c>
      <c r="AG258" s="3">
        <v>67.290000000000006</v>
      </c>
      <c r="AH258" s="3">
        <v>67.290000000000006</v>
      </c>
    </row>
    <row r="259" spans="1:34" s="3" customFormat="1" x14ac:dyDescent="0.25">
      <c r="A259" s="3" t="s">
        <v>634</v>
      </c>
      <c r="B259" s="3" t="s">
        <v>637</v>
      </c>
      <c r="C259" s="4">
        <v>1.2035586236363649</v>
      </c>
      <c r="D259" s="5">
        <v>0.36055938913286067</v>
      </c>
      <c r="E259" s="3">
        <v>14</v>
      </c>
      <c r="F259" s="3">
        <v>123</v>
      </c>
      <c r="G259" s="3">
        <v>13505969580.946379</v>
      </c>
      <c r="H259" s="3">
        <v>4835329461.5993185</v>
      </c>
      <c r="M259" s="3">
        <v>7331744942.5408735</v>
      </c>
      <c r="N259" s="3">
        <v>5406393188.3884754</v>
      </c>
      <c r="O259" s="3">
        <v>6796194555.1885862</v>
      </c>
      <c r="P259" s="3">
        <v>4059350268.8239312</v>
      </c>
      <c r="Q259" s="3">
        <v>6877062918.186348</v>
      </c>
      <c r="R259" s="3">
        <v>4911319952.3893156</v>
      </c>
      <c r="S259" s="3">
        <v>6060024772.9494905</v>
      </c>
      <c r="V259" s="3">
        <v>4830000000</v>
      </c>
      <c r="W259" s="3">
        <v>4924665371.1779518</v>
      </c>
      <c r="X259" s="3">
        <v>6645690197.8069248</v>
      </c>
      <c r="Y259" s="3">
        <v>6671418711.7751608</v>
      </c>
      <c r="Z259" s="3">
        <v>5536474388.0181208</v>
      </c>
      <c r="AA259" s="3" t="s">
        <v>634</v>
      </c>
      <c r="AB259" s="3" t="s">
        <v>634</v>
      </c>
      <c r="AC259" s="3" t="s">
        <v>635</v>
      </c>
      <c r="AD259" s="3" t="s">
        <v>636</v>
      </c>
      <c r="AE259" s="3">
        <v>49</v>
      </c>
      <c r="AF259" s="3">
        <v>49</v>
      </c>
      <c r="AG259" s="3">
        <v>217.93</v>
      </c>
      <c r="AH259" s="3">
        <v>217.93</v>
      </c>
    </row>
    <row r="260" spans="1:34" s="3" customFormat="1" x14ac:dyDescent="0.25">
      <c r="A260" s="3" t="s">
        <v>2249</v>
      </c>
      <c r="B260" s="3" t="s">
        <v>2252</v>
      </c>
      <c r="C260" s="4">
        <v>0.79095553390421325</v>
      </c>
      <c r="D260" s="5">
        <v>0.36217165947376317</v>
      </c>
      <c r="E260" s="3">
        <v>5</v>
      </c>
      <c r="F260" s="3">
        <v>37</v>
      </c>
      <c r="G260" s="3">
        <v>3014532410.4672318</v>
      </c>
      <c r="L260" s="3">
        <v>2610203368.6096587</v>
      </c>
      <c r="M260" s="3">
        <v>2907949470.8811903</v>
      </c>
      <c r="N260" s="3">
        <v>2930394935.7302885</v>
      </c>
      <c r="O260" s="3">
        <v>3316461306.9613972</v>
      </c>
      <c r="Q260" s="3">
        <v>4083256107.6731439</v>
      </c>
      <c r="V260" s="3">
        <v>5260000000</v>
      </c>
      <c r="W260" s="3">
        <v>6325825393.1030588</v>
      </c>
      <c r="X260" s="3">
        <v>1871729201.2810643</v>
      </c>
      <c r="Y260" s="3">
        <v>2336749110.9545221</v>
      </c>
      <c r="Z260" s="3">
        <v>2545255416.102633</v>
      </c>
      <c r="AA260" s="3" t="s">
        <v>2249</v>
      </c>
      <c r="AB260" s="3" t="s">
        <v>2249</v>
      </c>
      <c r="AC260" s="3" t="s">
        <v>2250</v>
      </c>
      <c r="AD260" s="3" t="s">
        <v>2251</v>
      </c>
      <c r="AE260" s="3">
        <v>40</v>
      </c>
      <c r="AF260" s="3">
        <v>40</v>
      </c>
      <c r="AG260" s="3">
        <v>68.08</v>
      </c>
      <c r="AH260" s="3">
        <v>68.08</v>
      </c>
    </row>
    <row r="261" spans="1:34" s="3" customFormat="1" x14ac:dyDescent="0.25">
      <c r="A261" s="3" t="s">
        <v>3073</v>
      </c>
      <c r="B261" s="3" t="s">
        <v>3079</v>
      </c>
      <c r="C261" s="4">
        <v>1.2193322749679836</v>
      </c>
      <c r="D261" s="5">
        <v>0.36487781505758154</v>
      </c>
      <c r="E261" s="3">
        <v>2</v>
      </c>
      <c r="F261" s="3">
        <v>28</v>
      </c>
      <c r="G261" s="3">
        <v>1437035163.4126947</v>
      </c>
      <c r="H261" s="3">
        <v>1205847594.1272376</v>
      </c>
      <c r="I261" s="3">
        <v>517973926.77813524</v>
      </c>
      <c r="J261" s="3">
        <v>581880790.91602886</v>
      </c>
      <c r="K261" s="3">
        <v>1286959991.674715</v>
      </c>
      <c r="L261" s="3">
        <v>1450112982.5609214</v>
      </c>
      <c r="M261" s="3">
        <v>607369588.06702876</v>
      </c>
      <c r="N261" s="3">
        <v>1437377262.7790971</v>
      </c>
      <c r="O261" s="3">
        <v>821461954.49351537</v>
      </c>
      <c r="P261" s="3">
        <v>460204415.50303388</v>
      </c>
      <c r="Q261" s="3">
        <v>572334512.59906113</v>
      </c>
      <c r="R261" s="3">
        <v>484115823.87837541</v>
      </c>
      <c r="S261" s="3">
        <v>1399454873.4141831</v>
      </c>
      <c r="T261" s="3">
        <v>554990597.27362096</v>
      </c>
      <c r="U261" s="3">
        <v>521422892.52939767</v>
      </c>
      <c r="V261" s="3">
        <v>443000000</v>
      </c>
      <c r="W261" s="3">
        <v>506890243.22584772</v>
      </c>
      <c r="X261" s="3">
        <v>1324931906.5247982</v>
      </c>
      <c r="Y261" s="3">
        <v>723223849.84042466</v>
      </c>
      <c r="Z261" s="3">
        <v>1511925225.8045554</v>
      </c>
      <c r="AA261" s="3" t="s">
        <v>3073</v>
      </c>
      <c r="AB261" s="3" t="s">
        <v>3074</v>
      </c>
      <c r="AC261" s="3" t="s">
        <v>3075</v>
      </c>
      <c r="AD261" s="3" t="s">
        <v>3076</v>
      </c>
      <c r="AE261" s="3">
        <v>7</v>
      </c>
      <c r="AF261" s="3" t="s">
        <v>3077</v>
      </c>
      <c r="AG261" s="3">
        <v>28.99</v>
      </c>
      <c r="AH261" s="3" t="s">
        <v>3078</v>
      </c>
    </row>
    <row r="262" spans="1:34" s="3" customFormat="1" x14ac:dyDescent="0.25">
      <c r="A262" s="3" t="s">
        <v>1514</v>
      </c>
      <c r="B262" s="3" t="s">
        <v>1517</v>
      </c>
      <c r="C262" s="4">
        <v>0.35011878426670234</v>
      </c>
      <c r="D262" s="5">
        <v>0.3653350378120791</v>
      </c>
      <c r="E262" s="3">
        <v>2</v>
      </c>
      <c r="F262" s="3">
        <v>8</v>
      </c>
      <c r="G262" s="3">
        <v>50674397.867710814</v>
      </c>
      <c r="H262" s="3">
        <v>51815629.292200111</v>
      </c>
      <c r="I262" s="3">
        <v>52137419.325589105</v>
      </c>
      <c r="Q262" s="3">
        <v>390228076.77208716</v>
      </c>
      <c r="R262" s="3">
        <v>57532605.156560555</v>
      </c>
      <c r="T262" s="3">
        <v>83963169.759206608</v>
      </c>
      <c r="U262" s="3">
        <v>57133238.853976823</v>
      </c>
      <c r="AA262" s="3" t="s">
        <v>1514</v>
      </c>
      <c r="AB262" s="3" t="s">
        <v>1514</v>
      </c>
      <c r="AC262" s="3" t="s">
        <v>1515</v>
      </c>
      <c r="AD262" s="3" t="s">
        <v>1516</v>
      </c>
      <c r="AE262" s="3">
        <v>2</v>
      </c>
      <c r="AF262" s="3">
        <v>2</v>
      </c>
      <c r="AG262" s="3">
        <v>23.79</v>
      </c>
      <c r="AH262" s="3">
        <v>23.79</v>
      </c>
    </row>
    <row r="263" spans="1:34" s="3" customFormat="1" x14ac:dyDescent="0.25">
      <c r="A263" s="3" t="s">
        <v>2701</v>
      </c>
      <c r="B263" s="3" t="s">
        <v>2704</v>
      </c>
      <c r="C263" s="4">
        <v>1.1426941072174632</v>
      </c>
      <c r="D263" s="5">
        <v>0.36538982484553384</v>
      </c>
      <c r="E263" s="3">
        <v>3</v>
      </c>
      <c r="F263" s="3">
        <v>35</v>
      </c>
      <c r="H263" s="3">
        <v>1981888125.0012023</v>
      </c>
      <c r="I263" s="3">
        <v>2652207852.6495328</v>
      </c>
      <c r="J263" s="3">
        <v>2355844795.0803823</v>
      </c>
      <c r="K263" s="3">
        <v>2923722496.2995553</v>
      </c>
      <c r="L263" s="3">
        <v>1664944535.5329099</v>
      </c>
      <c r="M263" s="3">
        <v>2289236817.5022135</v>
      </c>
      <c r="N263" s="3">
        <v>1400283655.9977012</v>
      </c>
      <c r="O263" s="3">
        <v>2479692607.9742141</v>
      </c>
      <c r="P263" s="3">
        <v>1291611449.1712508</v>
      </c>
      <c r="Q263" s="3">
        <v>1560912307.0883486</v>
      </c>
      <c r="R263" s="3">
        <v>1914412471.237468</v>
      </c>
      <c r="S263" s="3">
        <v>2092762792.3533199</v>
      </c>
      <c r="T263" s="3">
        <v>1488708683.673876</v>
      </c>
      <c r="U263" s="3">
        <v>2771290436.3653126</v>
      </c>
      <c r="V263" s="3">
        <v>1690000000</v>
      </c>
      <c r="W263" s="3">
        <v>2194463857.8679991</v>
      </c>
      <c r="X263" s="3">
        <v>2386980498.2629304</v>
      </c>
      <c r="Z263" s="3">
        <v>562349166.72011161</v>
      </c>
      <c r="AA263" s="3" t="s">
        <v>2701</v>
      </c>
      <c r="AB263" s="3" t="s">
        <v>2701</v>
      </c>
      <c r="AC263" s="3" t="s">
        <v>2702</v>
      </c>
      <c r="AD263" s="3" t="s">
        <v>2703</v>
      </c>
      <c r="AE263" s="3">
        <v>28</v>
      </c>
      <c r="AF263" s="3">
        <v>28</v>
      </c>
      <c r="AG263" s="3">
        <v>46.34</v>
      </c>
      <c r="AH263" s="3">
        <v>46.34</v>
      </c>
    </row>
    <row r="264" spans="1:34" s="3" customFormat="1" x14ac:dyDescent="0.25">
      <c r="A264" s="3" t="s">
        <v>3468</v>
      </c>
      <c r="B264" s="3" t="s">
        <v>3471</v>
      </c>
      <c r="C264" s="4">
        <v>0.68016707286871858</v>
      </c>
      <c r="D264" s="5">
        <v>0.36550574418642878</v>
      </c>
      <c r="E264" s="3">
        <v>2</v>
      </c>
      <c r="F264" s="3">
        <v>10</v>
      </c>
      <c r="H264" s="3">
        <v>154014197.66575608</v>
      </c>
      <c r="L264" s="3">
        <v>133195562.84263279</v>
      </c>
      <c r="O264" s="3">
        <v>122453955.9493439</v>
      </c>
      <c r="Q264" s="3">
        <v>407194514.8926127</v>
      </c>
      <c r="S264" s="3">
        <v>211844086.34251398</v>
      </c>
      <c r="T264" s="3">
        <v>189363744.56331703</v>
      </c>
      <c r="U264" s="3">
        <v>182563682.77477652</v>
      </c>
      <c r="V264" s="3">
        <v>119000000</v>
      </c>
      <c r="Z264" s="3">
        <v>94631291.111508146</v>
      </c>
      <c r="AA264" s="3" t="s">
        <v>3468</v>
      </c>
      <c r="AB264" s="3" t="s">
        <v>3468</v>
      </c>
      <c r="AC264" s="3" t="s">
        <v>3469</v>
      </c>
      <c r="AD264" s="3" t="s">
        <v>3470</v>
      </c>
      <c r="AE264" s="3">
        <v>11</v>
      </c>
      <c r="AF264" s="3">
        <v>11</v>
      </c>
      <c r="AG264" s="3">
        <v>20.37</v>
      </c>
      <c r="AH264" s="3">
        <v>20.37</v>
      </c>
    </row>
    <row r="265" spans="1:34" s="3" customFormat="1" x14ac:dyDescent="0.25">
      <c r="A265" s="3" t="s">
        <v>2352</v>
      </c>
      <c r="B265" s="3" t="s">
        <v>2355</v>
      </c>
      <c r="C265" s="4">
        <v>0.64724948125186144</v>
      </c>
      <c r="D265" s="5">
        <v>0.36643362800720114</v>
      </c>
      <c r="E265" s="3">
        <v>4</v>
      </c>
      <c r="F265" s="3">
        <v>18</v>
      </c>
      <c r="L265" s="3">
        <v>489815940.77613348</v>
      </c>
      <c r="N265" s="3">
        <v>337551821.71070409</v>
      </c>
      <c r="O265" s="3">
        <v>111229009.98732071</v>
      </c>
      <c r="Q265" s="3">
        <v>360819584.02984291</v>
      </c>
      <c r="V265" s="3">
        <v>830000000</v>
      </c>
      <c r="W265" s="3">
        <v>819060453.99298561</v>
      </c>
      <c r="X265" s="3">
        <v>216615851.38421306</v>
      </c>
      <c r="Y265" s="3">
        <v>369206359.53081453</v>
      </c>
      <c r="Z265" s="3">
        <v>304560477.140486</v>
      </c>
      <c r="AA265" s="3" t="s">
        <v>2352</v>
      </c>
      <c r="AB265" s="3" t="s">
        <v>2352</v>
      </c>
      <c r="AC265" s="3" t="s">
        <v>2353</v>
      </c>
      <c r="AD265" s="3" t="s">
        <v>2354</v>
      </c>
      <c r="AE265" s="3">
        <v>45</v>
      </c>
      <c r="AF265" s="3">
        <v>45</v>
      </c>
      <c r="AG265" s="3">
        <v>61.29</v>
      </c>
      <c r="AH265" s="3">
        <v>61.29</v>
      </c>
    </row>
    <row r="266" spans="1:34" s="3" customFormat="1" x14ac:dyDescent="0.25">
      <c r="A266" s="3" t="s">
        <v>1534</v>
      </c>
      <c r="B266" s="3" t="s">
        <v>1537</v>
      </c>
      <c r="C266" s="4">
        <v>0.83755639339023502</v>
      </c>
      <c r="D266" s="5">
        <v>0.36657557528914897</v>
      </c>
      <c r="E266" s="3">
        <v>8</v>
      </c>
      <c r="F266" s="3">
        <v>93</v>
      </c>
      <c r="G266" s="3">
        <v>690425164.97797883</v>
      </c>
      <c r="H266" s="3">
        <v>1480446551.2057173</v>
      </c>
      <c r="I266" s="3">
        <v>1013279410.3712318</v>
      </c>
      <c r="J266" s="3">
        <v>1099394237.7041783</v>
      </c>
      <c r="K266" s="3">
        <v>1357442587.5676508</v>
      </c>
      <c r="L266" s="3">
        <v>528485620.31109136</v>
      </c>
      <c r="M266" s="3">
        <v>1856137960.13693</v>
      </c>
      <c r="N266" s="3">
        <v>820696050.03838778</v>
      </c>
      <c r="O266" s="3">
        <v>973508949.79728401</v>
      </c>
      <c r="P266" s="3">
        <v>1465273492.7573013</v>
      </c>
      <c r="Q266" s="3">
        <v>842666426.6527679</v>
      </c>
      <c r="R266" s="3">
        <v>1092518111.8580315</v>
      </c>
      <c r="S266" s="3">
        <v>2131279898.9610496</v>
      </c>
      <c r="T266" s="3">
        <v>1607805378.3677862</v>
      </c>
      <c r="U266" s="3">
        <v>2219659164.6717434</v>
      </c>
      <c r="V266" s="3">
        <v>1010000000</v>
      </c>
      <c r="W266" s="3">
        <v>1205409724.7443941</v>
      </c>
      <c r="X266" s="3">
        <v>1661422549.4517312</v>
      </c>
      <c r="Z266" s="3">
        <v>355683128.66049618</v>
      </c>
      <c r="AA266" s="3" t="s">
        <v>1534</v>
      </c>
      <c r="AB266" s="3" t="s">
        <v>1534</v>
      </c>
      <c r="AC266" s="3" t="s">
        <v>1535</v>
      </c>
      <c r="AD266" s="3" t="s">
        <v>1536</v>
      </c>
      <c r="AE266" s="3">
        <v>39</v>
      </c>
      <c r="AF266" s="3">
        <v>39</v>
      </c>
      <c r="AG266" s="3">
        <v>115.9</v>
      </c>
      <c r="AH266" s="3">
        <v>115.9</v>
      </c>
    </row>
    <row r="267" spans="1:34" s="3" customFormat="1" x14ac:dyDescent="0.25">
      <c r="A267" s="3" t="s">
        <v>2206</v>
      </c>
      <c r="B267" s="3" t="s">
        <v>2212</v>
      </c>
      <c r="C267" s="4">
        <v>2.0412820751208676</v>
      </c>
      <c r="D267" s="5">
        <v>0.36898603939265068</v>
      </c>
      <c r="E267" s="3">
        <v>6</v>
      </c>
      <c r="F267" s="3">
        <v>22</v>
      </c>
      <c r="H267" s="3">
        <v>473981678.08763695</v>
      </c>
      <c r="I267" s="3">
        <v>2493528750.3542619</v>
      </c>
      <c r="L267" s="3">
        <v>86254868.518253326</v>
      </c>
      <c r="N267" s="3">
        <v>490562949.68396282</v>
      </c>
      <c r="P267" s="3">
        <v>487339109.81335431</v>
      </c>
      <c r="Q267" s="3">
        <v>247709996.55967271</v>
      </c>
      <c r="R267" s="3">
        <v>313723090.83629709</v>
      </c>
      <c r="V267" s="3">
        <v>551000000</v>
      </c>
      <c r="Y267" s="3">
        <v>458002825.74708635</v>
      </c>
      <c r="Z267" s="3">
        <v>404630348.20093137</v>
      </c>
      <c r="AA267" s="3" t="s">
        <v>2206</v>
      </c>
      <c r="AB267" s="3" t="s">
        <v>2207</v>
      </c>
      <c r="AC267" s="3" t="s">
        <v>2208</v>
      </c>
      <c r="AD267" s="3" t="s">
        <v>2209</v>
      </c>
      <c r="AE267" s="3">
        <v>15</v>
      </c>
      <c r="AF267" s="3" t="s">
        <v>2210</v>
      </c>
      <c r="AG267" s="3">
        <v>70.06</v>
      </c>
      <c r="AH267" s="3" t="s">
        <v>2211</v>
      </c>
    </row>
    <row r="268" spans="1:34" s="3" customFormat="1" x14ac:dyDescent="0.25">
      <c r="A268" s="3" t="s">
        <v>2064</v>
      </c>
      <c r="B268" s="3" t="s">
        <v>2067</v>
      </c>
      <c r="C268" s="4">
        <v>1.3720466980322894</v>
      </c>
      <c r="D268" s="5">
        <v>0.37136230994090624</v>
      </c>
      <c r="E268" s="3">
        <v>6</v>
      </c>
      <c r="F268" s="3">
        <v>44</v>
      </c>
      <c r="H268" s="3">
        <v>1432690210.8442426</v>
      </c>
      <c r="I268" s="3">
        <v>1258098596.7696502</v>
      </c>
      <c r="J268" s="3">
        <v>1557689727.8946791</v>
      </c>
      <c r="K268" s="3">
        <v>1579332241.3046706</v>
      </c>
      <c r="L268" s="3">
        <v>1106382497.8057401</v>
      </c>
      <c r="M268" s="3">
        <v>317605828.73454136</v>
      </c>
      <c r="N268" s="3">
        <v>306022255.94651747</v>
      </c>
      <c r="O268" s="3">
        <v>2714396023.5437899</v>
      </c>
      <c r="P268" s="3">
        <v>218162942.25497597</v>
      </c>
      <c r="Q268" s="3">
        <v>1187650668.4367871</v>
      </c>
      <c r="R268" s="3">
        <v>1804158349.8572996</v>
      </c>
      <c r="S268" s="3">
        <v>273471456.91488165</v>
      </c>
      <c r="T268" s="3">
        <v>259630794.432724</v>
      </c>
      <c r="U268" s="3">
        <v>769656964.79150391</v>
      </c>
      <c r="V268" s="3">
        <v>1220000000</v>
      </c>
      <c r="W268" s="3">
        <v>208113473.8447586</v>
      </c>
      <c r="Z268" s="3">
        <v>1073575681.9202131</v>
      </c>
      <c r="AA268" s="3" t="s">
        <v>2064</v>
      </c>
      <c r="AB268" s="3" t="s">
        <v>2064</v>
      </c>
      <c r="AC268" s="3" t="s">
        <v>2065</v>
      </c>
      <c r="AD268" s="3" t="s">
        <v>2066</v>
      </c>
      <c r="AE268" s="3">
        <v>47</v>
      </c>
      <c r="AF268" s="3">
        <v>47</v>
      </c>
      <c r="AG268" s="3">
        <v>76.569999999999993</v>
      </c>
      <c r="AH268" s="3">
        <v>76.569999999999993</v>
      </c>
    </row>
    <row r="269" spans="1:34" s="3" customFormat="1" x14ac:dyDescent="0.25">
      <c r="A269" s="3" t="s">
        <v>1822</v>
      </c>
      <c r="B269" s="3" t="s">
        <v>1825</v>
      </c>
      <c r="C269" s="4">
        <v>1.3115743413753791</v>
      </c>
      <c r="D269" s="5">
        <v>0.37164241689382993</v>
      </c>
      <c r="E269" s="3">
        <v>8</v>
      </c>
      <c r="F269" s="3">
        <v>38</v>
      </c>
      <c r="L269" s="3">
        <v>1003263352.3791857</v>
      </c>
      <c r="M269" s="3">
        <v>1258049061.8705859</v>
      </c>
      <c r="N269" s="3">
        <v>272638009.843261</v>
      </c>
      <c r="O269" s="3">
        <v>1459242975.0630147</v>
      </c>
      <c r="V269" s="3">
        <v>716000000</v>
      </c>
      <c r="W269" s="3">
        <v>965358044.51751888</v>
      </c>
      <c r="X269" s="3">
        <v>543642694.97882593</v>
      </c>
      <c r="Y269" s="3">
        <v>965077382.82421768</v>
      </c>
      <c r="Z269" s="3">
        <v>615647250.21969664</v>
      </c>
      <c r="AA269" s="3" t="s">
        <v>1822</v>
      </c>
      <c r="AB269" s="3" t="s">
        <v>1822</v>
      </c>
      <c r="AC269" s="3" t="s">
        <v>1823</v>
      </c>
      <c r="AD269" s="3" t="s">
        <v>1824</v>
      </c>
      <c r="AE269" s="3">
        <v>45</v>
      </c>
      <c r="AF269" s="3">
        <v>45</v>
      </c>
      <c r="AG269" s="3">
        <v>94.12</v>
      </c>
      <c r="AH269" s="3">
        <v>94.12</v>
      </c>
    </row>
    <row r="270" spans="1:34" s="3" customFormat="1" x14ac:dyDescent="0.25">
      <c r="A270" s="3" t="s">
        <v>1351</v>
      </c>
      <c r="B270" s="3" t="s">
        <v>1354</v>
      </c>
      <c r="C270" s="4">
        <v>0.75454433910835961</v>
      </c>
      <c r="D270" s="5">
        <v>0.37224149165999665</v>
      </c>
      <c r="E270" s="3">
        <v>10</v>
      </c>
      <c r="F270" s="3">
        <v>46</v>
      </c>
      <c r="G270" s="3">
        <v>737966177.90291011</v>
      </c>
      <c r="H270" s="3">
        <v>697242569.27753139</v>
      </c>
      <c r="I270" s="3">
        <v>277688429.01672459</v>
      </c>
      <c r="J270" s="3">
        <v>1072359953.1704692</v>
      </c>
      <c r="K270" s="3">
        <v>107812267.0510461</v>
      </c>
      <c r="L270" s="3">
        <v>568229457.61090922</v>
      </c>
      <c r="M270" s="3">
        <v>321730579.75706786</v>
      </c>
      <c r="N270" s="3">
        <v>332915120.8630296</v>
      </c>
      <c r="O270" s="3">
        <v>597983484.88596272</v>
      </c>
      <c r="P270" s="3">
        <v>854200176.88888609</v>
      </c>
      <c r="Q270" s="3">
        <v>469404788.00120628</v>
      </c>
      <c r="R270" s="3">
        <v>425981832.60519576</v>
      </c>
      <c r="S270" s="3">
        <v>1210721051.0363071</v>
      </c>
      <c r="T270" s="3">
        <v>1441070005.7963121</v>
      </c>
      <c r="Y270" s="3">
        <v>149551943.10108942</v>
      </c>
      <c r="Z270" s="3">
        <v>730945145.13716638</v>
      </c>
      <c r="AA270" s="3" t="s">
        <v>1351</v>
      </c>
      <c r="AB270" s="3" t="s">
        <v>1351</v>
      </c>
      <c r="AC270" s="3" t="s">
        <v>1352</v>
      </c>
      <c r="AD270" s="3" t="s">
        <v>1353</v>
      </c>
      <c r="AE270" s="3">
        <v>26</v>
      </c>
      <c r="AF270" s="3">
        <v>26</v>
      </c>
      <c r="AG270" s="3">
        <v>128.99</v>
      </c>
      <c r="AH270" s="3">
        <v>128.99</v>
      </c>
    </row>
    <row r="271" spans="1:34" s="3" customFormat="1" x14ac:dyDescent="0.25">
      <c r="A271" s="3" t="s">
        <v>1510</v>
      </c>
      <c r="B271" s="3" t="s">
        <v>1513</v>
      </c>
      <c r="C271" s="4">
        <v>1.4968344074230806</v>
      </c>
      <c r="D271" s="5">
        <v>0.37266873878718687</v>
      </c>
      <c r="E271" s="3">
        <v>10</v>
      </c>
      <c r="F271" s="3">
        <v>42</v>
      </c>
      <c r="G271" s="3">
        <v>713115193.87396872</v>
      </c>
      <c r="H271" s="3">
        <v>727090282.00345314</v>
      </c>
      <c r="I271" s="3">
        <v>650584319.41061187</v>
      </c>
      <c r="J271" s="3">
        <v>397790186.71029407</v>
      </c>
      <c r="K271" s="3">
        <v>2310262865.3795595</v>
      </c>
      <c r="Q271" s="3">
        <v>626627114.5847429</v>
      </c>
      <c r="R271" s="3">
        <v>448032656.8812294</v>
      </c>
      <c r="S271" s="3">
        <v>609854187.95572197</v>
      </c>
      <c r="T271" s="3">
        <v>869405871.2655437</v>
      </c>
      <c r="U271" s="3">
        <v>1431614490.8237872</v>
      </c>
      <c r="V271" s="3">
        <v>372000000</v>
      </c>
      <c r="Y271" s="3">
        <v>130857950.21345325</v>
      </c>
      <c r="AA271" s="3" t="s">
        <v>1510</v>
      </c>
      <c r="AB271" s="3" t="s">
        <v>1510</v>
      </c>
      <c r="AC271" s="3" t="s">
        <v>1511</v>
      </c>
      <c r="AD271" s="3" t="s">
        <v>1512</v>
      </c>
      <c r="AE271" s="3">
        <v>6</v>
      </c>
      <c r="AF271" s="3">
        <v>6</v>
      </c>
      <c r="AG271" s="3">
        <v>118.48</v>
      </c>
      <c r="AH271" s="3">
        <v>118.48</v>
      </c>
    </row>
    <row r="272" spans="1:34" s="3" customFormat="1" x14ac:dyDescent="0.25">
      <c r="A272" s="3" t="s">
        <v>1451</v>
      </c>
      <c r="B272" s="3" t="s">
        <v>1454</v>
      </c>
      <c r="C272" s="4">
        <v>0.69613632790178592</v>
      </c>
      <c r="D272" s="5">
        <v>0.3738513441574699</v>
      </c>
      <c r="E272" s="3">
        <v>5</v>
      </c>
      <c r="F272" s="3">
        <v>44</v>
      </c>
      <c r="G272" s="3">
        <v>1210134874.4527955</v>
      </c>
      <c r="H272" s="3">
        <v>476369495.10571069</v>
      </c>
      <c r="I272" s="3">
        <v>977009901.27516985</v>
      </c>
      <c r="J272" s="3">
        <v>388778758.53239095</v>
      </c>
      <c r="L272" s="3">
        <v>306134962.9850834</v>
      </c>
      <c r="M272" s="3">
        <v>240266747.06216928</v>
      </c>
      <c r="P272" s="3">
        <v>513388416.35126185</v>
      </c>
      <c r="Q272" s="3">
        <v>817782317.40933049</v>
      </c>
      <c r="R272" s="3">
        <v>1012333296.3088181</v>
      </c>
      <c r="T272" s="3">
        <v>1786450420.4086514</v>
      </c>
      <c r="V272" s="3">
        <v>1110000000</v>
      </c>
      <c r="W272" s="3">
        <v>63567333.347631715</v>
      </c>
      <c r="Z272" s="3">
        <v>273016713.43664992</v>
      </c>
      <c r="AA272" s="3" t="s">
        <v>1451</v>
      </c>
      <c r="AB272" s="3" t="s">
        <v>1451</v>
      </c>
      <c r="AC272" s="3" t="s">
        <v>1452</v>
      </c>
      <c r="AD272" s="3" t="s">
        <v>1453</v>
      </c>
      <c r="AE272" s="3">
        <v>7</v>
      </c>
      <c r="AF272" s="3">
        <v>7</v>
      </c>
      <c r="AG272" s="3">
        <v>61.67</v>
      </c>
      <c r="AH272" s="3">
        <v>61.67</v>
      </c>
    </row>
    <row r="273" spans="1:34" s="3" customFormat="1" x14ac:dyDescent="0.25">
      <c r="A273" s="3" t="s">
        <v>2245</v>
      </c>
      <c r="B273" s="3" t="s">
        <v>2248</v>
      </c>
      <c r="C273" s="4">
        <v>1.3600145709220204</v>
      </c>
      <c r="D273" s="5">
        <v>0.37424906257565227</v>
      </c>
      <c r="E273" s="3">
        <v>5</v>
      </c>
      <c r="F273" s="3">
        <v>38</v>
      </c>
      <c r="I273" s="3">
        <v>3150913602.7203851</v>
      </c>
      <c r="M273" s="3">
        <v>1103370898.5258417</v>
      </c>
      <c r="N273" s="3">
        <v>1001527383.0976936</v>
      </c>
      <c r="P273" s="3">
        <v>570913968.28914106</v>
      </c>
      <c r="Q273" s="3">
        <v>1572223265.8353658</v>
      </c>
      <c r="R273" s="3">
        <v>1343095660.4493229</v>
      </c>
      <c r="S273" s="3">
        <v>971914990.06838226</v>
      </c>
      <c r="V273" s="3">
        <v>1250000000</v>
      </c>
      <c r="W273" s="3">
        <v>785061718.16686165</v>
      </c>
      <c r="X273" s="3">
        <v>763413146.14047897</v>
      </c>
      <c r="Y273" s="3">
        <v>1041021728.9302397</v>
      </c>
      <c r="Z273" s="3">
        <v>841892176.09548628</v>
      </c>
      <c r="AA273" s="3" t="s">
        <v>2245</v>
      </c>
      <c r="AB273" s="3" t="s">
        <v>2245</v>
      </c>
      <c r="AC273" s="3" t="s">
        <v>2246</v>
      </c>
      <c r="AD273" s="3" t="s">
        <v>2247</v>
      </c>
      <c r="AE273" s="3">
        <v>17</v>
      </c>
      <c r="AF273" s="3">
        <v>17</v>
      </c>
      <c r="AG273" s="3">
        <v>68.599999999999994</v>
      </c>
      <c r="AH273" s="3">
        <v>68.599999999999994</v>
      </c>
    </row>
    <row r="274" spans="1:34" s="3" customFormat="1" x14ac:dyDescent="0.25">
      <c r="A274" s="3" t="s">
        <v>2931</v>
      </c>
      <c r="B274" s="3" t="s">
        <v>2934</v>
      </c>
      <c r="C274" s="4">
        <v>0.79145614579897383</v>
      </c>
      <c r="D274" s="5">
        <v>0.37981385583489402</v>
      </c>
      <c r="E274" s="3">
        <v>3</v>
      </c>
      <c r="F274" s="3">
        <v>4</v>
      </c>
      <c r="G274" s="3">
        <v>270119391.61892754</v>
      </c>
      <c r="P274" s="3">
        <v>364690291.53070611</v>
      </c>
      <c r="V274" s="3">
        <v>459000000</v>
      </c>
      <c r="W274" s="3">
        <v>343078152.42725056</v>
      </c>
      <c r="AA274" s="3" t="s">
        <v>2931</v>
      </c>
      <c r="AB274" s="3" t="s">
        <v>2931</v>
      </c>
      <c r="AC274" s="3" t="s">
        <v>2932</v>
      </c>
      <c r="AD274" s="3" t="s">
        <v>2933</v>
      </c>
      <c r="AE274" s="3">
        <v>4</v>
      </c>
      <c r="AF274" s="3">
        <v>4</v>
      </c>
      <c r="AG274" s="3">
        <v>36.58</v>
      </c>
      <c r="AH274" s="3">
        <v>36.58</v>
      </c>
    </row>
    <row r="275" spans="1:34" s="3" customFormat="1" x14ac:dyDescent="0.25">
      <c r="A275" s="3" t="s">
        <v>335</v>
      </c>
      <c r="B275" s="3" t="s">
        <v>338</v>
      </c>
      <c r="C275" s="4">
        <v>1.2105898088749611</v>
      </c>
      <c r="D275" s="5">
        <v>0.37999936205729501</v>
      </c>
      <c r="E275" s="3">
        <v>25</v>
      </c>
      <c r="F275" s="3">
        <v>351</v>
      </c>
      <c r="G275" s="3">
        <v>11345014447.994957</v>
      </c>
      <c r="H275" s="3">
        <v>25191469540.677933</v>
      </c>
      <c r="L275" s="3">
        <v>18045850449.647022</v>
      </c>
      <c r="M275" s="3">
        <v>12064896740.890045</v>
      </c>
      <c r="N275" s="3">
        <v>12055422203.953718</v>
      </c>
      <c r="O275" s="3">
        <v>21531487254.426304</v>
      </c>
      <c r="P275" s="3">
        <v>24746841211.012199</v>
      </c>
      <c r="Q275" s="3">
        <v>21943259969.213017</v>
      </c>
      <c r="R275" s="3">
        <v>17339966362.51738</v>
      </c>
      <c r="S275" s="3">
        <v>19001772593.146706</v>
      </c>
      <c r="V275" s="3">
        <v>22500000000</v>
      </c>
      <c r="W275" s="3">
        <v>10714753108.839058</v>
      </c>
      <c r="X275" s="3">
        <v>6803420186.6789246</v>
      </c>
      <c r="Y275" s="3">
        <v>3586909885.3151917</v>
      </c>
      <c r="Z275" s="3">
        <v>16098196648.854259</v>
      </c>
      <c r="AA275" s="3" t="s">
        <v>335</v>
      </c>
      <c r="AB275" s="3" t="s">
        <v>335</v>
      </c>
      <c r="AC275" s="3" t="s">
        <v>336</v>
      </c>
      <c r="AD275" s="3" t="s">
        <v>337</v>
      </c>
      <c r="AE275" s="3">
        <v>40</v>
      </c>
      <c r="AF275" s="3">
        <v>40</v>
      </c>
      <c r="AG275" s="3">
        <v>384.01</v>
      </c>
      <c r="AH275" s="3">
        <v>384.01</v>
      </c>
    </row>
    <row r="276" spans="1:34" s="3" customFormat="1" x14ac:dyDescent="0.25">
      <c r="A276" s="3" t="s">
        <v>1754</v>
      </c>
      <c r="B276" s="3" t="s">
        <v>1757</v>
      </c>
      <c r="C276" s="4">
        <v>0.70509618751908898</v>
      </c>
      <c r="D276" s="5">
        <v>0.38025673207475191</v>
      </c>
      <c r="E276" s="3">
        <v>8</v>
      </c>
      <c r="F276" s="3">
        <v>27</v>
      </c>
      <c r="H276" s="3">
        <v>224454799.69893134</v>
      </c>
      <c r="L276" s="3">
        <v>1417888249.6151233</v>
      </c>
      <c r="M276" s="3">
        <v>1288984694.5395348</v>
      </c>
      <c r="N276" s="3">
        <v>570314204.26396441</v>
      </c>
      <c r="V276" s="3">
        <v>2050000000</v>
      </c>
      <c r="W276" s="3">
        <v>966388309.2395227</v>
      </c>
      <c r="X276" s="3">
        <v>1598330553.9029312</v>
      </c>
      <c r="Y276" s="3">
        <v>1064389220.0397849</v>
      </c>
      <c r="Z276" s="3">
        <v>528629971.03670067</v>
      </c>
      <c r="AA276" s="3" t="s">
        <v>1754</v>
      </c>
      <c r="AB276" s="3" t="s">
        <v>1754</v>
      </c>
      <c r="AC276" s="3" t="s">
        <v>1755</v>
      </c>
      <c r="AD276" s="3" t="s">
        <v>1756</v>
      </c>
      <c r="AE276" s="3">
        <v>15</v>
      </c>
      <c r="AF276" s="3">
        <v>15</v>
      </c>
      <c r="AG276" s="3">
        <v>99.01</v>
      </c>
      <c r="AH276" s="3">
        <v>99.01</v>
      </c>
    </row>
    <row r="277" spans="1:34" s="3" customFormat="1" x14ac:dyDescent="0.25">
      <c r="A277" s="3" t="s">
        <v>2344</v>
      </c>
      <c r="B277" s="3" t="s">
        <v>2347</v>
      </c>
      <c r="C277" s="4">
        <v>1.1617159517070283</v>
      </c>
      <c r="D277" s="5">
        <v>0.38201909257679212</v>
      </c>
      <c r="E277" s="3">
        <v>5</v>
      </c>
      <c r="F277" s="3">
        <v>35</v>
      </c>
      <c r="G277" s="3">
        <v>987556495.7587992</v>
      </c>
      <c r="H277" s="3">
        <v>869165394.57884049</v>
      </c>
      <c r="I277" s="3">
        <v>858000574.55371642</v>
      </c>
      <c r="J277" s="3">
        <v>1519069321.4179516</v>
      </c>
      <c r="K277" s="3">
        <v>754424822.70586741</v>
      </c>
      <c r="M277" s="3">
        <v>1093059020.9695256</v>
      </c>
      <c r="N277" s="3">
        <v>1400283655.9977012</v>
      </c>
      <c r="O277" s="3">
        <v>550022352.13913631</v>
      </c>
      <c r="P277" s="3">
        <v>380971108.11689836</v>
      </c>
      <c r="Q277" s="3">
        <v>1053050259.3472844</v>
      </c>
      <c r="R277" s="3">
        <v>1072471907.970728</v>
      </c>
      <c r="S277" s="3">
        <v>971914990.06838226</v>
      </c>
      <c r="T277" s="3">
        <v>750309176.57163358</v>
      </c>
      <c r="U277" s="3">
        <v>881296626.91996431</v>
      </c>
      <c r="V277" s="3">
        <v>826000000</v>
      </c>
      <c r="W277" s="3">
        <v>769607747.33680534</v>
      </c>
      <c r="X277" s="3">
        <v>540488095.20138597</v>
      </c>
      <c r="Z277" s="3">
        <v>376349732.46645772</v>
      </c>
      <c r="AA277" s="3" t="s">
        <v>2344</v>
      </c>
      <c r="AB277" s="3" t="s">
        <v>2344</v>
      </c>
      <c r="AC277" s="3" t="s">
        <v>2345</v>
      </c>
      <c r="AD277" s="3" t="s">
        <v>2346</v>
      </c>
      <c r="AE277" s="3">
        <v>28</v>
      </c>
      <c r="AF277" s="3">
        <v>28</v>
      </c>
      <c r="AG277" s="3">
        <v>62.17</v>
      </c>
      <c r="AH277" s="3">
        <v>62.17</v>
      </c>
    </row>
    <row r="278" spans="1:34" s="3" customFormat="1" x14ac:dyDescent="0.25">
      <c r="A278" s="3" t="s">
        <v>992</v>
      </c>
      <c r="B278" s="3" t="s">
        <v>995</v>
      </c>
      <c r="C278" s="4">
        <v>1.2829141178569869</v>
      </c>
      <c r="D278" s="5">
        <v>0.38219542519546446</v>
      </c>
      <c r="E278" s="3">
        <v>15</v>
      </c>
      <c r="F278" s="3">
        <v>96</v>
      </c>
      <c r="G278" s="3">
        <v>960544556.59690642</v>
      </c>
      <c r="H278" s="3">
        <v>790367432.98240721</v>
      </c>
      <c r="I278" s="3">
        <v>1428111920.6574407</v>
      </c>
      <c r="J278" s="3">
        <v>1138014644.1809061</v>
      </c>
      <c r="K278" s="3">
        <v>3158664482.6093411</v>
      </c>
      <c r="L278" s="3">
        <v>566081142.08118939</v>
      </c>
      <c r="M278" s="3">
        <v>1453974735.4405951</v>
      </c>
      <c r="N278" s="3">
        <v>536929958.16070795</v>
      </c>
      <c r="O278" s="3">
        <v>1959263295.1895025</v>
      </c>
      <c r="P278" s="3">
        <v>1562958392.2744548</v>
      </c>
      <c r="Q278" s="3">
        <v>1111867244.831773</v>
      </c>
      <c r="R278" s="3">
        <v>1794135247.9136479</v>
      </c>
      <c r="S278" s="3">
        <v>1322420660.1987236</v>
      </c>
      <c r="T278" s="3">
        <v>2679675630.612977</v>
      </c>
      <c r="U278" s="3">
        <v>563451941.80128872</v>
      </c>
      <c r="V278" s="3">
        <v>435000000</v>
      </c>
      <c r="W278" s="3">
        <v>518223155.167889</v>
      </c>
      <c r="X278" s="3">
        <v>645641421.11605251</v>
      </c>
      <c r="Y278" s="3">
        <v>767622082.9485606</v>
      </c>
      <c r="Z278" s="3">
        <v>727681997.167804</v>
      </c>
      <c r="AA278" s="3" t="s">
        <v>992</v>
      </c>
      <c r="AB278" s="3" t="s">
        <v>992</v>
      </c>
      <c r="AC278" s="3" t="s">
        <v>993</v>
      </c>
      <c r="AD278" s="3" t="s">
        <v>994</v>
      </c>
      <c r="AE278" s="3">
        <v>16</v>
      </c>
      <c r="AF278" s="3">
        <v>16</v>
      </c>
      <c r="AG278" s="3">
        <v>170.26</v>
      </c>
      <c r="AH278" s="3">
        <v>170.26</v>
      </c>
    </row>
    <row r="279" spans="1:34" s="3" customFormat="1" x14ac:dyDescent="0.25">
      <c r="A279" s="3" t="s">
        <v>1786</v>
      </c>
      <c r="B279" s="3" t="s">
        <v>1789</v>
      </c>
      <c r="C279" s="4">
        <v>0.7921776090411885</v>
      </c>
      <c r="D279" s="5">
        <v>0.38344154626440552</v>
      </c>
      <c r="E279" s="3">
        <v>8</v>
      </c>
      <c r="F279" s="3">
        <v>39</v>
      </c>
      <c r="G279" s="3">
        <v>971349332.26166356</v>
      </c>
      <c r="H279" s="3">
        <v>1205847594.1272376</v>
      </c>
      <c r="I279" s="3">
        <v>1133422159.2519372</v>
      </c>
      <c r="J279" s="3">
        <v>764684048.23920608</v>
      </c>
      <c r="K279" s="3">
        <v>843180684.20067537</v>
      </c>
      <c r="L279" s="3">
        <v>297541700.8662039</v>
      </c>
      <c r="M279" s="3">
        <v>93941204.538041294</v>
      </c>
      <c r="P279" s="3">
        <v>257236902.06183735</v>
      </c>
      <c r="Q279" s="3">
        <v>971611356.3687619</v>
      </c>
      <c r="R279" s="3">
        <v>1292980150.7310648</v>
      </c>
      <c r="S279" s="3">
        <v>1024555035.765613</v>
      </c>
      <c r="T279" s="3">
        <v>786038184.97980654</v>
      </c>
      <c r="U279" s="3">
        <v>1067800533.0639807</v>
      </c>
      <c r="W279" s="3">
        <v>192659503.01470229</v>
      </c>
      <c r="Z279" s="3">
        <v>813611560.36101258</v>
      </c>
      <c r="AA279" s="3" t="s">
        <v>1786</v>
      </c>
      <c r="AB279" s="3" t="s">
        <v>1786</v>
      </c>
      <c r="AC279" s="3" t="s">
        <v>1787</v>
      </c>
      <c r="AD279" s="3" t="s">
        <v>1788</v>
      </c>
      <c r="AE279" s="3">
        <v>22</v>
      </c>
      <c r="AF279" s="3">
        <v>22</v>
      </c>
      <c r="AG279" s="3">
        <v>95.77</v>
      </c>
      <c r="AH279" s="3">
        <v>95.77</v>
      </c>
    </row>
    <row r="280" spans="1:34" s="3" customFormat="1" x14ac:dyDescent="0.25">
      <c r="A280" s="3" t="s">
        <v>688</v>
      </c>
      <c r="B280" s="3" t="s">
        <v>691</v>
      </c>
      <c r="C280" s="4">
        <v>1.1217137780739685</v>
      </c>
      <c r="D280" s="5">
        <v>0.38374180624480103</v>
      </c>
      <c r="E280" s="3">
        <v>15</v>
      </c>
      <c r="F280" s="3">
        <v>110</v>
      </c>
      <c r="G280" s="3">
        <v>3500747315.3813014</v>
      </c>
      <c r="H280" s="3">
        <v>3713055463.1046619</v>
      </c>
      <c r="I280" s="3">
        <v>1439446142.2499602</v>
      </c>
      <c r="M280" s="3">
        <v>2547033756.4101205</v>
      </c>
      <c r="N280" s="3">
        <v>2568732269.6116767</v>
      </c>
      <c r="O280" s="3">
        <v>3530755729.8727493</v>
      </c>
      <c r="P280" s="3">
        <v>2756884941.9285522</v>
      </c>
      <c r="Q280" s="3">
        <v>2895605439.2363567</v>
      </c>
      <c r="R280" s="3">
        <v>3026976786.9828029</v>
      </c>
      <c r="S280" s="3">
        <v>2375221574.1433382</v>
      </c>
      <c r="V280" s="3">
        <v>1880000000</v>
      </c>
      <c r="W280" s="3">
        <v>1957502971.8071356</v>
      </c>
      <c r="X280" s="3">
        <v>2965323790.7935963</v>
      </c>
      <c r="Y280" s="3">
        <v>3213030027.5624681</v>
      </c>
      <c r="Z280" s="3">
        <v>2121046180.0855274</v>
      </c>
      <c r="AA280" s="3" t="s">
        <v>688</v>
      </c>
      <c r="AB280" s="3" t="s">
        <v>688</v>
      </c>
      <c r="AC280" s="3" t="s">
        <v>689</v>
      </c>
      <c r="AD280" s="3" t="s">
        <v>690</v>
      </c>
      <c r="AE280" s="3">
        <v>54</v>
      </c>
      <c r="AF280" s="3">
        <v>54</v>
      </c>
      <c r="AG280" s="3">
        <v>208.31</v>
      </c>
      <c r="AH280" s="3">
        <v>208.31</v>
      </c>
    </row>
    <row r="281" spans="1:34" s="3" customFormat="1" x14ac:dyDescent="0.25">
      <c r="A281" s="3" t="s">
        <v>223</v>
      </c>
      <c r="B281" s="3" t="s">
        <v>229</v>
      </c>
      <c r="C281" s="4">
        <v>0.92128275758805378</v>
      </c>
      <c r="D281" s="5">
        <v>0.38643488350085886</v>
      </c>
      <c r="E281" s="3">
        <v>28</v>
      </c>
      <c r="F281" s="3">
        <v>1085</v>
      </c>
      <c r="G281" s="3">
        <v>210693125462.76349</v>
      </c>
      <c r="H281" s="3">
        <v>261465963479.07428</v>
      </c>
      <c r="I281" s="3">
        <v>218750476735.62387</v>
      </c>
      <c r="J281" s="3">
        <v>248457948333.61411</v>
      </c>
      <c r="K281" s="3">
        <v>304119348945.44482</v>
      </c>
      <c r="L281" s="3">
        <v>236314708269.18719</v>
      </c>
      <c r="M281" s="3">
        <v>212424677660.11533</v>
      </c>
      <c r="N281" s="3">
        <v>159502509160.00305</v>
      </c>
      <c r="O281" s="3">
        <v>156128793835.41348</v>
      </c>
      <c r="P281" s="3">
        <v>230102207751.51694</v>
      </c>
      <c r="Q281" s="3">
        <v>274856297552.51358</v>
      </c>
      <c r="R281" s="3">
        <v>266614511701.13428</v>
      </c>
      <c r="S281" s="3">
        <v>142513294448.60031</v>
      </c>
      <c r="T281" s="3">
        <v>284641100318.44513</v>
      </c>
      <c r="U281" s="3">
        <v>186503906144.0163</v>
      </c>
      <c r="V281" s="3">
        <v>265000000000</v>
      </c>
      <c r="W281" s="3">
        <v>218416121064.79617</v>
      </c>
      <c r="X281" s="3">
        <v>321769177298.87958</v>
      </c>
      <c r="Y281" s="3">
        <v>237180034761.884</v>
      </c>
      <c r="Z281" s="3">
        <v>231683505824.72684</v>
      </c>
      <c r="AA281" s="3" t="s">
        <v>223</v>
      </c>
      <c r="AB281" s="3" t="s">
        <v>224</v>
      </c>
      <c r="AC281" s="3" t="s">
        <v>225</v>
      </c>
      <c r="AD281" s="3" t="s">
        <v>226</v>
      </c>
      <c r="AE281" s="3">
        <v>75</v>
      </c>
      <c r="AF281" s="3" t="s">
        <v>227</v>
      </c>
      <c r="AG281" s="3">
        <v>433.87</v>
      </c>
      <c r="AH281" s="3" t="s">
        <v>228</v>
      </c>
    </row>
    <row r="282" spans="1:34" s="3" customFormat="1" x14ac:dyDescent="0.25">
      <c r="A282" s="3" t="s">
        <v>1980</v>
      </c>
      <c r="B282" s="3" t="s">
        <v>1983</v>
      </c>
      <c r="C282" s="4">
        <v>1.2493453149228619</v>
      </c>
      <c r="D282" s="5">
        <v>0.392206589681802</v>
      </c>
      <c r="E282" s="3">
        <v>6</v>
      </c>
      <c r="F282" s="3">
        <v>30</v>
      </c>
      <c r="G282" s="3">
        <v>1009166047.0883133</v>
      </c>
      <c r="I282" s="3">
        <v>752592313.74328625</v>
      </c>
      <c r="K282" s="3">
        <v>302814115.68816823</v>
      </c>
      <c r="L282" s="3">
        <v>650939605.50512481</v>
      </c>
      <c r="N282" s="3">
        <v>496126990.70117223</v>
      </c>
      <c r="O282" s="3">
        <v>945956809.70868158</v>
      </c>
      <c r="P282" s="3">
        <v>1117949405.5852003</v>
      </c>
      <c r="Q282" s="3">
        <v>245447804.81026933</v>
      </c>
      <c r="T282" s="3">
        <v>706243399.53488684</v>
      </c>
      <c r="U282" s="3">
        <v>1033651930.5305692</v>
      </c>
      <c r="V282" s="3">
        <v>520000000</v>
      </c>
      <c r="W282" s="3">
        <v>201931885.51273608</v>
      </c>
      <c r="X282" s="3">
        <v>1125140587.2869318</v>
      </c>
      <c r="Y282" s="3">
        <v>273399645.98167908</v>
      </c>
      <c r="Z282" s="3">
        <v>720067985.23929191</v>
      </c>
      <c r="AA282" s="3" t="s">
        <v>1980</v>
      </c>
      <c r="AB282" s="3" t="s">
        <v>1980</v>
      </c>
      <c r="AC282" s="3" t="s">
        <v>1981</v>
      </c>
      <c r="AD282" s="3" t="s">
        <v>1982</v>
      </c>
      <c r="AE282" s="3">
        <v>19</v>
      </c>
      <c r="AF282" s="3">
        <v>19</v>
      </c>
      <c r="AG282" s="3">
        <v>83.9</v>
      </c>
      <c r="AH282" s="3">
        <v>83.9</v>
      </c>
    </row>
    <row r="283" spans="1:34" s="3" customFormat="1" x14ac:dyDescent="0.25">
      <c r="A283" s="3" t="s">
        <v>172</v>
      </c>
      <c r="B283" s="3" t="s">
        <v>175</v>
      </c>
      <c r="C283" s="4">
        <v>0.80856424939327531</v>
      </c>
      <c r="D283" s="5">
        <v>0.39270271332463846</v>
      </c>
      <c r="E283" s="3">
        <v>35</v>
      </c>
      <c r="F283" s="3">
        <v>356</v>
      </c>
      <c r="G283" s="3">
        <v>7736219375.9660854</v>
      </c>
      <c r="H283" s="3">
        <v>7664892628.0166979</v>
      </c>
      <c r="J283" s="3">
        <v>375905289.70681512</v>
      </c>
      <c r="L283" s="3">
        <v>21053492191.25486</v>
      </c>
      <c r="M283" s="3">
        <v>8496987106.4046125</v>
      </c>
      <c r="N283" s="3">
        <v>17526729204.209637</v>
      </c>
      <c r="O283" s="3">
        <v>18878318208.857185</v>
      </c>
      <c r="P283" s="3">
        <v>25398073874.459888</v>
      </c>
      <c r="Q283" s="3">
        <v>17645095645.34655</v>
      </c>
      <c r="R283" s="3">
        <v>18342276556.882545</v>
      </c>
      <c r="S283" s="3">
        <v>16562355841.323818</v>
      </c>
      <c r="U283" s="3">
        <v>806432382.90440845</v>
      </c>
      <c r="V283" s="3">
        <v>19100000000</v>
      </c>
      <c r="W283" s="3">
        <v>21429506217.678116</v>
      </c>
      <c r="X283" s="3">
        <v>18086372057.322643</v>
      </c>
      <c r="Y283" s="3">
        <v>21965441642.972507</v>
      </c>
      <c r="Z283" s="3">
        <v>15119252258.045555</v>
      </c>
      <c r="AA283" s="3" t="s">
        <v>172</v>
      </c>
      <c r="AB283" s="3" t="s">
        <v>172</v>
      </c>
      <c r="AC283" s="3" t="s">
        <v>173</v>
      </c>
      <c r="AD283" s="3" t="s">
        <v>174</v>
      </c>
      <c r="AE283" s="3">
        <v>44</v>
      </c>
      <c r="AF283" s="3">
        <v>44</v>
      </c>
      <c r="AG283" s="3">
        <v>488.14</v>
      </c>
      <c r="AH283" s="3">
        <v>488.14</v>
      </c>
    </row>
    <row r="284" spans="1:34" s="3" customFormat="1" x14ac:dyDescent="0.25">
      <c r="A284" s="3" t="s">
        <v>3410</v>
      </c>
      <c r="B284" s="3" t="s">
        <v>3413</v>
      </c>
      <c r="C284" s="4">
        <v>1.1704090241418115</v>
      </c>
      <c r="D284" s="5">
        <v>0.39424165316515725</v>
      </c>
      <c r="E284" s="3">
        <v>2</v>
      </c>
      <c r="F284" s="3">
        <v>13</v>
      </c>
      <c r="H284" s="3">
        <v>255496420.93388993</v>
      </c>
      <c r="I284" s="3">
        <v>268621051.7427091</v>
      </c>
      <c r="K284" s="3">
        <v>362854845.52289122</v>
      </c>
      <c r="M284" s="3">
        <v>259859314.4191702</v>
      </c>
      <c r="N284" s="3">
        <v>255945886.79163277</v>
      </c>
      <c r="O284" s="3">
        <v>539817855.81002438</v>
      </c>
      <c r="P284" s="3">
        <v>242041473.24805793</v>
      </c>
      <c r="Q284" s="3">
        <v>281642872.80072379</v>
      </c>
      <c r="R284" s="3">
        <v>256591409.75748262</v>
      </c>
      <c r="U284" s="3">
        <v>321784908.48791546</v>
      </c>
      <c r="W284" s="3">
        <v>252414856.8909201</v>
      </c>
      <c r="X284" s="3">
        <v>220821984.4207997</v>
      </c>
      <c r="AA284" s="3" t="s">
        <v>3410</v>
      </c>
      <c r="AB284" s="3" t="s">
        <v>3410</v>
      </c>
      <c r="AC284" s="3" t="s">
        <v>3411</v>
      </c>
      <c r="AD284" s="3" t="s">
        <v>3412</v>
      </c>
      <c r="AE284" s="3">
        <v>14</v>
      </c>
      <c r="AF284" s="3">
        <v>14</v>
      </c>
      <c r="AG284" s="3">
        <v>22.09</v>
      </c>
      <c r="AH284" s="3">
        <v>22.09</v>
      </c>
    </row>
    <row r="285" spans="1:34" s="3" customFormat="1" x14ac:dyDescent="0.25">
      <c r="A285" s="3" t="s">
        <v>3791</v>
      </c>
      <c r="B285" s="3" t="s">
        <v>3793</v>
      </c>
      <c r="C285" s="4">
        <v>1.3245090478612049</v>
      </c>
      <c r="D285" s="5">
        <v>0.39596327006331689</v>
      </c>
      <c r="E285" s="3">
        <v>1</v>
      </c>
      <c r="F285" s="3">
        <v>4</v>
      </c>
      <c r="L285" s="3">
        <v>352323746.87406093</v>
      </c>
      <c r="M285" s="3">
        <v>278420694.02053952</v>
      </c>
      <c r="V285" s="3">
        <v>300000000</v>
      </c>
      <c r="Z285" s="3">
        <v>176209990.3455669</v>
      </c>
      <c r="AA285" s="3" t="s">
        <v>3791</v>
      </c>
      <c r="AB285" s="3" t="s">
        <v>3791</v>
      </c>
      <c r="AC285" s="3" t="s">
        <v>3792</v>
      </c>
      <c r="AD285" s="3" t="s">
        <v>3792</v>
      </c>
      <c r="AE285" s="3">
        <v>17</v>
      </c>
      <c r="AF285" s="3">
        <v>17</v>
      </c>
      <c r="AG285" s="3">
        <v>12.33</v>
      </c>
      <c r="AH285" s="3">
        <v>12.33</v>
      </c>
    </row>
    <row r="286" spans="1:34" s="3" customFormat="1" x14ac:dyDescent="0.25">
      <c r="A286" s="3" t="s">
        <v>1682</v>
      </c>
      <c r="B286" s="3" t="s">
        <v>1685</v>
      </c>
      <c r="C286" s="4">
        <v>0.768092334445726</v>
      </c>
      <c r="D286" s="5">
        <v>0.39705979495504251</v>
      </c>
      <c r="E286" s="3">
        <v>9</v>
      </c>
      <c r="F286" s="3">
        <v>42</v>
      </c>
      <c r="G286" s="3">
        <v>383569536.09887713</v>
      </c>
      <c r="H286" s="3">
        <v>333100474.02128643</v>
      </c>
      <c r="I286" s="3">
        <v>2176170545.7637191</v>
      </c>
      <c r="J286" s="3">
        <v>1943893792.6619549</v>
      </c>
      <c r="K286" s="3">
        <v>1487965913.2953095</v>
      </c>
      <c r="N286" s="3">
        <v>728889373.25443244</v>
      </c>
      <c r="P286" s="3">
        <v>1215634305.1023538</v>
      </c>
      <c r="Q286" s="3">
        <v>1007806424.3592165</v>
      </c>
      <c r="R286" s="3">
        <v>678564001.58521771</v>
      </c>
      <c r="U286" s="3">
        <v>1207021758.7771196</v>
      </c>
      <c r="V286" s="3">
        <v>861000000</v>
      </c>
      <c r="W286" s="3">
        <v>1885384441.2668726</v>
      </c>
      <c r="X286" s="3">
        <v>3175630442.6229291</v>
      </c>
      <c r="Y286" s="3">
        <v>2161492927.6329331</v>
      </c>
      <c r="Z286" s="3">
        <v>1327013507.540689</v>
      </c>
      <c r="AA286" s="3" t="s">
        <v>1682</v>
      </c>
      <c r="AB286" s="3" t="s">
        <v>1682</v>
      </c>
      <c r="AC286" s="3" t="s">
        <v>1683</v>
      </c>
      <c r="AD286" s="3" t="s">
        <v>1684</v>
      </c>
      <c r="AE286" s="3">
        <v>40</v>
      </c>
      <c r="AF286" s="3">
        <v>40</v>
      </c>
      <c r="AG286" s="3">
        <v>105.76</v>
      </c>
      <c r="AH286" s="3">
        <v>105.76</v>
      </c>
    </row>
    <row r="287" spans="1:34" s="3" customFormat="1" x14ac:dyDescent="0.25">
      <c r="A287" s="3" t="s">
        <v>791</v>
      </c>
      <c r="B287" s="3" t="s">
        <v>794</v>
      </c>
      <c r="C287" s="4">
        <v>0.73807821682411423</v>
      </c>
      <c r="D287" s="5">
        <v>0.39963069068280022</v>
      </c>
      <c r="E287" s="3">
        <v>12</v>
      </c>
      <c r="F287" s="3">
        <v>50</v>
      </c>
      <c r="H287" s="3">
        <v>641128869.35279858</v>
      </c>
      <c r="K287" s="3">
        <v>242773385.85344523</v>
      </c>
      <c r="L287" s="3">
        <v>712166598.1021415</v>
      </c>
      <c r="M287" s="3">
        <v>216549428.68264183</v>
      </c>
      <c r="N287" s="3">
        <v>973707178.01164651</v>
      </c>
      <c r="O287" s="3">
        <v>1836809339.2401586</v>
      </c>
      <c r="P287" s="3">
        <v>1877720846.2741714</v>
      </c>
      <c r="Q287" s="3">
        <v>763489715.42364883</v>
      </c>
      <c r="R287" s="3">
        <v>1663834922.6461763</v>
      </c>
      <c r="S287" s="3">
        <v>880757837.76342165</v>
      </c>
      <c r="T287" s="3">
        <v>1905547115.1025615</v>
      </c>
      <c r="X287" s="3">
        <v>1314416573.9333317</v>
      </c>
      <c r="Y287" s="3">
        <v>104335847.80411942</v>
      </c>
      <c r="Z287" s="3">
        <v>2175431979.5749002</v>
      </c>
      <c r="AA287" s="3" t="s">
        <v>791</v>
      </c>
      <c r="AB287" s="3" t="s">
        <v>791</v>
      </c>
      <c r="AC287" s="3" t="s">
        <v>792</v>
      </c>
      <c r="AD287" s="3" t="s">
        <v>793</v>
      </c>
      <c r="AE287" s="3">
        <v>30</v>
      </c>
      <c r="AF287" s="3">
        <v>30</v>
      </c>
      <c r="AG287" s="3">
        <v>143.93</v>
      </c>
      <c r="AH287" s="3">
        <v>143.93</v>
      </c>
    </row>
    <row r="288" spans="1:34" s="3" customFormat="1" x14ac:dyDescent="0.25">
      <c r="A288" s="3" t="s">
        <v>944</v>
      </c>
      <c r="B288" s="3" t="s">
        <v>947</v>
      </c>
      <c r="C288" s="4">
        <v>1.2318465028405072</v>
      </c>
      <c r="D288" s="5">
        <v>0.4021858429636449</v>
      </c>
      <c r="E288" s="3">
        <v>10</v>
      </c>
      <c r="F288" s="3">
        <v>62</v>
      </c>
      <c r="G288" s="3">
        <v>3100970615.7852883</v>
      </c>
      <c r="H288" s="3">
        <v>1093620194.2777719</v>
      </c>
      <c r="M288" s="3">
        <v>3145122654.6764646</v>
      </c>
      <c r="N288" s="3">
        <v>1047894391.5744386</v>
      </c>
      <c r="O288" s="3">
        <v>2336829659.3666463</v>
      </c>
      <c r="P288" s="3">
        <v>1552104514.5503266</v>
      </c>
      <c r="Q288" s="3">
        <v>857370673.02389002</v>
      </c>
      <c r="R288" s="3">
        <v>2525821689.8002195</v>
      </c>
      <c r="S288" s="3">
        <v>1066923853.0341158</v>
      </c>
      <c r="V288" s="3">
        <v>2080000000</v>
      </c>
      <c r="W288" s="3">
        <v>2750806807.7500272</v>
      </c>
      <c r="X288" s="3">
        <v>1577299888.7199979</v>
      </c>
      <c r="Y288" s="3">
        <v>1320263247.6893051</v>
      </c>
      <c r="Z288" s="3">
        <v>1109470309.583199</v>
      </c>
      <c r="AA288" s="3" t="s">
        <v>944</v>
      </c>
      <c r="AB288" s="3" t="s">
        <v>944</v>
      </c>
      <c r="AC288" s="3" t="s">
        <v>945</v>
      </c>
      <c r="AD288" s="3" t="s">
        <v>946</v>
      </c>
      <c r="AE288" s="3">
        <v>26</v>
      </c>
      <c r="AF288" s="3">
        <v>26</v>
      </c>
      <c r="AG288" s="3">
        <v>148.81</v>
      </c>
      <c r="AH288" s="3">
        <v>148.81</v>
      </c>
    </row>
    <row r="289" spans="1:34" s="3" customFormat="1" x14ac:dyDescent="0.25">
      <c r="A289" s="3" t="s">
        <v>1080</v>
      </c>
      <c r="B289" s="3" t="s">
        <v>1083</v>
      </c>
      <c r="C289" s="4">
        <v>1.2973492324727578</v>
      </c>
      <c r="D289" s="5">
        <v>0.40625377538236818</v>
      </c>
      <c r="E289" s="3">
        <v>7</v>
      </c>
      <c r="F289" s="3">
        <v>52</v>
      </c>
      <c r="H289" s="3">
        <v>1695350082.8323538</v>
      </c>
      <c r="I289" s="3">
        <v>994011233.66394889</v>
      </c>
      <c r="J289" s="3">
        <v>1127715869.1204453</v>
      </c>
      <c r="K289" s="3">
        <v>3746019448.3838053</v>
      </c>
      <c r="L289" s="3">
        <v>1170831963.6973367</v>
      </c>
      <c r="M289" s="3">
        <v>920850665.77904367</v>
      </c>
      <c r="N289" s="3">
        <v>481289547.98861384</v>
      </c>
      <c r="O289" s="3">
        <v>1428629486.0756788</v>
      </c>
      <c r="P289" s="3">
        <v>937775035.3646729</v>
      </c>
      <c r="Q289" s="3">
        <v>899221220.38785303</v>
      </c>
      <c r="R289" s="3">
        <v>1673858024.589828</v>
      </c>
      <c r="S289" s="3">
        <v>891029066.19214964</v>
      </c>
      <c r="T289" s="3">
        <v>1977005131.9189074</v>
      </c>
      <c r="U289" s="3">
        <v>2259061398.364141</v>
      </c>
      <c r="V289" s="3">
        <v>486000000</v>
      </c>
      <c r="W289" s="3">
        <v>380167682.41938579</v>
      </c>
      <c r="X289" s="3">
        <v>478447632.91173273</v>
      </c>
      <c r="Y289" s="3">
        <v>564324910.29551709</v>
      </c>
      <c r="Z289" s="3">
        <v>1098593149.6853244</v>
      </c>
      <c r="AA289" s="3" t="s">
        <v>1080</v>
      </c>
      <c r="AB289" s="3" t="s">
        <v>1080</v>
      </c>
      <c r="AC289" s="3" t="s">
        <v>1081</v>
      </c>
      <c r="AD289" s="3" t="s">
        <v>1082</v>
      </c>
      <c r="AE289" s="3">
        <v>19</v>
      </c>
      <c r="AF289" s="3">
        <v>19</v>
      </c>
      <c r="AG289" s="3">
        <v>91.37</v>
      </c>
      <c r="AH289" s="3">
        <v>91.37</v>
      </c>
    </row>
    <row r="290" spans="1:34" s="3" customFormat="1" x14ac:dyDescent="0.25">
      <c r="A290" s="3" t="s">
        <v>1151</v>
      </c>
      <c r="B290" s="3" t="s">
        <v>1154</v>
      </c>
      <c r="C290" s="4">
        <v>1.1389985482434228</v>
      </c>
      <c r="D290" s="5">
        <v>0.40640540562639671</v>
      </c>
      <c r="E290" s="3">
        <v>2</v>
      </c>
      <c r="F290" s="3">
        <v>26</v>
      </c>
      <c r="H290" s="3">
        <v>516962384.41296422</v>
      </c>
      <c r="I290" s="3">
        <v>340026647.77558112</v>
      </c>
      <c r="J290" s="3">
        <v>409376308.65331233</v>
      </c>
      <c r="K290" s="3">
        <v>435947907.93038017</v>
      </c>
      <c r="L290" s="3">
        <v>494112571.83557326</v>
      </c>
      <c r="M290" s="3">
        <v>285639008.3099609</v>
      </c>
      <c r="N290" s="3">
        <v>460888064.25884598</v>
      </c>
      <c r="O290" s="3">
        <v>641862819.10114431</v>
      </c>
      <c r="P290" s="3">
        <v>338640984.99279851</v>
      </c>
      <c r="Q290" s="3">
        <v>206990545.07041144</v>
      </c>
      <c r="R290" s="3">
        <v>506166648.15440905</v>
      </c>
      <c r="S290" s="3">
        <v>431391594.00657392</v>
      </c>
      <c r="T290" s="3">
        <v>665750523.33895743</v>
      </c>
      <c r="U290" s="3">
        <v>397962560.2932179</v>
      </c>
      <c r="V290" s="3">
        <v>448000000</v>
      </c>
      <c r="W290" s="3">
        <v>312170210.76713794</v>
      </c>
      <c r="X290" s="3">
        <v>290223179.52447963</v>
      </c>
      <c r="Z290" s="3">
        <v>185999434.25365394</v>
      </c>
      <c r="AA290" s="3" t="s">
        <v>1151</v>
      </c>
      <c r="AB290" s="3" t="s">
        <v>1151</v>
      </c>
      <c r="AC290" s="3" t="s">
        <v>1152</v>
      </c>
      <c r="AD290" s="3" t="s">
        <v>1153</v>
      </c>
      <c r="AE290" s="3">
        <v>14</v>
      </c>
      <c r="AF290" s="3">
        <v>14</v>
      </c>
      <c r="AG290" s="3">
        <v>34.11</v>
      </c>
      <c r="AH290" s="3">
        <v>34.11</v>
      </c>
    </row>
    <row r="291" spans="1:34" s="3" customFormat="1" x14ac:dyDescent="0.25">
      <c r="A291" s="3" t="s">
        <v>3328</v>
      </c>
      <c r="B291" s="3" t="s">
        <v>3331</v>
      </c>
      <c r="C291" s="4">
        <v>1.2665185004769435</v>
      </c>
      <c r="D291" s="5">
        <v>0.4065145754432134</v>
      </c>
      <c r="E291" s="3">
        <v>2</v>
      </c>
      <c r="F291" s="3">
        <v>8</v>
      </c>
      <c r="L291" s="3">
        <v>343730484.75518137</v>
      </c>
      <c r="O291" s="3">
        <v>142862948.60756788</v>
      </c>
      <c r="P291" s="3">
        <v>223589881.11704007</v>
      </c>
      <c r="R291" s="3">
        <v>173399663.62517381</v>
      </c>
      <c r="T291" s="3">
        <v>216755984.34291637</v>
      </c>
      <c r="V291" s="3">
        <v>225000000</v>
      </c>
      <c r="X291" s="3">
        <v>132493190.65247983</v>
      </c>
      <c r="AA291" s="3" t="s">
        <v>3328</v>
      </c>
      <c r="AB291" s="3" t="s">
        <v>3328</v>
      </c>
      <c r="AC291" s="3" t="s">
        <v>3329</v>
      </c>
      <c r="AD291" s="3" t="s">
        <v>3330</v>
      </c>
      <c r="AE291" s="3">
        <v>1</v>
      </c>
      <c r="AF291" s="3">
        <v>1</v>
      </c>
      <c r="AG291" s="3">
        <v>23.41</v>
      </c>
      <c r="AH291" s="3">
        <v>23.41</v>
      </c>
    </row>
    <row r="292" spans="1:34" s="3" customFormat="1" x14ac:dyDescent="0.25">
      <c r="A292" s="3" t="s">
        <v>1678</v>
      </c>
      <c r="B292" s="3" t="s">
        <v>1681</v>
      </c>
      <c r="C292" s="4">
        <v>0.8498693024804812</v>
      </c>
      <c r="D292" s="5">
        <v>0.40657929250584157</v>
      </c>
      <c r="E292" s="3">
        <v>8</v>
      </c>
      <c r="F292" s="3">
        <v>66</v>
      </c>
      <c r="G292" s="3">
        <v>1847616638.6734645</v>
      </c>
      <c r="H292" s="3">
        <v>1020791775.2265229</v>
      </c>
      <c r="I292" s="3">
        <v>885202706.37576294</v>
      </c>
      <c r="M292" s="3">
        <v>1711771674.3485022</v>
      </c>
      <c r="N292" s="3">
        <v>1242635827.1767678</v>
      </c>
      <c r="O292" s="3">
        <v>1142903588.860543</v>
      </c>
      <c r="P292" s="3">
        <v>1193926549.6540973</v>
      </c>
      <c r="Q292" s="3">
        <v>2250880790.6563869</v>
      </c>
      <c r="R292" s="3">
        <v>670545520.03029633</v>
      </c>
      <c r="S292" s="3">
        <v>644519583.90267885</v>
      </c>
      <c r="V292" s="3">
        <v>1640000000</v>
      </c>
      <c r="W292" s="3">
        <v>1864779146.8267975</v>
      </c>
      <c r="X292" s="3">
        <v>1861213868.6895976</v>
      </c>
      <c r="Y292" s="3">
        <v>2056339217.6399796</v>
      </c>
      <c r="Z292" s="3">
        <v>1174733268.9704459</v>
      </c>
      <c r="AA292" s="3" t="s">
        <v>1678</v>
      </c>
      <c r="AB292" s="3" t="s">
        <v>1678</v>
      </c>
      <c r="AC292" s="3" t="s">
        <v>1679</v>
      </c>
      <c r="AD292" s="3" t="s">
        <v>1680</v>
      </c>
      <c r="AE292" s="3">
        <v>38</v>
      </c>
      <c r="AF292" s="3">
        <v>38</v>
      </c>
      <c r="AG292" s="3">
        <v>105.76</v>
      </c>
      <c r="AH292" s="3">
        <v>105.76</v>
      </c>
    </row>
    <row r="293" spans="1:34" s="3" customFormat="1" x14ac:dyDescent="0.25">
      <c r="A293" s="3" t="s">
        <v>146</v>
      </c>
      <c r="B293" s="3" t="s">
        <v>149</v>
      </c>
      <c r="C293" s="4">
        <v>1.0424153270778282</v>
      </c>
      <c r="D293" s="5">
        <v>0.40813400154299362</v>
      </c>
      <c r="E293" s="3">
        <v>28</v>
      </c>
      <c r="F293" s="3">
        <v>1960</v>
      </c>
      <c r="G293" s="3">
        <v>421386250925.52698</v>
      </c>
      <c r="H293" s="3">
        <v>398765442018.31421</v>
      </c>
      <c r="I293" s="3">
        <v>482837839841.3252</v>
      </c>
      <c r="J293" s="3">
        <v>549697118852.08923</v>
      </c>
      <c r="K293" s="3">
        <v>495988637765.10315</v>
      </c>
      <c r="L293" s="3">
        <v>439330525827.71625</v>
      </c>
      <c r="M293" s="3">
        <v>403194412451.96649</v>
      </c>
      <c r="N293" s="3">
        <v>425649137816.51971</v>
      </c>
      <c r="O293" s="3">
        <v>357157371518.91974</v>
      </c>
      <c r="P293" s="3">
        <v>409191190199.63153</v>
      </c>
      <c r="Q293" s="3">
        <v>419636569514.33142</v>
      </c>
      <c r="R293" s="3">
        <v>420970281633.36993</v>
      </c>
      <c r="S293" s="3">
        <v>373615934094.97919</v>
      </c>
      <c r="T293" s="3">
        <v>427557133951.13721</v>
      </c>
      <c r="U293" s="3">
        <v>438678201775.3623</v>
      </c>
      <c r="V293" s="3">
        <v>391000000000</v>
      </c>
      <c r="W293" s="3">
        <v>394591388527.43835</v>
      </c>
      <c r="X293" s="3">
        <v>389067305884.26617</v>
      </c>
      <c r="Y293" s="3">
        <v>459171200302.5636</v>
      </c>
      <c r="Z293" s="3">
        <v>490559911394.13995</v>
      </c>
      <c r="AA293" s="3" t="s">
        <v>146</v>
      </c>
      <c r="AB293" s="3" t="s">
        <v>146</v>
      </c>
      <c r="AC293" s="3" t="s">
        <v>147</v>
      </c>
      <c r="AD293" s="3" t="s">
        <v>148</v>
      </c>
      <c r="AE293" s="3">
        <v>65</v>
      </c>
      <c r="AF293" s="3">
        <v>65</v>
      </c>
      <c r="AG293" s="3">
        <v>465.64</v>
      </c>
      <c r="AH293" s="3">
        <v>465.64</v>
      </c>
    </row>
    <row r="294" spans="1:34" s="3" customFormat="1" x14ac:dyDescent="0.25">
      <c r="A294" s="3" t="s">
        <v>386</v>
      </c>
      <c r="B294" s="3" t="s">
        <v>389</v>
      </c>
      <c r="C294" s="4">
        <v>1.0424921926178246</v>
      </c>
      <c r="D294" s="5">
        <v>0.40885890502680522</v>
      </c>
      <c r="E294" s="3">
        <v>25</v>
      </c>
      <c r="F294" s="3">
        <v>359</v>
      </c>
      <c r="G294" s="3">
        <v>29929228591.377174</v>
      </c>
      <c r="H294" s="3">
        <v>28773195067.78854</v>
      </c>
      <c r="I294" s="3">
        <v>34909402504.959663</v>
      </c>
      <c r="J294" s="3">
        <v>31153794557.893581</v>
      </c>
      <c r="K294" s="3">
        <v>30020364917.361507</v>
      </c>
      <c r="L294" s="3">
        <v>37917769099.555946</v>
      </c>
      <c r="M294" s="3">
        <v>31348107771.201485</v>
      </c>
      <c r="N294" s="3">
        <v>29211215340.349396</v>
      </c>
      <c r="O294" s="3">
        <v>29082814537.969177</v>
      </c>
      <c r="P294" s="3">
        <v>33429943390.314728</v>
      </c>
      <c r="Q294" s="3">
        <v>30087150267.065269</v>
      </c>
      <c r="R294" s="3">
        <v>29267457675.46286</v>
      </c>
      <c r="S294" s="3">
        <v>30043343154.029255</v>
      </c>
      <c r="T294" s="3">
        <v>33823461293.070465</v>
      </c>
      <c r="U294" s="3">
        <v>24692066447.235962</v>
      </c>
      <c r="V294" s="3">
        <v>23300000000</v>
      </c>
      <c r="W294" s="3">
        <v>35132027020.328064</v>
      </c>
      <c r="X294" s="3">
        <v>31966611078.058624</v>
      </c>
      <c r="Y294" s="3">
        <v>32831325008.911037</v>
      </c>
      <c r="Z294" s="3">
        <v>31761306901.793541</v>
      </c>
      <c r="AA294" s="3" t="s">
        <v>386</v>
      </c>
      <c r="AB294" s="3" t="s">
        <v>386</v>
      </c>
      <c r="AC294" s="3" t="s">
        <v>387</v>
      </c>
      <c r="AD294" s="3" t="s">
        <v>388</v>
      </c>
      <c r="AE294" s="3">
        <v>67</v>
      </c>
      <c r="AF294" s="3">
        <v>67</v>
      </c>
      <c r="AG294" s="3">
        <v>365.94</v>
      </c>
      <c r="AH294" s="3">
        <v>365.94</v>
      </c>
    </row>
    <row r="295" spans="1:34" s="3" customFormat="1" x14ac:dyDescent="0.25">
      <c r="A295" s="3" t="s">
        <v>1155</v>
      </c>
      <c r="B295" s="3" t="s">
        <v>1158</v>
      </c>
      <c r="C295" s="4">
        <v>1.117142985278446</v>
      </c>
      <c r="D295" s="5">
        <v>0.41004716053773826</v>
      </c>
      <c r="E295" s="3">
        <v>9</v>
      </c>
      <c r="F295" s="3">
        <v>108</v>
      </c>
      <c r="H295" s="3">
        <v>3390700165.6647077</v>
      </c>
      <c r="I295" s="3">
        <v>2527531415.1318197</v>
      </c>
      <c r="J295" s="3">
        <v>2304350919.778079</v>
      </c>
      <c r="K295" s="3">
        <v>2780146837.9991307</v>
      </c>
      <c r="L295" s="3">
        <v>2040899753.2338896</v>
      </c>
      <c r="M295" s="3">
        <v>2949196981.1064553</v>
      </c>
      <c r="N295" s="3">
        <v>2336897227.2279515</v>
      </c>
      <c r="O295" s="3">
        <v>862279939.80996335</v>
      </c>
      <c r="P295" s="3">
        <v>2159921667.1015034</v>
      </c>
      <c r="Q295" s="3">
        <v>2126460244.4391997</v>
      </c>
      <c r="R295" s="3">
        <v>1593673209.0406146</v>
      </c>
      <c r="S295" s="3">
        <v>2709036498.0769968</v>
      </c>
      <c r="T295" s="3">
        <v>2548669266.449676</v>
      </c>
      <c r="U295" s="3">
        <v>2548011112.1083918</v>
      </c>
      <c r="V295" s="3">
        <v>1680000000</v>
      </c>
      <c r="W295" s="3">
        <v>2575661805.0093889</v>
      </c>
      <c r="X295" s="3">
        <v>2124097183.476264</v>
      </c>
      <c r="Z295" s="3">
        <v>1207364748.6640694</v>
      </c>
      <c r="AA295" s="3" t="s">
        <v>1155</v>
      </c>
      <c r="AB295" s="3" t="s">
        <v>1155</v>
      </c>
      <c r="AC295" s="3" t="s">
        <v>1156</v>
      </c>
      <c r="AD295" s="3" t="s">
        <v>1157</v>
      </c>
      <c r="AE295" s="3">
        <v>61</v>
      </c>
      <c r="AF295" s="3">
        <v>61</v>
      </c>
      <c r="AG295" s="3">
        <v>149.78</v>
      </c>
      <c r="AH295" s="3">
        <v>149.78</v>
      </c>
    </row>
    <row r="296" spans="1:34" s="3" customFormat="1" x14ac:dyDescent="0.25">
      <c r="A296" s="3" t="s">
        <v>2265</v>
      </c>
      <c r="B296" s="3" t="s">
        <v>2268</v>
      </c>
      <c r="C296" s="4">
        <v>1.2209940831951123</v>
      </c>
      <c r="D296" s="5">
        <v>0.41200836554372877</v>
      </c>
      <c r="E296" s="3">
        <v>5</v>
      </c>
      <c r="F296" s="3">
        <v>37</v>
      </c>
      <c r="J296" s="3">
        <v>440272633.83469439</v>
      </c>
      <c r="L296" s="3">
        <v>956000410.72534823</v>
      </c>
      <c r="M296" s="3">
        <v>650679473.80355716</v>
      </c>
      <c r="N296" s="3">
        <v>604625790.53675568</v>
      </c>
      <c r="O296" s="3">
        <v>1163312581.5187671</v>
      </c>
      <c r="Q296" s="3">
        <v>438865199.38426036</v>
      </c>
      <c r="V296" s="3">
        <v>683000000</v>
      </c>
      <c r="W296" s="3">
        <v>861301307.59513962</v>
      </c>
      <c r="X296" s="3">
        <v>941122266.93626547</v>
      </c>
      <c r="Y296" s="3">
        <v>480201942.30115432</v>
      </c>
      <c r="Z296" s="3">
        <v>344805968.76262164</v>
      </c>
      <c r="AA296" s="3" t="s">
        <v>2265</v>
      </c>
      <c r="AB296" s="3" t="s">
        <v>2265</v>
      </c>
      <c r="AC296" s="3" t="s">
        <v>2266</v>
      </c>
      <c r="AD296" s="3" t="s">
        <v>2267</v>
      </c>
      <c r="AE296" s="3">
        <v>40</v>
      </c>
      <c r="AF296" s="3">
        <v>40</v>
      </c>
      <c r="AG296" s="3">
        <v>67.06</v>
      </c>
      <c r="AH296" s="3">
        <v>67.06</v>
      </c>
    </row>
    <row r="297" spans="1:34" s="3" customFormat="1" x14ac:dyDescent="0.25">
      <c r="A297" s="3" t="s">
        <v>1738</v>
      </c>
      <c r="B297" s="3" t="s">
        <v>1741</v>
      </c>
      <c r="C297" s="4">
        <v>0.86733371846251484</v>
      </c>
      <c r="D297" s="5">
        <v>0.41234432959795542</v>
      </c>
      <c r="E297" s="3">
        <v>8</v>
      </c>
      <c r="F297" s="3">
        <v>46</v>
      </c>
      <c r="G297" s="3">
        <v>625596510.98943627</v>
      </c>
      <c r="H297" s="3">
        <v>1076905475.1512556</v>
      </c>
      <c r="I297" s="3">
        <v>1314769704.7322471</v>
      </c>
      <c r="J297" s="3">
        <v>1018291384.1030505</v>
      </c>
      <c r="K297" s="3">
        <v>916273746.60816419</v>
      </c>
      <c r="L297" s="3">
        <v>923775677.77954996</v>
      </c>
      <c r="M297" s="3">
        <v>407319163.47449297</v>
      </c>
      <c r="N297" s="3">
        <v>927340169.53490138</v>
      </c>
      <c r="P297" s="3">
        <v>1313319204.6195071</v>
      </c>
      <c r="Q297" s="3">
        <v>755572044.3007369</v>
      </c>
      <c r="S297" s="3">
        <v>1191462497.7324421</v>
      </c>
      <c r="T297" s="3">
        <v>745545308.78387713</v>
      </c>
      <c r="U297" s="3">
        <v>1720564204.5680377</v>
      </c>
      <c r="V297" s="3">
        <v>749000000</v>
      </c>
      <c r="W297" s="3">
        <v>741790599.84270394</v>
      </c>
      <c r="X297" s="3">
        <v>1735029877.5919976</v>
      </c>
      <c r="Y297" s="3">
        <v>817862188.83408272</v>
      </c>
      <c r="Z297" s="3">
        <v>1370522147.1321869</v>
      </c>
      <c r="AA297" s="3" t="s">
        <v>1738</v>
      </c>
      <c r="AB297" s="3" t="s">
        <v>1738</v>
      </c>
      <c r="AC297" s="3" t="s">
        <v>1739</v>
      </c>
      <c r="AD297" s="3" t="s">
        <v>1740</v>
      </c>
      <c r="AE297" s="3">
        <v>27</v>
      </c>
      <c r="AF297" s="3">
        <v>27</v>
      </c>
      <c r="AG297" s="3">
        <v>99.68</v>
      </c>
      <c r="AH297" s="3">
        <v>99.68</v>
      </c>
    </row>
    <row r="298" spans="1:34" s="3" customFormat="1" x14ac:dyDescent="0.25">
      <c r="A298" s="3" t="s">
        <v>3039</v>
      </c>
      <c r="B298" s="3" t="s">
        <v>3045</v>
      </c>
      <c r="C298" s="4">
        <v>0.83662596782586995</v>
      </c>
      <c r="D298" s="5">
        <v>0.41515991715874301</v>
      </c>
      <c r="E298" s="3">
        <v>2</v>
      </c>
      <c r="F298" s="3">
        <v>16</v>
      </c>
      <c r="L298" s="3">
        <v>495186729.60043317</v>
      </c>
      <c r="M298" s="3">
        <v>664084914.62676835</v>
      </c>
      <c r="N298" s="3">
        <v>364444686.62721622</v>
      </c>
      <c r="O298" s="3">
        <v>533695158.01255715</v>
      </c>
      <c r="Q298" s="3">
        <v>705803825.81386197</v>
      </c>
      <c r="V298" s="3">
        <v>531000000</v>
      </c>
      <c r="W298" s="3">
        <v>592402215.15215945</v>
      </c>
      <c r="X298" s="3">
        <v>985286663.82042539</v>
      </c>
      <c r="Y298" s="3">
        <v>421783214.52729124</v>
      </c>
      <c r="Z298" s="3">
        <v>452489851.75157917</v>
      </c>
      <c r="AA298" s="3" t="s">
        <v>3039</v>
      </c>
      <c r="AB298" s="3" t="s">
        <v>3040</v>
      </c>
      <c r="AC298" s="3" t="s">
        <v>3041</v>
      </c>
      <c r="AD298" s="3" t="s">
        <v>3042</v>
      </c>
      <c r="AE298" s="3">
        <v>23</v>
      </c>
      <c r="AF298" s="3" t="s">
        <v>3043</v>
      </c>
      <c r="AG298" s="3">
        <v>29.89</v>
      </c>
      <c r="AH298" s="3" t="s">
        <v>3044</v>
      </c>
    </row>
    <row r="299" spans="1:34" s="3" customFormat="1" x14ac:dyDescent="0.25">
      <c r="A299" s="3" t="s">
        <v>846</v>
      </c>
      <c r="B299" s="3" t="s">
        <v>849</v>
      </c>
      <c r="C299" s="4">
        <v>1.1141458673777884</v>
      </c>
      <c r="D299" s="5">
        <v>0.41662213618849053</v>
      </c>
      <c r="E299" s="3">
        <v>15</v>
      </c>
      <c r="F299" s="3">
        <v>83</v>
      </c>
      <c r="G299" s="3">
        <v>2387855421.9113197</v>
      </c>
      <c r="H299" s="3">
        <v>3068344868.2247529</v>
      </c>
      <c r="I299" s="3">
        <v>3456937585.7184081</v>
      </c>
      <c r="J299" s="3">
        <v>2613314171.5918994</v>
      </c>
      <c r="K299" s="3">
        <v>2662675844.8442378</v>
      </c>
      <c r="L299" s="3">
        <v>1149348808.4001379</v>
      </c>
      <c r="M299" s="3">
        <v>1278672816.9832184</v>
      </c>
      <c r="N299" s="3">
        <v>1975234561.10934</v>
      </c>
      <c r="O299" s="3">
        <v>2173557718.1008544</v>
      </c>
      <c r="P299" s="3">
        <v>1660643291.7916081</v>
      </c>
      <c r="Q299" s="3">
        <v>2737252016.7781186</v>
      </c>
      <c r="R299" s="3">
        <v>2024666592.6176362</v>
      </c>
      <c r="S299" s="3">
        <v>2593485178.2538075</v>
      </c>
      <c r="T299" s="3">
        <v>2072282487.6740355</v>
      </c>
      <c r="U299" s="3">
        <v>1161052486.1359887</v>
      </c>
      <c r="V299" s="3">
        <v>2130000000</v>
      </c>
      <c r="W299" s="3">
        <v>1782357969.0664971</v>
      </c>
      <c r="X299" s="3">
        <v>2113581850.8847973</v>
      </c>
      <c r="Y299" s="3">
        <v>1904450525.4279356</v>
      </c>
      <c r="Z299" s="3">
        <v>1609819664.885426</v>
      </c>
      <c r="AA299" s="3" t="s">
        <v>846</v>
      </c>
      <c r="AB299" s="3" t="s">
        <v>846</v>
      </c>
      <c r="AC299" s="3" t="s">
        <v>847</v>
      </c>
      <c r="AD299" s="3" t="s">
        <v>848</v>
      </c>
      <c r="AE299" s="3">
        <v>49</v>
      </c>
      <c r="AF299" s="3">
        <v>49</v>
      </c>
      <c r="AG299" s="3">
        <v>188.12</v>
      </c>
      <c r="AH299" s="3">
        <v>188.12</v>
      </c>
    </row>
    <row r="300" spans="1:34" s="3" customFormat="1" x14ac:dyDescent="0.25">
      <c r="A300" s="3" t="s">
        <v>1076</v>
      </c>
      <c r="B300" s="3" t="s">
        <v>1079</v>
      </c>
      <c r="C300" s="4">
        <v>1.2809917288366082</v>
      </c>
      <c r="D300" s="5">
        <v>0.41689452265013027</v>
      </c>
      <c r="E300" s="3">
        <v>10</v>
      </c>
      <c r="F300" s="3">
        <v>63</v>
      </c>
      <c r="H300" s="3">
        <v>1695350082.8323538</v>
      </c>
      <c r="I300" s="3">
        <v>1360106591.1023245</v>
      </c>
      <c r="J300" s="3">
        <v>2124122356.220017</v>
      </c>
      <c r="K300" s="3">
        <v>4072327762.7029524</v>
      </c>
      <c r="L300" s="3">
        <v>1288989317.8319302</v>
      </c>
      <c r="M300" s="3">
        <v>1268360939.4269023</v>
      </c>
      <c r="N300" s="3">
        <v>481289547.98861384</v>
      </c>
      <c r="O300" s="3">
        <v>1826604842.9110465</v>
      </c>
      <c r="P300" s="3">
        <v>896530300.01298583</v>
      </c>
      <c r="Q300" s="3">
        <v>899221220.38785303</v>
      </c>
      <c r="R300" s="3">
        <v>1673858024.589828</v>
      </c>
      <c r="S300" s="3">
        <v>1990050508.0660403</v>
      </c>
      <c r="T300" s="3">
        <v>2953598028.4089704</v>
      </c>
      <c r="U300" s="3">
        <v>2259061398.364141</v>
      </c>
      <c r="V300" s="3">
        <v>486000000</v>
      </c>
      <c r="W300" s="3">
        <v>380167682.41938579</v>
      </c>
      <c r="X300" s="3">
        <v>478447632.91173273</v>
      </c>
      <c r="Y300" s="3">
        <v>564324910.29551709</v>
      </c>
      <c r="Z300" s="3">
        <v>1337890667.4385636</v>
      </c>
      <c r="AA300" s="3" t="s">
        <v>1076</v>
      </c>
      <c r="AB300" s="3" t="s">
        <v>1076</v>
      </c>
      <c r="AC300" s="3" t="s">
        <v>1077</v>
      </c>
      <c r="AD300" s="3" t="s">
        <v>1078</v>
      </c>
      <c r="AE300" s="3">
        <v>26</v>
      </c>
      <c r="AF300" s="3">
        <v>26</v>
      </c>
      <c r="AG300" s="3">
        <v>124.93</v>
      </c>
      <c r="AH300" s="3">
        <v>124.93</v>
      </c>
    </row>
    <row r="301" spans="1:34" s="3" customFormat="1" x14ac:dyDescent="0.25">
      <c r="A301" s="3" t="s">
        <v>1440</v>
      </c>
      <c r="B301" s="3" t="s">
        <v>1443</v>
      </c>
      <c r="C301" s="4">
        <v>1.1667615142772128</v>
      </c>
      <c r="D301" s="5">
        <v>0.41758560573049586</v>
      </c>
      <c r="E301" s="3">
        <v>9</v>
      </c>
      <c r="F301" s="3">
        <v>103</v>
      </c>
      <c r="G301" s="3">
        <v>1026453688.1519247</v>
      </c>
      <c r="H301" s="3">
        <v>2208730741.7182074</v>
      </c>
      <c r="I301" s="3">
        <v>3377598034.5707726</v>
      </c>
      <c r="J301" s="3">
        <v>3115379455.7893581</v>
      </c>
      <c r="K301" s="3">
        <v>4242008086.1489086</v>
      </c>
      <c r="L301" s="3">
        <v>1611236647.2899127</v>
      </c>
      <c r="M301" s="3">
        <v>2289236817.5022135</v>
      </c>
      <c r="N301" s="3">
        <v>982980579.70699549</v>
      </c>
      <c r="O301" s="3">
        <v>2449079118.9868779</v>
      </c>
      <c r="P301" s="3">
        <v>2528953509.7218609</v>
      </c>
      <c r="Q301" s="3">
        <v>2352679419.37954</v>
      </c>
      <c r="R301" s="3">
        <v>2435613772.3073545</v>
      </c>
      <c r="S301" s="3">
        <v>3299632132.7288537</v>
      </c>
      <c r="T301" s="3">
        <v>2119921165.5515995</v>
      </c>
      <c r="U301" s="3">
        <v>2508608878.4159937</v>
      </c>
      <c r="V301" s="3">
        <v>1670000000</v>
      </c>
      <c r="W301" s="3">
        <v>960206720.90750015</v>
      </c>
      <c r="X301" s="3">
        <v>1219778580.6101317</v>
      </c>
      <c r="Z301" s="3">
        <v>1816485702.9450414</v>
      </c>
      <c r="AA301" s="3" t="s">
        <v>1440</v>
      </c>
      <c r="AB301" s="3" t="s">
        <v>1440</v>
      </c>
      <c r="AC301" s="3" t="s">
        <v>1441</v>
      </c>
      <c r="AD301" s="3" t="s">
        <v>1442</v>
      </c>
      <c r="AE301" s="3">
        <v>52</v>
      </c>
      <c r="AF301" s="3">
        <v>52</v>
      </c>
      <c r="AG301" s="3">
        <v>123</v>
      </c>
      <c r="AH301" s="3">
        <v>123</v>
      </c>
    </row>
    <row r="302" spans="1:34" s="3" customFormat="1" x14ac:dyDescent="0.25">
      <c r="A302" s="3" t="s">
        <v>50</v>
      </c>
      <c r="B302" s="3" t="s">
        <v>53</v>
      </c>
      <c r="C302" s="4">
        <v>0.95219534865774225</v>
      </c>
      <c r="D302" s="5">
        <v>0.41864022535725853</v>
      </c>
      <c r="E302" s="3">
        <v>51</v>
      </c>
      <c r="F302" s="3">
        <v>944</v>
      </c>
      <c r="G302" s="3">
        <v>16531306767.078367</v>
      </c>
      <c r="H302" s="3">
        <v>19221926995.493587</v>
      </c>
      <c r="I302" s="3">
        <v>20514941082.46006</v>
      </c>
      <c r="J302" s="3">
        <v>21369958250.455929</v>
      </c>
      <c r="K302" s="3">
        <v>15662799087.319046</v>
      </c>
      <c r="L302" s="3">
        <v>20623829085.310883</v>
      </c>
      <c r="M302" s="3">
        <v>23407962052.837952</v>
      </c>
      <c r="N302" s="3">
        <v>20679685780.6283</v>
      </c>
      <c r="O302" s="3">
        <v>22756026813.919743</v>
      </c>
      <c r="P302" s="3">
        <v>19645518680.671967</v>
      </c>
      <c r="Q302" s="3">
        <v>23639903781.265572</v>
      </c>
      <c r="R302" s="3">
        <v>17239735343.080864</v>
      </c>
      <c r="S302" s="3">
        <v>24008996452.151585</v>
      </c>
      <c r="T302" s="3">
        <v>23104758770.618557</v>
      </c>
      <c r="U302" s="3">
        <v>22196591646.717434</v>
      </c>
      <c r="V302" s="3">
        <v>17100000000</v>
      </c>
      <c r="W302" s="3">
        <v>20399241495.674358</v>
      </c>
      <c r="X302" s="3">
        <v>17350298775.919979</v>
      </c>
      <c r="Y302" s="3">
        <v>24769540576.117935</v>
      </c>
      <c r="Z302" s="3">
        <v>20666603805.961552</v>
      </c>
      <c r="AA302" s="3" t="s">
        <v>50</v>
      </c>
      <c r="AB302" s="3" t="s">
        <v>50</v>
      </c>
      <c r="AC302" s="3" t="s">
        <v>51</v>
      </c>
      <c r="AD302" s="3" t="s">
        <v>52</v>
      </c>
      <c r="AE302" s="3">
        <v>37</v>
      </c>
      <c r="AF302" s="3">
        <v>37</v>
      </c>
      <c r="AG302" s="3">
        <v>694.42</v>
      </c>
      <c r="AH302" s="3">
        <v>694.42</v>
      </c>
    </row>
    <row r="303" spans="1:34" s="3" customFormat="1" x14ac:dyDescent="0.25">
      <c r="A303" s="3" t="s">
        <v>2233</v>
      </c>
      <c r="B303" s="3" t="s">
        <v>2236</v>
      </c>
      <c r="C303" s="4">
        <v>0.83654804826565043</v>
      </c>
      <c r="D303" s="5">
        <v>0.41965405945699719</v>
      </c>
      <c r="E303" s="3">
        <v>6</v>
      </c>
      <c r="F303" s="3">
        <v>36</v>
      </c>
      <c r="G303" s="3">
        <v>1070753268.3774289</v>
      </c>
      <c r="H303" s="3">
        <v>1138988717.6211729</v>
      </c>
      <c r="I303" s="3">
        <v>239152075.60215873</v>
      </c>
      <c r="J303" s="3">
        <v>962935468.15307438</v>
      </c>
      <c r="K303" s="3">
        <v>879727215.40441978</v>
      </c>
      <c r="L303" s="3">
        <v>407105792.88191795</v>
      </c>
      <c r="M303" s="3">
        <v>754829437.12235153</v>
      </c>
      <c r="N303" s="3">
        <v>1038620989.8790896</v>
      </c>
      <c r="O303" s="3">
        <v>624515175.34165394</v>
      </c>
      <c r="P303" s="3">
        <v>1432711859.5849168</v>
      </c>
      <c r="Q303" s="3">
        <v>856239577.1491884</v>
      </c>
      <c r="R303" s="3">
        <v>1713950432.3644347</v>
      </c>
      <c r="S303" s="3">
        <v>1617718477.524652</v>
      </c>
      <c r="U303" s="3">
        <v>277129043.63653129</v>
      </c>
      <c r="V303" s="3">
        <v>1600000000</v>
      </c>
      <c r="W303" s="3">
        <v>535737655.44195288</v>
      </c>
      <c r="X303" s="3">
        <v>869618005.31429219</v>
      </c>
      <c r="Y303" s="3">
        <v>1057378972.7069213</v>
      </c>
      <c r="Z303" s="3">
        <v>670033049.70906925</v>
      </c>
      <c r="AA303" s="3" t="s">
        <v>2233</v>
      </c>
      <c r="AB303" s="3" t="s">
        <v>2233</v>
      </c>
      <c r="AC303" s="3" t="s">
        <v>2234</v>
      </c>
      <c r="AD303" s="3" t="s">
        <v>2235</v>
      </c>
      <c r="AE303" s="3">
        <v>19</v>
      </c>
      <c r="AF303" s="3">
        <v>19</v>
      </c>
      <c r="AG303" s="3">
        <v>69.09</v>
      </c>
      <c r="AH303" s="3">
        <v>69.09</v>
      </c>
    </row>
    <row r="304" spans="1:34" s="3" customFormat="1" x14ac:dyDescent="0.25">
      <c r="A304" s="3" t="s">
        <v>2880</v>
      </c>
      <c r="B304" s="3" t="s">
        <v>2883</v>
      </c>
      <c r="C304" s="4">
        <v>1.7683228680042016</v>
      </c>
      <c r="D304" s="5">
        <v>0.42027508083452858</v>
      </c>
      <c r="E304" s="3">
        <v>3</v>
      </c>
      <c r="F304" s="3">
        <v>8</v>
      </c>
      <c r="I304" s="3">
        <v>544042636.44092977</v>
      </c>
      <c r="N304" s="3">
        <v>147447086.95604932</v>
      </c>
      <c r="O304" s="3">
        <v>151026545.67085749</v>
      </c>
      <c r="W304" s="3">
        <v>159691031.9105821</v>
      </c>
      <c r="X304" s="3">
        <v>217667384.64335972</v>
      </c>
      <c r="Z304" s="3">
        <v>99090926.669636697</v>
      </c>
      <c r="AA304" s="3" t="s">
        <v>2880</v>
      </c>
      <c r="AB304" s="3" t="s">
        <v>2880</v>
      </c>
      <c r="AC304" s="3" t="s">
        <v>2881</v>
      </c>
      <c r="AD304" s="3" t="s">
        <v>2882</v>
      </c>
      <c r="AE304" s="3">
        <v>10</v>
      </c>
      <c r="AF304" s="3">
        <v>10</v>
      </c>
      <c r="AG304" s="3">
        <v>38.56</v>
      </c>
      <c r="AH304" s="3">
        <v>38.56</v>
      </c>
    </row>
    <row r="305" spans="1:34" s="3" customFormat="1" x14ac:dyDescent="0.25">
      <c r="A305" s="3" t="s">
        <v>2225</v>
      </c>
      <c r="B305" s="3" t="s">
        <v>2228</v>
      </c>
      <c r="C305" s="4">
        <v>0.69977232032162029</v>
      </c>
      <c r="D305" s="5">
        <v>0.42133800095486584</v>
      </c>
      <c r="E305" s="3">
        <v>6</v>
      </c>
      <c r="F305" s="3">
        <v>41</v>
      </c>
      <c r="H305" s="3">
        <v>1456568381.0249801</v>
      </c>
      <c r="I305" s="3">
        <v>1167424824.0294952</v>
      </c>
      <c r="K305" s="3">
        <v>1722907899.6050951</v>
      </c>
      <c r="L305" s="3">
        <v>205164133.08824891</v>
      </c>
      <c r="M305" s="3">
        <v>1443662857.884279</v>
      </c>
      <c r="N305" s="3">
        <v>1103534801.7465327</v>
      </c>
      <c r="O305" s="3">
        <v>1265357544.8098869</v>
      </c>
      <c r="P305" s="3">
        <v>1378442470.9642761</v>
      </c>
      <c r="R305" s="3">
        <v>782804261.79919493</v>
      </c>
      <c r="S305" s="3">
        <v>1271064518.0550838</v>
      </c>
      <c r="T305" s="3">
        <v>1238605624.8166649</v>
      </c>
      <c r="U305" s="3">
        <v>1125590475.8128307</v>
      </c>
      <c r="V305" s="3">
        <v>1180000000</v>
      </c>
      <c r="W305" s="3">
        <v>923117190.91536498</v>
      </c>
      <c r="X305" s="3">
        <v>1419569899.8479981</v>
      </c>
      <c r="Z305" s="3">
        <v>5982437943.8309746</v>
      </c>
      <c r="AA305" s="3" t="s">
        <v>2225</v>
      </c>
      <c r="AB305" s="3" t="s">
        <v>2225</v>
      </c>
      <c r="AC305" s="3" t="s">
        <v>2226</v>
      </c>
      <c r="AD305" s="3" t="s">
        <v>2227</v>
      </c>
      <c r="AE305" s="3">
        <v>48</v>
      </c>
      <c r="AF305" s="3">
        <v>48</v>
      </c>
      <c r="AG305" s="3">
        <v>69.540000000000006</v>
      </c>
      <c r="AH305" s="3">
        <v>69.540000000000006</v>
      </c>
    </row>
    <row r="306" spans="1:34" s="3" customFormat="1" x14ac:dyDescent="0.25">
      <c r="A306" s="3" t="s">
        <v>1117</v>
      </c>
      <c r="B306" s="3" t="s">
        <v>1123</v>
      </c>
      <c r="C306" s="4">
        <v>1.2361898209936326</v>
      </c>
      <c r="D306" s="5">
        <v>0.42206431024734214</v>
      </c>
      <c r="E306" s="3">
        <v>11</v>
      </c>
      <c r="F306" s="3">
        <v>89</v>
      </c>
      <c r="G306" s="3">
        <v>10070050919.553619</v>
      </c>
      <c r="H306" s="3">
        <v>4429400568.526783</v>
      </c>
      <c r="I306" s="3">
        <v>517973926.77813524</v>
      </c>
      <c r="M306" s="3">
        <v>4722839920.7928553</v>
      </c>
      <c r="N306" s="3">
        <v>3292057601.8488998</v>
      </c>
      <c r="O306" s="3">
        <v>4051185042.6574607</v>
      </c>
      <c r="P306" s="3">
        <v>5199007429.8573875</v>
      </c>
      <c r="Q306" s="3">
        <v>3902280767.7208714</v>
      </c>
      <c r="R306" s="3">
        <v>2084805204.2795463</v>
      </c>
      <c r="S306" s="3">
        <v>3890227767.3807111</v>
      </c>
      <c r="V306" s="3">
        <v>3660000000</v>
      </c>
      <c r="W306" s="3">
        <v>4553770071.2565994</v>
      </c>
      <c r="X306" s="3">
        <v>5068390309.0869265</v>
      </c>
      <c r="Y306" s="3">
        <v>3727114831.9724631</v>
      </c>
      <c r="Z306" s="3">
        <v>2958587492.2218637</v>
      </c>
      <c r="AA306" s="3" t="s">
        <v>1117</v>
      </c>
      <c r="AB306" s="3" t="s">
        <v>1118</v>
      </c>
      <c r="AC306" s="3" t="s">
        <v>1119</v>
      </c>
      <c r="AD306" s="3" t="s">
        <v>1120</v>
      </c>
      <c r="AE306" s="3">
        <v>44</v>
      </c>
      <c r="AF306" s="3" t="s">
        <v>1121</v>
      </c>
      <c r="AG306" s="3">
        <v>153.94</v>
      </c>
      <c r="AH306" s="3" t="s">
        <v>1122</v>
      </c>
    </row>
    <row r="307" spans="1:34" s="3" customFormat="1" x14ac:dyDescent="0.25">
      <c r="A307" s="3" t="s">
        <v>2568</v>
      </c>
      <c r="B307" s="3" t="s">
        <v>2571</v>
      </c>
      <c r="C307" s="4">
        <v>1.1992111010172615</v>
      </c>
      <c r="D307" s="5">
        <v>0.42344328878412063</v>
      </c>
      <c r="E307" s="3">
        <v>4</v>
      </c>
      <c r="F307" s="3">
        <v>26</v>
      </c>
      <c r="J307" s="3">
        <v>691305275.93342364</v>
      </c>
      <c r="K307" s="3">
        <v>659142794.92467654</v>
      </c>
      <c r="L307" s="3">
        <v>823879005.64757538</v>
      </c>
      <c r="N307" s="3">
        <v>286548112.38628453</v>
      </c>
      <c r="O307" s="3">
        <v>1122494596.2023191</v>
      </c>
      <c r="P307" s="3">
        <v>1037630710.426652</v>
      </c>
      <c r="Q307" s="3">
        <v>737474510.30550969</v>
      </c>
      <c r="R307" s="3">
        <v>699612515.66688621</v>
      </c>
      <c r="U307" s="3">
        <v>531930154.84737045</v>
      </c>
      <c r="V307" s="3">
        <v>744000000</v>
      </c>
      <c r="W307" s="3">
        <v>893239513.97725606</v>
      </c>
      <c r="X307" s="3">
        <v>247110315.89946634</v>
      </c>
      <c r="AA307" s="3" t="s">
        <v>2568</v>
      </c>
      <c r="AB307" s="3" t="s">
        <v>2568</v>
      </c>
      <c r="AC307" s="3" t="s">
        <v>2569</v>
      </c>
      <c r="AD307" s="3" t="s">
        <v>2570</v>
      </c>
      <c r="AE307" s="3">
        <v>39</v>
      </c>
      <c r="AF307" s="3">
        <v>39</v>
      </c>
      <c r="AG307" s="3">
        <v>52.05</v>
      </c>
      <c r="AH307" s="3">
        <v>52.05</v>
      </c>
    </row>
    <row r="308" spans="1:34" s="3" customFormat="1" x14ac:dyDescent="0.25">
      <c r="A308" s="3" t="s">
        <v>473</v>
      </c>
      <c r="B308" s="3" t="s">
        <v>476</v>
      </c>
      <c r="C308" s="4">
        <v>1.1527434149073967</v>
      </c>
      <c r="D308" s="5">
        <v>0.42391147833047416</v>
      </c>
      <c r="E308" s="3">
        <v>20</v>
      </c>
      <c r="F308" s="3">
        <v>345</v>
      </c>
      <c r="G308" s="3">
        <v>12749635284.413382</v>
      </c>
      <c r="H308" s="3">
        <v>11389887176.211729</v>
      </c>
      <c r="I308" s="3">
        <v>13487723695.098051</v>
      </c>
      <c r="J308" s="3">
        <v>12165428040.169188</v>
      </c>
      <c r="K308" s="3">
        <v>13182855898.49353</v>
      </c>
      <c r="L308" s="3">
        <v>5553395644.3258991</v>
      </c>
      <c r="M308" s="3">
        <v>5475606982.403944</v>
      </c>
      <c r="N308" s="3">
        <v>6528474793.5257053</v>
      </c>
      <c r="O308" s="3">
        <v>5683904455.3153791</v>
      </c>
      <c r="P308" s="3">
        <v>6197564180.4771786</v>
      </c>
      <c r="Q308" s="3">
        <v>5994808135.9190197</v>
      </c>
      <c r="R308" s="3">
        <v>9100976564.8357105</v>
      </c>
      <c r="S308" s="3">
        <v>10322584570.87159</v>
      </c>
      <c r="T308" s="3">
        <v>11206998970.696939</v>
      </c>
      <c r="U308" s="3">
        <v>13265418676.440596</v>
      </c>
      <c r="V308" s="3">
        <v>4280000000</v>
      </c>
      <c r="W308" s="3">
        <v>4172572124.1152101</v>
      </c>
      <c r="X308" s="3">
        <v>5152512969.8186598</v>
      </c>
      <c r="Y308" s="3">
        <v>8330510580.5528717</v>
      </c>
      <c r="Z308" s="3">
        <v>8342781641.6697416</v>
      </c>
      <c r="AA308" s="3" t="s">
        <v>473</v>
      </c>
      <c r="AB308" s="3" t="s">
        <v>473</v>
      </c>
      <c r="AC308" s="3" t="s">
        <v>474</v>
      </c>
      <c r="AD308" s="3" t="s">
        <v>475</v>
      </c>
      <c r="AE308" s="3">
        <v>51</v>
      </c>
      <c r="AF308" s="3">
        <v>51</v>
      </c>
      <c r="AG308" s="3">
        <v>299.05</v>
      </c>
      <c r="AH308" s="3">
        <v>299.05</v>
      </c>
    </row>
    <row r="309" spans="1:34" s="3" customFormat="1" x14ac:dyDescent="0.25">
      <c r="A309" s="3" t="s">
        <v>3003</v>
      </c>
      <c r="B309" s="3" t="s">
        <v>3006</v>
      </c>
      <c r="C309" s="4">
        <v>0.90349544523489089</v>
      </c>
      <c r="D309" s="5">
        <v>0.42591063937046225</v>
      </c>
      <c r="E309" s="3">
        <v>2</v>
      </c>
      <c r="F309" s="3">
        <v>42</v>
      </c>
      <c r="G309" s="3">
        <v>1858421414.3382215</v>
      </c>
      <c r="H309" s="3">
        <v>2328121592.6218944</v>
      </c>
      <c r="I309" s="3">
        <v>2493528750.3542619</v>
      </c>
      <c r="J309" s="3">
        <v>2793542735.1499615</v>
      </c>
      <c r="K309" s="3">
        <v>2988984159.1633849</v>
      </c>
      <c r="L309" s="3">
        <v>2277214461.5030766</v>
      </c>
      <c r="M309" s="3">
        <v>1856137960.13693</v>
      </c>
      <c r="N309" s="3">
        <v>1279729433.958164</v>
      </c>
      <c r="O309" s="3">
        <v>2275602681.391974</v>
      </c>
      <c r="P309" s="3">
        <v>1823451457.6535306</v>
      </c>
      <c r="Q309" s="3">
        <v>3155757490.4177485</v>
      </c>
      <c r="R309" s="3">
        <v>2595983403.4057813</v>
      </c>
      <c r="S309" s="3">
        <v>2696197462.5410867</v>
      </c>
      <c r="T309" s="3">
        <v>3703907204.9806037</v>
      </c>
      <c r="U309" s="3">
        <v>2928899371.1349039</v>
      </c>
      <c r="V309" s="3">
        <v>1370000000</v>
      </c>
      <c r="W309" s="3">
        <v>1936897677.3670604</v>
      </c>
      <c r="X309" s="3">
        <v>2481618491.5861301</v>
      </c>
      <c r="Y309" s="3">
        <v>2114757945.4138427</v>
      </c>
      <c r="Z309" s="3">
        <v>1337890667.4385636</v>
      </c>
      <c r="AA309" s="3" t="s">
        <v>3003</v>
      </c>
      <c r="AB309" s="3" t="s">
        <v>3003</v>
      </c>
      <c r="AC309" s="3" t="s">
        <v>3004</v>
      </c>
      <c r="AD309" s="3" t="s">
        <v>3005</v>
      </c>
      <c r="AE309" s="3">
        <v>10</v>
      </c>
      <c r="AF309" s="3">
        <v>10</v>
      </c>
      <c r="AG309" s="3">
        <v>31.62</v>
      </c>
      <c r="AH309" s="3">
        <v>31.62</v>
      </c>
    </row>
    <row r="310" spans="1:34" s="3" customFormat="1" x14ac:dyDescent="0.25">
      <c r="A310" s="3" t="s">
        <v>2744</v>
      </c>
      <c r="B310" s="3" t="s">
        <v>2747</v>
      </c>
      <c r="C310" s="4">
        <v>0.36235634130269506</v>
      </c>
      <c r="D310" s="5">
        <v>0.4287890433759341</v>
      </c>
      <c r="E310" s="3">
        <v>3</v>
      </c>
      <c r="F310" s="3">
        <v>6</v>
      </c>
      <c r="K310" s="3">
        <v>204921621.3924242</v>
      </c>
      <c r="N310" s="3">
        <v>32364171.916768059</v>
      </c>
      <c r="O310" s="3">
        <v>29899174.244298134</v>
      </c>
      <c r="S310" s="3">
        <v>453217954.41762078</v>
      </c>
      <c r="U310" s="3">
        <v>38351507.460600533</v>
      </c>
      <c r="AA310" s="3" t="s">
        <v>2744</v>
      </c>
      <c r="AB310" s="3" t="s">
        <v>2744</v>
      </c>
      <c r="AC310" s="3" t="s">
        <v>2745</v>
      </c>
      <c r="AD310" s="3" t="s">
        <v>2746</v>
      </c>
      <c r="AE310" s="3">
        <v>12</v>
      </c>
      <c r="AF310" s="3">
        <v>12</v>
      </c>
      <c r="AG310" s="3">
        <v>43.63</v>
      </c>
      <c r="AH310" s="3">
        <v>43.63</v>
      </c>
    </row>
    <row r="311" spans="1:34" s="3" customFormat="1" x14ac:dyDescent="0.25">
      <c r="A311" s="3" t="s">
        <v>3142</v>
      </c>
      <c r="B311" s="3" t="s">
        <v>3145</v>
      </c>
      <c r="C311" s="4">
        <v>1.1102104448692482</v>
      </c>
      <c r="D311" s="5">
        <v>0.43184020790272992</v>
      </c>
      <c r="E311" s="3">
        <v>2</v>
      </c>
      <c r="F311" s="3">
        <v>16</v>
      </c>
      <c r="G311" s="3">
        <v>534836395.40547657</v>
      </c>
      <c r="H311" s="3">
        <v>559943090.7382915</v>
      </c>
      <c r="M311" s="3">
        <v>617681465.62334502</v>
      </c>
      <c r="N311" s="3">
        <v>336624481.54116923</v>
      </c>
      <c r="O311" s="3">
        <v>354096022.62018609</v>
      </c>
      <c r="P311" s="3">
        <v>426557394.5582366</v>
      </c>
      <c r="Q311" s="3">
        <v>400407939.6444025</v>
      </c>
      <c r="R311" s="3">
        <v>355820118.99963409</v>
      </c>
      <c r="S311" s="3">
        <v>422404269.13143694</v>
      </c>
      <c r="V311" s="3">
        <v>559000000</v>
      </c>
      <c r="W311" s="3">
        <v>552221890.99401295</v>
      </c>
      <c r="X311" s="3">
        <v>332284509.89034623</v>
      </c>
      <c r="Y311" s="3">
        <v>483707065.9675861</v>
      </c>
      <c r="Z311" s="3">
        <v>292595601.25282407</v>
      </c>
      <c r="AA311" s="3" t="s">
        <v>3142</v>
      </c>
      <c r="AB311" s="3" t="s">
        <v>3142</v>
      </c>
      <c r="AC311" s="3" t="s">
        <v>3143</v>
      </c>
      <c r="AD311" s="3" t="s">
        <v>3144</v>
      </c>
      <c r="AE311" s="3">
        <v>5</v>
      </c>
      <c r="AF311" s="3">
        <v>5</v>
      </c>
      <c r="AG311" s="3">
        <v>26.5</v>
      </c>
      <c r="AH311" s="3">
        <v>26.5</v>
      </c>
    </row>
    <row r="312" spans="1:34" s="3" customFormat="1" x14ac:dyDescent="0.25">
      <c r="A312" s="3" t="s">
        <v>2724</v>
      </c>
      <c r="B312" s="3" t="s">
        <v>2727</v>
      </c>
      <c r="C312" s="4">
        <v>1.6220853018547619</v>
      </c>
      <c r="D312" s="5">
        <v>0.43361709366118606</v>
      </c>
      <c r="E312" s="3">
        <v>3</v>
      </c>
      <c r="F312" s="3">
        <v>18</v>
      </c>
      <c r="G312" s="3">
        <v>114530622.04642528</v>
      </c>
      <c r="H312" s="3">
        <v>102914913.4789781</v>
      </c>
      <c r="I312" s="3">
        <v>765059957.49505758</v>
      </c>
      <c r="M312" s="3">
        <v>113430653.11947906</v>
      </c>
      <c r="N312" s="3">
        <v>75578223.81709446</v>
      </c>
      <c r="O312" s="3">
        <v>60308573.305051871</v>
      </c>
      <c r="P312" s="3">
        <v>94103119.868191138</v>
      </c>
      <c r="Q312" s="3">
        <v>116502875.0942753</v>
      </c>
      <c r="R312" s="3">
        <v>94918775.406381264</v>
      </c>
      <c r="S312" s="3">
        <v>114909368.04639395</v>
      </c>
      <c r="V312" s="3">
        <v>131000000</v>
      </c>
      <c r="W312" s="3">
        <v>113329119.42041311</v>
      </c>
      <c r="X312" s="3">
        <v>119874791.54271984</v>
      </c>
      <c r="Y312" s="3">
        <v>157730564.98943025</v>
      </c>
      <c r="Z312" s="3">
        <v>85929563.193208545</v>
      </c>
      <c r="AA312" s="3" t="s">
        <v>2724</v>
      </c>
      <c r="AB312" s="3" t="s">
        <v>2724</v>
      </c>
      <c r="AC312" s="3" t="s">
        <v>2725</v>
      </c>
      <c r="AD312" s="3" t="s">
        <v>2726</v>
      </c>
      <c r="AE312" s="3">
        <v>25</v>
      </c>
      <c r="AF312" s="3">
        <v>25</v>
      </c>
      <c r="AG312" s="3">
        <v>44.35</v>
      </c>
      <c r="AH312" s="3">
        <v>44.35</v>
      </c>
    </row>
    <row r="313" spans="1:34" s="3" customFormat="1" x14ac:dyDescent="0.25">
      <c r="A313" s="3" t="s">
        <v>1139</v>
      </c>
      <c r="B313" s="3" t="s">
        <v>1142</v>
      </c>
      <c r="C313" s="4">
        <v>1.1637410356576066</v>
      </c>
      <c r="D313" s="5">
        <v>0.43467809126373003</v>
      </c>
      <c r="E313" s="3">
        <v>10</v>
      </c>
      <c r="F313" s="3">
        <v>80</v>
      </c>
      <c r="G313" s="3">
        <v>2755217794.513061</v>
      </c>
      <c r="H313" s="3">
        <v>2626598719.8811116</v>
      </c>
      <c r="I313" s="3">
        <v>957741724.56788683</v>
      </c>
      <c r="J313" s="3">
        <v>1467575446.115648</v>
      </c>
      <c r="K313" s="3">
        <v>1579332241.3046706</v>
      </c>
      <c r="L313" s="3">
        <v>2083866063.8282871</v>
      </c>
      <c r="M313" s="3">
        <v>2773895062.6490788</v>
      </c>
      <c r="N313" s="3">
        <v>1474470869.5604932</v>
      </c>
      <c r="O313" s="3">
        <v>2204171207.0881901</v>
      </c>
      <c r="P313" s="3">
        <v>2746031064.2044239</v>
      </c>
      <c r="Q313" s="3">
        <v>1447802719.6181784</v>
      </c>
      <c r="S313" s="3">
        <v>2644841320.3974471</v>
      </c>
      <c r="T313" s="3">
        <v>2965507697.8783612</v>
      </c>
      <c r="U313" s="3">
        <v>3165312773.2892909</v>
      </c>
      <c r="V313" s="3">
        <v>921000000</v>
      </c>
      <c r="W313" s="3">
        <v>1122988546.9840934</v>
      </c>
      <c r="X313" s="3">
        <v>1787606540.5493309</v>
      </c>
      <c r="Y313" s="3">
        <v>1039853354.3747624</v>
      </c>
      <c r="Z313" s="3">
        <v>889751679.64613414</v>
      </c>
      <c r="AA313" s="3" t="s">
        <v>1139</v>
      </c>
      <c r="AB313" s="3" t="s">
        <v>1139</v>
      </c>
      <c r="AC313" s="3" t="s">
        <v>1140</v>
      </c>
      <c r="AD313" s="3" t="s">
        <v>1141</v>
      </c>
      <c r="AE313" s="3">
        <v>53</v>
      </c>
      <c r="AF313" s="3">
        <v>53</v>
      </c>
      <c r="AG313" s="3">
        <v>152.1</v>
      </c>
      <c r="AH313" s="3">
        <v>152.1</v>
      </c>
    </row>
    <row r="314" spans="1:34" s="3" customFormat="1" x14ac:dyDescent="0.25">
      <c r="A314" s="3" t="s">
        <v>2036</v>
      </c>
      <c r="B314" s="3" t="s">
        <v>2039</v>
      </c>
      <c r="C314" s="4">
        <v>0.75370486613866028</v>
      </c>
      <c r="D314" s="5">
        <v>0.43598099531960466</v>
      </c>
      <c r="E314" s="3">
        <v>5</v>
      </c>
      <c r="F314" s="3">
        <v>38</v>
      </c>
      <c r="G314" s="3">
        <v>597504094.26106775</v>
      </c>
      <c r="H314" s="3">
        <v>423837520.70808846</v>
      </c>
      <c r="M314" s="3">
        <v>512500314.54891902</v>
      </c>
      <c r="N314" s="3">
        <v>955160374.62094843</v>
      </c>
      <c r="O314" s="3">
        <v>971468050.5314616</v>
      </c>
      <c r="P314" s="3">
        <v>63712262.240632288</v>
      </c>
      <c r="Q314" s="3">
        <v>696755058.81624842</v>
      </c>
      <c r="R314" s="3">
        <v>321741572.39121842</v>
      </c>
      <c r="S314" s="3">
        <v>752367482.40432227</v>
      </c>
      <c r="V314" s="3">
        <v>517000000</v>
      </c>
      <c r="W314" s="3">
        <v>724276099.56864011</v>
      </c>
      <c r="X314" s="3">
        <v>700321150.5916791</v>
      </c>
      <c r="Y314" s="3">
        <v>1962869253.2017987</v>
      </c>
      <c r="Z314" s="3">
        <v>559086018.75074935</v>
      </c>
      <c r="AA314" s="3" t="s">
        <v>2036</v>
      </c>
      <c r="AB314" s="3" t="s">
        <v>2036</v>
      </c>
      <c r="AC314" s="3" t="s">
        <v>2037</v>
      </c>
      <c r="AD314" s="3" t="s">
        <v>2038</v>
      </c>
      <c r="AE314" s="3">
        <v>25</v>
      </c>
      <c r="AF314" s="3">
        <v>25</v>
      </c>
      <c r="AG314" s="3">
        <v>78.900000000000006</v>
      </c>
      <c r="AH314" s="3">
        <v>78.900000000000006</v>
      </c>
    </row>
    <row r="315" spans="1:34" s="3" customFormat="1" x14ac:dyDescent="0.25">
      <c r="A315" s="3" t="s">
        <v>2237</v>
      </c>
      <c r="B315" s="3" t="s">
        <v>2240</v>
      </c>
      <c r="C315" s="4">
        <v>0.74380681612216748</v>
      </c>
      <c r="D315" s="5">
        <v>0.43619706861488766</v>
      </c>
      <c r="E315" s="3">
        <v>6</v>
      </c>
      <c r="F315" s="3">
        <v>13</v>
      </c>
      <c r="G315" s="3">
        <v>378167148.26649857</v>
      </c>
      <c r="H315" s="3">
        <v>257884237.95196366</v>
      </c>
      <c r="V315" s="3">
        <v>347000000</v>
      </c>
      <c r="W315" s="3">
        <v>598583803.484182</v>
      </c>
      <c r="X315" s="3">
        <v>252367982.19519967</v>
      </c>
      <c r="Y315" s="3">
        <v>615733390.73651659</v>
      </c>
      <c r="Z315" s="3">
        <v>324139364.95666009</v>
      </c>
      <c r="AA315" s="3" t="s">
        <v>2237</v>
      </c>
      <c r="AB315" s="3" t="s">
        <v>2237</v>
      </c>
      <c r="AC315" s="3" t="s">
        <v>2238</v>
      </c>
      <c r="AD315" s="3" t="s">
        <v>2239</v>
      </c>
      <c r="AE315" s="3">
        <v>3</v>
      </c>
      <c r="AF315" s="3">
        <v>3</v>
      </c>
      <c r="AG315" s="3">
        <v>68.73</v>
      </c>
      <c r="AH315" s="3">
        <v>68.73</v>
      </c>
    </row>
    <row r="316" spans="1:34" s="3" customFormat="1" x14ac:dyDescent="0.25">
      <c r="A316" s="3" t="s">
        <v>1193</v>
      </c>
      <c r="B316" s="3" t="s">
        <v>1196</v>
      </c>
      <c r="C316" s="4">
        <v>1.2219060004621807</v>
      </c>
      <c r="D316" s="5">
        <v>0.43624237498054008</v>
      </c>
      <c r="E316" s="3">
        <v>11</v>
      </c>
      <c r="F316" s="3">
        <v>109</v>
      </c>
      <c r="G316" s="3">
        <v>2139345581.6219063</v>
      </c>
      <c r="H316" s="3">
        <v>1552081061.7479296</v>
      </c>
      <c r="I316" s="3">
        <v>6313161427.0332899</v>
      </c>
      <c r="J316" s="3">
        <v>3385722301.126451</v>
      </c>
      <c r="K316" s="3">
        <v>2453838523.6799841</v>
      </c>
      <c r="L316" s="3">
        <v>5091507805.4361248</v>
      </c>
      <c r="M316" s="3">
        <v>2557345633.9664369</v>
      </c>
      <c r="N316" s="3">
        <v>1641392100.0767756</v>
      </c>
      <c r="O316" s="3">
        <v>1408220493.417455</v>
      </c>
      <c r="P316" s="3">
        <v>1747474313.5846334</v>
      </c>
      <c r="Q316" s="3">
        <v>1787131482.0286891</v>
      </c>
      <c r="R316" s="3">
        <v>1754042840.1390412</v>
      </c>
      <c r="S316" s="3">
        <v>3145563706.2979345</v>
      </c>
      <c r="T316" s="3">
        <v>1965095462.4495165</v>
      </c>
      <c r="U316" s="3">
        <v>1759966438.2604356</v>
      </c>
      <c r="V316" s="3">
        <v>3820000000</v>
      </c>
      <c r="W316" s="3">
        <v>671732598.74644864</v>
      </c>
      <c r="X316" s="3">
        <v>1503692560.5797315</v>
      </c>
      <c r="Y316" s="3">
        <v>2068022963.1947522</v>
      </c>
      <c r="Z316" s="3">
        <v>4677178756.0860348</v>
      </c>
      <c r="AA316" s="3" t="s">
        <v>1193</v>
      </c>
      <c r="AB316" s="3" t="s">
        <v>1193</v>
      </c>
      <c r="AC316" s="3" t="s">
        <v>1194</v>
      </c>
      <c r="AD316" s="3" t="s">
        <v>1195</v>
      </c>
      <c r="AE316" s="3">
        <v>28</v>
      </c>
      <c r="AF316" s="3">
        <v>28</v>
      </c>
      <c r="AG316" s="3">
        <v>144.59</v>
      </c>
      <c r="AH316" s="3">
        <v>144.59</v>
      </c>
    </row>
    <row r="317" spans="1:34" s="3" customFormat="1" x14ac:dyDescent="0.25">
      <c r="A317" s="3" t="s">
        <v>1225</v>
      </c>
      <c r="B317" s="3" t="s">
        <v>1228</v>
      </c>
      <c r="C317" s="4">
        <v>1.1015218763689012</v>
      </c>
      <c r="D317" s="5">
        <v>0.43645767044422301</v>
      </c>
      <c r="E317" s="3">
        <v>11</v>
      </c>
      <c r="F317" s="3">
        <v>122</v>
      </c>
      <c r="G317" s="3">
        <v>2096126478.962878</v>
      </c>
      <c r="H317" s="3">
        <v>1993827210.0915711</v>
      </c>
      <c r="I317" s="3">
        <v>3105576716.3503079</v>
      </c>
      <c r="J317" s="3">
        <v>2239983575.6501994</v>
      </c>
      <c r="K317" s="3">
        <v>2623518847.1259403</v>
      </c>
      <c r="L317" s="3">
        <v>2008675020.2880912</v>
      </c>
      <c r="M317" s="3">
        <v>1753019184.5737672</v>
      </c>
      <c r="N317" s="3">
        <v>1335369844.1302581</v>
      </c>
      <c r="O317" s="3">
        <v>1204130566.8352151</v>
      </c>
      <c r="P317" s="3">
        <v>2170775544.8256316</v>
      </c>
      <c r="Q317" s="3">
        <v>1900241069.4988592</v>
      </c>
      <c r="R317" s="3">
        <v>1473395985.7167947</v>
      </c>
      <c r="S317" s="3">
        <v>2208314112.1765094</v>
      </c>
      <c r="T317" s="3">
        <v>1092116690.3431556</v>
      </c>
      <c r="U317" s="3">
        <v>2823826747.9551764</v>
      </c>
      <c r="V317" s="3">
        <v>2130000000</v>
      </c>
      <c r="W317" s="3">
        <v>1936897677.3670604</v>
      </c>
      <c r="X317" s="3">
        <v>1303901241.3418651</v>
      </c>
      <c r="Y317" s="3">
        <v>1670775614.3324833</v>
      </c>
      <c r="Z317" s="3">
        <v>2099291860.2897785</v>
      </c>
      <c r="AA317" s="3" t="s">
        <v>1225</v>
      </c>
      <c r="AB317" s="3" t="s">
        <v>1225</v>
      </c>
      <c r="AC317" s="3" t="s">
        <v>1226</v>
      </c>
      <c r="AD317" s="3" t="s">
        <v>1227</v>
      </c>
      <c r="AE317" s="3">
        <v>32</v>
      </c>
      <c r="AF317" s="3">
        <v>32</v>
      </c>
      <c r="AG317" s="3">
        <v>141.47999999999999</v>
      </c>
      <c r="AH317" s="3">
        <v>141.47999999999999</v>
      </c>
    </row>
    <row r="318" spans="1:34" s="3" customFormat="1" x14ac:dyDescent="0.25">
      <c r="A318" s="3" t="s">
        <v>1853</v>
      </c>
      <c r="B318" s="3" t="s">
        <v>1856</v>
      </c>
      <c r="C318" s="4">
        <v>1.1231920359999303</v>
      </c>
      <c r="D318" s="5">
        <v>0.43671730513355034</v>
      </c>
      <c r="E318" s="3">
        <v>7</v>
      </c>
      <c r="F318" s="3">
        <v>78</v>
      </c>
      <c r="G318" s="3">
        <v>592101706.42868924</v>
      </c>
      <c r="H318" s="3">
        <v>3342943825.3032327</v>
      </c>
      <c r="I318" s="3">
        <v>3048905608.387711</v>
      </c>
      <c r="J318" s="3">
        <v>2960897829.8824477</v>
      </c>
      <c r="K318" s="3">
        <v>1918692888.1965833</v>
      </c>
      <c r="L318" s="3">
        <v>2481304436.8264656</v>
      </c>
      <c r="M318" s="3">
        <v>2351108082.8401113</v>
      </c>
      <c r="N318" s="3">
        <v>2791293910.3000531</v>
      </c>
      <c r="O318" s="3">
        <v>3255234328.9867253</v>
      </c>
      <c r="P318" s="3">
        <v>2746031064.2044239</v>
      </c>
      <c r="Q318" s="3">
        <v>2827739686.7542548</v>
      </c>
      <c r="R318" s="3">
        <v>2606006505.3494329</v>
      </c>
      <c r="S318" s="3">
        <v>2503611929.5024376</v>
      </c>
      <c r="T318" s="3">
        <v>2405753232.8169837</v>
      </c>
      <c r="U318" s="3">
        <v>2429804411.0311985</v>
      </c>
      <c r="V318" s="3">
        <v>1280000000</v>
      </c>
      <c r="W318" s="3">
        <v>2070832091.2275486</v>
      </c>
      <c r="X318" s="3">
        <v>3438513757.4095955</v>
      </c>
      <c r="Y318" s="3">
        <v>759443461.06021976</v>
      </c>
      <c r="Z318" s="3">
        <v>2371220857.7366409</v>
      </c>
      <c r="AA318" s="3" t="s">
        <v>1853</v>
      </c>
      <c r="AB318" s="3" t="s">
        <v>1853</v>
      </c>
      <c r="AC318" s="3" t="s">
        <v>1854</v>
      </c>
      <c r="AD318" s="3" t="s">
        <v>1855</v>
      </c>
      <c r="AE318" s="3">
        <v>14</v>
      </c>
      <c r="AF318" s="3">
        <v>14</v>
      </c>
      <c r="AG318" s="3">
        <v>92.09</v>
      </c>
      <c r="AH318" s="3">
        <v>92.09</v>
      </c>
    </row>
    <row r="319" spans="1:34" s="3" customFormat="1" x14ac:dyDescent="0.25">
      <c r="A319" s="3" t="s">
        <v>1718</v>
      </c>
      <c r="B319" s="3" t="s">
        <v>1721</v>
      </c>
      <c r="C319" s="4">
        <v>1.7822185411354421</v>
      </c>
      <c r="D319" s="5">
        <v>0.43931252297345469</v>
      </c>
      <c r="E319" s="3">
        <v>7</v>
      </c>
      <c r="F319" s="3">
        <v>26</v>
      </c>
      <c r="I319" s="3">
        <v>4533688637.0077486</v>
      </c>
      <c r="M319" s="3">
        <v>886821469.84319985</v>
      </c>
      <c r="O319" s="3">
        <v>8541163.4274667371</v>
      </c>
      <c r="Q319" s="3">
        <v>1945484904.4869273</v>
      </c>
      <c r="R319" s="3">
        <v>1172702927.4072447</v>
      </c>
      <c r="S319" s="3">
        <v>1151661487.5711215</v>
      </c>
      <c r="W319" s="3">
        <v>839665748.43306077</v>
      </c>
      <c r="X319" s="3">
        <v>231337317.01226637</v>
      </c>
      <c r="Z319" s="3">
        <v>751611748.94312799</v>
      </c>
      <c r="AA319" s="3" t="s">
        <v>1718</v>
      </c>
      <c r="AB319" s="3" t="s">
        <v>1718</v>
      </c>
      <c r="AC319" s="3" t="s">
        <v>1719</v>
      </c>
      <c r="AD319" s="3" t="s">
        <v>1720</v>
      </c>
      <c r="AE319" s="3">
        <v>60</v>
      </c>
      <c r="AF319" s="3">
        <v>60</v>
      </c>
      <c r="AG319" s="3">
        <v>101.21</v>
      </c>
      <c r="AH319" s="3">
        <v>101.21</v>
      </c>
    </row>
    <row r="320" spans="1:34" s="3" customFormat="1" x14ac:dyDescent="0.25">
      <c r="A320" s="3" t="s">
        <v>1916</v>
      </c>
      <c r="B320" s="3" t="s">
        <v>1919</v>
      </c>
      <c r="C320" s="4">
        <v>0.83460555048525853</v>
      </c>
      <c r="D320" s="5">
        <v>0.44017899998712517</v>
      </c>
      <c r="E320" s="3">
        <v>6</v>
      </c>
      <c r="F320" s="3">
        <v>59</v>
      </c>
      <c r="G320" s="3">
        <v>1901640516.9972501</v>
      </c>
      <c r="H320" s="3">
        <v>1137794809.1121361</v>
      </c>
      <c r="I320" s="3">
        <v>466969929.61179811</v>
      </c>
      <c r="J320" s="3">
        <v>1982514199.1386824</v>
      </c>
      <c r="K320" s="3">
        <v>2532152519.1165791</v>
      </c>
      <c r="N320" s="3">
        <v>486853589.00582325</v>
      </c>
      <c r="O320" s="3">
        <v>2234784696.0755262</v>
      </c>
      <c r="P320" s="3">
        <v>700075113.20626616</v>
      </c>
      <c r="Q320" s="3">
        <v>918449850.25778198</v>
      </c>
      <c r="R320" s="3">
        <v>1072471907.970728</v>
      </c>
      <c r="S320" s="3">
        <v>2311026396.4637885</v>
      </c>
      <c r="T320" s="3">
        <v>2096101826.6128175</v>
      </c>
      <c r="U320" s="3">
        <v>1799368671.9528334</v>
      </c>
      <c r="W320" s="3">
        <v>2503543274.4691257</v>
      </c>
      <c r="Y320" s="3">
        <v>1366998229.9083955</v>
      </c>
      <c r="Z320" s="3">
        <v>1642451144.5790496</v>
      </c>
      <c r="AA320" s="3" t="s">
        <v>1916</v>
      </c>
      <c r="AB320" s="3" t="s">
        <v>1916</v>
      </c>
      <c r="AC320" s="3" t="s">
        <v>1917</v>
      </c>
      <c r="AD320" s="3" t="s">
        <v>1918</v>
      </c>
      <c r="AE320" s="3">
        <v>39</v>
      </c>
      <c r="AF320" s="3">
        <v>39</v>
      </c>
      <c r="AG320" s="3">
        <v>87.59</v>
      </c>
      <c r="AH320" s="3">
        <v>87.59</v>
      </c>
    </row>
    <row r="321" spans="1:34" s="3" customFormat="1" x14ac:dyDescent="0.25">
      <c r="A321" s="3" t="s">
        <v>1379</v>
      </c>
      <c r="B321" s="3" t="s">
        <v>1382</v>
      </c>
      <c r="C321" s="4">
        <v>0.85517637275734282</v>
      </c>
      <c r="D321" s="5">
        <v>0.44122598968911808</v>
      </c>
      <c r="E321" s="3">
        <v>10</v>
      </c>
      <c r="F321" s="3">
        <v>89</v>
      </c>
      <c r="G321" s="3">
        <v>1350596958.0946379</v>
      </c>
      <c r="H321" s="3">
        <v>797530884.03662837</v>
      </c>
      <c r="I321" s="3">
        <v>1473448807.0275183</v>
      </c>
      <c r="J321" s="3">
        <v>1660677478.4992859</v>
      </c>
      <c r="K321" s="3">
        <v>1853431225.3327539</v>
      </c>
      <c r="L321" s="3">
        <v>770171117.40457833</v>
      </c>
      <c r="M321" s="3">
        <v>1897385470.362195</v>
      </c>
      <c r="N321" s="3">
        <v>877263800.38001668</v>
      </c>
      <c r="O321" s="3">
        <v>1571492434.6832466</v>
      </c>
      <c r="P321" s="3">
        <v>770625318.41309917</v>
      </c>
      <c r="Q321" s="3">
        <v>1060967930.4701964</v>
      </c>
      <c r="R321" s="3">
        <v>1493442189.6040981</v>
      </c>
      <c r="S321" s="3">
        <v>604718573.74135804</v>
      </c>
      <c r="T321" s="3">
        <v>1189775979.9921618</v>
      </c>
      <c r="U321" s="3">
        <v>2140854697.2869477</v>
      </c>
      <c r="V321" s="3">
        <v>807000000</v>
      </c>
      <c r="W321" s="3">
        <v>1164199135.8642437</v>
      </c>
      <c r="X321" s="3">
        <v>1356477904.2991982</v>
      </c>
      <c r="Y321" s="3">
        <v>2430219075.3927031</v>
      </c>
      <c r="Z321" s="3">
        <v>2980341812.0176129</v>
      </c>
      <c r="AA321" s="3" t="s">
        <v>1379</v>
      </c>
      <c r="AB321" s="3" t="s">
        <v>1379</v>
      </c>
      <c r="AC321" s="3" t="s">
        <v>1380</v>
      </c>
      <c r="AD321" s="3" t="s">
        <v>1381</v>
      </c>
      <c r="AE321" s="3">
        <v>23</v>
      </c>
      <c r="AF321" s="3">
        <v>23</v>
      </c>
      <c r="AG321" s="3">
        <v>125.79</v>
      </c>
      <c r="AH321" s="3">
        <v>125.79</v>
      </c>
    </row>
    <row r="322" spans="1:34" s="3" customFormat="1" x14ac:dyDescent="0.25">
      <c r="A322" s="3" t="s">
        <v>1972</v>
      </c>
      <c r="B322" s="3" t="s">
        <v>1975</v>
      </c>
      <c r="C322" s="4">
        <v>0.80423804868762538</v>
      </c>
      <c r="D322" s="5">
        <v>0.44281005526322392</v>
      </c>
      <c r="E322" s="3">
        <v>7</v>
      </c>
      <c r="F322" s="3">
        <v>40</v>
      </c>
      <c r="G322" s="3">
        <v>2009688273.6448212</v>
      </c>
      <c r="M322" s="3">
        <v>1484910368.109544</v>
      </c>
      <c r="N322" s="3">
        <v>2911848132.3395905</v>
      </c>
      <c r="O322" s="3">
        <v>3714436663.7967649</v>
      </c>
      <c r="P322" s="3">
        <v>2344437588.4116821</v>
      </c>
      <c r="Q322" s="3">
        <v>1911552028.2458763</v>
      </c>
      <c r="R322" s="3">
        <v>3277554335.5740943</v>
      </c>
      <c r="S322" s="3">
        <v>1925855330.3864906</v>
      </c>
      <c r="V322" s="3">
        <v>5400000000</v>
      </c>
      <c r="W322" s="3">
        <v>2534451216.1292386</v>
      </c>
      <c r="X322" s="3">
        <v>2239765841.9823971</v>
      </c>
      <c r="Y322" s="3">
        <v>5584830375.1813078</v>
      </c>
      <c r="Z322" s="3">
        <v>1925257301.9237864</v>
      </c>
      <c r="AA322" s="3" t="s">
        <v>1972</v>
      </c>
      <c r="AB322" s="3" t="s">
        <v>1972</v>
      </c>
      <c r="AC322" s="3" t="s">
        <v>1973</v>
      </c>
      <c r="AD322" s="3" t="s">
        <v>1974</v>
      </c>
      <c r="AE322" s="3">
        <v>8</v>
      </c>
      <c r="AF322" s="3">
        <v>8</v>
      </c>
      <c r="AG322" s="3">
        <v>84.25</v>
      </c>
      <c r="AH322" s="3">
        <v>84.25</v>
      </c>
    </row>
    <row r="323" spans="1:34" s="3" customFormat="1" x14ac:dyDescent="0.25">
      <c r="A323" s="3" t="s">
        <v>772</v>
      </c>
      <c r="B323" s="3" t="s">
        <v>778</v>
      </c>
      <c r="C323" s="4">
        <v>1.0885326042799097</v>
      </c>
      <c r="D323" s="5">
        <v>0.44569297691942544</v>
      </c>
      <c r="E323" s="3">
        <v>15</v>
      </c>
      <c r="F323" s="3">
        <v>243</v>
      </c>
      <c r="H323" s="3">
        <v>12416648493.983437</v>
      </c>
      <c r="I323" s="3">
        <v>12240959319.920921</v>
      </c>
      <c r="J323" s="3">
        <v>9577860806.2284393</v>
      </c>
      <c r="K323" s="3">
        <v>9149685133.5088768</v>
      </c>
      <c r="L323" s="3">
        <v>9495554641.3618851</v>
      </c>
      <c r="M323" s="3">
        <v>8445427718.6230316</v>
      </c>
      <c r="N323" s="3">
        <v>6788130040.9954786</v>
      </c>
      <c r="O323" s="3">
        <v>9184046696.2007923</v>
      </c>
      <c r="P323" s="3">
        <v>7803938083.6481457</v>
      </c>
      <c r="Q323" s="3">
        <v>9783979316.1697216</v>
      </c>
      <c r="R323" s="3">
        <v>10424026021.397732</v>
      </c>
      <c r="S323" s="3">
        <v>11567971017.854853</v>
      </c>
      <c r="T323" s="3">
        <v>10599605827.757998</v>
      </c>
      <c r="U323" s="3">
        <v>9101915982.9438934</v>
      </c>
      <c r="V323" s="3">
        <v>8470000000</v>
      </c>
      <c r="W323" s="3">
        <v>5182231551.6788902</v>
      </c>
      <c r="X323" s="3">
        <v>7949591439.1487894</v>
      </c>
      <c r="Z323" s="3">
        <v>5101387992.1031408</v>
      </c>
      <c r="AA323" s="3" t="s">
        <v>772</v>
      </c>
      <c r="AB323" s="3" t="s">
        <v>773</v>
      </c>
      <c r="AC323" s="3" t="s">
        <v>774</v>
      </c>
      <c r="AD323" s="3" t="s">
        <v>775</v>
      </c>
      <c r="AE323" s="3">
        <v>47</v>
      </c>
      <c r="AF323" s="3" t="s">
        <v>776</v>
      </c>
      <c r="AG323" s="3">
        <v>200.96</v>
      </c>
      <c r="AH323" s="3" t="s">
        <v>777</v>
      </c>
    </row>
    <row r="324" spans="1:34" s="3" customFormat="1" x14ac:dyDescent="0.25">
      <c r="A324" s="3" t="s">
        <v>726</v>
      </c>
      <c r="B324" s="3" t="s">
        <v>729</v>
      </c>
      <c r="C324" s="4">
        <v>1.0983716705310353</v>
      </c>
      <c r="D324" s="5">
        <v>0.44755955904724698</v>
      </c>
      <c r="E324" s="3">
        <v>10</v>
      </c>
      <c r="F324" s="3">
        <v>188</v>
      </c>
      <c r="G324" s="3">
        <v>3652014174.6879005</v>
      </c>
      <c r="H324" s="3">
        <v>6864973926.9619961</v>
      </c>
      <c r="I324" s="3">
        <v>7661933796.5430946</v>
      </c>
      <c r="J324" s="3">
        <v>6951673165.8109646</v>
      </c>
      <c r="K324" s="3">
        <v>7531195894.4859085</v>
      </c>
      <c r="L324" s="3">
        <v>6230115036.1876631</v>
      </c>
      <c r="M324" s="3">
        <v>6826462942.2813759</v>
      </c>
      <c r="N324" s="3">
        <v>5220925154.4814949</v>
      </c>
      <c r="O324" s="3">
        <v>5541041506.7078114</v>
      </c>
      <c r="P324" s="3">
        <v>7445760118.7519169</v>
      </c>
      <c r="Q324" s="3">
        <v>5463193074.8092203</v>
      </c>
      <c r="R324" s="3">
        <v>5843468433.1489201</v>
      </c>
      <c r="S324" s="3">
        <v>7947362996.7282515</v>
      </c>
      <c r="T324" s="3">
        <v>7943749536.0838032</v>
      </c>
      <c r="U324" s="3">
        <v>7263145077.2986631</v>
      </c>
      <c r="V324" s="3">
        <v>6040000000</v>
      </c>
      <c r="W324" s="3">
        <v>6552483631.9438848</v>
      </c>
      <c r="X324" s="3">
        <v>5730856262.3493261</v>
      </c>
      <c r="Y324" s="3">
        <v>1413733212.127486</v>
      </c>
      <c r="Z324" s="3">
        <v>4002794842.4178162</v>
      </c>
      <c r="AA324" s="3" t="s">
        <v>726</v>
      </c>
      <c r="AB324" s="3" t="s">
        <v>726</v>
      </c>
      <c r="AC324" s="3" t="s">
        <v>727</v>
      </c>
      <c r="AD324" s="3" t="s">
        <v>728</v>
      </c>
      <c r="AE324" s="3">
        <v>60</v>
      </c>
      <c r="AF324" s="3">
        <v>60</v>
      </c>
      <c r="AG324" s="3">
        <v>140.80000000000001</v>
      </c>
      <c r="AH324" s="3">
        <v>140.80000000000001</v>
      </c>
    </row>
    <row r="325" spans="1:34" s="3" customFormat="1" x14ac:dyDescent="0.25">
      <c r="A325" s="3" t="s">
        <v>288</v>
      </c>
      <c r="B325" s="3" t="s">
        <v>291</v>
      </c>
      <c r="C325" s="4">
        <v>1.0454286621371505</v>
      </c>
      <c r="D325" s="5">
        <v>0.44790750256093537</v>
      </c>
      <c r="E325" s="3">
        <v>23</v>
      </c>
      <c r="F325" s="3">
        <v>1600</v>
      </c>
      <c r="G325" s="3">
        <v>151266859306.59943</v>
      </c>
      <c r="H325" s="3">
        <v>150432472138.64548</v>
      </c>
      <c r="I325" s="3">
        <v>143944614224.996</v>
      </c>
      <c r="J325" s="3">
        <v>186665297970.84998</v>
      </c>
      <c r="K325" s="3">
        <v>189258822305.10516</v>
      </c>
      <c r="L325" s="3">
        <v>194422555439.64948</v>
      </c>
      <c r="M325" s="3">
        <v>154678163344.74417</v>
      </c>
      <c r="N325" s="3">
        <v>143737726277.90973</v>
      </c>
      <c r="O325" s="3">
        <v>205110376215.15103</v>
      </c>
      <c r="P325" s="3">
        <v>175832819130.87616</v>
      </c>
      <c r="Q325" s="3">
        <v>153829038959.43146</v>
      </c>
      <c r="R325" s="3">
        <v>177408904402.63446</v>
      </c>
      <c r="S325" s="3">
        <v>201572857913.78601</v>
      </c>
      <c r="T325" s="3">
        <v>164353438677.59592</v>
      </c>
      <c r="U325" s="3">
        <v>137907817923.39233</v>
      </c>
      <c r="V325" s="3">
        <v>159000000000</v>
      </c>
      <c r="W325" s="3">
        <v>177205532184.64594</v>
      </c>
      <c r="X325" s="3">
        <v>153523855835.41315</v>
      </c>
      <c r="Y325" s="3">
        <v>156562190433.95297</v>
      </c>
      <c r="Z325" s="3">
        <v>140315362682.58105</v>
      </c>
      <c r="AA325" s="3" t="s">
        <v>288</v>
      </c>
      <c r="AB325" s="3" t="s">
        <v>288</v>
      </c>
      <c r="AC325" s="3" t="s">
        <v>289</v>
      </c>
      <c r="AD325" s="3" t="s">
        <v>290</v>
      </c>
      <c r="AE325" s="3">
        <v>70</v>
      </c>
      <c r="AF325" s="3">
        <v>70</v>
      </c>
      <c r="AG325" s="3">
        <v>419.58</v>
      </c>
      <c r="AH325" s="3">
        <v>419.58</v>
      </c>
    </row>
    <row r="326" spans="1:34" s="3" customFormat="1" x14ac:dyDescent="0.25">
      <c r="A326" s="3" t="s">
        <v>446</v>
      </c>
      <c r="B326" s="3" t="s">
        <v>449</v>
      </c>
      <c r="C326" s="4">
        <v>0.88844499590257242</v>
      </c>
      <c r="D326" s="5">
        <v>0.45101426633779718</v>
      </c>
      <c r="E326" s="3">
        <v>23</v>
      </c>
      <c r="F326" s="3">
        <v>235</v>
      </c>
      <c r="G326" s="3">
        <v>2744413018.8483038</v>
      </c>
      <c r="H326" s="3">
        <v>1826680018.8264093</v>
      </c>
      <c r="I326" s="3">
        <v>4987057500.7085238</v>
      </c>
      <c r="J326" s="3">
        <v>2896530485.7545686</v>
      </c>
      <c r="K326" s="3">
        <v>2675728177.4170036</v>
      </c>
      <c r="L326" s="3">
        <v>4436271568.8715601</v>
      </c>
      <c r="M326" s="3">
        <v>3444167103.8096366</v>
      </c>
      <c r="N326" s="3">
        <v>4989090112.0977697</v>
      </c>
      <c r="O326" s="3">
        <v>5653290966.328043</v>
      </c>
      <c r="P326" s="3">
        <v>7413198485.5795317</v>
      </c>
      <c r="Q326" s="3">
        <v>4026701313.9380589</v>
      </c>
      <c r="R326" s="3">
        <v>4269841427.9956088</v>
      </c>
      <c r="S326" s="3">
        <v>5546463351.513093</v>
      </c>
      <c r="T326" s="3">
        <v>6359763496.6547985</v>
      </c>
      <c r="U326" s="3">
        <v>5030351834.729454</v>
      </c>
      <c r="V326" s="3">
        <v>3130000000</v>
      </c>
      <c r="W326" s="3">
        <v>3080491518.7912288</v>
      </c>
      <c r="X326" s="3">
        <v>5089420974.2698603</v>
      </c>
      <c r="Y326" s="3">
        <v>3283132500.8911037</v>
      </c>
      <c r="Z326" s="3">
        <v>6406647179.8480806</v>
      </c>
      <c r="AA326" s="3" t="s">
        <v>446</v>
      </c>
      <c r="AB326" s="3" t="s">
        <v>446</v>
      </c>
      <c r="AC326" s="3" t="s">
        <v>447</v>
      </c>
      <c r="AD326" s="3" t="s">
        <v>448</v>
      </c>
      <c r="AE326" s="3">
        <v>58</v>
      </c>
      <c r="AF326" s="3">
        <v>58</v>
      </c>
      <c r="AG326" s="3">
        <v>318.12</v>
      </c>
      <c r="AH326" s="3">
        <v>318.12</v>
      </c>
    </row>
    <row r="327" spans="1:34" s="3" customFormat="1" x14ac:dyDescent="0.25">
      <c r="A327" s="3" t="s">
        <v>2229</v>
      </c>
      <c r="B327" s="3" t="s">
        <v>2232</v>
      </c>
      <c r="C327" s="4">
        <v>0.65742765886596755</v>
      </c>
      <c r="D327" s="5">
        <v>0.45155018376806699</v>
      </c>
      <c r="E327" s="3">
        <v>6</v>
      </c>
      <c r="F327" s="3">
        <v>24</v>
      </c>
      <c r="G327" s="3">
        <v>237705064.62465626</v>
      </c>
      <c r="I327" s="3">
        <v>259553674.46869361</v>
      </c>
      <c r="P327" s="3">
        <v>1834305335.3776586</v>
      </c>
      <c r="R327" s="3">
        <v>741709543.8302232</v>
      </c>
      <c r="U327" s="3">
        <v>2626815579.4931874</v>
      </c>
      <c r="V327" s="3">
        <v>711000000</v>
      </c>
      <c r="W327" s="3">
        <v>1164199135.8642437</v>
      </c>
      <c r="X327" s="3">
        <v>1135655919.8783984</v>
      </c>
      <c r="Y327" s="3">
        <v>1180058301.0320337</v>
      </c>
      <c r="Z327" s="3">
        <v>715717121.28014207</v>
      </c>
      <c r="AA327" s="3" t="s">
        <v>2229</v>
      </c>
      <c r="AB327" s="3" t="s">
        <v>2229</v>
      </c>
      <c r="AC327" s="3" t="s">
        <v>2230</v>
      </c>
      <c r="AD327" s="3" t="s">
        <v>2231</v>
      </c>
      <c r="AE327" s="3">
        <v>8</v>
      </c>
      <c r="AF327" s="3">
        <v>8</v>
      </c>
      <c r="AG327" s="3">
        <v>69.5</v>
      </c>
      <c r="AH327" s="3">
        <v>69.5</v>
      </c>
    </row>
    <row r="328" spans="1:34" s="3" customFormat="1" x14ac:dyDescent="0.25">
      <c r="A328" s="3" t="s">
        <v>2012</v>
      </c>
      <c r="B328" s="3" t="s">
        <v>2015</v>
      </c>
      <c r="C328" s="4">
        <v>1.1135046398440178</v>
      </c>
      <c r="D328" s="5">
        <v>0.4525055591254914</v>
      </c>
      <c r="E328" s="3">
        <v>6</v>
      </c>
      <c r="F328" s="3">
        <v>50</v>
      </c>
      <c r="H328" s="3">
        <v>1540141976.6575608</v>
      </c>
      <c r="I328" s="3">
        <v>1337438147.9172859</v>
      </c>
      <c r="J328" s="3">
        <v>1235853007.2552826</v>
      </c>
      <c r="K328" s="3">
        <v>567776466.91531539</v>
      </c>
      <c r="L328" s="3">
        <v>1203056696.6431348</v>
      </c>
      <c r="M328" s="3">
        <v>1423039102.7716463</v>
      </c>
      <c r="N328" s="3">
        <v>829042111.56420183</v>
      </c>
      <c r="O328" s="3">
        <v>1806195850.2528226</v>
      </c>
      <c r="P328" s="3">
        <v>1356734715.5160198</v>
      </c>
      <c r="Q328" s="3">
        <v>867550535.89620543</v>
      </c>
      <c r="R328" s="3">
        <v>1192749131.294548</v>
      </c>
      <c r="S328" s="3">
        <v>1566362335.3810124</v>
      </c>
      <c r="T328" s="3">
        <v>1607805378.3677862</v>
      </c>
      <c r="U328" s="3">
        <v>1234603322.361798</v>
      </c>
      <c r="V328" s="3">
        <v>1090000000</v>
      </c>
      <c r="W328" s="3">
        <v>898390837.58727479</v>
      </c>
      <c r="X328" s="3">
        <v>1146171252.4698651</v>
      </c>
      <c r="Z328" s="3">
        <v>543857994.89372504</v>
      </c>
      <c r="AA328" s="3" t="s">
        <v>2012</v>
      </c>
      <c r="AB328" s="3" t="s">
        <v>2012</v>
      </c>
      <c r="AC328" s="3" t="s">
        <v>2013</v>
      </c>
      <c r="AD328" s="3" t="s">
        <v>2014</v>
      </c>
      <c r="AE328" s="3">
        <v>37</v>
      </c>
      <c r="AF328" s="3">
        <v>37</v>
      </c>
      <c r="AG328" s="3">
        <v>81.8</v>
      </c>
      <c r="AH328" s="3">
        <v>81.8</v>
      </c>
    </row>
    <row r="329" spans="1:34" s="3" customFormat="1" x14ac:dyDescent="0.25">
      <c r="A329" s="3" t="s">
        <v>1124</v>
      </c>
      <c r="B329" s="3" t="s">
        <v>1126</v>
      </c>
      <c r="C329" s="4">
        <v>1.2265397496453587</v>
      </c>
      <c r="D329" s="5">
        <v>0.45467675322069234</v>
      </c>
      <c r="E329" s="3">
        <v>11</v>
      </c>
      <c r="F329" s="3">
        <v>78</v>
      </c>
      <c r="G329" s="3">
        <v>9508202584.9862499</v>
      </c>
      <c r="H329" s="3">
        <v>3904080824.550561</v>
      </c>
      <c r="I329" s="3">
        <v>517973926.77813524</v>
      </c>
      <c r="M329" s="3">
        <v>4341300451.2091532</v>
      </c>
      <c r="N329" s="3">
        <v>2939668337.4256372</v>
      </c>
      <c r="O329" s="3">
        <v>3663414182.1512051</v>
      </c>
      <c r="P329" s="3">
        <v>4851683342.6852865</v>
      </c>
      <c r="Q329" s="3">
        <v>3438531459.093174</v>
      </c>
      <c r="R329" s="3">
        <v>1723973534.3080864</v>
      </c>
      <c r="S329" s="3">
        <v>3453700559.1597733</v>
      </c>
      <c r="V329" s="3">
        <v>3370000000</v>
      </c>
      <c r="W329" s="3">
        <v>4553770071.2565994</v>
      </c>
      <c r="X329" s="3">
        <v>4752930331.342927</v>
      </c>
      <c r="Y329" s="3">
        <v>3446704938.6579204</v>
      </c>
      <c r="Z329" s="3">
        <v>2958587492.2218637</v>
      </c>
      <c r="AA329" s="3" t="s">
        <v>1124</v>
      </c>
      <c r="AB329" s="3" t="s">
        <v>1124</v>
      </c>
      <c r="AC329" s="3" t="s">
        <v>1119</v>
      </c>
      <c r="AD329" s="3" t="s">
        <v>1125</v>
      </c>
      <c r="AE329" s="3">
        <v>44</v>
      </c>
      <c r="AF329" s="3">
        <v>44</v>
      </c>
      <c r="AG329" s="3">
        <v>146.11000000000001</v>
      </c>
      <c r="AH329" s="3">
        <v>146.11000000000001</v>
      </c>
    </row>
    <row r="330" spans="1:34" s="3" customFormat="1" x14ac:dyDescent="0.25">
      <c r="A330" s="3" t="s">
        <v>1588</v>
      </c>
      <c r="B330" s="3" t="s">
        <v>1591</v>
      </c>
      <c r="C330" s="4">
        <v>0.82218563343895246</v>
      </c>
      <c r="D330" s="5">
        <v>0.45495213347584529</v>
      </c>
      <c r="E330" s="3">
        <v>5</v>
      </c>
      <c r="F330" s="3">
        <v>20</v>
      </c>
      <c r="K330" s="3">
        <v>89408478.123446226</v>
      </c>
      <c r="L330" s="3">
        <v>549968775.6082902</v>
      </c>
      <c r="M330" s="3">
        <v>486720620.65812832</v>
      </c>
      <c r="N330" s="3">
        <v>1326096442.4349091</v>
      </c>
      <c r="O330" s="3">
        <v>883709382.10109854</v>
      </c>
      <c r="P330" s="3">
        <v>611073315.86841536</v>
      </c>
      <c r="U330" s="3">
        <v>1033651930.5305692</v>
      </c>
      <c r="V330" s="3">
        <v>708000000</v>
      </c>
      <c r="W330" s="3">
        <v>548100832.10599792</v>
      </c>
      <c r="X330" s="3">
        <v>776031545.25023901</v>
      </c>
      <c r="Y330" s="3">
        <v>817862188.83408272</v>
      </c>
      <c r="Z330" s="3">
        <v>916944579.39082038</v>
      </c>
      <c r="AA330" s="3" t="s">
        <v>1588</v>
      </c>
      <c r="AB330" s="3" t="s">
        <v>1588</v>
      </c>
      <c r="AC330" s="3" t="s">
        <v>1589</v>
      </c>
      <c r="AD330" s="3" t="s">
        <v>1590</v>
      </c>
      <c r="AE330" s="3">
        <v>15</v>
      </c>
      <c r="AF330" s="3">
        <v>15</v>
      </c>
      <c r="AG330" s="3">
        <v>67.290000000000006</v>
      </c>
      <c r="AH330" s="3">
        <v>67.290000000000006</v>
      </c>
    </row>
    <row r="331" spans="1:34" s="3" customFormat="1" x14ac:dyDescent="0.25">
      <c r="A331" s="3" t="s">
        <v>2772</v>
      </c>
      <c r="B331" s="3" t="s">
        <v>2775</v>
      </c>
      <c r="C331" s="4">
        <v>1.1612471458406803</v>
      </c>
      <c r="D331" s="5">
        <v>0.45495794075664986</v>
      </c>
      <c r="E331" s="3">
        <v>3</v>
      </c>
      <c r="F331" s="3">
        <v>14</v>
      </c>
      <c r="G331" s="3">
        <v>390052401.49773139</v>
      </c>
      <c r="J331" s="3">
        <v>587030178.44625926</v>
      </c>
      <c r="L331" s="3">
        <v>630530607.97278583</v>
      </c>
      <c r="M331" s="3">
        <v>324824143.02396274</v>
      </c>
      <c r="O331" s="3">
        <v>347973324.82271892</v>
      </c>
      <c r="P331" s="3">
        <v>388568822.52378803</v>
      </c>
      <c r="Q331" s="3">
        <v>436603007.63485694</v>
      </c>
      <c r="R331" s="3">
        <v>416961040.85590923</v>
      </c>
      <c r="S331" s="3">
        <v>516129228.54357946</v>
      </c>
      <c r="U331" s="3">
        <v>596287136.54495358</v>
      </c>
      <c r="W331" s="3">
        <v>193689767.73670605</v>
      </c>
      <c r="Y331" s="3">
        <v>325976500.97815585</v>
      </c>
      <c r="Z331" s="3">
        <v>195788878.16174099</v>
      </c>
      <c r="AA331" s="3" t="s">
        <v>2772</v>
      </c>
      <c r="AB331" s="3" t="s">
        <v>2772</v>
      </c>
      <c r="AC331" s="3" t="s">
        <v>2773</v>
      </c>
      <c r="AD331" s="3" t="s">
        <v>2774</v>
      </c>
      <c r="AE331" s="3">
        <v>19</v>
      </c>
      <c r="AF331" s="3">
        <v>19</v>
      </c>
      <c r="AG331" s="3">
        <v>42.81</v>
      </c>
      <c r="AH331" s="3">
        <v>42.81</v>
      </c>
    </row>
    <row r="332" spans="1:34" s="3" customFormat="1" x14ac:dyDescent="0.25">
      <c r="A332" s="3" t="s">
        <v>1315</v>
      </c>
      <c r="B332" s="3" t="s">
        <v>1318</v>
      </c>
      <c r="C332" s="4">
        <v>0.8491223466423613</v>
      </c>
      <c r="D332" s="5">
        <v>0.45745448918871368</v>
      </c>
      <c r="E332" s="3">
        <v>3</v>
      </c>
      <c r="F332" s="3">
        <v>28</v>
      </c>
      <c r="G332" s="3">
        <v>605067437.22639775</v>
      </c>
      <c r="H332" s="3">
        <v>786785707.45529652</v>
      </c>
      <c r="I332" s="3">
        <v>1045015230.830286</v>
      </c>
      <c r="J332" s="3">
        <v>1725044822.6271653</v>
      </c>
      <c r="K332" s="3">
        <v>2388576860.8161545</v>
      </c>
      <c r="L332" s="3">
        <v>1213798274.2917342</v>
      </c>
      <c r="M332" s="3">
        <v>909507600.46709573</v>
      </c>
      <c r="N332" s="3">
        <v>625954614.4360584</v>
      </c>
      <c r="O332" s="3">
        <v>1469447471.3921268</v>
      </c>
      <c r="P332" s="3">
        <v>1081046221.3231645</v>
      </c>
      <c r="Q332" s="3">
        <v>1911552028.2458763</v>
      </c>
      <c r="R332" s="3">
        <v>1483419087.6604464</v>
      </c>
      <c r="S332" s="3">
        <v>2413738680.7510681</v>
      </c>
      <c r="U332" s="3">
        <v>2048916152.0046861</v>
      </c>
      <c r="V332" s="3">
        <v>545000000</v>
      </c>
      <c r="W332" s="3">
        <v>794334100.66489553</v>
      </c>
      <c r="X332" s="3">
        <v>1608845886.4943979</v>
      </c>
      <c r="Y332" s="3">
        <v>1008307241.3768764</v>
      </c>
      <c r="Z332" s="3">
        <v>746173168.99419069</v>
      </c>
      <c r="AA332" s="3" t="s">
        <v>1315</v>
      </c>
      <c r="AB332" s="3" t="s">
        <v>1315</v>
      </c>
      <c r="AC332" s="3" t="s">
        <v>1316</v>
      </c>
      <c r="AD332" s="3" t="s">
        <v>1317</v>
      </c>
      <c r="AE332" s="3">
        <v>10</v>
      </c>
      <c r="AF332" s="3">
        <v>10</v>
      </c>
      <c r="AG332" s="3">
        <v>39.39</v>
      </c>
      <c r="AH332" s="3">
        <v>39.39</v>
      </c>
    </row>
    <row r="333" spans="1:34" s="3" customFormat="1" x14ac:dyDescent="0.25">
      <c r="A333" s="3" t="s">
        <v>394</v>
      </c>
      <c r="B333" s="3" t="s">
        <v>397</v>
      </c>
      <c r="C333" s="4">
        <v>0.93307429631750094</v>
      </c>
      <c r="D333" s="5">
        <v>0.45759074971600411</v>
      </c>
      <c r="E333" s="3">
        <v>26</v>
      </c>
      <c r="F333" s="3">
        <v>347</v>
      </c>
      <c r="G333" s="3">
        <v>8751868288.4532528</v>
      </c>
      <c r="H333" s="3">
        <v>4942781227.4126368</v>
      </c>
      <c r="I333" s="3">
        <v>5893795228.1100731</v>
      </c>
      <c r="J333" s="3">
        <v>4570081433.0794306</v>
      </c>
      <c r="K333" s="3">
        <v>5991020650.8995352</v>
      </c>
      <c r="L333" s="3">
        <v>6455688166.8082504</v>
      </c>
      <c r="M333" s="3">
        <v>7537982493.6671991</v>
      </c>
      <c r="N333" s="3">
        <v>7863844637.6559639</v>
      </c>
      <c r="O333" s="3">
        <v>7286010378.9859619</v>
      </c>
      <c r="P333" s="3">
        <v>7087582153.8556871</v>
      </c>
      <c r="Q333" s="3">
        <v>5067309518.6636248</v>
      </c>
      <c r="R333" s="3">
        <v>6294508020.613245</v>
      </c>
      <c r="S333" s="3">
        <v>7408123504.2200336</v>
      </c>
      <c r="T333" s="3">
        <v>8944161771.5126476</v>
      </c>
      <c r="U333" s="3">
        <v>8274469075.4035397</v>
      </c>
      <c r="V333" s="3">
        <v>9630000000</v>
      </c>
      <c r="W333" s="3">
        <v>7459116587.3071899</v>
      </c>
      <c r="X333" s="3">
        <v>5878070918.629859</v>
      </c>
      <c r="Y333" s="3">
        <v>6355957581.7962999</v>
      </c>
      <c r="Z333" s="3">
        <v>5830157705.2607317</v>
      </c>
      <c r="AA333" s="3" t="s">
        <v>394</v>
      </c>
      <c r="AB333" s="3" t="s">
        <v>394</v>
      </c>
      <c r="AC333" s="3" t="s">
        <v>395</v>
      </c>
      <c r="AD333" s="3" t="s">
        <v>396</v>
      </c>
      <c r="AE333" s="3">
        <v>24</v>
      </c>
      <c r="AF333" s="3">
        <v>24</v>
      </c>
      <c r="AG333" s="3">
        <v>354.28</v>
      </c>
      <c r="AH333" s="3">
        <v>354.28</v>
      </c>
    </row>
    <row r="334" spans="1:34" s="3" customFormat="1" x14ac:dyDescent="0.25">
      <c r="A334" s="3" t="s">
        <v>1004</v>
      </c>
      <c r="B334" s="3" t="s">
        <v>1007</v>
      </c>
      <c r="C334" s="4">
        <v>1.1880177587956207</v>
      </c>
      <c r="D334" s="5">
        <v>0.45887478602557386</v>
      </c>
      <c r="E334" s="3">
        <v>12</v>
      </c>
      <c r="F334" s="3">
        <v>97</v>
      </c>
      <c r="G334" s="3">
        <v>3014532410.4672318</v>
      </c>
      <c r="H334" s="3">
        <v>3605603697.2913437</v>
      </c>
      <c r="I334" s="3">
        <v>3422934920.9408503</v>
      </c>
      <c r="J334" s="3">
        <v>3308481488.172996</v>
      </c>
      <c r="K334" s="3">
        <v>4542211735.3225231</v>
      </c>
      <c r="L334" s="3">
        <v>2760585455.6900506</v>
      </c>
      <c r="M334" s="3">
        <v>1062123388.3005766</v>
      </c>
      <c r="N334" s="3">
        <v>1418830459.3883991</v>
      </c>
      <c r="O334" s="3">
        <v>1969467791.5186143</v>
      </c>
      <c r="P334" s="3">
        <v>2398706977.0323229</v>
      </c>
      <c r="Q334" s="3">
        <v>1968106821.9809613</v>
      </c>
      <c r="R334" s="3">
        <v>2365452058.7017927</v>
      </c>
      <c r="S334" s="3">
        <v>4121330407.0270901</v>
      </c>
      <c r="T334" s="3">
        <v>5216435227.5932617</v>
      </c>
      <c r="U334" s="3">
        <v>3047106072.2120972</v>
      </c>
      <c r="V334" s="3">
        <v>1560000000</v>
      </c>
      <c r="W334" s="3">
        <v>157630502.46657458</v>
      </c>
      <c r="X334" s="3">
        <v>1840183203.5066643</v>
      </c>
      <c r="Y334" s="3">
        <v>1822664306.5445273</v>
      </c>
      <c r="Z334" s="3">
        <v>1051821362.1244642</v>
      </c>
      <c r="AA334" s="3" t="s">
        <v>1004</v>
      </c>
      <c r="AB334" s="3" t="s">
        <v>1004</v>
      </c>
      <c r="AC334" s="3" t="s">
        <v>1005</v>
      </c>
      <c r="AD334" s="3" t="s">
        <v>1006</v>
      </c>
      <c r="AE334" s="3">
        <v>57</v>
      </c>
      <c r="AF334" s="3">
        <v>57</v>
      </c>
      <c r="AG334" s="3">
        <v>168.95</v>
      </c>
      <c r="AH334" s="3">
        <v>168.95</v>
      </c>
    </row>
    <row r="335" spans="1:34" s="3" customFormat="1" x14ac:dyDescent="0.25">
      <c r="A335" s="3" t="s">
        <v>1542</v>
      </c>
      <c r="B335" s="3" t="s">
        <v>1545</v>
      </c>
      <c r="C335" s="4">
        <v>1.275626168435593</v>
      </c>
      <c r="D335" s="5">
        <v>0.45914434814835259</v>
      </c>
      <c r="E335" s="3">
        <v>8</v>
      </c>
      <c r="F335" s="3">
        <v>52</v>
      </c>
      <c r="G335" s="3">
        <v>4051790874.2839136</v>
      </c>
      <c r="H335" s="3">
        <v>936024271.08490515</v>
      </c>
      <c r="M335" s="3">
        <v>918788290.2677803</v>
      </c>
      <c r="N335" s="3">
        <v>1159175211.9186268</v>
      </c>
      <c r="O335" s="3">
        <v>1193926070.506103</v>
      </c>
      <c r="P335" s="3">
        <v>1345880837.7918916</v>
      </c>
      <c r="Q335" s="3">
        <v>685444100.06923139</v>
      </c>
      <c r="R335" s="3">
        <v>1563603903.2096596</v>
      </c>
      <c r="S335" s="3">
        <v>738244543.31482136</v>
      </c>
      <c r="V335" s="3">
        <v>1590000000</v>
      </c>
      <c r="W335" s="3">
        <v>1658726202.4260464</v>
      </c>
      <c r="X335" s="3">
        <v>1045224059.5917853</v>
      </c>
      <c r="Y335" s="3">
        <v>1518886922.1204395</v>
      </c>
      <c r="Z335" s="3">
        <v>1239996228.357693</v>
      </c>
      <c r="AA335" s="3" t="s">
        <v>1542</v>
      </c>
      <c r="AB335" s="3" t="s">
        <v>1542</v>
      </c>
      <c r="AC335" s="3" t="s">
        <v>1543</v>
      </c>
      <c r="AD335" s="3" t="s">
        <v>1544</v>
      </c>
      <c r="AE335" s="3">
        <v>40</v>
      </c>
      <c r="AF335" s="3">
        <v>40</v>
      </c>
      <c r="AG335" s="3">
        <v>115.46</v>
      </c>
      <c r="AH335" s="3">
        <v>115.46</v>
      </c>
    </row>
    <row r="336" spans="1:34" s="3" customFormat="1" x14ac:dyDescent="0.25">
      <c r="A336" s="3" t="s">
        <v>143</v>
      </c>
      <c r="B336" s="3" t="s">
        <v>145</v>
      </c>
      <c r="C336" s="4">
        <v>1.031585225475423</v>
      </c>
      <c r="D336" s="5">
        <v>0.46182282853716372</v>
      </c>
      <c r="E336" s="3">
        <v>31</v>
      </c>
      <c r="F336" s="3">
        <v>2446</v>
      </c>
      <c r="G336" s="3">
        <v>535916872971.95227</v>
      </c>
      <c r="H336" s="3">
        <v>538452737575.62787</v>
      </c>
      <c r="I336" s="3">
        <v>618848498951.55762</v>
      </c>
      <c r="J336" s="3">
        <v>664270991399.71436</v>
      </c>
      <c r="K336" s="3">
        <v>608238697890.88965</v>
      </c>
      <c r="L336" s="3">
        <v>577896877494.64868</v>
      </c>
      <c r="M336" s="3">
        <v>533124069661.55157</v>
      </c>
      <c r="N336" s="3">
        <v>522092515448.14948</v>
      </c>
      <c r="O336" s="3">
        <v>467365931873.32922</v>
      </c>
      <c r="P336" s="3">
        <v>518815355213.32593</v>
      </c>
      <c r="Q336" s="3">
        <v>514648622989.27435</v>
      </c>
      <c r="R336" s="3">
        <v>553275227289.5719</v>
      </c>
      <c r="S336" s="3">
        <v>484031639703.80463</v>
      </c>
      <c r="T336" s="3">
        <v>595483473469.55042</v>
      </c>
      <c r="U336" s="3">
        <v>579212835278.2478</v>
      </c>
      <c r="V336" s="3">
        <v>502000000000</v>
      </c>
      <c r="W336" s="3">
        <v>511011302113.86273</v>
      </c>
      <c r="X336" s="3">
        <v>504735964390.39935</v>
      </c>
      <c r="Y336" s="3">
        <v>587692401405.06238</v>
      </c>
      <c r="Z336" s="3">
        <v>581928054536.28577</v>
      </c>
      <c r="AA336" s="3" t="s">
        <v>143</v>
      </c>
      <c r="AB336" s="3" t="s">
        <v>143</v>
      </c>
      <c r="AC336" s="3" t="s">
        <v>134</v>
      </c>
      <c r="AD336" s="3" t="s">
        <v>144</v>
      </c>
      <c r="AE336" s="3">
        <v>69</v>
      </c>
      <c r="AF336" s="3">
        <v>69</v>
      </c>
      <c r="AG336" s="3">
        <v>504.3</v>
      </c>
      <c r="AH336" s="3">
        <v>504.3</v>
      </c>
    </row>
    <row r="337" spans="1:34" s="3" customFormat="1" x14ac:dyDescent="0.25">
      <c r="A337" s="3" t="s">
        <v>1304</v>
      </c>
      <c r="B337" s="3" t="s">
        <v>1310</v>
      </c>
      <c r="C337" s="4">
        <v>0.76622457074467432</v>
      </c>
      <c r="D337" s="5">
        <v>0.46704299171734476</v>
      </c>
      <c r="E337" s="3">
        <v>9</v>
      </c>
      <c r="F337" s="3">
        <v>93</v>
      </c>
      <c r="G337" s="3">
        <v>844933456.98400545</v>
      </c>
      <c r="H337" s="3">
        <v>1313299359.9405558</v>
      </c>
      <c r="I337" s="3">
        <v>3162247824.3129044</v>
      </c>
      <c r="J337" s="3">
        <v>2149869293.8711686</v>
      </c>
      <c r="K337" s="3">
        <v>11290267675.44248</v>
      </c>
      <c r="L337" s="3">
        <v>1589753491.9927139</v>
      </c>
      <c r="M337" s="3">
        <v>2351108082.8401113</v>
      </c>
      <c r="N337" s="3">
        <v>625954614.4360584</v>
      </c>
      <c r="O337" s="3">
        <v>2877667964.8095818</v>
      </c>
      <c r="P337" s="3">
        <v>1888574723.9982996</v>
      </c>
      <c r="Q337" s="3">
        <v>4298164323.8664675</v>
      </c>
      <c r="R337" s="3">
        <v>3919032859.9678006</v>
      </c>
      <c r="S337" s="3">
        <v>6111380915.0931301</v>
      </c>
      <c r="U337" s="3">
        <v>3585603266.0082006</v>
      </c>
      <c r="V337" s="3">
        <v>3570000000</v>
      </c>
      <c r="W337" s="3">
        <v>955055397.29748142</v>
      </c>
      <c r="X337" s="3">
        <v>4984267648.3551931</v>
      </c>
      <c r="Y337" s="3">
        <v>4182780908.6085949</v>
      </c>
      <c r="Z337" s="3">
        <v>1392276466.9279361</v>
      </c>
      <c r="AA337" s="3" t="s">
        <v>1304</v>
      </c>
      <c r="AB337" s="3" t="s">
        <v>1305</v>
      </c>
      <c r="AC337" s="3" t="s">
        <v>1306</v>
      </c>
      <c r="AD337" s="3" t="s">
        <v>1307</v>
      </c>
      <c r="AE337" s="3">
        <v>34</v>
      </c>
      <c r="AF337" s="3" t="s">
        <v>1308</v>
      </c>
      <c r="AG337" s="3">
        <v>131.94</v>
      </c>
      <c r="AH337" s="3" t="s">
        <v>1309</v>
      </c>
    </row>
    <row r="338" spans="1:34" s="3" customFormat="1" x14ac:dyDescent="0.25">
      <c r="A338" s="3" t="s">
        <v>1319</v>
      </c>
      <c r="B338" s="3" t="s">
        <v>1322</v>
      </c>
      <c r="C338" s="4">
        <v>1.1816460278957466</v>
      </c>
      <c r="D338" s="5">
        <v>0.46830431439964049</v>
      </c>
      <c r="E338" s="3">
        <v>9</v>
      </c>
      <c r="F338" s="3">
        <v>61</v>
      </c>
      <c r="G338" s="3">
        <v>265797481.35302472</v>
      </c>
      <c r="H338" s="3">
        <v>744998909.63900614</v>
      </c>
      <c r="I338" s="3">
        <v>1224095931.9920921</v>
      </c>
      <c r="J338" s="3">
        <v>484042427.84165233</v>
      </c>
      <c r="K338" s="3">
        <v>1232140194.8690984</v>
      </c>
      <c r="L338" s="3">
        <v>946332990.84160876</v>
      </c>
      <c r="M338" s="3">
        <v>1361167837.4337487</v>
      </c>
      <c r="N338" s="3">
        <v>719615971.55908346</v>
      </c>
      <c r="O338" s="3">
        <v>1326584522.784559</v>
      </c>
      <c r="P338" s="3">
        <v>1150511038.7575848</v>
      </c>
      <c r="Q338" s="3">
        <v>825699988.53224242</v>
      </c>
      <c r="R338" s="3">
        <v>1774089044.0263445</v>
      </c>
      <c r="S338" s="3">
        <v>405713522.93475401</v>
      </c>
      <c r="T338" s="3">
        <v>1298153972.16362</v>
      </c>
      <c r="U338" s="3">
        <v>1008697182.5253839</v>
      </c>
      <c r="V338" s="3">
        <v>233000000</v>
      </c>
      <c r="W338" s="3">
        <v>167933149.68661216</v>
      </c>
      <c r="X338" s="3">
        <v>955843732.56431878</v>
      </c>
      <c r="Y338" s="3">
        <v>664805122.06656158</v>
      </c>
      <c r="Z338" s="3">
        <v>667857617.72949433</v>
      </c>
      <c r="AA338" s="3" t="s">
        <v>1319</v>
      </c>
      <c r="AB338" s="3" t="s">
        <v>1319</v>
      </c>
      <c r="AC338" s="3" t="s">
        <v>1320</v>
      </c>
      <c r="AD338" s="3" t="s">
        <v>1321</v>
      </c>
      <c r="AE338" s="3">
        <v>31</v>
      </c>
      <c r="AF338" s="3">
        <v>31</v>
      </c>
      <c r="AG338" s="3">
        <v>131.1</v>
      </c>
      <c r="AH338" s="3">
        <v>131.1</v>
      </c>
    </row>
    <row r="339" spans="1:34" s="3" customFormat="1" x14ac:dyDescent="0.25">
      <c r="A339" s="3" t="s">
        <v>237</v>
      </c>
      <c r="B339" s="3" t="s">
        <v>243</v>
      </c>
      <c r="C339" s="4">
        <v>1.128647945093852</v>
      </c>
      <c r="D339" s="5">
        <v>0.4701495270290299</v>
      </c>
      <c r="E339" s="3">
        <v>30</v>
      </c>
      <c r="F339" s="3">
        <v>289</v>
      </c>
      <c r="G339" s="3">
        <v>33170661290.804306</v>
      </c>
      <c r="H339" s="3">
        <v>14804465512.057173</v>
      </c>
      <c r="I339" s="3">
        <v>7673268018.1356144</v>
      </c>
      <c r="M339" s="3">
        <v>28357663279.869762</v>
      </c>
      <c r="N339" s="3">
        <v>22812568170.558575</v>
      </c>
      <c r="O339" s="3">
        <v>19694677915.186146</v>
      </c>
      <c r="P339" s="3">
        <v>17800359467.570179</v>
      </c>
      <c r="Q339" s="3">
        <v>16966438120.525528</v>
      </c>
      <c r="R339" s="3">
        <v>13631418643.366264</v>
      </c>
      <c r="S339" s="3">
        <v>15792013709.169224</v>
      </c>
      <c r="V339" s="3">
        <v>20100000000</v>
      </c>
      <c r="W339" s="3">
        <v>22047665050.880367</v>
      </c>
      <c r="X339" s="3">
        <v>20399745227.445305</v>
      </c>
      <c r="Y339" s="3">
        <v>18810830343.183903</v>
      </c>
      <c r="Z339" s="3">
        <v>18382400227.407906</v>
      </c>
      <c r="AA339" s="3" t="s">
        <v>237</v>
      </c>
      <c r="AB339" s="3" t="s">
        <v>238</v>
      </c>
      <c r="AC339" s="3" t="s">
        <v>239</v>
      </c>
      <c r="AD339" s="3" t="s">
        <v>240</v>
      </c>
      <c r="AE339" s="3">
        <v>81</v>
      </c>
      <c r="AF339" s="3" t="s">
        <v>241</v>
      </c>
      <c r="AG339" s="3">
        <v>430.43</v>
      </c>
      <c r="AH339" s="3" t="s">
        <v>242</v>
      </c>
    </row>
    <row r="340" spans="1:34" s="3" customFormat="1" x14ac:dyDescent="0.25">
      <c r="A340" s="3" t="s">
        <v>1375</v>
      </c>
      <c r="B340" s="3" t="s">
        <v>1378</v>
      </c>
      <c r="C340" s="4">
        <v>1.4162083661891145</v>
      </c>
      <c r="D340" s="5">
        <v>0.47251450343800649</v>
      </c>
      <c r="E340" s="3">
        <v>10</v>
      </c>
      <c r="F340" s="3">
        <v>62</v>
      </c>
      <c r="H340" s="3">
        <v>814245603.16314459</v>
      </c>
      <c r="I340" s="3">
        <v>4545022858.6002674</v>
      </c>
      <c r="L340" s="3">
        <v>259946179.09610593</v>
      </c>
      <c r="M340" s="3">
        <v>897133347.39951622</v>
      </c>
      <c r="N340" s="3">
        <v>1084987998.3558347</v>
      </c>
      <c r="O340" s="3">
        <v>1387811500.7592309</v>
      </c>
      <c r="P340" s="3">
        <v>410276577.97204435</v>
      </c>
      <c r="Q340" s="3">
        <v>1187650668.4367871</v>
      </c>
      <c r="R340" s="3">
        <v>215496691.7885108</v>
      </c>
      <c r="S340" s="3">
        <v>1296742589.1269038</v>
      </c>
      <c r="V340" s="3">
        <v>1020000000</v>
      </c>
      <c r="W340" s="3">
        <v>1215712371.9644315</v>
      </c>
      <c r="X340" s="3">
        <v>1188232582.8357317</v>
      </c>
      <c r="Y340" s="3">
        <v>827209185.27790082</v>
      </c>
      <c r="Z340" s="3">
        <v>634138422.04608333</v>
      </c>
      <c r="AA340" s="3" t="s">
        <v>1375</v>
      </c>
      <c r="AB340" s="3" t="s">
        <v>1375</v>
      </c>
      <c r="AC340" s="3" t="s">
        <v>1376</v>
      </c>
      <c r="AD340" s="3" t="s">
        <v>1377</v>
      </c>
      <c r="AE340" s="3">
        <v>44</v>
      </c>
      <c r="AF340" s="3">
        <v>44</v>
      </c>
      <c r="AG340" s="3">
        <v>126.08</v>
      </c>
      <c r="AH340" s="3">
        <v>126.08</v>
      </c>
    </row>
    <row r="341" spans="1:34" s="3" customFormat="1" x14ac:dyDescent="0.25">
      <c r="A341" s="3" t="s">
        <v>535</v>
      </c>
      <c r="B341" s="3" t="s">
        <v>538</v>
      </c>
      <c r="C341" s="4">
        <v>0.90913965398135899</v>
      </c>
      <c r="D341" s="5">
        <v>0.47270316256382605</v>
      </c>
      <c r="E341" s="3">
        <v>16</v>
      </c>
      <c r="F341" s="3">
        <v>336</v>
      </c>
      <c r="G341" s="3">
        <v>15774972470.54537</v>
      </c>
      <c r="H341" s="3">
        <v>11867450579.826477</v>
      </c>
      <c r="I341" s="3">
        <v>10268804762.82255</v>
      </c>
      <c r="J341" s="3">
        <v>8573730237.8335228</v>
      </c>
      <c r="K341" s="3">
        <v>6604480281.8195314</v>
      </c>
      <c r="L341" s="3">
        <v>7486879621.0737944</v>
      </c>
      <c r="M341" s="3">
        <v>8837279065.7630501</v>
      </c>
      <c r="N341" s="3">
        <v>7891664842.7420111</v>
      </c>
      <c r="O341" s="3">
        <v>11633125815.18767</v>
      </c>
      <c r="P341" s="3">
        <v>12264881828.264818</v>
      </c>
      <c r="Q341" s="3">
        <v>13460040908.950253</v>
      </c>
      <c r="R341" s="3">
        <v>12228184371.25503</v>
      </c>
      <c r="S341" s="3">
        <v>13737768023.423634</v>
      </c>
      <c r="T341" s="3">
        <v>15958957088.983952</v>
      </c>
      <c r="U341" s="3">
        <v>12766323716.336891</v>
      </c>
      <c r="V341" s="3">
        <v>10600000000</v>
      </c>
      <c r="W341" s="3">
        <v>11229885469.840935</v>
      </c>
      <c r="X341" s="3">
        <v>9758228644.8810539</v>
      </c>
      <c r="Y341" s="3">
        <v>6846674895.0967503</v>
      </c>
      <c r="Z341" s="3">
        <v>4731564555.575407</v>
      </c>
      <c r="AA341" s="3" t="s">
        <v>535</v>
      </c>
      <c r="AB341" s="3" t="s">
        <v>535</v>
      </c>
      <c r="AC341" s="3" t="s">
        <v>536</v>
      </c>
      <c r="AD341" s="3" t="s">
        <v>537</v>
      </c>
      <c r="AE341" s="3">
        <v>70</v>
      </c>
      <c r="AF341" s="3">
        <v>70</v>
      </c>
      <c r="AG341" s="3">
        <v>259.38</v>
      </c>
      <c r="AH341" s="3">
        <v>259.38</v>
      </c>
    </row>
    <row r="342" spans="1:34" s="3" customFormat="1" x14ac:dyDescent="0.25">
      <c r="A342" s="3" t="s">
        <v>38</v>
      </c>
      <c r="B342" s="3" t="s">
        <v>41</v>
      </c>
      <c r="C342" s="4">
        <v>0.91873692764980375</v>
      </c>
      <c r="D342" s="5">
        <v>0.47400401792900393</v>
      </c>
      <c r="E342" s="3">
        <v>63</v>
      </c>
      <c r="F342" s="3">
        <v>657</v>
      </c>
      <c r="G342" s="3">
        <v>11993300987.880384</v>
      </c>
      <c r="H342" s="3">
        <v>2375877932.9833689</v>
      </c>
      <c r="I342" s="3">
        <v>12807670399.54689</v>
      </c>
      <c r="J342" s="3">
        <v>8110285360.112792</v>
      </c>
      <c r="K342" s="3">
        <v>8040236864.8237772</v>
      </c>
      <c r="L342" s="3">
        <v>15253040261.011175</v>
      </c>
      <c r="M342" s="3">
        <v>12683609394.269022</v>
      </c>
      <c r="N342" s="3">
        <v>10571677932.697876</v>
      </c>
      <c r="O342" s="3">
        <v>13367890191.136709</v>
      </c>
      <c r="P342" s="3">
        <v>15195428813.779421</v>
      </c>
      <c r="Q342" s="3">
        <v>12328945034.24855</v>
      </c>
      <c r="R342" s="3">
        <v>9612154763.9619465</v>
      </c>
      <c r="S342" s="3">
        <v>12055854368.219431</v>
      </c>
      <c r="T342" s="3">
        <v>11433282690.615368</v>
      </c>
      <c r="U342" s="3">
        <v>13134077897.465937</v>
      </c>
      <c r="V342" s="3">
        <v>10700000000</v>
      </c>
      <c r="W342" s="3">
        <v>13805547274.850325</v>
      </c>
      <c r="X342" s="3">
        <v>10210387946.314119</v>
      </c>
      <c r="Y342" s="3">
        <v>12852120110.249872</v>
      </c>
      <c r="Z342" s="3">
        <v>14031536268.258104</v>
      </c>
      <c r="AA342" s="3" t="s">
        <v>38</v>
      </c>
      <c r="AB342" s="3" t="s">
        <v>38</v>
      </c>
      <c r="AC342" s="3" t="s">
        <v>39</v>
      </c>
      <c r="AD342" s="3" t="s">
        <v>40</v>
      </c>
      <c r="AE342" s="3">
        <v>32</v>
      </c>
      <c r="AF342" s="3">
        <v>32</v>
      </c>
      <c r="AG342" s="3">
        <v>847.87</v>
      </c>
      <c r="AH342" s="3">
        <v>847.87</v>
      </c>
    </row>
    <row r="343" spans="1:34" s="3" customFormat="1" x14ac:dyDescent="0.25">
      <c r="A343" s="3" t="s">
        <v>1944</v>
      </c>
      <c r="B343" s="3" t="s">
        <v>1947</v>
      </c>
      <c r="C343" s="4">
        <v>0.89236482488664481</v>
      </c>
      <c r="D343" s="5">
        <v>0.47572111003442719</v>
      </c>
      <c r="E343" s="3">
        <v>6</v>
      </c>
      <c r="F343" s="3">
        <v>63</v>
      </c>
      <c r="H343" s="3">
        <v>813051694.65410769</v>
      </c>
      <c r="I343" s="3">
        <v>1586791022.9527121</v>
      </c>
      <c r="J343" s="3">
        <v>1273186066.8494525</v>
      </c>
      <c r="K343" s="3">
        <v>1383547252.7131824</v>
      </c>
      <c r="L343" s="3">
        <v>490890098.54099345</v>
      </c>
      <c r="M343" s="3">
        <v>1680836041.6795533</v>
      </c>
      <c r="N343" s="3">
        <v>1511564476.3418894</v>
      </c>
      <c r="O343" s="3">
        <v>1693946390.6325905</v>
      </c>
      <c r="P343" s="3">
        <v>1519542881.3779421</v>
      </c>
      <c r="Q343" s="3">
        <v>1470424637.1122124</v>
      </c>
      <c r="R343" s="3">
        <v>895063003.56809366</v>
      </c>
      <c r="S343" s="3">
        <v>1900177259.3146708</v>
      </c>
      <c r="T343" s="3">
        <v>1905547115.1025615</v>
      </c>
      <c r="U343" s="3">
        <v>1891307217.2350948</v>
      </c>
      <c r="V343" s="3">
        <v>2030000000</v>
      </c>
      <c r="W343" s="3">
        <v>594462744.59616697</v>
      </c>
      <c r="X343" s="3">
        <v>1587815221.3114645</v>
      </c>
      <c r="Z343" s="3">
        <v>1120347469.4810734</v>
      </c>
      <c r="AA343" s="3" t="s">
        <v>1944</v>
      </c>
      <c r="AB343" s="3" t="s">
        <v>1944</v>
      </c>
      <c r="AC343" s="3" t="s">
        <v>1945</v>
      </c>
      <c r="AD343" s="3" t="s">
        <v>1946</v>
      </c>
      <c r="AE343" s="3">
        <v>33</v>
      </c>
      <c r="AF343" s="3">
        <v>33</v>
      </c>
      <c r="AG343" s="3">
        <v>85.48</v>
      </c>
      <c r="AH343" s="3">
        <v>85.48</v>
      </c>
    </row>
    <row r="344" spans="1:34" s="3" customFormat="1" x14ac:dyDescent="0.25">
      <c r="A344" s="3" t="s">
        <v>890</v>
      </c>
      <c r="B344" s="3" t="s">
        <v>893</v>
      </c>
      <c r="C344" s="4">
        <v>1.0715498274578357</v>
      </c>
      <c r="D344" s="5">
        <v>0.47579859464473806</v>
      </c>
      <c r="E344" s="3">
        <v>13</v>
      </c>
      <c r="F344" s="3">
        <v>181</v>
      </c>
      <c r="G344" s="3">
        <v>9551421687.6452789</v>
      </c>
      <c r="H344" s="3">
        <v>12297257643.07975</v>
      </c>
      <c r="I344" s="3">
        <v>13487723695.098051</v>
      </c>
      <c r="J344" s="3">
        <v>13774611643.366171</v>
      </c>
      <c r="K344" s="3">
        <v>13313379224.221189</v>
      </c>
      <c r="L344" s="3">
        <v>11063824978.057402</v>
      </c>
      <c r="M344" s="3">
        <v>9404432331.360445</v>
      </c>
      <c r="N344" s="3">
        <v>9227034686.8722687</v>
      </c>
      <c r="O344" s="3">
        <v>5836971900.252059</v>
      </c>
      <c r="P344" s="3">
        <v>9323480965.0260887</v>
      </c>
      <c r="Q344" s="3">
        <v>9342851925.0360584</v>
      </c>
      <c r="R344" s="3">
        <v>9441762030.9198685</v>
      </c>
      <c r="S344" s="3">
        <v>6868884011.7118168</v>
      </c>
      <c r="T344" s="3">
        <v>10587696158.288607</v>
      </c>
      <c r="U344" s="3">
        <v>11846938263.514275</v>
      </c>
      <c r="V344" s="3">
        <v>11000000000</v>
      </c>
      <c r="W344" s="3">
        <v>10611726636.638681</v>
      </c>
      <c r="X344" s="3">
        <v>9442768667.1370544</v>
      </c>
      <c r="Y344" s="3">
        <v>7921579486.1358299</v>
      </c>
      <c r="Z344" s="3">
        <v>13052591877.4494</v>
      </c>
      <c r="AA344" s="3" t="s">
        <v>890</v>
      </c>
      <c r="AB344" s="3" t="s">
        <v>890</v>
      </c>
      <c r="AC344" s="3" t="s">
        <v>891</v>
      </c>
      <c r="AD344" s="3" t="s">
        <v>892</v>
      </c>
      <c r="AE344" s="3">
        <v>34</v>
      </c>
      <c r="AF344" s="3">
        <v>34</v>
      </c>
      <c r="AG344" s="3">
        <v>179.46</v>
      </c>
      <c r="AH344" s="3">
        <v>179.46</v>
      </c>
    </row>
    <row r="345" spans="1:34" s="3" customFormat="1" x14ac:dyDescent="0.25">
      <c r="A345" s="3" t="s">
        <v>2971</v>
      </c>
      <c r="B345" s="3" t="s">
        <v>2974</v>
      </c>
      <c r="C345" s="4">
        <v>0.84187724151593968</v>
      </c>
      <c r="D345" s="5">
        <v>0.476377853743428</v>
      </c>
      <c r="E345" s="3">
        <v>2</v>
      </c>
      <c r="F345" s="3">
        <v>13</v>
      </c>
      <c r="G345" s="3">
        <v>607228392.35934913</v>
      </c>
      <c r="M345" s="3">
        <v>164990040.90106043</v>
      </c>
      <c r="O345" s="3">
        <v>494918071.96193159</v>
      </c>
      <c r="Q345" s="3">
        <v>486371226.12173182</v>
      </c>
      <c r="R345" s="3">
        <v>606397667.59092569</v>
      </c>
      <c r="V345" s="3">
        <v>537000000</v>
      </c>
      <c r="W345" s="3">
        <v>455377007.12565994</v>
      </c>
      <c r="X345" s="3">
        <v>532075829.12821263</v>
      </c>
      <c r="Y345" s="3">
        <v>623912012.62485743</v>
      </c>
      <c r="Z345" s="3">
        <v>270841281.45707506</v>
      </c>
      <c r="AA345" s="3" t="s">
        <v>2971</v>
      </c>
      <c r="AB345" s="3" t="s">
        <v>2971</v>
      </c>
      <c r="AC345" s="3" t="s">
        <v>2972</v>
      </c>
      <c r="AD345" s="3" t="s">
        <v>2973</v>
      </c>
      <c r="AE345" s="3">
        <v>10</v>
      </c>
      <c r="AF345" s="3">
        <v>10</v>
      </c>
      <c r="AG345" s="3">
        <v>34.32</v>
      </c>
      <c r="AH345" s="3">
        <v>34.32</v>
      </c>
    </row>
    <row r="346" spans="1:34" s="3" customFormat="1" x14ac:dyDescent="0.25">
      <c r="A346" s="3" t="s">
        <v>1936</v>
      </c>
      <c r="B346" s="3" t="s">
        <v>1939</v>
      </c>
      <c r="C346" s="4">
        <v>1.3075976043431941</v>
      </c>
      <c r="D346" s="5">
        <v>0.47706669266458246</v>
      </c>
      <c r="E346" s="3">
        <v>5</v>
      </c>
      <c r="F346" s="3">
        <v>44</v>
      </c>
      <c r="H346" s="3">
        <v>770070988.32878041</v>
      </c>
      <c r="I346" s="3">
        <v>455635708.01927871</v>
      </c>
      <c r="J346" s="3">
        <v>683581194.63807821</v>
      </c>
      <c r="K346" s="3">
        <v>52600900.268246464</v>
      </c>
      <c r="L346" s="3">
        <v>70249917.821840197</v>
      </c>
      <c r="M346" s="3">
        <v>31038751.444511995</v>
      </c>
      <c r="N346" s="3">
        <v>134464324.58256069</v>
      </c>
      <c r="O346" s="3">
        <v>468386381.50624043</v>
      </c>
      <c r="P346" s="3">
        <v>232272983.29634258</v>
      </c>
      <c r="Q346" s="3">
        <v>231874654.31384888</v>
      </c>
      <c r="R346" s="3">
        <v>138318806.82239297</v>
      </c>
      <c r="S346" s="3">
        <v>579040502.66953814</v>
      </c>
      <c r="T346" s="3">
        <v>406119728.90623337</v>
      </c>
      <c r="U346" s="3">
        <v>147101672.45161849</v>
      </c>
      <c r="V346" s="3">
        <v>245000000</v>
      </c>
      <c r="W346" s="3">
        <v>176175267.46264219</v>
      </c>
      <c r="X346" s="3">
        <v>149317722.79882649</v>
      </c>
      <c r="Y346" s="3">
        <v>18927667.798731629</v>
      </c>
      <c r="Z346" s="3">
        <v>370911152.51752043</v>
      </c>
      <c r="AA346" s="3" t="s">
        <v>1936</v>
      </c>
      <c r="AB346" s="3" t="s">
        <v>1936</v>
      </c>
      <c r="AC346" s="3" t="s">
        <v>1937</v>
      </c>
      <c r="AD346" s="3" t="s">
        <v>1938</v>
      </c>
      <c r="AE346" s="3">
        <v>19</v>
      </c>
      <c r="AF346" s="3">
        <v>19</v>
      </c>
      <c r="AG346" s="3">
        <v>85.64</v>
      </c>
      <c r="AH346" s="3">
        <v>85.64</v>
      </c>
    </row>
    <row r="347" spans="1:34" s="3" customFormat="1" x14ac:dyDescent="0.25">
      <c r="A347" s="3" t="s">
        <v>835</v>
      </c>
      <c r="B347" s="3" t="s">
        <v>837</v>
      </c>
      <c r="C347" s="4">
        <v>1.1534712939450575</v>
      </c>
      <c r="D347" s="5">
        <v>0.4787465497404102</v>
      </c>
      <c r="E347" s="3">
        <v>7</v>
      </c>
      <c r="F347" s="3">
        <v>79</v>
      </c>
      <c r="H347" s="3">
        <v>3223552974.3995457</v>
      </c>
      <c r="I347" s="3">
        <v>2935563392.4625173</v>
      </c>
      <c r="J347" s="3">
        <v>2742048859.8476582</v>
      </c>
      <c r="K347" s="3">
        <v>3471920464.355722</v>
      </c>
      <c r="L347" s="3">
        <v>1106382497.8057401</v>
      </c>
      <c r="M347" s="3">
        <v>2712023797.3111811</v>
      </c>
      <c r="N347" s="3">
        <v>1697032510.2488697</v>
      </c>
      <c r="O347" s="3">
        <v>2265398185.0628619</v>
      </c>
      <c r="P347" s="3">
        <v>1562958392.2744548</v>
      </c>
      <c r="Q347" s="3">
        <v>1129964778.8270001</v>
      </c>
      <c r="R347" s="3">
        <v>3217415723.9121842</v>
      </c>
      <c r="S347" s="3">
        <v>4095652335.9552698</v>
      </c>
      <c r="T347" s="3">
        <v>1965095462.4495165</v>
      </c>
      <c r="U347" s="3">
        <v>1352810023.4389915</v>
      </c>
      <c r="V347" s="3">
        <v>1840000000</v>
      </c>
      <c r="W347" s="3">
        <v>1102383252.5440185</v>
      </c>
      <c r="X347" s="3">
        <v>2797078469.3301296</v>
      </c>
      <c r="Z347" s="3">
        <v>1327013507.540689</v>
      </c>
      <c r="AA347" s="3" t="s">
        <v>835</v>
      </c>
      <c r="AB347" s="3" t="s">
        <v>835</v>
      </c>
      <c r="AC347" s="3" t="s">
        <v>828</v>
      </c>
      <c r="AD347" s="3" t="s">
        <v>836</v>
      </c>
      <c r="AE347" s="3">
        <v>40</v>
      </c>
      <c r="AF347" s="3">
        <v>40</v>
      </c>
      <c r="AG347" s="3">
        <v>109.56</v>
      </c>
      <c r="AH347" s="3">
        <v>109.56</v>
      </c>
    </row>
    <row r="348" spans="1:34" s="3" customFormat="1" x14ac:dyDescent="0.25">
      <c r="A348" s="3" t="s">
        <v>1221</v>
      </c>
      <c r="B348" s="3" t="s">
        <v>1224</v>
      </c>
      <c r="C348" s="4">
        <v>0.86212108600363069</v>
      </c>
      <c r="D348" s="5">
        <v>0.47921126573979145</v>
      </c>
      <c r="E348" s="3">
        <v>10</v>
      </c>
      <c r="F348" s="3">
        <v>69</v>
      </c>
      <c r="G348" s="3">
        <v>2085321703.2981207</v>
      </c>
      <c r="H348" s="3">
        <v>1130631358.0579147</v>
      </c>
      <c r="I348" s="3">
        <v>1870146562.7656963</v>
      </c>
      <c r="J348" s="3">
        <v>2819289672.8011131</v>
      </c>
      <c r="K348" s="3">
        <v>3119507484.8910437</v>
      </c>
      <c r="L348" s="3">
        <v>1890517666.1534977</v>
      </c>
      <c r="M348" s="3">
        <v>339260771.60280555</v>
      </c>
      <c r="N348" s="3">
        <v>742799475.79745603</v>
      </c>
      <c r="O348" s="3">
        <v>1979672287.8477263</v>
      </c>
      <c r="P348" s="3">
        <v>1421857981.8607888</v>
      </c>
      <c r="Q348" s="3">
        <v>720508072.18498409</v>
      </c>
      <c r="R348" s="3">
        <v>1774089044.0263445</v>
      </c>
      <c r="S348" s="3">
        <v>1412293908.950093</v>
      </c>
      <c r="T348" s="3">
        <v>2310475877.0618558</v>
      </c>
      <c r="U348" s="3">
        <v>2653083735.2881193</v>
      </c>
      <c r="V348" s="3">
        <v>3480000000</v>
      </c>
      <c r="W348" s="3">
        <v>2472635332.8090134</v>
      </c>
      <c r="X348" s="3">
        <v>1587815221.3114645</v>
      </c>
      <c r="Y348" s="3">
        <v>1752561833.2158916</v>
      </c>
      <c r="AA348" s="3" t="s">
        <v>1221</v>
      </c>
      <c r="AB348" s="3" t="s">
        <v>1221</v>
      </c>
      <c r="AC348" s="3" t="s">
        <v>1222</v>
      </c>
      <c r="AD348" s="3" t="s">
        <v>1223</v>
      </c>
      <c r="AE348" s="3">
        <v>43</v>
      </c>
      <c r="AF348" s="3">
        <v>43</v>
      </c>
      <c r="AG348" s="3">
        <v>142.31</v>
      </c>
      <c r="AH348" s="3">
        <v>142.31</v>
      </c>
    </row>
    <row r="349" spans="1:34" s="3" customFormat="1" x14ac:dyDescent="0.25">
      <c r="A349" s="3" t="s">
        <v>2712</v>
      </c>
      <c r="B349" s="3" t="s">
        <v>2715</v>
      </c>
      <c r="C349" s="4">
        <v>1.1128273399205826</v>
      </c>
      <c r="D349" s="5">
        <v>0.48012843555790563</v>
      </c>
      <c r="E349" s="3">
        <v>4</v>
      </c>
      <c r="F349" s="3">
        <v>14</v>
      </c>
      <c r="I349" s="3">
        <v>1133422159.2519372</v>
      </c>
      <c r="L349" s="3">
        <v>1213798274.2917342</v>
      </c>
      <c r="P349" s="3">
        <v>708758215.38556874</v>
      </c>
      <c r="Q349" s="3">
        <v>937678480.12771094</v>
      </c>
      <c r="R349" s="3">
        <v>1132610519.632638</v>
      </c>
      <c r="T349" s="3">
        <v>1055196714.9880434</v>
      </c>
      <c r="W349" s="3">
        <v>836574954.26704943</v>
      </c>
      <c r="X349" s="3">
        <v>728712548.58863902</v>
      </c>
      <c r="Y349" s="3">
        <v>801504945.05740106</v>
      </c>
      <c r="AA349" s="3" t="s">
        <v>2712</v>
      </c>
      <c r="AB349" s="3" t="s">
        <v>2712</v>
      </c>
      <c r="AC349" s="3" t="s">
        <v>2713</v>
      </c>
      <c r="AD349" s="3" t="s">
        <v>2714</v>
      </c>
      <c r="AE349" s="3">
        <v>21</v>
      </c>
      <c r="AF349" s="3">
        <v>21</v>
      </c>
      <c r="AG349" s="3">
        <v>45.39</v>
      </c>
      <c r="AH349" s="3">
        <v>45.39</v>
      </c>
    </row>
    <row r="350" spans="1:34" s="3" customFormat="1" x14ac:dyDescent="0.25">
      <c r="A350" s="3" t="s">
        <v>485</v>
      </c>
      <c r="B350" s="3" t="s">
        <v>488</v>
      </c>
      <c r="C350" s="4">
        <v>0.75790598989753222</v>
      </c>
      <c r="D350" s="5">
        <v>0.48155330409259289</v>
      </c>
      <c r="E350" s="3">
        <v>17</v>
      </c>
      <c r="F350" s="3">
        <v>104</v>
      </c>
      <c r="G350" s="3">
        <v>1663935452.3725939</v>
      </c>
      <c r="H350" s="3">
        <v>860808035.01558244</v>
      </c>
      <c r="I350" s="3">
        <v>707255427.37320876</v>
      </c>
      <c r="J350" s="3">
        <v>1092957503.2913904</v>
      </c>
      <c r="K350" s="3">
        <v>1016776707.4184614</v>
      </c>
      <c r="M350" s="3">
        <v>358853338.95980644</v>
      </c>
      <c r="N350" s="3">
        <v>3329151208.6302962</v>
      </c>
      <c r="O350" s="3">
        <v>104085862.55694231</v>
      </c>
      <c r="P350" s="3">
        <v>92366499.432330623</v>
      </c>
      <c r="Q350" s="3">
        <v>920712042.00718534</v>
      </c>
      <c r="R350" s="3">
        <v>1122587417.6889863</v>
      </c>
      <c r="S350" s="3">
        <v>1527845228.7732825</v>
      </c>
      <c r="T350" s="3">
        <v>2441482241.2251568</v>
      </c>
      <c r="U350" s="3">
        <v>696106128.56569469</v>
      </c>
      <c r="V350" s="3">
        <v>1750000000</v>
      </c>
      <c r="W350" s="3">
        <v>1143593841.4241686</v>
      </c>
      <c r="X350" s="3">
        <v>3396452427.0437288</v>
      </c>
      <c r="Y350" s="3">
        <v>150720317.65656668</v>
      </c>
      <c r="Z350" s="3">
        <v>376349732.46645772</v>
      </c>
      <c r="AA350" s="3" t="s">
        <v>485</v>
      </c>
      <c r="AB350" s="3" t="s">
        <v>485</v>
      </c>
      <c r="AC350" s="3" t="s">
        <v>486</v>
      </c>
      <c r="AD350" s="3" t="s">
        <v>487</v>
      </c>
      <c r="AE350" s="3">
        <v>16</v>
      </c>
      <c r="AF350" s="3">
        <v>16</v>
      </c>
      <c r="AG350" s="3">
        <v>218.19</v>
      </c>
      <c r="AH350" s="3">
        <v>218.19</v>
      </c>
    </row>
    <row r="351" spans="1:34" s="3" customFormat="1" x14ac:dyDescent="0.25">
      <c r="A351" s="3" t="s">
        <v>2213</v>
      </c>
      <c r="B351" s="3" t="s">
        <v>2216</v>
      </c>
      <c r="C351" s="4">
        <v>1.4399232670684496</v>
      </c>
      <c r="D351" s="5">
        <v>0.48160811996064912</v>
      </c>
      <c r="E351" s="3">
        <v>6</v>
      </c>
      <c r="F351" s="3">
        <v>16</v>
      </c>
      <c r="N351" s="3">
        <v>730744053.59350228</v>
      </c>
      <c r="O351" s="3">
        <v>1367402508.101007</v>
      </c>
      <c r="P351" s="3">
        <v>1028947608.2473494</v>
      </c>
      <c r="V351" s="3">
        <v>101000000</v>
      </c>
      <c r="X351" s="3">
        <v>358572841.36901289</v>
      </c>
      <c r="Y351" s="3">
        <v>1600673141.0038476</v>
      </c>
      <c r="Z351" s="3">
        <v>835365880.15676165</v>
      </c>
      <c r="AA351" s="3" t="s">
        <v>2213</v>
      </c>
      <c r="AB351" s="3" t="s">
        <v>2213</v>
      </c>
      <c r="AC351" s="3" t="s">
        <v>2214</v>
      </c>
      <c r="AD351" s="3" t="s">
        <v>2215</v>
      </c>
      <c r="AE351" s="3">
        <v>7</v>
      </c>
      <c r="AF351" s="3">
        <v>7</v>
      </c>
      <c r="AG351" s="3">
        <v>69.95</v>
      </c>
      <c r="AH351" s="3">
        <v>69.95</v>
      </c>
    </row>
    <row r="352" spans="1:34" s="3" customFormat="1" x14ac:dyDescent="0.25">
      <c r="A352" s="3" t="s">
        <v>2157</v>
      </c>
      <c r="B352" s="3" t="s">
        <v>2160</v>
      </c>
      <c r="C352" s="4">
        <v>1.1541412101031492</v>
      </c>
      <c r="D352" s="5">
        <v>0.48187807009812533</v>
      </c>
      <c r="E352" s="3">
        <v>5</v>
      </c>
      <c r="F352" s="3">
        <v>41</v>
      </c>
      <c r="G352" s="3">
        <v>823323905.65449119</v>
      </c>
      <c r="H352" s="3">
        <v>848868949.92521369</v>
      </c>
      <c r="I352" s="3">
        <v>697054627.93994129</v>
      </c>
      <c r="J352" s="3">
        <v>997693833.9821291</v>
      </c>
      <c r="K352" s="3">
        <v>1553227576.1591389</v>
      </c>
      <c r="L352" s="3">
        <v>1149348808.4001379</v>
      </c>
      <c r="M352" s="3">
        <v>359884526.71543813</v>
      </c>
      <c r="N352" s="3">
        <v>520237835.10907966</v>
      </c>
      <c r="O352" s="3">
        <v>722478340.10112906</v>
      </c>
      <c r="P352" s="3">
        <v>620841805.82013059</v>
      </c>
      <c r="Q352" s="3">
        <v>838142043.15396118</v>
      </c>
      <c r="R352" s="3">
        <v>703621756.44434679</v>
      </c>
      <c r="S352" s="3">
        <v>392874487.39884406</v>
      </c>
      <c r="T352" s="3">
        <v>1464889344.7350941</v>
      </c>
      <c r="U352" s="3">
        <v>506975406.84218514</v>
      </c>
      <c r="V352" s="3">
        <v>1110000000</v>
      </c>
      <c r="W352" s="3">
        <v>677914187.07847118</v>
      </c>
      <c r="X352" s="3">
        <v>287068579.74703962</v>
      </c>
      <c r="Y352" s="3">
        <v>658963249.28917527</v>
      </c>
      <c r="Z352" s="3">
        <v>544945710.8835125</v>
      </c>
      <c r="AA352" s="3" t="s">
        <v>2157</v>
      </c>
      <c r="AB352" s="3" t="s">
        <v>2157</v>
      </c>
      <c r="AC352" s="3" t="s">
        <v>2158</v>
      </c>
      <c r="AD352" s="3" t="s">
        <v>2159</v>
      </c>
      <c r="AE352" s="3">
        <v>31</v>
      </c>
      <c r="AF352" s="3">
        <v>31</v>
      </c>
      <c r="AG352" s="3">
        <v>71.14</v>
      </c>
      <c r="AH352" s="3">
        <v>71.14</v>
      </c>
    </row>
    <row r="353" spans="1:34" s="3" customFormat="1" x14ac:dyDescent="0.25">
      <c r="A353" s="3" t="s">
        <v>168</v>
      </c>
      <c r="B353" s="3" t="s">
        <v>171</v>
      </c>
      <c r="C353" s="4">
        <v>0.94480298875095226</v>
      </c>
      <c r="D353" s="5">
        <v>0.48192723774068358</v>
      </c>
      <c r="E353" s="3">
        <v>34</v>
      </c>
      <c r="F353" s="3">
        <v>454</v>
      </c>
      <c r="G353" s="3">
        <v>14370351634.126945</v>
      </c>
      <c r="H353" s="3">
        <v>13729947853.923992</v>
      </c>
      <c r="I353" s="3">
        <v>16774647956.928669</v>
      </c>
      <c r="J353" s="3">
        <v>13130938202.087378</v>
      </c>
      <c r="K353" s="3">
        <v>10885645365.686737</v>
      </c>
      <c r="L353" s="3">
        <v>16327198025.871117</v>
      </c>
      <c r="M353" s="3">
        <v>16808360416.795532</v>
      </c>
      <c r="N353" s="3">
        <v>17526729204.209637</v>
      </c>
      <c r="O353" s="3">
        <v>17551733686.072624</v>
      </c>
      <c r="P353" s="3">
        <v>17583281913.087616</v>
      </c>
      <c r="Q353" s="3">
        <v>23413684606.32523</v>
      </c>
      <c r="R353" s="3">
        <v>14533497818.294914</v>
      </c>
      <c r="S353" s="3">
        <v>17075917262.760216</v>
      </c>
      <c r="T353" s="3">
        <v>15601667004.902222</v>
      </c>
      <c r="U353" s="3">
        <v>15104189582.085827</v>
      </c>
      <c r="V353" s="3">
        <v>14700000000</v>
      </c>
      <c r="W353" s="3">
        <v>18853844412.668728</v>
      </c>
      <c r="X353" s="3">
        <v>11041099221.039986</v>
      </c>
      <c r="Y353" s="3">
        <v>15889893954.490751</v>
      </c>
      <c r="Z353" s="3">
        <v>17512227435.577946</v>
      </c>
      <c r="AA353" s="3" t="s">
        <v>168</v>
      </c>
      <c r="AB353" s="3" t="s">
        <v>168</v>
      </c>
      <c r="AC353" s="3" t="s">
        <v>169</v>
      </c>
      <c r="AD353" s="3" t="s">
        <v>170</v>
      </c>
      <c r="AE353" s="3">
        <v>36</v>
      </c>
      <c r="AF353" s="3">
        <v>36</v>
      </c>
      <c r="AG353" s="3">
        <v>493.01</v>
      </c>
      <c r="AH353" s="3">
        <v>493.01</v>
      </c>
    </row>
    <row r="354" spans="1:34" s="3" customFormat="1" x14ac:dyDescent="0.25">
      <c r="A354" s="3" t="s">
        <v>1928</v>
      </c>
      <c r="B354" s="3" t="s">
        <v>1931</v>
      </c>
      <c r="C354" s="4">
        <v>0.82374504880966182</v>
      </c>
      <c r="D354" s="5">
        <v>0.48439703545775303</v>
      </c>
      <c r="E354" s="3">
        <v>7</v>
      </c>
      <c r="F354" s="3">
        <v>22</v>
      </c>
      <c r="G354" s="3">
        <v>218256468.42809346</v>
      </c>
      <c r="I354" s="3">
        <v>970209368.31965816</v>
      </c>
      <c r="L354" s="3">
        <v>882957682.71487224</v>
      </c>
      <c r="M354" s="3">
        <v>929100167.82409668</v>
      </c>
      <c r="N354" s="3">
        <v>234617062.89233005</v>
      </c>
      <c r="P354" s="3">
        <v>786906134.99929142</v>
      </c>
      <c r="Q354" s="3">
        <v>953513822.37353468</v>
      </c>
      <c r="T354" s="3">
        <v>780083350.24511111</v>
      </c>
      <c r="W354" s="3">
        <v>982872544.79158282</v>
      </c>
      <c r="Y354" s="3">
        <v>538620670.07501733</v>
      </c>
      <c r="AA354" s="3" t="s">
        <v>1928</v>
      </c>
      <c r="AB354" s="3" t="s">
        <v>1928</v>
      </c>
      <c r="AC354" s="3" t="s">
        <v>1929</v>
      </c>
      <c r="AD354" s="3" t="s">
        <v>1930</v>
      </c>
      <c r="AE354" s="3">
        <v>20</v>
      </c>
      <c r="AF354" s="3">
        <v>20</v>
      </c>
      <c r="AG354" s="3">
        <v>86.04</v>
      </c>
      <c r="AH354" s="3">
        <v>86.04</v>
      </c>
    </row>
    <row r="355" spans="1:34" s="3" customFormat="1" x14ac:dyDescent="0.25">
      <c r="A355" s="3" t="s">
        <v>1311</v>
      </c>
      <c r="B355" s="3" t="s">
        <v>1314</v>
      </c>
      <c r="C355" s="4">
        <v>0.84899240049211988</v>
      </c>
      <c r="D355" s="5">
        <v>0.48462272432833819</v>
      </c>
      <c r="E355" s="3">
        <v>3</v>
      </c>
      <c r="F355" s="3">
        <v>28</v>
      </c>
      <c r="G355" s="3">
        <v>605067437.22639775</v>
      </c>
      <c r="H355" s="3">
        <v>786785707.45529652</v>
      </c>
      <c r="I355" s="3">
        <v>1045015230.830286</v>
      </c>
      <c r="J355" s="3">
        <v>1725044822.6271653</v>
      </c>
      <c r="K355" s="3">
        <v>2388576860.8161545</v>
      </c>
      <c r="L355" s="3">
        <v>1213798274.2917342</v>
      </c>
      <c r="M355" s="3">
        <v>909507600.46709573</v>
      </c>
      <c r="N355" s="3">
        <v>625954614.4360584</v>
      </c>
      <c r="O355" s="3">
        <v>1469447471.3921268</v>
      </c>
      <c r="P355" s="3">
        <v>1081046221.3231645</v>
      </c>
      <c r="Q355" s="3">
        <v>1911552028.2458763</v>
      </c>
      <c r="R355" s="3">
        <v>1483419087.6604464</v>
      </c>
      <c r="S355" s="3">
        <v>2901622031.1156459</v>
      </c>
      <c r="U355" s="3">
        <v>1562955269.7984464</v>
      </c>
      <c r="V355" s="3">
        <v>545000000</v>
      </c>
      <c r="W355" s="3">
        <v>794334100.66489553</v>
      </c>
      <c r="X355" s="3">
        <v>1608845886.4943979</v>
      </c>
      <c r="Y355" s="3">
        <v>1008307241.3768764</v>
      </c>
      <c r="Z355" s="3">
        <v>746173168.99419069</v>
      </c>
      <c r="AA355" s="3" t="s">
        <v>1311</v>
      </c>
      <c r="AB355" s="3" t="s">
        <v>1311</v>
      </c>
      <c r="AC355" s="3" t="s">
        <v>1312</v>
      </c>
      <c r="AD355" s="3" t="s">
        <v>1313</v>
      </c>
      <c r="AE355" s="3">
        <v>10</v>
      </c>
      <c r="AF355" s="3">
        <v>10</v>
      </c>
      <c r="AG355" s="3">
        <v>40.47</v>
      </c>
      <c r="AH355" s="3">
        <v>40.47</v>
      </c>
    </row>
    <row r="356" spans="1:34" s="3" customFormat="1" x14ac:dyDescent="0.25">
      <c r="A356" s="3" t="s">
        <v>2572</v>
      </c>
      <c r="B356" s="3" t="s">
        <v>2575</v>
      </c>
      <c r="C356" s="4">
        <v>0.70093637925196506</v>
      </c>
      <c r="D356" s="5">
        <v>0.48718128089995838</v>
      </c>
      <c r="E356" s="3">
        <v>5</v>
      </c>
      <c r="F356" s="3">
        <v>21</v>
      </c>
      <c r="G356" s="3">
        <v>186922619.00029787</v>
      </c>
      <c r="P356" s="3">
        <v>727209807.51658654</v>
      </c>
      <c r="Q356" s="3">
        <v>142518080.21241444</v>
      </c>
      <c r="R356" s="3">
        <v>967229337.56238556</v>
      </c>
      <c r="S356" s="3">
        <v>199005050.80660403</v>
      </c>
      <c r="V356" s="3">
        <v>829000000</v>
      </c>
      <c r="W356" s="3">
        <v>684095775.41049361</v>
      </c>
      <c r="X356" s="3">
        <v>558364160.60687923</v>
      </c>
      <c r="Y356" s="3">
        <v>1029337983.3754671</v>
      </c>
      <c r="Z356" s="3">
        <v>807085264.42228794</v>
      </c>
      <c r="AA356" s="3" t="s">
        <v>2572</v>
      </c>
      <c r="AB356" s="3" t="s">
        <v>2572</v>
      </c>
      <c r="AC356" s="3" t="s">
        <v>2573</v>
      </c>
      <c r="AD356" s="3" t="s">
        <v>2574</v>
      </c>
      <c r="AE356" s="3">
        <v>8</v>
      </c>
      <c r="AF356" s="3">
        <v>8</v>
      </c>
      <c r="AG356" s="3">
        <v>52.03</v>
      </c>
      <c r="AH356" s="3">
        <v>52.03</v>
      </c>
    </row>
    <row r="357" spans="1:34" s="3" customFormat="1" x14ac:dyDescent="0.25">
      <c r="A357" s="3" t="s">
        <v>481</v>
      </c>
      <c r="B357" s="3" t="s">
        <v>484</v>
      </c>
      <c r="C357" s="4">
        <v>0.76583051727818896</v>
      </c>
      <c r="D357" s="5">
        <v>0.48722661553960178</v>
      </c>
      <c r="E357" s="3">
        <v>24</v>
      </c>
      <c r="F357" s="3">
        <v>140</v>
      </c>
      <c r="G357" s="3">
        <v>1869226190.0029788</v>
      </c>
      <c r="H357" s="3">
        <v>1063772481.5518502</v>
      </c>
      <c r="I357" s="3">
        <v>840999242.16493738</v>
      </c>
      <c r="J357" s="3">
        <v>1195945253.8959973</v>
      </c>
      <c r="K357" s="3">
        <v>1448808915.5770118</v>
      </c>
      <c r="M357" s="3">
        <v>508375563.52639252</v>
      </c>
      <c r="N357" s="3">
        <v>4460506215.4628754</v>
      </c>
      <c r="O357" s="3">
        <v>187762732.45566064</v>
      </c>
      <c r="P357" s="3">
        <v>92366499.432330623</v>
      </c>
      <c r="Q357" s="3">
        <v>1662710935.8115017</v>
      </c>
      <c r="R357" s="3">
        <v>1262910844.9001098</v>
      </c>
      <c r="S357" s="3">
        <v>1733269797.3478415</v>
      </c>
      <c r="T357" s="3">
        <v>3429984807.1846104</v>
      </c>
      <c r="U357" s="3">
        <v>1121650252.4435909</v>
      </c>
      <c r="V357" s="3">
        <v>2040000000</v>
      </c>
      <c r="W357" s="3">
        <v>1617515613.5458961</v>
      </c>
      <c r="X357" s="3">
        <v>3533151750.7327952</v>
      </c>
      <c r="Y357" s="3">
        <v>150720317.65656668</v>
      </c>
      <c r="Z357" s="3">
        <v>376349732.46645772</v>
      </c>
      <c r="AA357" s="3" t="s">
        <v>481</v>
      </c>
      <c r="AB357" s="3" t="s">
        <v>481</v>
      </c>
      <c r="AC357" s="3" t="s">
        <v>482</v>
      </c>
      <c r="AD357" s="3" t="s">
        <v>483</v>
      </c>
      <c r="AE357" s="3">
        <v>22</v>
      </c>
      <c r="AF357" s="3">
        <v>22</v>
      </c>
      <c r="AG357" s="3">
        <v>296.02999999999997</v>
      </c>
      <c r="AH357" s="3">
        <v>296.02999999999997</v>
      </c>
    </row>
    <row r="358" spans="1:34" s="3" customFormat="1" x14ac:dyDescent="0.25">
      <c r="A358" s="3" t="s">
        <v>1746</v>
      </c>
      <c r="B358" s="3" t="s">
        <v>1749</v>
      </c>
      <c r="C358" s="4">
        <v>0.7747802758633161</v>
      </c>
      <c r="D358" s="5">
        <v>0.48807079530414854</v>
      </c>
      <c r="E358" s="3">
        <v>10</v>
      </c>
      <c r="F358" s="3">
        <v>22</v>
      </c>
      <c r="L358" s="3">
        <v>719685702.45616102</v>
      </c>
      <c r="M358" s="3">
        <v>280483069.53180277</v>
      </c>
      <c r="N358" s="3">
        <v>625954614.4360584</v>
      </c>
      <c r="P358" s="3">
        <v>183430533.53776586</v>
      </c>
      <c r="S358" s="3">
        <v>512277517.88280648</v>
      </c>
      <c r="T358" s="3">
        <v>582382837.05322027</v>
      </c>
      <c r="Y358" s="3">
        <v>911332153.27226365</v>
      </c>
      <c r="Z358" s="3">
        <v>329577944.90559733</v>
      </c>
      <c r="AA358" s="3" t="s">
        <v>1746</v>
      </c>
      <c r="AB358" s="3" t="s">
        <v>1746</v>
      </c>
      <c r="AC358" s="3" t="s">
        <v>1747</v>
      </c>
      <c r="AD358" s="3" t="s">
        <v>1748</v>
      </c>
      <c r="AE358" s="3">
        <v>4</v>
      </c>
      <c r="AF358" s="3">
        <v>4</v>
      </c>
      <c r="AG358" s="3">
        <v>99.31</v>
      </c>
      <c r="AH358" s="3">
        <v>99.31</v>
      </c>
    </row>
    <row r="359" spans="1:34" s="3" customFormat="1" x14ac:dyDescent="0.25">
      <c r="A359" s="3" t="s">
        <v>1479</v>
      </c>
      <c r="B359" s="3" t="s">
        <v>1482</v>
      </c>
      <c r="C359" s="4">
        <v>0.90613930840806045</v>
      </c>
      <c r="D359" s="5">
        <v>0.49020837176901677</v>
      </c>
      <c r="E359" s="3">
        <v>8</v>
      </c>
      <c r="F359" s="3">
        <v>128</v>
      </c>
      <c r="G359" s="3">
        <v>1728764106.3611364</v>
      </c>
      <c r="H359" s="3">
        <v>2972832187.5018034</v>
      </c>
      <c r="I359" s="3">
        <v>6120479659.9604607</v>
      </c>
      <c r="J359" s="3">
        <v>2394465201.5571098</v>
      </c>
      <c r="K359" s="3">
        <v>3210873812.9004045</v>
      </c>
      <c r="L359" s="3">
        <v>3082832785.1480331</v>
      </c>
      <c r="M359" s="3">
        <v>3846330328.5059714</v>
      </c>
      <c r="N359" s="3">
        <v>3496072439.1465783</v>
      </c>
      <c r="O359" s="3">
        <v>5041021186.5813236</v>
      </c>
      <c r="P359" s="3">
        <v>4515213133.2373142</v>
      </c>
      <c r="Q359" s="3">
        <v>4841090343.7232838</v>
      </c>
      <c r="R359" s="3">
        <v>5061666481.5440903</v>
      </c>
      <c r="S359" s="3">
        <v>3145563706.2979345</v>
      </c>
      <c r="T359" s="3">
        <v>5192615888.65448</v>
      </c>
      <c r="U359" s="3">
        <v>3822016668.1625876</v>
      </c>
      <c r="V359" s="3">
        <v>4690000000</v>
      </c>
      <c r="W359" s="3">
        <v>2421122096.7088256</v>
      </c>
      <c r="X359" s="3">
        <v>3964280386.9829283</v>
      </c>
      <c r="Z359" s="3">
        <v>3023850451.6091108</v>
      </c>
      <c r="AA359" s="3" t="s">
        <v>1479</v>
      </c>
      <c r="AB359" s="3" t="s">
        <v>1479</v>
      </c>
      <c r="AC359" s="3" t="s">
        <v>1480</v>
      </c>
      <c r="AD359" s="3" t="s">
        <v>1481</v>
      </c>
      <c r="AE359" s="3">
        <v>41</v>
      </c>
      <c r="AF359" s="3">
        <v>41</v>
      </c>
      <c r="AG359" s="3">
        <v>121.76</v>
      </c>
      <c r="AH359" s="3">
        <v>121.76</v>
      </c>
    </row>
    <row r="360" spans="1:34" s="3" customFormat="1" x14ac:dyDescent="0.25">
      <c r="A360" s="3" t="s">
        <v>1483</v>
      </c>
      <c r="B360" s="3" t="s">
        <v>1486</v>
      </c>
      <c r="C360" s="4">
        <v>1.1535284679724065</v>
      </c>
      <c r="D360" s="5">
        <v>0.49091056945074218</v>
      </c>
      <c r="E360" s="3">
        <v>9</v>
      </c>
      <c r="F360" s="3">
        <v>49</v>
      </c>
      <c r="H360" s="3">
        <v>1611776487.1997728</v>
      </c>
      <c r="I360" s="3">
        <v>3490940250.4959664</v>
      </c>
      <c r="M360" s="3">
        <v>1464286612.9969115</v>
      </c>
      <c r="N360" s="3">
        <v>1928867552.6325948</v>
      </c>
      <c r="P360" s="3">
        <v>1823451457.6535306</v>
      </c>
      <c r="Q360" s="3">
        <v>1346004090.8950253</v>
      </c>
      <c r="V360" s="3">
        <v>2320000000</v>
      </c>
      <c r="W360" s="3">
        <v>1926595030.1470227</v>
      </c>
      <c r="X360" s="3">
        <v>1293385908.7503984</v>
      </c>
      <c r="Y360" s="3">
        <v>2184860418.7424784</v>
      </c>
      <c r="Z360" s="3">
        <v>1664205464.3747985</v>
      </c>
      <c r="AA360" s="3" t="s">
        <v>1483</v>
      </c>
      <c r="AB360" s="3" t="s">
        <v>1483</v>
      </c>
      <c r="AC360" s="3" t="s">
        <v>1484</v>
      </c>
      <c r="AD360" s="3" t="s">
        <v>1485</v>
      </c>
      <c r="AE360" s="3">
        <v>50</v>
      </c>
      <c r="AF360" s="3">
        <v>50</v>
      </c>
      <c r="AG360" s="3">
        <v>121.72</v>
      </c>
      <c r="AH360" s="3">
        <v>121.72</v>
      </c>
    </row>
    <row r="361" spans="1:34" s="3" customFormat="1" x14ac:dyDescent="0.25">
      <c r="A361" s="3" t="s">
        <v>426</v>
      </c>
      <c r="B361" s="3" t="s">
        <v>429</v>
      </c>
      <c r="C361" s="4">
        <v>0.22931994703253797</v>
      </c>
      <c r="D361" s="5">
        <v>0.49165059818761803</v>
      </c>
      <c r="E361" s="3">
        <v>23</v>
      </c>
      <c r="F361" s="3">
        <v>46</v>
      </c>
      <c r="K361" s="3">
        <v>1644593904.1684999</v>
      </c>
      <c r="M361" s="3">
        <v>3186370164.9017301</v>
      </c>
      <c r="U361" s="3">
        <v>20226479962.097542</v>
      </c>
      <c r="V361" s="3">
        <v>840000000</v>
      </c>
      <c r="AA361" s="3" t="s">
        <v>426</v>
      </c>
      <c r="AB361" s="3" t="s">
        <v>426</v>
      </c>
      <c r="AC361" s="3" t="s">
        <v>427</v>
      </c>
      <c r="AD361" s="3" t="s">
        <v>428</v>
      </c>
      <c r="AE361" s="3">
        <v>42</v>
      </c>
      <c r="AF361" s="3">
        <v>42</v>
      </c>
      <c r="AG361" s="3">
        <v>327.76</v>
      </c>
      <c r="AH361" s="3">
        <v>327.76</v>
      </c>
    </row>
    <row r="362" spans="1:34" s="3" customFormat="1" x14ac:dyDescent="0.25">
      <c r="A362" s="3" t="s">
        <v>1996</v>
      </c>
      <c r="B362" s="3" t="s">
        <v>1999</v>
      </c>
      <c r="C362" s="4">
        <v>1.0564538811691246</v>
      </c>
      <c r="D362" s="5">
        <v>0.49357499257748594</v>
      </c>
      <c r="E362" s="3">
        <v>6</v>
      </c>
      <c r="F362" s="3">
        <v>62</v>
      </c>
      <c r="H362" s="3">
        <v>1109141004.8952513</v>
      </c>
      <c r="I362" s="3">
        <v>1144756380.8444564</v>
      </c>
      <c r="J362" s="3">
        <v>785281598.36012745</v>
      </c>
      <c r="K362" s="3">
        <v>750509122.93403769</v>
      </c>
      <c r="L362" s="3">
        <v>929146466.60384965</v>
      </c>
      <c r="M362" s="3">
        <v>918788290.2677803</v>
      </c>
      <c r="N362" s="3">
        <v>598134409.35001135</v>
      </c>
      <c r="O362" s="3">
        <v>959222654.93652725</v>
      </c>
      <c r="Q362" s="3">
        <v>814389029.78522539</v>
      </c>
      <c r="R362" s="3">
        <v>976250129.31167209</v>
      </c>
      <c r="S362" s="3">
        <v>932113979.90706146</v>
      </c>
      <c r="T362" s="3">
        <v>836058796.75124884</v>
      </c>
      <c r="U362" s="3">
        <v>805118975.11466193</v>
      </c>
      <c r="V362" s="3">
        <v>845000000</v>
      </c>
      <c r="W362" s="3">
        <v>889118455.08924103</v>
      </c>
      <c r="X362" s="3">
        <v>895906336.79295886</v>
      </c>
      <c r="Z362" s="3">
        <v>667857617.72949433</v>
      </c>
      <c r="AA362" s="3" t="s">
        <v>1996</v>
      </c>
      <c r="AB362" s="3" t="s">
        <v>1996</v>
      </c>
      <c r="AC362" s="3" t="s">
        <v>1997</v>
      </c>
      <c r="AD362" s="3" t="s">
        <v>1998</v>
      </c>
      <c r="AE362" s="3">
        <v>35</v>
      </c>
      <c r="AF362" s="3">
        <v>35</v>
      </c>
      <c r="AG362" s="3">
        <v>82.59</v>
      </c>
      <c r="AH362" s="3">
        <v>82.59</v>
      </c>
    </row>
    <row r="363" spans="1:34" s="3" customFormat="1" x14ac:dyDescent="0.25">
      <c r="A363" s="3" t="s">
        <v>1984</v>
      </c>
      <c r="B363" s="3" t="s">
        <v>1987</v>
      </c>
      <c r="C363" s="4">
        <v>1.1640578278935503</v>
      </c>
      <c r="D363" s="5">
        <v>0.49618358798122109</v>
      </c>
      <c r="E363" s="3">
        <v>7</v>
      </c>
      <c r="F363" s="3">
        <v>37</v>
      </c>
      <c r="G363" s="3">
        <v>728241879.80462873</v>
      </c>
      <c r="H363" s="3">
        <v>941993813.63008952</v>
      </c>
      <c r="I363" s="3">
        <v>794528933.63560796</v>
      </c>
      <c r="L363" s="3">
        <v>1058045398.3870428</v>
      </c>
      <c r="M363" s="3">
        <v>230986057.26148462</v>
      </c>
      <c r="N363" s="3">
        <v>2132882389.9302733</v>
      </c>
      <c r="O363" s="3">
        <v>1295971033.7972229</v>
      </c>
      <c r="P363" s="3">
        <v>736978297.46830189</v>
      </c>
      <c r="Q363" s="3">
        <v>912794370.88427341</v>
      </c>
      <c r="R363" s="3">
        <v>832919771.51745331</v>
      </c>
      <c r="S363" s="3">
        <v>829401695.61978197</v>
      </c>
      <c r="V363" s="3">
        <v>807000000</v>
      </c>
      <c r="W363" s="3">
        <v>830393365.935027</v>
      </c>
      <c r="X363" s="3">
        <v>1062048591.738132</v>
      </c>
      <c r="Y363" s="3">
        <v>844734803.61005974</v>
      </c>
      <c r="Z363" s="3">
        <v>684173357.57630599</v>
      </c>
      <c r="AA363" s="3" t="s">
        <v>1984</v>
      </c>
      <c r="AB363" s="3" t="s">
        <v>1984</v>
      </c>
      <c r="AC363" s="3" t="s">
        <v>1985</v>
      </c>
      <c r="AD363" s="3" t="s">
        <v>1986</v>
      </c>
      <c r="AE363" s="3">
        <v>8</v>
      </c>
      <c r="AF363" s="3">
        <v>8</v>
      </c>
      <c r="AG363" s="3">
        <v>83.88</v>
      </c>
      <c r="AH363" s="3">
        <v>83.88</v>
      </c>
    </row>
    <row r="364" spans="1:34" s="3" customFormat="1" x14ac:dyDescent="0.25">
      <c r="A364" s="3" t="s">
        <v>1113</v>
      </c>
      <c r="B364" s="3" t="s">
        <v>1116</v>
      </c>
      <c r="C364" s="4">
        <v>1.1326588740806658</v>
      </c>
      <c r="D364" s="5">
        <v>0.49634682430132482</v>
      </c>
      <c r="E364" s="3">
        <v>11</v>
      </c>
      <c r="F364" s="3">
        <v>134</v>
      </c>
      <c r="H364" s="3">
        <v>1981888125.0012023</v>
      </c>
      <c r="I364" s="3">
        <v>2255510096.911355</v>
      </c>
      <c r="J364" s="3">
        <v>2175616231.5223203</v>
      </c>
      <c r="K364" s="3">
        <v>1670698569.3140316</v>
      </c>
      <c r="L364" s="3">
        <v>1460854560.2095208</v>
      </c>
      <c r="M364" s="3">
        <v>1876761715.2495625</v>
      </c>
      <c r="N364" s="3">
        <v>1659938903.4674735</v>
      </c>
      <c r="O364" s="3">
        <v>2285807177.721086</v>
      </c>
      <c r="P364" s="3">
        <v>1508689003.6538141</v>
      </c>
      <c r="Q364" s="3">
        <v>1300760255.9069571</v>
      </c>
      <c r="R364" s="3">
        <v>1313026354.6183681</v>
      </c>
      <c r="S364" s="3">
        <v>2721875533.6129069</v>
      </c>
      <c r="T364" s="3">
        <v>2477211249.6333299</v>
      </c>
      <c r="U364" s="3">
        <v>1576089347.6959124</v>
      </c>
      <c r="V364" s="3">
        <v>3100000000</v>
      </c>
      <c r="W364" s="3">
        <v>661429951.52641106</v>
      </c>
      <c r="X364" s="3">
        <v>859102672.72282553</v>
      </c>
      <c r="Z364" s="3">
        <v>889751679.64613414</v>
      </c>
      <c r="AA364" s="3" t="s">
        <v>1113</v>
      </c>
      <c r="AB364" s="3" t="s">
        <v>1113</v>
      </c>
      <c r="AC364" s="3" t="s">
        <v>1114</v>
      </c>
      <c r="AD364" s="3" t="s">
        <v>1115</v>
      </c>
      <c r="AE364" s="3">
        <v>42</v>
      </c>
      <c r="AF364" s="3">
        <v>42</v>
      </c>
      <c r="AG364" s="3">
        <v>153.99</v>
      </c>
      <c r="AH364" s="3">
        <v>153.99</v>
      </c>
    </row>
    <row r="365" spans="1:34" s="3" customFormat="1" x14ac:dyDescent="0.25">
      <c r="A365" s="3" t="s">
        <v>1459</v>
      </c>
      <c r="B365" s="3" t="s">
        <v>1462</v>
      </c>
      <c r="C365" s="4">
        <v>0.72414799071747227</v>
      </c>
      <c r="D365" s="5">
        <v>0.49653251116472319</v>
      </c>
      <c r="E365" s="3">
        <v>3</v>
      </c>
      <c r="F365" s="3">
        <v>36</v>
      </c>
      <c r="G365" s="3">
        <v>1030775598.4178276</v>
      </c>
      <c r="H365" s="3">
        <v>222066982.6808576</v>
      </c>
      <c r="I365" s="3">
        <v>977009901.27516985</v>
      </c>
      <c r="J365" s="3">
        <v>359169780.23356652</v>
      </c>
      <c r="L365" s="3">
        <v>208386606.38282871</v>
      </c>
      <c r="M365" s="3">
        <v>240266747.06216928</v>
      </c>
      <c r="P365" s="3">
        <v>513388416.35126185</v>
      </c>
      <c r="Q365" s="3">
        <v>817782317.40933049</v>
      </c>
      <c r="R365" s="3">
        <v>1082495009.9143798</v>
      </c>
      <c r="T365" s="3">
        <v>1643534386.7759593</v>
      </c>
      <c r="V365" s="3">
        <v>567000000</v>
      </c>
      <c r="W365" s="3">
        <v>14114626.691451451</v>
      </c>
      <c r="Z365" s="3">
        <v>78315551.264696404</v>
      </c>
      <c r="AA365" s="3" t="s">
        <v>1459</v>
      </c>
      <c r="AB365" s="3" t="s">
        <v>1459</v>
      </c>
      <c r="AC365" s="3" t="s">
        <v>1460</v>
      </c>
      <c r="AD365" s="3" t="s">
        <v>1461</v>
      </c>
      <c r="AE365" s="3">
        <v>5</v>
      </c>
      <c r="AF365" s="3">
        <v>5</v>
      </c>
      <c r="AG365" s="3">
        <v>38.409999999999997</v>
      </c>
      <c r="AH365" s="3">
        <v>38.409999999999997</v>
      </c>
    </row>
    <row r="366" spans="1:34" s="3" customFormat="1" x14ac:dyDescent="0.25">
      <c r="A366" s="3" t="s">
        <v>1694</v>
      </c>
      <c r="B366" s="3" t="s">
        <v>1697</v>
      </c>
      <c r="C366" s="4">
        <v>0.79650962625374844</v>
      </c>
      <c r="D366" s="5">
        <v>0.49920750218249688</v>
      </c>
      <c r="E366" s="3">
        <v>8</v>
      </c>
      <c r="F366" s="3">
        <v>42</v>
      </c>
      <c r="H366" s="3">
        <v>687691301.20523643</v>
      </c>
      <c r="I366" s="3">
        <v>1677464795.692867</v>
      </c>
      <c r="J366" s="3">
        <v>2046881543.2665617</v>
      </c>
      <c r="L366" s="3">
        <v>336211380.40116179</v>
      </c>
      <c r="O366" s="3">
        <v>1234744055.822551</v>
      </c>
      <c r="P366" s="3">
        <v>244212248.79288355</v>
      </c>
      <c r="Q366" s="3">
        <v>685444100.06923139</v>
      </c>
      <c r="R366" s="3">
        <v>1974551082.8993778</v>
      </c>
      <c r="S366" s="3">
        <v>2580646142.7178974</v>
      </c>
      <c r="U366" s="3">
        <v>1786234594.0553675</v>
      </c>
      <c r="V366" s="3">
        <v>542000000</v>
      </c>
      <c r="W366" s="3">
        <v>1452673258.0252953</v>
      </c>
      <c r="X366" s="3">
        <v>475293033.13429272</v>
      </c>
      <c r="Y366" s="3">
        <v>968582506.49064946</v>
      </c>
      <c r="Z366" s="3">
        <v>1261750548.1534419</v>
      </c>
      <c r="AA366" s="3" t="s">
        <v>1694</v>
      </c>
      <c r="AB366" s="3" t="s">
        <v>1694</v>
      </c>
      <c r="AC366" s="3" t="s">
        <v>1695</v>
      </c>
      <c r="AD366" s="3" t="s">
        <v>1696</v>
      </c>
      <c r="AE366" s="3">
        <v>35</v>
      </c>
      <c r="AF366" s="3">
        <v>35</v>
      </c>
      <c r="AG366" s="3">
        <v>105.43</v>
      </c>
      <c r="AH366" s="3">
        <v>105.43</v>
      </c>
    </row>
    <row r="367" spans="1:34" s="3" customFormat="1" x14ac:dyDescent="0.25">
      <c r="A367" s="3" t="s">
        <v>566</v>
      </c>
      <c r="B367" s="3" t="s">
        <v>569</v>
      </c>
      <c r="C367" s="4">
        <v>1.1062934704264349</v>
      </c>
      <c r="D367" s="5">
        <v>0.50384907241837384</v>
      </c>
      <c r="E367" s="3">
        <v>14</v>
      </c>
      <c r="F367" s="3">
        <v>229</v>
      </c>
      <c r="G367" s="3">
        <v>11669157717.93767</v>
      </c>
      <c r="H367" s="3">
        <v>6590374969.8835163</v>
      </c>
      <c r="M367" s="3">
        <v>8661977147.3056736</v>
      </c>
      <c r="N367" s="3">
        <v>7029238485.0745525</v>
      </c>
      <c r="O367" s="3">
        <v>6204333768.100091</v>
      </c>
      <c r="P367" s="3">
        <v>6316956835.4425879</v>
      </c>
      <c r="Q367" s="3">
        <v>6843130041.9452963</v>
      </c>
      <c r="R367" s="3">
        <v>7126425481.9363337</v>
      </c>
      <c r="S367" s="3">
        <v>9167071372.6396961</v>
      </c>
      <c r="V367" s="3">
        <v>5690000000</v>
      </c>
      <c r="W367" s="3">
        <v>8262723070.4701195</v>
      </c>
      <c r="X367" s="3">
        <v>8675149387.9599895</v>
      </c>
      <c r="Y367" s="3">
        <v>7068666060.6374292</v>
      </c>
      <c r="Z367" s="3">
        <v>3176130690.1793542</v>
      </c>
      <c r="AA367" s="3" t="s">
        <v>566</v>
      </c>
      <c r="AB367" s="3" t="s">
        <v>566</v>
      </c>
      <c r="AC367" s="3" t="s">
        <v>567</v>
      </c>
      <c r="AD367" s="3" t="s">
        <v>568</v>
      </c>
      <c r="AE367" s="3">
        <v>54</v>
      </c>
      <c r="AF367" s="3">
        <v>54</v>
      </c>
      <c r="AG367" s="3">
        <v>238.88</v>
      </c>
      <c r="AH367" s="3">
        <v>238.88</v>
      </c>
    </row>
    <row r="368" spans="1:34" s="3" customFormat="1" x14ac:dyDescent="0.25">
      <c r="A368" s="3" t="s">
        <v>1106</v>
      </c>
      <c r="B368" s="3" t="s">
        <v>1112</v>
      </c>
      <c r="C368" s="4">
        <v>1.0533517422370109</v>
      </c>
      <c r="D368" s="5">
        <v>0.50479015699295959</v>
      </c>
      <c r="E368" s="3">
        <v>12</v>
      </c>
      <c r="F368" s="3">
        <v>130</v>
      </c>
      <c r="H368" s="3">
        <v>9300547285.3972092</v>
      </c>
      <c r="I368" s="3">
        <v>8761353291.0174732</v>
      </c>
      <c r="J368" s="3">
        <v>6707077258.1250229</v>
      </c>
      <c r="K368" s="3">
        <v>7753085548.222928</v>
      </c>
      <c r="L368" s="3">
        <v>5499687756.082902</v>
      </c>
      <c r="M368" s="3">
        <v>7692660657.0119429</v>
      </c>
      <c r="N368" s="3">
        <v>5823696264.6791811</v>
      </c>
      <c r="O368" s="3">
        <v>7357441853.2897463</v>
      </c>
      <c r="P368" s="3">
        <v>6306102957.7184601</v>
      </c>
      <c r="Q368" s="3">
        <v>8381420431.5396109</v>
      </c>
      <c r="R368" s="3">
        <v>6043930472.0219536</v>
      </c>
      <c r="S368" s="3">
        <v>7074308580.286375</v>
      </c>
      <c r="T368" s="3">
        <v>6752782589.144702</v>
      </c>
      <c r="U368" s="3">
        <v>7932983050.0694256</v>
      </c>
      <c r="V368" s="3">
        <v>5690000000</v>
      </c>
      <c r="W368" s="3">
        <v>7757893356.6882792</v>
      </c>
      <c r="X368" s="3">
        <v>6424868213.3861246</v>
      </c>
      <c r="Z368" s="3">
        <v>5841034865.1586065</v>
      </c>
      <c r="AA368" s="3" t="s">
        <v>1106</v>
      </c>
      <c r="AB368" s="3" t="s">
        <v>1107</v>
      </c>
      <c r="AC368" s="3" t="s">
        <v>1108</v>
      </c>
      <c r="AD368" s="3" t="s">
        <v>1109</v>
      </c>
      <c r="AE368" s="3">
        <v>55</v>
      </c>
      <c r="AF368" s="3" t="s">
        <v>1110</v>
      </c>
      <c r="AG368" s="3">
        <v>154.80000000000001</v>
      </c>
      <c r="AH368" s="3" t="s">
        <v>1111</v>
      </c>
    </row>
    <row r="369" spans="1:34" s="3" customFormat="1" x14ac:dyDescent="0.25">
      <c r="A369" s="3" t="s">
        <v>646</v>
      </c>
      <c r="B369" s="3" t="s">
        <v>652</v>
      </c>
      <c r="C369" s="4">
        <v>1.3450354171806025</v>
      </c>
      <c r="D369" s="5">
        <v>0.50558617036234543</v>
      </c>
      <c r="E369" s="3">
        <v>14</v>
      </c>
      <c r="F369" s="3">
        <v>111</v>
      </c>
      <c r="H369" s="3">
        <v>1743106423.1938286</v>
      </c>
      <c r="I369" s="3">
        <v>9316730149.0509224</v>
      </c>
      <c r="M369" s="3">
        <v>993033808.67325759</v>
      </c>
      <c r="N369" s="3">
        <v>2846934320.4721475</v>
      </c>
      <c r="O369" s="3">
        <v>2000081280.5059505</v>
      </c>
      <c r="P369" s="3">
        <v>1269903693.7229946</v>
      </c>
      <c r="Q369" s="3">
        <v>3121824614.1766973</v>
      </c>
      <c r="R369" s="3">
        <v>1242864641.0128064</v>
      </c>
      <c r="S369" s="3">
        <v>2439416751.8228879</v>
      </c>
      <c r="V369" s="3">
        <v>1870000000</v>
      </c>
      <c r="W369" s="3">
        <v>3059886224.3511539</v>
      </c>
      <c r="X369" s="3">
        <v>2323888502.7141304</v>
      </c>
      <c r="Y369" s="3">
        <v>2441902820.9474759</v>
      </c>
      <c r="Z369" s="3">
        <v>1511925225.8045554</v>
      </c>
      <c r="AA369" s="3" t="s">
        <v>646</v>
      </c>
      <c r="AB369" s="3" t="s">
        <v>647</v>
      </c>
      <c r="AC369" s="3" t="s">
        <v>648</v>
      </c>
      <c r="AD369" s="3" t="s">
        <v>649</v>
      </c>
      <c r="AE369" s="3">
        <v>39</v>
      </c>
      <c r="AF369" s="3" t="s">
        <v>650</v>
      </c>
      <c r="AG369" s="3">
        <v>215.57</v>
      </c>
      <c r="AH369" s="3" t="s">
        <v>651</v>
      </c>
    </row>
    <row r="370" spans="1:34" s="3" customFormat="1" x14ac:dyDescent="0.25">
      <c r="A370" s="3" t="s">
        <v>3359</v>
      </c>
      <c r="B370" s="3" t="s">
        <v>3362</v>
      </c>
      <c r="C370" s="4">
        <v>2.1185561627744813</v>
      </c>
      <c r="D370" s="5">
        <v>0.51136662147944012</v>
      </c>
      <c r="E370" s="3">
        <v>2</v>
      </c>
      <c r="F370" s="3">
        <v>7</v>
      </c>
      <c r="J370" s="3">
        <v>175079176.0278317</v>
      </c>
      <c r="K370" s="3">
        <v>562555533.88620913</v>
      </c>
      <c r="L370" s="3">
        <v>96459367.284422785</v>
      </c>
      <c r="M370" s="3">
        <v>88063434.330941007</v>
      </c>
      <c r="V370" s="3">
        <v>88200000</v>
      </c>
      <c r="Z370" s="3">
        <v>129438202.78470655</v>
      </c>
      <c r="AA370" s="3" t="s">
        <v>3359</v>
      </c>
      <c r="AB370" s="3" t="s">
        <v>3359</v>
      </c>
      <c r="AC370" s="3" t="s">
        <v>3360</v>
      </c>
      <c r="AD370" s="3" t="s">
        <v>3361</v>
      </c>
      <c r="AE370" s="3">
        <v>3</v>
      </c>
      <c r="AF370" s="3">
        <v>3</v>
      </c>
      <c r="AG370" s="3">
        <v>22.71</v>
      </c>
      <c r="AH370" s="3">
        <v>22.71</v>
      </c>
    </row>
    <row r="371" spans="1:34" s="3" customFormat="1" x14ac:dyDescent="0.25">
      <c r="A371" s="3" t="s">
        <v>1722</v>
      </c>
      <c r="B371" s="3" t="s">
        <v>1725</v>
      </c>
      <c r="C371" s="4">
        <v>1.1035097950659325</v>
      </c>
      <c r="D371" s="5">
        <v>0.51210010945446138</v>
      </c>
      <c r="E371" s="3">
        <v>8</v>
      </c>
      <c r="F371" s="3">
        <v>97</v>
      </c>
      <c r="H371" s="3">
        <v>1325238445.0309243</v>
      </c>
      <c r="I371" s="3">
        <v>1756804346.8405025</v>
      </c>
      <c r="J371" s="3">
        <v>1080084034.4658146</v>
      </c>
      <c r="K371" s="3">
        <v>582134032.74535787</v>
      </c>
      <c r="L371" s="3">
        <v>949555464.13618863</v>
      </c>
      <c r="M371" s="3">
        <v>1371479714.9900649</v>
      </c>
      <c r="N371" s="3">
        <v>1289002835.653513</v>
      </c>
      <c r="O371" s="3">
        <v>1469447471.3921268</v>
      </c>
      <c r="P371" s="3">
        <v>926921157.64054465</v>
      </c>
      <c r="Q371" s="3">
        <v>1266827379.6659062</v>
      </c>
      <c r="R371" s="3">
        <v>1333072558.5056713</v>
      </c>
      <c r="S371" s="3">
        <v>793452396.11923409</v>
      </c>
      <c r="T371" s="3">
        <v>1226695955.3472738</v>
      </c>
      <c r="U371" s="3">
        <v>1510418958.2085826</v>
      </c>
      <c r="V371" s="3">
        <v>1510000000</v>
      </c>
      <c r="W371" s="3">
        <v>682035245.9664861</v>
      </c>
      <c r="X371" s="3">
        <v>845432740.35391891</v>
      </c>
      <c r="Z371" s="3">
        <v>574314042.60777354</v>
      </c>
      <c r="AA371" s="3" t="s">
        <v>1722</v>
      </c>
      <c r="AB371" s="3" t="s">
        <v>1722</v>
      </c>
      <c r="AC371" s="3" t="s">
        <v>1723</v>
      </c>
      <c r="AD371" s="3" t="s">
        <v>1724</v>
      </c>
      <c r="AE371" s="3">
        <v>40</v>
      </c>
      <c r="AF371" s="3">
        <v>40</v>
      </c>
      <c r="AG371" s="3">
        <v>100.8</v>
      </c>
      <c r="AH371" s="3">
        <v>100.8</v>
      </c>
    </row>
    <row r="372" spans="1:34" s="3" customFormat="1" x14ac:dyDescent="0.25">
      <c r="A372" s="3" t="s">
        <v>230</v>
      </c>
      <c r="B372" s="3" t="s">
        <v>236</v>
      </c>
      <c r="C372" s="4">
        <v>0.93487658175607791</v>
      </c>
      <c r="D372" s="5">
        <v>0.51336728382687902</v>
      </c>
      <c r="E372" s="3">
        <v>21</v>
      </c>
      <c r="F372" s="3">
        <v>710</v>
      </c>
      <c r="G372" s="3">
        <v>142623038774.79376</v>
      </c>
      <c r="H372" s="3">
        <v>137299478539.23991</v>
      </c>
      <c r="I372" s="3">
        <v>147344880702.75183</v>
      </c>
      <c r="J372" s="3">
        <v>171217135380.15894</v>
      </c>
      <c r="K372" s="3">
        <v>152712291101.36072</v>
      </c>
      <c r="L372" s="3">
        <v>156827033669.55151</v>
      </c>
      <c r="M372" s="3">
        <v>96003580049.30455</v>
      </c>
      <c r="N372" s="3">
        <v>98298057970.699554</v>
      </c>
      <c r="O372" s="3">
        <v>85309589311.376251</v>
      </c>
      <c r="P372" s="3">
        <v>151954288137.79422</v>
      </c>
      <c r="Q372" s="3">
        <v>195679586323.39444</v>
      </c>
      <c r="R372" s="3">
        <v>137316496628.0278</v>
      </c>
      <c r="S372" s="3">
        <v>77419384281.536926</v>
      </c>
      <c r="T372" s="3">
        <v>173881174253.10873</v>
      </c>
      <c r="U372" s="3">
        <v>114660500044.87762</v>
      </c>
      <c r="V372" s="3">
        <v>135000000000</v>
      </c>
      <c r="W372" s="3">
        <v>144237061080.52579</v>
      </c>
      <c r="X372" s="3">
        <v>132493190652.47983</v>
      </c>
      <c r="Y372" s="3">
        <v>161235688655.86203</v>
      </c>
      <c r="Z372" s="3">
        <v>160981966488.5426</v>
      </c>
      <c r="AA372" s="3" t="s">
        <v>230</v>
      </c>
      <c r="AB372" s="3" t="s">
        <v>231</v>
      </c>
      <c r="AC372" s="3" t="s">
        <v>232</v>
      </c>
      <c r="AD372" s="3" t="s">
        <v>233</v>
      </c>
      <c r="AE372" s="3">
        <v>44</v>
      </c>
      <c r="AF372" s="3" t="s">
        <v>234</v>
      </c>
      <c r="AG372" s="3">
        <v>310.51</v>
      </c>
      <c r="AH372" s="3" t="s">
        <v>235</v>
      </c>
    </row>
    <row r="373" spans="1:34" s="3" customFormat="1" x14ac:dyDescent="0.25">
      <c r="A373" s="3" t="s">
        <v>1072</v>
      </c>
      <c r="B373" s="3" t="s">
        <v>1075</v>
      </c>
      <c r="C373" s="4">
        <v>1.1533466476580057</v>
      </c>
      <c r="D373" s="5">
        <v>0.51474449084746876</v>
      </c>
      <c r="E373" s="3">
        <v>12</v>
      </c>
      <c r="F373" s="3">
        <v>101</v>
      </c>
      <c r="H373" s="3">
        <v>2125157146.0856266</v>
      </c>
      <c r="I373" s="3">
        <v>3003568722.0176334</v>
      </c>
      <c r="J373" s="3">
        <v>4763183465.463068</v>
      </c>
      <c r="K373" s="3">
        <v>6552270951.5284681</v>
      </c>
      <c r="L373" s="3">
        <v>3491012735.7948112</v>
      </c>
      <c r="M373" s="3">
        <v>3619469022.2670135</v>
      </c>
      <c r="N373" s="3">
        <v>1400283655.9977012</v>
      </c>
      <c r="O373" s="3">
        <v>3224620839.9993892</v>
      </c>
      <c r="P373" s="3">
        <v>2637492286.9631424</v>
      </c>
      <c r="Q373" s="3">
        <v>2171704079.4272676</v>
      </c>
      <c r="R373" s="3">
        <v>5592890884.5576286</v>
      </c>
      <c r="S373" s="3">
        <v>891029066.19214964</v>
      </c>
      <c r="T373" s="3">
        <v>3477623485.0621748</v>
      </c>
      <c r="U373" s="3">
        <v>4793938432.5750666</v>
      </c>
      <c r="V373" s="3">
        <v>3960000000</v>
      </c>
      <c r="W373" s="3">
        <v>1761752674.6264219</v>
      </c>
      <c r="X373" s="3">
        <v>1934821196.829864</v>
      </c>
      <c r="Y373" s="3">
        <v>2254962892.0711141</v>
      </c>
      <c r="Z373" s="3">
        <v>2849815893.2431188</v>
      </c>
      <c r="AA373" s="3" t="s">
        <v>1072</v>
      </c>
      <c r="AB373" s="3" t="s">
        <v>1072</v>
      </c>
      <c r="AC373" s="3" t="s">
        <v>1073</v>
      </c>
      <c r="AD373" s="3" t="s">
        <v>1074</v>
      </c>
      <c r="AE373" s="3">
        <v>30</v>
      </c>
      <c r="AF373" s="3">
        <v>30</v>
      </c>
      <c r="AG373" s="3">
        <v>156.62</v>
      </c>
      <c r="AH373" s="3">
        <v>156.62</v>
      </c>
    </row>
    <row r="374" spans="1:34" s="3" customFormat="1" x14ac:dyDescent="0.25">
      <c r="A374" s="3" t="s">
        <v>3434</v>
      </c>
      <c r="B374" s="3" t="s">
        <v>3437</v>
      </c>
      <c r="C374" s="4">
        <v>1.7193282228011653</v>
      </c>
      <c r="D374" s="5">
        <v>0.51511907265428603</v>
      </c>
      <c r="E374" s="3">
        <v>2</v>
      </c>
      <c r="F374" s="3">
        <v>6</v>
      </c>
      <c r="I374" s="3">
        <v>28902265.060924396</v>
      </c>
      <c r="K374" s="3">
        <v>285846083.34357262</v>
      </c>
      <c r="L374" s="3">
        <v>87006778.953655288</v>
      </c>
      <c r="Q374" s="3">
        <v>93315409.662890404</v>
      </c>
      <c r="S374" s="3">
        <v>56748537.06872192</v>
      </c>
      <c r="T374" s="3">
        <v>83605879.675124884</v>
      </c>
      <c r="AA374" s="3" t="s">
        <v>3434</v>
      </c>
      <c r="AB374" s="3" t="s">
        <v>3434</v>
      </c>
      <c r="AC374" s="3" t="s">
        <v>3435</v>
      </c>
      <c r="AD374" s="3" t="s">
        <v>3436</v>
      </c>
      <c r="AE374" s="3">
        <v>1</v>
      </c>
      <c r="AF374" s="3">
        <v>1</v>
      </c>
      <c r="AG374" s="3">
        <v>20.9</v>
      </c>
      <c r="AH374" s="3">
        <v>20.9</v>
      </c>
    </row>
    <row r="375" spans="1:34" s="3" customFormat="1" x14ac:dyDescent="0.25">
      <c r="A375" s="3" t="s">
        <v>1444</v>
      </c>
      <c r="B375" s="3" t="s">
        <v>1450</v>
      </c>
      <c r="C375" s="4">
        <v>1.3288193589593653</v>
      </c>
      <c r="D375" s="5">
        <v>0.516373634910964</v>
      </c>
      <c r="E375" s="3">
        <v>9</v>
      </c>
      <c r="F375" s="3">
        <v>89</v>
      </c>
      <c r="G375" s="3">
        <v>2333831543.587534</v>
      </c>
      <c r="H375" s="3">
        <v>891849656.25054097</v>
      </c>
      <c r="I375" s="3">
        <v>1904149227.5432544</v>
      </c>
      <c r="J375" s="3">
        <v>493053856.01955545</v>
      </c>
      <c r="L375" s="3">
        <v>4489979457.1145573</v>
      </c>
      <c r="M375" s="3">
        <v>240266747.06216928</v>
      </c>
      <c r="P375" s="3">
        <v>2463830243.3770919</v>
      </c>
      <c r="Q375" s="3">
        <v>973873548.11816537</v>
      </c>
      <c r="R375" s="3">
        <v>1292980150.7310648</v>
      </c>
      <c r="T375" s="3">
        <v>2822591664.2456689</v>
      </c>
      <c r="V375" s="3">
        <v>2740000000</v>
      </c>
      <c r="W375" s="3">
        <v>740760335.12070024</v>
      </c>
      <c r="X375" s="3">
        <v>996853529.67103875</v>
      </c>
      <c r="Z375" s="3">
        <v>78315551.264696404</v>
      </c>
      <c r="AA375" s="3" t="s">
        <v>1444</v>
      </c>
      <c r="AB375" s="3" t="s">
        <v>1445</v>
      </c>
      <c r="AC375" s="3" t="s">
        <v>1446</v>
      </c>
      <c r="AD375" s="3" t="s">
        <v>1447</v>
      </c>
      <c r="AE375" s="3">
        <v>18</v>
      </c>
      <c r="AF375" s="3" t="s">
        <v>1448</v>
      </c>
      <c r="AG375" s="3">
        <v>122.91</v>
      </c>
      <c r="AH375" s="3" t="s">
        <v>1449</v>
      </c>
    </row>
    <row r="376" spans="1:34" s="3" customFormat="1" x14ac:dyDescent="0.25">
      <c r="A376" s="3" t="s">
        <v>523</v>
      </c>
      <c r="B376" s="3" t="s">
        <v>526</v>
      </c>
      <c r="C376" s="4">
        <v>0.88583880498221568</v>
      </c>
      <c r="D376" s="5">
        <v>0.51827004098765683</v>
      </c>
      <c r="E376" s="3">
        <v>9</v>
      </c>
      <c r="F376" s="3">
        <v>185</v>
      </c>
      <c r="H376" s="3">
        <v>17669845933.745659</v>
      </c>
      <c r="I376" s="3">
        <v>8443995086.4269314</v>
      </c>
      <c r="J376" s="3">
        <v>9796709776.2632294</v>
      </c>
      <c r="K376" s="3">
        <v>11512157329.179499</v>
      </c>
      <c r="L376" s="3">
        <v>18153266226.133018</v>
      </c>
      <c r="M376" s="3">
        <v>9486927351.810976</v>
      </c>
      <c r="N376" s="3">
        <v>17063059119.442186</v>
      </c>
      <c r="O376" s="3">
        <v>16633329016.452547</v>
      </c>
      <c r="P376" s="3">
        <v>17366204358.605053</v>
      </c>
      <c r="Q376" s="3">
        <v>16740218945.585188</v>
      </c>
      <c r="R376" s="3">
        <v>8048550860.7522869</v>
      </c>
      <c r="S376" s="3">
        <v>10566526246.053879</v>
      </c>
      <c r="T376" s="3">
        <v>9789748303.8394089</v>
      </c>
      <c r="U376" s="3">
        <v>29814356827.247677</v>
      </c>
      <c r="V376" s="3">
        <v>19200000000</v>
      </c>
      <c r="W376" s="3">
        <v>20914373856.676235</v>
      </c>
      <c r="X376" s="3">
        <v>9358646006.4053211</v>
      </c>
      <c r="Z376" s="3">
        <v>17947313831.492924</v>
      </c>
      <c r="AA376" s="3" t="s">
        <v>523</v>
      </c>
      <c r="AB376" s="3" t="s">
        <v>523</v>
      </c>
      <c r="AC376" s="3" t="s">
        <v>524</v>
      </c>
      <c r="AD376" s="3" t="s">
        <v>525</v>
      </c>
      <c r="AE376" s="3">
        <v>56</v>
      </c>
      <c r="AF376" s="3">
        <v>56</v>
      </c>
      <c r="AG376" s="3">
        <v>154.76</v>
      </c>
      <c r="AH376" s="3">
        <v>154.76</v>
      </c>
    </row>
    <row r="377" spans="1:34" s="3" customFormat="1" x14ac:dyDescent="0.25">
      <c r="A377" s="3" t="s">
        <v>2072</v>
      </c>
      <c r="B377" s="3" t="s">
        <v>2075</v>
      </c>
      <c r="C377" s="4">
        <v>1.0764284810468012</v>
      </c>
      <c r="D377" s="5">
        <v>0.51868192864207263</v>
      </c>
      <c r="E377" s="3">
        <v>5</v>
      </c>
      <c r="F377" s="3">
        <v>72</v>
      </c>
      <c r="G377" s="3">
        <v>2614755710.8712187</v>
      </c>
      <c r="H377" s="3">
        <v>2769867740.9655356</v>
      </c>
      <c r="I377" s="3">
        <v>2935563392.4625173</v>
      </c>
      <c r="J377" s="3">
        <v>3771926365.8937268</v>
      </c>
      <c r="K377" s="3">
        <v>4320322081.5855036</v>
      </c>
      <c r="L377" s="3">
        <v>3351372226.3630185</v>
      </c>
      <c r="M377" s="3">
        <v>2402667470.6216927</v>
      </c>
      <c r="N377" s="3">
        <v>1316823040.7395599</v>
      </c>
      <c r="O377" s="3">
        <v>4336910939.8725967</v>
      </c>
      <c r="P377" s="3">
        <v>3267017194.9625754</v>
      </c>
      <c r="Q377" s="3">
        <v>4026701313.9380589</v>
      </c>
      <c r="R377" s="3">
        <v>2866607155.884376</v>
      </c>
      <c r="S377" s="3">
        <v>2002889543.6019502</v>
      </c>
      <c r="T377" s="3">
        <v>3275159104.0825276</v>
      </c>
      <c r="U377" s="3">
        <v>2758156358.4678469</v>
      </c>
      <c r="V377" s="3">
        <v>2630000000</v>
      </c>
      <c r="W377" s="3">
        <v>2472635332.8090134</v>
      </c>
      <c r="X377" s="3">
        <v>3007385121.1594629</v>
      </c>
      <c r="Y377" s="3">
        <v>2827466424.254972</v>
      </c>
      <c r="Z377" s="3">
        <v>3012973291.7112365</v>
      </c>
      <c r="AA377" s="3" t="s">
        <v>2072</v>
      </c>
      <c r="AB377" s="3" t="s">
        <v>2072</v>
      </c>
      <c r="AC377" s="3" t="s">
        <v>2073</v>
      </c>
      <c r="AD377" s="3" t="s">
        <v>2074</v>
      </c>
      <c r="AE377" s="3">
        <v>70</v>
      </c>
      <c r="AF377" s="3">
        <v>70</v>
      </c>
      <c r="AG377" s="3">
        <v>75.63</v>
      </c>
      <c r="AH377" s="3">
        <v>75.63</v>
      </c>
    </row>
    <row r="378" spans="1:34" s="3" customFormat="1" x14ac:dyDescent="0.25">
      <c r="A378" s="3" t="s">
        <v>3536</v>
      </c>
      <c r="B378" s="3" t="s">
        <v>3538</v>
      </c>
      <c r="C378" s="4">
        <v>0.86621497424287741</v>
      </c>
      <c r="D378" s="5">
        <v>0.51875730996876468</v>
      </c>
      <c r="E378" s="3">
        <v>1</v>
      </c>
      <c r="F378" s="3">
        <v>4</v>
      </c>
      <c r="H378" s="3">
        <v>349815193.14780259</v>
      </c>
      <c r="J378" s="3">
        <v>343721617.64287549</v>
      </c>
      <c r="Q378" s="3">
        <v>331411091.28759867</v>
      </c>
      <c r="T378" s="3">
        <v>469240977.09400576</v>
      </c>
      <c r="AA378" s="3" t="s">
        <v>3536</v>
      </c>
      <c r="AB378" s="3" t="s">
        <v>3536</v>
      </c>
      <c r="AC378" s="3" t="s">
        <v>3537</v>
      </c>
      <c r="AD378" s="3" t="s">
        <v>3537</v>
      </c>
      <c r="AE378" s="3">
        <v>5</v>
      </c>
      <c r="AF378" s="3">
        <v>5</v>
      </c>
      <c r="AG378" s="3">
        <v>16.260000000000002</v>
      </c>
      <c r="AH378" s="3">
        <v>16.260000000000002</v>
      </c>
    </row>
    <row r="379" spans="1:34" s="3" customFormat="1" x14ac:dyDescent="0.25">
      <c r="A379" s="3" t="s">
        <v>527</v>
      </c>
      <c r="B379" s="3" t="s">
        <v>530</v>
      </c>
      <c r="C379" s="4">
        <v>0.86223260602186103</v>
      </c>
      <c r="D379" s="5">
        <v>0.51980621801254678</v>
      </c>
      <c r="E379" s="3">
        <v>21</v>
      </c>
      <c r="F379" s="3">
        <v>109</v>
      </c>
      <c r="G379" s="3">
        <v>917325453.93787801</v>
      </c>
      <c r="H379" s="3">
        <v>2710172315.5136924</v>
      </c>
      <c r="I379" s="3">
        <v>1041614964.3525302</v>
      </c>
      <c r="J379" s="3">
        <v>811028536.01127923</v>
      </c>
      <c r="K379" s="3">
        <v>1448808915.5770118</v>
      </c>
      <c r="L379" s="3">
        <v>599380032.79184759</v>
      </c>
      <c r="M379" s="3">
        <v>1464286612.9969115</v>
      </c>
      <c r="N379" s="3">
        <v>973707178.01164651</v>
      </c>
      <c r="O379" s="3">
        <v>1602105923.6705828</v>
      </c>
      <c r="P379" s="3">
        <v>576340907.15120518</v>
      </c>
      <c r="Q379" s="3">
        <v>489764513.74583691</v>
      </c>
      <c r="R379" s="3">
        <v>775788090.43863881</v>
      </c>
      <c r="S379" s="3">
        <v>1797464975.0273912</v>
      </c>
      <c r="T379" s="3">
        <v>2441482241.2251568</v>
      </c>
      <c r="U379" s="3">
        <v>2298463632.0565391</v>
      </c>
      <c r="V379" s="3">
        <v>1400000000</v>
      </c>
      <c r="W379" s="3">
        <v>930329043.96939123</v>
      </c>
      <c r="X379" s="3">
        <v>791804544.13743901</v>
      </c>
      <c r="Y379" s="3">
        <v>1974552998.7565713</v>
      </c>
      <c r="Z379" s="3">
        <v>1185610428.8683205</v>
      </c>
      <c r="AA379" s="3" t="s">
        <v>527</v>
      </c>
      <c r="AB379" s="3" t="s">
        <v>527</v>
      </c>
      <c r="AC379" s="3" t="s">
        <v>528</v>
      </c>
      <c r="AD379" s="3" t="s">
        <v>529</v>
      </c>
      <c r="AE379" s="3">
        <v>17</v>
      </c>
      <c r="AF379" s="3">
        <v>17</v>
      </c>
      <c r="AG379" s="3">
        <v>264.39</v>
      </c>
      <c r="AH379" s="3">
        <v>264.39</v>
      </c>
    </row>
    <row r="380" spans="1:34" s="3" customFormat="1" x14ac:dyDescent="0.25">
      <c r="A380" s="3" t="s">
        <v>1651</v>
      </c>
      <c r="B380" s="3" t="s">
        <v>1654</v>
      </c>
      <c r="C380" s="4">
        <v>1.271795162764122</v>
      </c>
      <c r="D380" s="5">
        <v>0.51993023200137822</v>
      </c>
      <c r="E380" s="3">
        <v>7</v>
      </c>
      <c r="F380" s="3">
        <v>50</v>
      </c>
      <c r="G380" s="3">
        <v>1318182631.1003666</v>
      </c>
      <c r="H380" s="3">
        <v>1468507466.1153486</v>
      </c>
      <c r="I380" s="3">
        <v>2289512761.6889129</v>
      </c>
      <c r="J380" s="3">
        <v>1024728118.5158385</v>
      </c>
      <c r="K380" s="3">
        <v>1461861248.1497777</v>
      </c>
      <c r="L380" s="3">
        <v>17293940.014245063</v>
      </c>
      <c r="P380" s="3">
        <v>338640984.99279851</v>
      </c>
      <c r="Q380" s="3">
        <v>695623962.94154668</v>
      </c>
      <c r="R380" s="3">
        <v>1733996636.2517378</v>
      </c>
      <c r="S380" s="3">
        <v>1360937766.8064535</v>
      </c>
      <c r="T380" s="3">
        <v>150061835.3143267</v>
      </c>
      <c r="U380" s="3">
        <v>1339675945.5415256</v>
      </c>
      <c r="V380" s="3">
        <v>337000000</v>
      </c>
      <c r="Z380" s="3">
        <v>609120954.280972</v>
      </c>
      <c r="AA380" s="3" t="s">
        <v>1651</v>
      </c>
      <c r="AB380" s="3" t="s">
        <v>1651</v>
      </c>
      <c r="AC380" s="3" t="s">
        <v>1652</v>
      </c>
      <c r="AD380" s="3" t="s">
        <v>1653</v>
      </c>
      <c r="AE380" s="3">
        <v>19</v>
      </c>
      <c r="AF380" s="3">
        <v>19</v>
      </c>
      <c r="AG380" s="3">
        <v>107.6</v>
      </c>
      <c r="AH380" s="3">
        <v>107.6</v>
      </c>
    </row>
    <row r="381" spans="1:34" s="3" customFormat="1" x14ac:dyDescent="0.25">
      <c r="A381" s="3" t="s">
        <v>653</v>
      </c>
      <c r="B381" s="3" t="s">
        <v>656</v>
      </c>
      <c r="C381" s="4">
        <v>1.3709339685440762</v>
      </c>
      <c r="D381" s="5">
        <v>0.52202643074829957</v>
      </c>
      <c r="E381" s="3">
        <v>6</v>
      </c>
      <c r="F381" s="3">
        <v>38</v>
      </c>
      <c r="H381" s="3">
        <v>522931926.95814854</v>
      </c>
      <c r="I381" s="3">
        <v>4590359744.9703455</v>
      </c>
      <c r="M381" s="3">
        <v>719769053.43087626</v>
      </c>
      <c r="N381" s="3">
        <v>1437377262.7790971</v>
      </c>
      <c r="O381" s="3">
        <v>944936360.07577038</v>
      </c>
      <c r="P381" s="3">
        <v>404849639.10998029</v>
      </c>
      <c r="Q381" s="3">
        <v>1047394779.973776</v>
      </c>
      <c r="R381" s="3">
        <v>21950593.256597146</v>
      </c>
      <c r="S381" s="3">
        <v>1412293908.950093</v>
      </c>
      <c r="V381" s="3">
        <v>1380000000</v>
      </c>
      <c r="W381" s="3">
        <v>1648423555.2060089</v>
      </c>
      <c r="X381" s="3">
        <v>978977464.26554537</v>
      </c>
      <c r="Y381" s="3">
        <v>1023496110.5980808</v>
      </c>
      <c r="Z381" s="3">
        <v>871260507.81974745</v>
      </c>
      <c r="AA381" s="3" t="s">
        <v>653</v>
      </c>
      <c r="AB381" s="3" t="s">
        <v>653</v>
      </c>
      <c r="AC381" s="3" t="s">
        <v>654</v>
      </c>
      <c r="AD381" s="3" t="s">
        <v>655</v>
      </c>
      <c r="AE381" s="3">
        <v>20</v>
      </c>
      <c r="AF381" s="3">
        <v>20</v>
      </c>
      <c r="AG381" s="3">
        <v>91.05</v>
      </c>
      <c r="AH381" s="3">
        <v>91.05</v>
      </c>
    </row>
    <row r="382" spans="1:34" s="3" customFormat="1" x14ac:dyDescent="0.25">
      <c r="A382" s="3" t="s">
        <v>704</v>
      </c>
      <c r="B382" s="3" t="s">
        <v>707</v>
      </c>
      <c r="C382" s="4">
        <v>0.91168080074572988</v>
      </c>
      <c r="D382" s="5">
        <v>0.52748828353976807</v>
      </c>
      <c r="E382" s="3">
        <v>14</v>
      </c>
      <c r="F382" s="3">
        <v>217</v>
      </c>
      <c r="G382" s="3">
        <v>1264158752.776581</v>
      </c>
      <c r="H382" s="3">
        <v>4990537567.7741117</v>
      </c>
      <c r="I382" s="3">
        <v>4511020193.82271</v>
      </c>
      <c r="J382" s="3">
        <v>4750309996.6374922</v>
      </c>
      <c r="K382" s="3">
        <v>7009102591.5752735</v>
      </c>
      <c r="L382" s="3">
        <v>5445979867.8399048</v>
      </c>
      <c r="M382" s="3">
        <v>5599349513.0797386</v>
      </c>
      <c r="N382" s="3">
        <v>4812895479.886138</v>
      </c>
      <c r="O382" s="3">
        <v>4398137917.8472681</v>
      </c>
      <c r="P382" s="3">
        <v>8096992782.1996059</v>
      </c>
      <c r="Q382" s="3">
        <v>5033376642.4225731</v>
      </c>
      <c r="R382" s="3">
        <v>5171920602.9242592</v>
      </c>
      <c r="S382" s="3">
        <v>5623497564.7285528</v>
      </c>
      <c r="T382" s="3">
        <v>4847235474.042141</v>
      </c>
      <c r="U382" s="3">
        <v>6974195363.5544128</v>
      </c>
      <c r="V382" s="3">
        <v>6290000000</v>
      </c>
      <c r="W382" s="3">
        <v>6634904809.7041855</v>
      </c>
      <c r="X382" s="3">
        <v>8359689410.2159891</v>
      </c>
      <c r="Y382" s="3">
        <v>2336749110.9545221</v>
      </c>
      <c r="Z382" s="3">
        <v>4535775677.4136667</v>
      </c>
      <c r="AA382" s="3" t="s">
        <v>704</v>
      </c>
      <c r="AB382" s="3" t="s">
        <v>704</v>
      </c>
      <c r="AC382" s="3" t="s">
        <v>705</v>
      </c>
      <c r="AD382" s="3" t="s">
        <v>706</v>
      </c>
      <c r="AE382" s="3">
        <v>26</v>
      </c>
      <c r="AF382" s="3">
        <v>26</v>
      </c>
      <c r="AG382" s="3">
        <v>205.85</v>
      </c>
      <c r="AH382" s="3">
        <v>205.85</v>
      </c>
    </row>
    <row r="383" spans="1:34" s="3" customFormat="1" x14ac:dyDescent="0.25">
      <c r="A383" s="3" t="s">
        <v>2016</v>
      </c>
      <c r="B383" s="3" t="s">
        <v>2019</v>
      </c>
      <c r="C383" s="4">
        <v>1.3649914445562608</v>
      </c>
      <c r="D383" s="5">
        <v>0.53116916687138893</v>
      </c>
      <c r="E383" s="3">
        <v>7</v>
      </c>
      <c r="F383" s="3">
        <v>18</v>
      </c>
      <c r="H383" s="3">
        <v>111033491.3404288</v>
      </c>
      <c r="I383" s="3">
        <v>336626381.29782534</v>
      </c>
      <c r="M383" s="3">
        <v>304200387.91133022</v>
      </c>
      <c r="N383" s="3">
        <v>402465633.57814723</v>
      </c>
      <c r="O383" s="3">
        <v>766357674.31631052</v>
      </c>
      <c r="P383" s="3">
        <v>154125063.68261984</v>
      </c>
      <c r="W383" s="3">
        <v>289504386.88305533</v>
      </c>
      <c r="X383" s="3">
        <v>245007249.38117301</v>
      </c>
      <c r="Y383" s="3">
        <v>225496289.20711139</v>
      </c>
      <c r="AA383" s="3" t="s">
        <v>2016</v>
      </c>
      <c r="AB383" s="3" t="s">
        <v>2016</v>
      </c>
      <c r="AC383" s="3" t="s">
        <v>2017</v>
      </c>
      <c r="AD383" s="3" t="s">
        <v>2018</v>
      </c>
      <c r="AE383" s="3">
        <v>31</v>
      </c>
      <c r="AF383" s="3">
        <v>31</v>
      </c>
      <c r="AG383" s="3">
        <v>81.540000000000006</v>
      </c>
      <c r="AH383" s="3">
        <v>81.540000000000006</v>
      </c>
    </row>
    <row r="384" spans="1:34" s="3" customFormat="1" x14ac:dyDescent="0.25">
      <c r="A384" s="3" t="s">
        <v>1770</v>
      </c>
      <c r="B384" s="3" t="s">
        <v>1773</v>
      </c>
      <c r="C384" s="4">
        <v>1.1420218482404378</v>
      </c>
      <c r="D384" s="5">
        <v>0.5331662677605804</v>
      </c>
      <c r="E384" s="3">
        <v>7</v>
      </c>
      <c r="F384" s="3">
        <v>127</v>
      </c>
      <c r="H384" s="3">
        <v>4787573121.2378445</v>
      </c>
      <c r="I384" s="3">
        <v>4873715284.78333</v>
      </c>
      <c r="J384" s="3">
        <v>3604571271.1612406</v>
      </c>
      <c r="K384" s="3">
        <v>2714885175.1353016</v>
      </c>
      <c r="L384" s="3">
        <v>3190248561.6340275</v>
      </c>
      <c r="M384" s="3">
        <v>2897637593.3248739</v>
      </c>
      <c r="N384" s="3">
        <v>2550185466.2209787</v>
      </c>
      <c r="O384" s="3">
        <v>2745009512.5311255</v>
      </c>
      <c r="P384" s="3">
        <v>1074533894.6886876</v>
      </c>
      <c r="Q384" s="3">
        <v>4320786241.3605013</v>
      </c>
      <c r="R384" s="3">
        <v>1874320063.4628613</v>
      </c>
      <c r="S384" s="3">
        <v>6021507666.3417606</v>
      </c>
      <c r="T384" s="3">
        <v>2131830835.0209906</v>
      </c>
      <c r="U384" s="3">
        <v>2521742956.3134599</v>
      </c>
      <c r="V384" s="3">
        <v>2300000000</v>
      </c>
      <c r="W384" s="3">
        <v>2884741221.6105156</v>
      </c>
      <c r="X384" s="3">
        <v>2818109134.513063</v>
      </c>
      <c r="Y384" s="3">
        <v>522263426.29833573</v>
      </c>
      <c r="Z384" s="3">
        <v>2273326418.6557703</v>
      </c>
      <c r="AA384" s="3" t="s">
        <v>1770</v>
      </c>
      <c r="AB384" s="3" t="s">
        <v>1770</v>
      </c>
      <c r="AC384" s="3" t="s">
        <v>1771</v>
      </c>
      <c r="AD384" s="3" t="s">
        <v>1772</v>
      </c>
      <c r="AE384" s="3">
        <v>46</v>
      </c>
      <c r="AF384" s="3">
        <v>46</v>
      </c>
      <c r="AG384" s="3">
        <v>98.38</v>
      </c>
      <c r="AH384" s="3">
        <v>98.38</v>
      </c>
    </row>
    <row r="385" spans="1:34" s="3" customFormat="1" x14ac:dyDescent="0.25">
      <c r="A385" s="3" t="s">
        <v>2368</v>
      </c>
      <c r="B385" s="3" t="s">
        <v>2374</v>
      </c>
      <c r="C385" s="4">
        <v>1.1982108053483662</v>
      </c>
      <c r="D385" s="5">
        <v>0.53460204860667337</v>
      </c>
      <c r="E385" s="3">
        <v>5</v>
      </c>
      <c r="F385" s="3">
        <v>27</v>
      </c>
      <c r="L385" s="3">
        <v>324395644.98770243</v>
      </c>
      <c r="M385" s="3">
        <v>783702694.28003716</v>
      </c>
      <c r="N385" s="3">
        <v>589788347.82419729</v>
      </c>
      <c r="O385" s="3">
        <v>1295971033.7972229</v>
      </c>
      <c r="U385" s="3">
        <v>416350269.34967017</v>
      </c>
      <c r="V385" s="3">
        <v>776000000</v>
      </c>
      <c r="W385" s="3">
        <v>785061718.16686165</v>
      </c>
      <c r="X385" s="3">
        <v>766567745.91791904</v>
      </c>
      <c r="Y385" s="3">
        <v>661299998.4001298</v>
      </c>
      <c r="Z385" s="3">
        <v>342630536.78304672</v>
      </c>
      <c r="AA385" s="3" t="s">
        <v>2368</v>
      </c>
      <c r="AB385" s="3" t="s">
        <v>2369</v>
      </c>
      <c r="AC385" s="3" t="s">
        <v>2370</v>
      </c>
      <c r="AD385" s="3" t="s">
        <v>2371</v>
      </c>
      <c r="AE385" s="3">
        <v>30</v>
      </c>
      <c r="AF385" s="3" t="s">
        <v>2372</v>
      </c>
      <c r="AG385" s="3">
        <v>60.58</v>
      </c>
      <c r="AH385" s="3" t="s">
        <v>2373</v>
      </c>
    </row>
    <row r="386" spans="1:34" s="3" customFormat="1" x14ac:dyDescent="0.25">
      <c r="A386" s="3" t="s">
        <v>211</v>
      </c>
      <c r="B386" s="3" t="s">
        <v>214</v>
      </c>
      <c r="C386" s="4">
        <v>0.91297083046924266</v>
      </c>
      <c r="D386" s="5">
        <v>0.53490080858524569</v>
      </c>
      <c r="E386" s="3">
        <v>30</v>
      </c>
      <c r="F386" s="3">
        <v>426</v>
      </c>
      <c r="G386" s="3">
        <v>18800309656.677357</v>
      </c>
      <c r="H386" s="3">
        <v>30086494427.729095</v>
      </c>
      <c r="L386" s="3">
        <v>29324506980.676414</v>
      </c>
      <c r="M386" s="3">
        <v>15777172661.163906</v>
      </c>
      <c r="N386" s="3">
        <v>20401483729.76783</v>
      </c>
      <c r="O386" s="3">
        <v>31838028546.829414</v>
      </c>
      <c r="P386" s="3">
        <v>46020441550.303391</v>
      </c>
      <c r="Q386" s="3">
        <v>32236232428.998505</v>
      </c>
      <c r="R386" s="3">
        <v>28465609519.970726</v>
      </c>
      <c r="S386" s="3">
        <v>25549680716.460773</v>
      </c>
      <c r="V386" s="3">
        <v>32900000000</v>
      </c>
      <c r="W386" s="3">
        <v>30907941660.112667</v>
      </c>
      <c r="X386" s="3">
        <v>22607965071.653305</v>
      </c>
      <c r="Y386" s="3">
        <v>39491059975.131424</v>
      </c>
      <c r="Z386" s="3">
        <v>28498158932.43119</v>
      </c>
      <c r="AA386" s="3" t="s">
        <v>211</v>
      </c>
      <c r="AB386" s="3" t="s">
        <v>211</v>
      </c>
      <c r="AC386" s="3" t="s">
        <v>212</v>
      </c>
      <c r="AD386" s="3" t="s">
        <v>213</v>
      </c>
      <c r="AE386" s="3">
        <v>44</v>
      </c>
      <c r="AF386" s="3">
        <v>44</v>
      </c>
      <c r="AG386" s="3">
        <v>460.54</v>
      </c>
      <c r="AH386" s="3">
        <v>460.54</v>
      </c>
    </row>
    <row r="387" spans="1:34" s="3" customFormat="1" x14ac:dyDescent="0.25">
      <c r="A387" s="3" t="s">
        <v>815</v>
      </c>
      <c r="B387" s="3" t="s">
        <v>818</v>
      </c>
      <c r="C387" s="4">
        <v>0.92149858417957942</v>
      </c>
      <c r="D387" s="5">
        <v>0.53518694502736219</v>
      </c>
      <c r="E387" s="3">
        <v>13</v>
      </c>
      <c r="F387" s="3">
        <v>123</v>
      </c>
      <c r="G387" s="3">
        <v>2128540805.9571493</v>
      </c>
      <c r="H387" s="3">
        <v>2208730741.7182074</v>
      </c>
      <c r="I387" s="3">
        <v>1541454136.5826344</v>
      </c>
      <c r="M387" s="3">
        <v>3475102736.4785857</v>
      </c>
      <c r="N387" s="3">
        <v>2216343005.1884141</v>
      </c>
      <c r="O387" s="3">
        <v>2163353221.7717423</v>
      </c>
      <c r="P387" s="3">
        <v>2420414732.4805794</v>
      </c>
      <c r="Q387" s="3">
        <v>2624142429.3079486</v>
      </c>
      <c r="R387" s="3">
        <v>1343095660.4493229</v>
      </c>
      <c r="S387" s="3">
        <v>2208314112.1765094</v>
      </c>
      <c r="V387" s="3">
        <v>2570000000</v>
      </c>
      <c r="W387" s="3">
        <v>2977465046.5908532</v>
      </c>
      <c r="X387" s="3">
        <v>2218735176.7994637</v>
      </c>
      <c r="Y387" s="3">
        <v>2698945223.152473</v>
      </c>
      <c r="Z387" s="3">
        <v>3393673888.1368442</v>
      </c>
      <c r="AA387" s="3" t="s">
        <v>815</v>
      </c>
      <c r="AB387" s="3" t="s">
        <v>815</v>
      </c>
      <c r="AC387" s="3" t="s">
        <v>816</v>
      </c>
      <c r="AD387" s="3" t="s">
        <v>817</v>
      </c>
      <c r="AE387" s="3">
        <v>43</v>
      </c>
      <c r="AF387" s="3">
        <v>43</v>
      </c>
      <c r="AG387" s="3">
        <v>194.06</v>
      </c>
      <c r="AH387" s="3">
        <v>194.06</v>
      </c>
    </row>
    <row r="388" spans="1:34" s="3" customFormat="1" x14ac:dyDescent="0.25">
      <c r="A388" s="3" t="s">
        <v>948</v>
      </c>
      <c r="B388" s="3" t="s">
        <v>951</v>
      </c>
      <c r="C388" s="4">
        <v>0.7131393872032441</v>
      </c>
      <c r="D388" s="5">
        <v>0.53600519465048579</v>
      </c>
      <c r="E388" s="3">
        <v>14</v>
      </c>
      <c r="F388" s="3">
        <v>67</v>
      </c>
      <c r="G388" s="3">
        <v>403018132.2954399</v>
      </c>
      <c r="H388" s="3">
        <v>654261862.95220411</v>
      </c>
      <c r="I388" s="3">
        <v>4068985551.7144542</v>
      </c>
      <c r="M388" s="3">
        <v>1608652898.7853394</v>
      </c>
      <c r="N388" s="3">
        <v>277274710.69093549</v>
      </c>
      <c r="O388" s="3">
        <v>1051063121.8985351</v>
      </c>
      <c r="P388" s="3">
        <v>1530396759.1020703</v>
      </c>
      <c r="Q388" s="3">
        <v>755572044.3007369</v>
      </c>
      <c r="R388" s="3">
        <v>980259370.08913279</v>
      </c>
      <c r="S388" s="3">
        <v>1669074619.6682918</v>
      </c>
      <c r="V388" s="3">
        <v>1380000000</v>
      </c>
      <c r="W388" s="3">
        <v>1390857374.70507</v>
      </c>
      <c r="X388" s="3">
        <v>1293385908.7503984</v>
      </c>
      <c r="Y388" s="3">
        <v>1226793283.2511241</v>
      </c>
      <c r="Z388" s="3">
        <v>6678576177.2949429</v>
      </c>
      <c r="AA388" s="3" t="s">
        <v>948</v>
      </c>
      <c r="AB388" s="3" t="s">
        <v>948</v>
      </c>
      <c r="AC388" s="3" t="s">
        <v>949</v>
      </c>
      <c r="AD388" s="3" t="s">
        <v>950</v>
      </c>
      <c r="AE388" s="3">
        <v>51</v>
      </c>
      <c r="AF388" s="3">
        <v>51</v>
      </c>
      <c r="AG388" s="3">
        <v>175.69</v>
      </c>
      <c r="AH388" s="3">
        <v>175.69</v>
      </c>
    </row>
    <row r="389" spans="1:34" s="3" customFormat="1" x14ac:dyDescent="0.25">
      <c r="A389" s="3" t="s">
        <v>3721</v>
      </c>
      <c r="B389" s="3" t="s">
        <v>3723</v>
      </c>
      <c r="C389" s="4">
        <v>0.90260738759865267</v>
      </c>
      <c r="D389" s="5">
        <v>0.53604483953416249</v>
      </c>
      <c r="E389" s="3">
        <v>1</v>
      </c>
      <c r="F389" s="3">
        <v>10</v>
      </c>
      <c r="G389" s="3">
        <v>248509840.28941336</v>
      </c>
      <c r="M389" s="3">
        <v>356790963.44854319</v>
      </c>
      <c r="N389" s="3">
        <v>306022255.94651747</v>
      </c>
      <c r="O389" s="3">
        <v>386750410.87334448</v>
      </c>
      <c r="P389" s="3">
        <v>385312659.20654958</v>
      </c>
      <c r="S389" s="3">
        <v>219547507.66405994</v>
      </c>
      <c r="W389" s="3">
        <v>412105888.80150223</v>
      </c>
      <c r="X389" s="3">
        <v>525766629.57333267</v>
      </c>
      <c r="Y389" s="3">
        <v>355185864.86508739</v>
      </c>
      <c r="Z389" s="3">
        <v>352419980.6911338</v>
      </c>
      <c r="AA389" s="3" t="s">
        <v>3721</v>
      </c>
      <c r="AB389" s="3" t="s">
        <v>3721</v>
      </c>
      <c r="AC389" s="3" t="s">
        <v>3722</v>
      </c>
      <c r="AD389" s="3" t="s">
        <v>3722</v>
      </c>
      <c r="AE389" s="3">
        <v>1</v>
      </c>
      <c r="AF389" s="3">
        <v>1</v>
      </c>
      <c r="AG389" s="3">
        <v>13.36</v>
      </c>
      <c r="AH389" s="3">
        <v>13.36</v>
      </c>
    </row>
    <row r="390" spans="1:34" s="3" customFormat="1" x14ac:dyDescent="0.25">
      <c r="A390" s="3" t="s">
        <v>715</v>
      </c>
      <c r="B390" s="3" t="s">
        <v>721</v>
      </c>
      <c r="C390" s="4">
        <v>1.0766788221544166</v>
      </c>
      <c r="D390" s="5">
        <v>0.54062420612013096</v>
      </c>
      <c r="E390" s="3">
        <v>11</v>
      </c>
      <c r="F390" s="3">
        <v>174</v>
      </c>
      <c r="G390" s="3">
        <v>3652014174.6879005</v>
      </c>
      <c r="H390" s="3">
        <v>6817217586.6005211</v>
      </c>
      <c r="I390" s="3">
        <v>6471840529.3285608</v>
      </c>
      <c r="J390" s="3">
        <v>6269379318.0554438</v>
      </c>
      <c r="K390" s="3">
        <v>6212910304.6365557</v>
      </c>
      <c r="L390" s="3">
        <v>5682294576.1090927</v>
      </c>
      <c r="M390" s="3">
        <v>6063384003.1139717</v>
      </c>
      <c r="N390" s="3">
        <v>4312131788.3372917</v>
      </c>
      <c r="O390" s="3">
        <v>5000203201.2648764</v>
      </c>
      <c r="P390" s="3">
        <v>5709139682.8914108</v>
      </c>
      <c r="Q390" s="3">
        <v>4637493086.2769775</v>
      </c>
      <c r="R390" s="3">
        <v>5001527869.8821802</v>
      </c>
      <c r="S390" s="3">
        <v>6766171727.4245367</v>
      </c>
      <c r="T390" s="3">
        <v>7038614656.4100866</v>
      </c>
      <c r="U390" s="3">
        <v>7013597597.24681</v>
      </c>
      <c r="V390" s="3">
        <v>5440000000</v>
      </c>
      <c r="W390" s="3">
        <v>6037351270.9420071</v>
      </c>
      <c r="X390" s="3">
        <v>5457457614.9711933</v>
      </c>
      <c r="Y390" s="3">
        <v>1413733212.127486</v>
      </c>
      <c r="Z390" s="3">
        <v>3382796728.2389693</v>
      </c>
      <c r="AA390" s="3" t="s">
        <v>715</v>
      </c>
      <c r="AB390" s="3" t="s">
        <v>716</v>
      </c>
      <c r="AC390" s="3" t="s">
        <v>717</v>
      </c>
      <c r="AD390" s="3" t="s">
        <v>718</v>
      </c>
      <c r="AE390" s="3">
        <v>69</v>
      </c>
      <c r="AF390" s="3" t="s">
        <v>719</v>
      </c>
      <c r="AG390" s="3">
        <v>142.19</v>
      </c>
      <c r="AH390" s="3" t="s">
        <v>720</v>
      </c>
    </row>
    <row r="391" spans="1:34" s="3" customFormat="1" x14ac:dyDescent="0.25">
      <c r="A391" s="3" t="s">
        <v>996</v>
      </c>
      <c r="B391" s="3" t="s">
        <v>999</v>
      </c>
      <c r="C391" s="4">
        <v>1.1326733084191596</v>
      </c>
      <c r="D391" s="5">
        <v>0.5410658254191284</v>
      </c>
      <c r="E391" s="3">
        <v>14</v>
      </c>
      <c r="F391" s="3">
        <v>148</v>
      </c>
      <c r="G391" s="3">
        <v>3889719239.3125567</v>
      </c>
      <c r="H391" s="3">
        <v>2316182507.5315256</v>
      </c>
      <c r="I391" s="3">
        <v>1813475454.8030994</v>
      </c>
      <c r="J391" s="3">
        <v>1467575446.115648</v>
      </c>
      <c r="K391" s="3">
        <v>1331337922.4221189</v>
      </c>
      <c r="L391" s="3">
        <v>1417888249.6151233</v>
      </c>
      <c r="M391" s="3">
        <v>2144870531.7137859</v>
      </c>
      <c r="N391" s="3">
        <v>1557931484.8186343</v>
      </c>
      <c r="O391" s="3">
        <v>1122494596.2023191</v>
      </c>
      <c r="P391" s="3">
        <v>1022435281.6128725</v>
      </c>
      <c r="Q391" s="3">
        <v>1210272585.9308209</v>
      </c>
      <c r="R391" s="3">
        <v>997298643.39334059</v>
      </c>
      <c r="S391" s="3">
        <v>2079923756.8174098</v>
      </c>
      <c r="T391" s="3">
        <v>1965095462.4495165</v>
      </c>
      <c r="U391" s="3">
        <v>3020837916.4171653</v>
      </c>
      <c r="V391" s="3">
        <v>779000000</v>
      </c>
      <c r="W391" s="3">
        <v>1720542085.7462716</v>
      </c>
      <c r="X391" s="3">
        <v>922194668.2716254</v>
      </c>
      <c r="Y391" s="3">
        <v>1682459359.8872559</v>
      </c>
      <c r="Z391" s="3">
        <v>1588065345.0896771</v>
      </c>
      <c r="AA391" s="3" t="s">
        <v>996</v>
      </c>
      <c r="AB391" s="3" t="s">
        <v>996</v>
      </c>
      <c r="AC391" s="3" t="s">
        <v>997</v>
      </c>
      <c r="AD391" s="3" t="s">
        <v>998</v>
      </c>
      <c r="AE391" s="3">
        <v>20</v>
      </c>
      <c r="AF391" s="3">
        <v>20</v>
      </c>
      <c r="AG391" s="3">
        <v>170.21</v>
      </c>
      <c r="AH391" s="3">
        <v>170.21</v>
      </c>
    </row>
    <row r="392" spans="1:34" s="3" customFormat="1" x14ac:dyDescent="0.25">
      <c r="A392" s="3" t="s">
        <v>2489</v>
      </c>
      <c r="B392" s="3" t="s">
        <v>2492</v>
      </c>
      <c r="C392" s="4">
        <v>0.17428138120561942</v>
      </c>
      <c r="D392" s="5">
        <v>0.54146970423640184</v>
      </c>
      <c r="E392" s="3">
        <v>4</v>
      </c>
      <c r="F392" s="3">
        <v>16</v>
      </c>
      <c r="L392" s="3">
        <v>116009038.60487372</v>
      </c>
      <c r="M392" s="3">
        <v>26192168.993043344</v>
      </c>
      <c r="Q392" s="3">
        <v>1628778059.5704508</v>
      </c>
      <c r="V392" s="3">
        <v>14500000</v>
      </c>
      <c r="W392" s="3">
        <v>148358119.96854079</v>
      </c>
      <c r="X392" s="3">
        <v>46057156.750623941</v>
      </c>
      <c r="Y392" s="3">
        <v>202128798.09756616</v>
      </c>
      <c r="AA392" s="3" t="s">
        <v>2489</v>
      </c>
      <c r="AB392" s="3" t="s">
        <v>2489</v>
      </c>
      <c r="AC392" s="3" t="s">
        <v>2490</v>
      </c>
      <c r="AD392" s="3" t="s">
        <v>2491</v>
      </c>
      <c r="AE392" s="3">
        <v>33</v>
      </c>
      <c r="AF392" s="3">
        <v>33</v>
      </c>
      <c r="AG392" s="3">
        <v>55.36</v>
      </c>
      <c r="AH392" s="3">
        <v>55.36</v>
      </c>
    </row>
    <row r="393" spans="1:34" s="3" customFormat="1" x14ac:dyDescent="0.25">
      <c r="A393" s="3" t="s">
        <v>1455</v>
      </c>
      <c r="B393" s="3" t="s">
        <v>1458</v>
      </c>
      <c r="C393" s="4">
        <v>1.2843227927486027</v>
      </c>
      <c r="D393" s="5">
        <v>0.54277214487262493</v>
      </c>
      <c r="E393" s="3">
        <v>4</v>
      </c>
      <c r="F393" s="3">
        <v>18</v>
      </c>
      <c r="G393" s="3">
        <v>344672343.7057516</v>
      </c>
      <c r="I393" s="3">
        <v>503239438.70786005</v>
      </c>
      <c r="J393" s="3">
        <v>133884075.78598894</v>
      </c>
      <c r="L393" s="3">
        <v>425366474.88453698</v>
      </c>
      <c r="Q393" s="3">
        <v>130076025.59069572</v>
      </c>
      <c r="R393" s="3">
        <v>113261051.96326381</v>
      </c>
      <c r="T393" s="3">
        <v>650267953.02874911</v>
      </c>
      <c r="V393" s="3">
        <v>359000000</v>
      </c>
      <c r="X393" s="3">
        <v>147214656.28053313</v>
      </c>
      <c r="Z393" s="3">
        <v>243648381.71238878</v>
      </c>
      <c r="AA393" s="3" t="s">
        <v>1455</v>
      </c>
      <c r="AB393" s="3" t="s">
        <v>1455</v>
      </c>
      <c r="AC393" s="3" t="s">
        <v>1456</v>
      </c>
      <c r="AD393" s="3" t="s">
        <v>1457</v>
      </c>
      <c r="AE393" s="3">
        <v>8</v>
      </c>
      <c r="AF393" s="3">
        <v>8</v>
      </c>
      <c r="AG393" s="3">
        <v>48.1</v>
      </c>
      <c r="AH393" s="3">
        <v>48.1</v>
      </c>
    </row>
    <row r="394" spans="1:34" s="3" customFormat="1" x14ac:dyDescent="0.25">
      <c r="A394" s="3" t="s">
        <v>2309</v>
      </c>
      <c r="B394" s="3" t="s">
        <v>2312</v>
      </c>
      <c r="C394" s="4">
        <v>0.47608867508318187</v>
      </c>
      <c r="D394" s="5">
        <v>0.54319067341463034</v>
      </c>
      <c r="E394" s="3">
        <v>2</v>
      </c>
      <c r="F394" s="3">
        <v>6</v>
      </c>
      <c r="H394" s="3">
        <v>165953282.75612476</v>
      </c>
      <c r="L394" s="3">
        <v>236314708.26918721</v>
      </c>
      <c r="Q394" s="3">
        <v>180975339.9522723</v>
      </c>
      <c r="X394" s="3">
        <v>922194668.2716254</v>
      </c>
      <c r="Z394" s="3">
        <v>164245114.45790493</v>
      </c>
      <c r="AA394" s="3" t="s">
        <v>2309</v>
      </c>
      <c r="AB394" s="3" t="s">
        <v>2309</v>
      </c>
      <c r="AC394" s="3" t="s">
        <v>2310</v>
      </c>
      <c r="AD394" s="3" t="s">
        <v>2311</v>
      </c>
      <c r="AE394" s="3">
        <v>10</v>
      </c>
      <c r="AF394" s="3">
        <v>10</v>
      </c>
      <c r="AG394" s="3">
        <v>21.79</v>
      </c>
      <c r="AH394" s="3">
        <v>21.79</v>
      </c>
    </row>
    <row r="395" spans="1:34" s="3" customFormat="1" x14ac:dyDescent="0.25">
      <c r="A395" s="3" t="s">
        <v>1904</v>
      </c>
      <c r="B395" s="3" t="s">
        <v>1907</v>
      </c>
      <c r="C395" s="4">
        <v>1.1523135612022806</v>
      </c>
      <c r="D395" s="5">
        <v>0.54547231039755451</v>
      </c>
      <c r="E395" s="3">
        <v>7</v>
      </c>
      <c r="F395" s="3">
        <v>50</v>
      </c>
      <c r="G395" s="3">
        <v>2657974813.5302472</v>
      </c>
      <c r="I395" s="3">
        <v>1314769704.7322471</v>
      </c>
      <c r="K395" s="3">
        <v>1267381492.8155663</v>
      </c>
      <c r="L395" s="3">
        <v>1729394001.4245064</v>
      </c>
      <c r="M395" s="3">
        <v>2681088164.6422324</v>
      </c>
      <c r="N395" s="3">
        <v>2244163210.2744613</v>
      </c>
      <c r="O395" s="3">
        <v>1632719412.6579187</v>
      </c>
      <c r="Q395" s="3">
        <v>2092527368.1981485</v>
      </c>
      <c r="R395" s="3">
        <v>1794135247.9136479</v>
      </c>
      <c r="S395" s="3">
        <v>3697642234.342062</v>
      </c>
      <c r="T395" s="3">
        <v>1132609566.5390849</v>
      </c>
      <c r="U395" s="3">
        <v>814312829.64288807</v>
      </c>
      <c r="V395" s="3">
        <v>320000000</v>
      </c>
      <c r="W395" s="3">
        <v>1792660616.2865345</v>
      </c>
      <c r="X395" s="3">
        <v>1640391884.2687979</v>
      </c>
      <c r="Y395" s="3">
        <v>2523689039.830884</v>
      </c>
      <c r="Z395" s="3">
        <v>962628650.9618932</v>
      </c>
      <c r="AA395" s="3" t="s">
        <v>1904</v>
      </c>
      <c r="AB395" s="3" t="s">
        <v>1904</v>
      </c>
      <c r="AC395" s="3" t="s">
        <v>1905</v>
      </c>
      <c r="AD395" s="3" t="s">
        <v>1906</v>
      </c>
      <c r="AE395" s="3">
        <v>27</v>
      </c>
      <c r="AF395" s="3">
        <v>27</v>
      </c>
      <c r="AG395" s="3">
        <v>88.36</v>
      </c>
      <c r="AH395" s="3">
        <v>88.36</v>
      </c>
    </row>
    <row r="396" spans="1:34" s="3" customFormat="1" x14ac:dyDescent="0.25">
      <c r="A396" s="3" t="s">
        <v>2720</v>
      </c>
      <c r="B396" s="3" t="s">
        <v>2723</v>
      </c>
      <c r="C396" s="4">
        <v>0.84847765076321946</v>
      </c>
      <c r="D396" s="5">
        <v>0.54570168478369263</v>
      </c>
      <c r="E396" s="3">
        <v>4</v>
      </c>
      <c r="F396" s="3">
        <v>28</v>
      </c>
      <c r="H396" s="3">
        <v>297283218.75018036</v>
      </c>
      <c r="I396" s="3">
        <v>559910546.67045689</v>
      </c>
      <c r="K396" s="3">
        <v>856233016.7734412</v>
      </c>
      <c r="M396" s="3">
        <v>978597180.09441483</v>
      </c>
      <c r="N396" s="3">
        <v>405247654.08675194</v>
      </c>
      <c r="O396" s="3">
        <v>220417120.70881903</v>
      </c>
      <c r="Q396" s="3">
        <v>642462456.83056664</v>
      </c>
      <c r="R396" s="3">
        <v>1092518111.8580315</v>
      </c>
      <c r="S396" s="3">
        <v>704863050.9214555</v>
      </c>
      <c r="U396" s="3">
        <v>516169261.37041134</v>
      </c>
      <c r="W396" s="3">
        <v>489375742.9517839</v>
      </c>
      <c r="X396" s="3">
        <v>464777700.54282606</v>
      </c>
      <c r="AA396" s="3" t="s">
        <v>2720</v>
      </c>
      <c r="AB396" s="3" t="s">
        <v>2720</v>
      </c>
      <c r="AC396" s="3" t="s">
        <v>2721</v>
      </c>
      <c r="AD396" s="3" t="s">
        <v>2722</v>
      </c>
      <c r="AE396" s="3">
        <v>17</v>
      </c>
      <c r="AF396" s="3">
        <v>17</v>
      </c>
      <c r="AG396" s="3">
        <v>44.57</v>
      </c>
      <c r="AH396" s="3">
        <v>44.57</v>
      </c>
    </row>
    <row r="397" spans="1:34" s="3" customFormat="1" x14ac:dyDescent="0.25">
      <c r="A397" s="3" t="s">
        <v>803</v>
      </c>
      <c r="B397" s="3" t="s">
        <v>806</v>
      </c>
      <c r="C397" s="4">
        <v>1.0897864375072817</v>
      </c>
      <c r="D397" s="5">
        <v>0.54732442573142792</v>
      </c>
      <c r="E397" s="3">
        <v>12</v>
      </c>
      <c r="F397" s="3">
        <v>213</v>
      </c>
      <c r="H397" s="3">
        <v>10219856837.355597</v>
      </c>
      <c r="I397" s="3">
        <v>18021412332.105801</v>
      </c>
      <c r="J397" s="3">
        <v>12410023947.855129</v>
      </c>
      <c r="K397" s="3">
        <v>13574425875.676508</v>
      </c>
      <c r="L397" s="3">
        <v>11493488084.001377</v>
      </c>
      <c r="M397" s="3">
        <v>14127272252.153301</v>
      </c>
      <c r="N397" s="3">
        <v>12611826305.67466</v>
      </c>
      <c r="O397" s="3">
        <v>11122900998.732071</v>
      </c>
      <c r="P397" s="3">
        <v>8715663812.4749107</v>
      </c>
      <c r="Q397" s="3">
        <v>14025588846.301104</v>
      </c>
      <c r="R397" s="3">
        <v>16738580245.898279</v>
      </c>
      <c r="S397" s="3">
        <v>14122939089.500931</v>
      </c>
      <c r="T397" s="3">
        <v>14053409973.88139</v>
      </c>
      <c r="U397" s="3">
        <v>12319765067.82305</v>
      </c>
      <c r="V397" s="3">
        <v>10400000000</v>
      </c>
      <c r="W397" s="3">
        <v>11745017830.842813</v>
      </c>
      <c r="X397" s="3">
        <v>12302939132.015984</v>
      </c>
      <c r="Y397" s="3">
        <v>1378681975.4631681</v>
      </c>
      <c r="Z397" s="3">
        <v>7407345890.4525347</v>
      </c>
      <c r="AA397" s="3" t="s">
        <v>803</v>
      </c>
      <c r="AB397" s="3" t="s">
        <v>803</v>
      </c>
      <c r="AC397" s="3" t="s">
        <v>804</v>
      </c>
      <c r="AD397" s="3" t="s">
        <v>805</v>
      </c>
      <c r="AE397" s="3">
        <v>62</v>
      </c>
      <c r="AF397" s="3">
        <v>62</v>
      </c>
      <c r="AG397" s="3">
        <v>195.78</v>
      </c>
      <c r="AH397" s="3">
        <v>195.78</v>
      </c>
    </row>
    <row r="398" spans="1:34" s="3" customFormat="1" x14ac:dyDescent="0.25">
      <c r="A398" s="3" t="s">
        <v>1036</v>
      </c>
      <c r="B398" s="3" t="s">
        <v>1039</v>
      </c>
      <c r="C398" s="4">
        <v>1.0774489451782989</v>
      </c>
      <c r="D398" s="5">
        <v>0.54901344334130331</v>
      </c>
      <c r="E398" s="3">
        <v>10</v>
      </c>
      <c r="F398" s="3">
        <v>188</v>
      </c>
      <c r="G398" s="3">
        <v>5586069018.6794224</v>
      </c>
      <c r="H398" s="3">
        <v>5217380184.4911165</v>
      </c>
      <c r="I398" s="3">
        <v>5281747262.114027</v>
      </c>
      <c r="J398" s="3">
        <v>5574212001.4743471</v>
      </c>
      <c r="K398" s="3">
        <v>6643637279.5378294</v>
      </c>
      <c r="L398" s="3">
        <v>3899192686.4415889</v>
      </c>
      <c r="M398" s="3">
        <v>4660968655.454958</v>
      </c>
      <c r="N398" s="3">
        <v>2958215140.8163357</v>
      </c>
      <c r="O398" s="3">
        <v>3989958064.6827888</v>
      </c>
      <c r="P398" s="3">
        <v>5068760897.1678495</v>
      </c>
      <c r="Q398" s="3">
        <v>4275542406.3724332</v>
      </c>
      <c r="R398" s="3">
        <v>4740927219.3472376</v>
      </c>
      <c r="S398" s="3">
        <v>6085702844.0213099</v>
      </c>
      <c r="T398" s="3">
        <v>6073931429.3894148</v>
      </c>
      <c r="U398" s="3">
        <v>5030351834.729454</v>
      </c>
      <c r="V398" s="3">
        <v>6460000000</v>
      </c>
      <c r="W398" s="3">
        <v>4275598596.3155856</v>
      </c>
      <c r="X398" s="3">
        <v>3964280386.9829283</v>
      </c>
      <c r="Y398" s="3">
        <v>2371800347.6188402</v>
      </c>
      <c r="Z398" s="3">
        <v>2088414700.3919039</v>
      </c>
      <c r="AA398" s="3" t="s">
        <v>1036</v>
      </c>
      <c r="AB398" s="3" t="s">
        <v>1036</v>
      </c>
      <c r="AC398" s="3" t="s">
        <v>1037</v>
      </c>
      <c r="AD398" s="3" t="s">
        <v>1038</v>
      </c>
      <c r="AE398" s="3">
        <v>47</v>
      </c>
      <c r="AF398" s="3">
        <v>47</v>
      </c>
      <c r="AG398" s="3">
        <v>161.06</v>
      </c>
      <c r="AH398" s="3">
        <v>161.06</v>
      </c>
    </row>
    <row r="399" spans="1:34" s="3" customFormat="1" x14ac:dyDescent="0.25">
      <c r="A399" s="3" t="s">
        <v>1806</v>
      </c>
      <c r="B399" s="3" t="s">
        <v>1809</v>
      </c>
      <c r="C399" s="4">
        <v>0.81951032153369441</v>
      </c>
      <c r="D399" s="5">
        <v>0.55591651952599352</v>
      </c>
      <c r="E399" s="3">
        <v>7</v>
      </c>
      <c r="F399" s="3">
        <v>77</v>
      </c>
      <c r="I399" s="3">
        <v>367228779.59762764</v>
      </c>
      <c r="J399" s="3">
        <v>576731403.38579857</v>
      </c>
      <c r="K399" s="3">
        <v>552113667.82799637</v>
      </c>
      <c r="L399" s="3">
        <v>2470562859.1778665</v>
      </c>
      <c r="M399" s="3">
        <v>2825454450.4306602</v>
      </c>
      <c r="N399" s="3">
        <v>1418830459.3883991</v>
      </c>
      <c r="O399" s="3">
        <v>4092003027.9739084</v>
      </c>
      <c r="Q399" s="3">
        <v>881123686.39262581</v>
      </c>
      <c r="V399" s="3">
        <v>2580000000</v>
      </c>
      <c r="W399" s="3">
        <v>2585964452.2294264</v>
      </c>
      <c r="X399" s="3">
        <v>2755017138.964263</v>
      </c>
      <c r="Y399" s="3">
        <v>1857715543.2088451</v>
      </c>
      <c r="Z399" s="3">
        <v>2208063459.2685237</v>
      </c>
      <c r="AA399" s="3" t="s">
        <v>1806</v>
      </c>
      <c r="AB399" s="3" t="s">
        <v>1806</v>
      </c>
      <c r="AC399" s="3" t="s">
        <v>1807</v>
      </c>
      <c r="AD399" s="3" t="s">
        <v>1808</v>
      </c>
      <c r="AE399" s="3">
        <v>48</v>
      </c>
      <c r="AF399" s="3">
        <v>48</v>
      </c>
      <c r="AG399" s="3">
        <v>95.46</v>
      </c>
      <c r="AH399" s="3">
        <v>95.46</v>
      </c>
    </row>
    <row r="400" spans="1:34" s="3" customFormat="1" x14ac:dyDescent="0.25">
      <c r="A400" s="3" t="s">
        <v>2133</v>
      </c>
      <c r="B400" s="3" t="s">
        <v>2136</v>
      </c>
      <c r="C400" s="4">
        <v>1.2517960710324871</v>
      </c>
      <c r="D400" s="5">
        <v>0.55761271696619308</v>
      </c>
      <c r="E400" s="3">
        <v>5</v>
      </c>
      <c r="F400" s="3">
        <v>29</v>
      </c>
      <c r="K400" s="3">
        <v>23885768.608161546</v>
      </c>
      <c r="L400" s="3">
        <v>607973294.91072714</v>
      </c>
      <c r="M400" s="3">
        <v>649648286.04792547</v>
      </c>
      <c r="N400" s="3">
        <v>773401701.39210773</v>
      </c>
      <c r="O400" s="3">
        <v>2204171207.0881901</v>
      </c>
      <c r="P400" s="3">
        <v>1790889824.4811461</v>
      </c>
      <c r="Q400" s="3">
        <v>217170407.94272676</v>
      </c>
      <c r="S400" s="3">
        <v>199005050.80660403</v>
      </c>
      <c r="T400" s="3">
        <v>211992116.55515996</v>
      </c>
      <c r="U400" s="3">
        <v>1405346335.0288553</v>
      </c>
      <c r="V400" s="3">
        <v>790000000</v>
      </c>
      <c r="W400" s="3">
        <v>1380554727.4850323</v>
      </c>
      <c r="X400" s="3">
        <v>1230293913.2015984</v>
      </c>
      <c r="Y400" s="3">
        <v>926521022.49346805</v>
      </c>
      <c r="Z400" s="3">
        <v>888663963.65634668</v>
      </c>
      <c r="AA400" s="3" t="s">
        <v>2133</v>
      </c>
      <c r="AB400" s="3" t="s">
        <v>2133</v>
      </c>
      <c r="AC400" s="3" t="s">
        <v>2134</v>
      </c>
      <c r="AD400" s="3" t="s">
        <v>2135</v>
      </c>
      <c r="AE400" s="3">
        <v>14</v>
      </c>
      <c r="AF400" s="3">
        <v>14</v>
      </c>
      <c r="AG400" s="3">
        <v>72.040000000000006</v>
      </c>
      <c r="AH400" s="3">
        <v>72.040000000000006</v>
      </c>
    </row>
    <row r="401" spans="1:34" s="3" customFormat="1" x14ac:dyDescent="0.25">
      <c r="A401" s="3" t="s">
        <v>984</v>
      </c>
      <c r="B401" s="3" t="s">
        <v>987</v>
      </c>
      <c r="C401" s="4">
        <v>1.1026345821094055</v>
      </c>
      <c r="D401" s="5">
        <v>0.55802763443847259</v>
      </c>
      <c r="E401" s="3">
        <v>12</v>
      </c>
      <c r="F401" s="3">
        <v>122</v>
      </c>
      <c r="G401" s="3">
        <v>1296573079.7708523</v>
      </c>
      <c r="H401" s="3">
        <v>2507207868.9774246</v>
      </c>
      <c r="I401" s="3">
        <v>1507451471.8050764</v>
      </c>
      <c r="J401" s="3">
        <v>1300220351.3831618</v>
      </c>
      <c r="K401" s="3">
        <v>1853431225.3327539</v>
      </c>
      <c r="L401" s="3">
        <v>2384630237.9890709</v>
      </c>
      <c r="M401" s="3">
        <v>2278924939.9458976</v>
      </c>
      <c r="N401" s="3">
        <v>2160702595.0163202</v>
      </c>
      <c r="O401" s="3">
        <v>1857218331.8983824</v>
      </c>
      <c r="P401" s="3">
        <v>604560989.23393846</v>
      </c>
      <c r="Q401" s="3">
        <v>2375301336.8735743</v>
      </c>
      <c r="R401" s="3">
        <v>1924435573.1811197</v>
      </c>
      <c r="S401" s="3">
        <v>2567807107.1819873</v>
      </c>
      <c r="T401" s="3">
        <v>658604721.65732276</v>
      </c>
      <c r="U401" s="3">
        <v>1252991031.4182503</v>
      </c>
      <c r="V401" s="3">
        <v>1060000000</v>
      </c>
      <c r="W401" s="3">
        <v>1741147380.1863468</v>
      </c>
      <c r="X401" s="3">
        <v>1976882527.1957307</v>
      </c>
      <c r="Y401" s="3">
        <v>1694143105.4420285</v>
      </c>
      <c r="Z401" s="3">
        <v>847330756.04442358</v>
      </c>
      <c r="AA401" s="3" t="s">
        <v>984</v>
      </c>
      <c r="AB401" s="3" t="s">
        <v>984</v>
      </c>
      <c r="AC401" s="3" t="s">
        <v>985</v>
      </c>
      <c r="AD401" s="3" t="s">
        <v>986</v>
      </c>
      <c r="AE401" s="3">
        <v>49</v>
      </c>
      <c r="AF401" s="3">
        <v>49</v>
      </c>
      <c r="AG401" s="3">
        <v>173.34</v>
      </c>
      <c r="AH401" s="3">
        <v>173.34</v>
      </c>
    </row>
    <row r="402" spans="1:34" s="3" customFormat="1" x14ac:dyDescent="0.25">
      <c r="A402" s="3" t="s">
        <v>512</v>
      </c>
      <c r="B402" s="3" t="s">
        <v>518</v>
      </c>
      <c r="C402" s="4">
        <v>0.94028852217829129</v>
      </c>
      <c r="D402" s="5">
        <v>0.56069837271025258</v>
      </c>
      <c r="E402" s="3">
        <v>16</v>
      </c>
      <c r="F402" s="3">
        <v>407</v>
      </c>
      <c r="H402" s="3">
        <v>39995935052.735107</v>
      </c>
      <c r="I402" s="3">
        <v>29922345004.251141</v>
      </c>
      <c r="J402" s="3">
        <v>25231998898.128685</v>
      </c>
      <c r="K402" s="3">
        <v>25582571842.621109</v>
      </c>
      <c r="L402" s="3">
        <v>37058442887.667992</v>
      </c>
      <c r="M402" s="3">
        <v>32482414302.396275</v>
      </c>
      <c r="N402" s="3">
        <v>35238926442.326256</v>
      </c>
      <c r="O402" s="3">
        <v>36328006931.638687</v>
      </c>
      <c r="P402" s="3">
        <v>33538482167.556007</v>
      </c>
      <c r="Q402" s="3">
        <v>32575561191.409016</v>
      </c>
      <c r="R402" s="3">
        <v>24857292820.256126</v>
      </c>
      <c r="S402" s="3">
        <v>29401391377.233757</v>
      </c>
      <c r="T402" s="3">
        <v>28106819947.762779</v>
      </c>
      <c r="U402" s="3">
        <v>54112400937.559662</v>
      </c>
      <c r="V402" s="3">
        <v>40100000000</v>
      </c>
      <c r="W402" s="3">
        <v>42549933018.755104</v>
      </c>
      <c r="X402" s="3">
        <v>28496551322.87463</v>
      </c>
      <c r="Z402" s="3">
        <v>33936738881.368439</v>
      </c>
      <c r="AA402" s="3" t="s">
        <v>512</v>
      </c>
      <c r="AB402" s="3" t="s">
        <v>513</v>
      </c>
      <c r="AC402" s="3" t="s">
        <v>514</v>
      </c>
      <c r="AD402" s="3" t="s">
        <v>515</v>
      </c>
      <c r="AE402" s="3">
        <v>68</v>
      </c>
      <c r="AF402" s="3" t="s">
        <v>516</v>
      </c>
      <c r="AG402" s="3">
        <v>264.68</v>
      </c>
      <c r="AH402" s="3" t="s">
        <v>517</v>
      </c>
    </row>
    <row r="403" spans="1:34" s="3" customFormat="1" x14ac:dyDescent="0.25">
      <c r="A403" s="3" t="s">
        <v>97</v>
      </c>
      <c r="B403" s="3" t="s">
        <v>100</v>
      </c>
      <c r="C403" s="4">
        <v>0.79697424259913063</v>
      </c>
      <c r="D403" s="5">
        <v>0.56392794965016158</v>
      </c>
      <c r="E403" s="3">
        <v>31</v>
      </c>
      <c r="F403" s="3">
        <v>348</v>
      </c>
      <c r="G403" s="3">
        <v>3857304912.3182855</v>
      </c>
      <c r="H403" s="3">
        <v>2065461720.6337831</v>
      </c>
      <c r="I403" s="3">
        <v>886336128.53501487</v>
      </c>
      <c r="J403" s="3">
        <v>1673550947.3248618</v>
      </c>
      <c r="K403" s="3">
        <v>4150641758.1395473</v>
      </c>
      <c r="L403" s="3">
        <v>17401355790.731056</v>
      </c>
      <c r="M403" s="3">
        <v>24129793481.78009</v>
      </c>
      <c r="N403" s="3">
        <v>18454069373.744537</v>
      </c>
      <c r="O403" s="3">
        <v>40409805463.283485</v>
      </c>
      <c r="P403" s="3">
        <v>33104327058.590881</v>
      </c>
      <c r="Q403" s="3">
        <v>3992768437.6970077</v>
      </c>
      <c r="R403" s="3">
        <v>4690811709.6289787</v>
      </c>
      <c r="S403" s="3">
        <v>1720430761.8119316</v>
      </c>
      <c r="T403" s="3">
        <v>2108011496.0822086</v>
      </c>
      <c r="U403" s="3">
        <v>38745529797.524513</v>
      </c>
      <c r="V403" s="3">
        <v>29100000000</v>
      </c>
      <c r="W403" s="3">
        <v>27611094549.700649</v>
      </c>
      <c r="X403" s="3">
        <v>31545997774.39996</v>
      </c>
      <c r="Y403" s="3">
        <v>22199116554.067963</v>
      </c>
      <c r="Z403" s="3">
        <v>21645548196.770256</v>
      </c>
      <c r="AA403" s="3" t="s">
        <v>97</v>
      </c>
      <c r="AB403" s="3" t="s">
        <v>97</v>
      </c>
      <c r="AC403" s="3" t="s">
        <v>98</v>
      </c>
      <c r="AD403" s="3" t="s">
        <v>99</v>
      </c>
      <c r="AE403" s="3">
        <v>69</v>
      </c>
      <c r="AF403" s="3">
        <v>69</v>
      </c>
      <c r="AG403" s="3">
        <v>496.91</v>
      </c>
      <c r="AH403" s="3">
        <v>496.91</v>
      </c>
    </row>
    <row r="404" spans="1:34" s="3" customFormat="1" x14ac:dyDescent="0.25">
      <c r="A404" s="3" t="s">
        <v>708</v>
      </c>
      <c r="B404" s="3" t="s">
        <v>714</v>
      </c>
      <c r="C404" s="4">
        <v>0.93441505142746195</v>
      </c>
      <c r="D404" s="5">
        <v>0.56434544671563969</v>
      </c>
      <c r="E404" s="3">
        <v>13</v>
      </c>
      <c r="F404" s="3">
        <v>343</v>
      </c>
      <c r="G404" s="3">
        <v>13722065094.24152</v>
      </c>
      <c r="H404" s="3">
        <v>17431064231.938286</v>
      </c>
      <c r="I404" s="3">
        <v>16434621309.153088</v>
      </c>
      <c r="J404" s="3">
        <v>15576897278.946791</v>
      </c>
      <c r="K404" s="3">
        <v>16054369064.502024</v>
      </c>
      <c r="L404" s="3">
        <v>13426972060.749273</v>
      </c>
      <c r="M404" s="3">
        <v>14539747354.405952</v>
      </c>
      <c r="N404" s="3">
        <v>10293475881.837406</v>
      </c>
      <c r="O404" s="3">
        <v>12755620411.38999</v>
      </c>
      <c r="P404" s="3">
        <v>15955200254.468393</v>
      </c>
      <c r="Q404" s="3">
        <v>16853328533.055359</v>
      </c>
      <c r="R404" s="3">
        <v>11727029274.072447</v>
      </c>
      <c r="S404" s="3">
        <v>17204307618.119316</v>
      </c>
      <c r="T404" s="3">
        <v>20127341403.270805</v>
      </c>
      <c r="U404" s="3">
        <v>19175753730.300266</v>
      </c>
      <c r="V404" s="3">
        <v>24800000000</v>
      </c>
      <c r="W404" s="3">
        <v>14423706108.052578</v>
      </c>
      <c r="X404" s="3">
        <v>14090545672.565315</v>
      </c>
      <c r="Y404" s="3">
        <v>10924302093.712391</v>
      </c>
      <c r="Z404" s="3">
        <v>7124539733.1077976</v>
      </c>
      <c r="AA404" s="3" t="s">
        <v>708</v>
      </c>
      <c r="AB404" s="3" t="s">
        <v>709</v>
      </c>
      <c r="AC404" s="3" t="s">
        <v>710</v>
      </c>
      <c r="AD404" s="3" t="s">
        <v>711</v>
      </c>
      <c r="AE404" s="3">
        <v>62</v>
      </c>
      <c r="AF404" s="3" t="s">
        <v>712</v>
      </c>
      <c r="AG404" s="3">
        <v>205.37</v>
      </c>
      <c r="AH404" s="3" t="s">
        <v>713</v>
      </c>
    </row>
    <row r="405" spans="1:34" s="3" customFormat="1" x14ac:dyDescent="0.25">
      <c r="A405" s="3" t="s">
        <v>1730</v>
      </c>
      <c r="B405" s="3" t="s">
        <v>1733</v>
      </c>
      <c r="C405" s="4">
        <v>1.2060362847865824</v>
      </c>
      <c r="D405" s="5">
        <v>0.56456738348057889</v>
      </c>
      <c r="E405" s="3">
        <v>7</v>
      </c>
      <c r="F405" s="3">
        <v>60</v>
      </c>
      <c r="G405" s="3">
        <v>950820258.49862504</v>
      </c>
      <c r="H405" s="3">
        <v>170728916.79227224</v>
      </c>
      <c r="I405" s="3">
        <v>1280767039.954689</v>
      </c>
      <c r="J405" s="3">
        <v>1002843221.5123595</v>
      </c>
      <c r="K405" s="3">
        <v>2414681525.9616866</v>
      </c>
      <c r="L405" s="3">
        <v>1084899342.5085413</v>
      </c>
      <c r="M405" s="3">
        <v>555810200.28544736</v>
      </c>
      <c r="N405" s="3">
        <v>750218197.15373528</v>
      </c>
      <c r="O405" s="3">
        <v>302053091.34171498</v>
      </c>
      <c r="P405" s="3">
        <v>701160500.97867906</v>
      </c>
      <c r="Q405" s="3">
        <v>433209720.01075184</v>
      </c>
      <c r="R405" s="3">
        <v>1473395985.7167947</v>
      </c>
      <c r="S405" s="3">
        <v>268335842.70051768</v>
      </c>
      <c r="T405" s="3">
        <v>228665653.81230736</v>
      </c>
      <c r="U405" s="3">
        <v>1274005556.0541959</v>
      </c>
      <c r="V405" s="3">
        <v>253000000</v>
      </c>
      <c r="W405" s="3">
        <v>420348006.57753223</v>
      </c>
      <c r="X405" s="3">
        <v>821247475.39354563</v>
      </c>
      <c r="Y405" s="3">
        <v>1822664306.5445273</v>
      </c>
      <c r="Z405" s="3">
        <v>645015581.94395781</v>
      </c>
      <c r="AA405" s="3" t="s">
        <v>1730</v>
      </c>
      <c r="AB405" s="3" t="s">
        <v>1730</v>
      </c>
      <c r="AC405" s="3" t="s">
        <v>1731</v>
      </c>
      <c r="AD405" s="3" t="s">
        <v>1732</v>
      </c>
      <c r="AE405" s="3">
        <v>20</v>
      </c>
      <c r="AF405" s="3">
        <v>20</v>
      </c>
      <c r="AG405" s="3">
        <v>100.27</v>
      </c>
      <c r="AH405" s="3">
        <v>100.27</v>
      </c>
    </row>
    <row r="406" spans="1:34" s="3" customFormat="1" x14ac:dyDescent="0.25">
      <c r="A406" s="3" t="s">
        <v>519</v>
      </c>
      <c r="B406" s="3" t="s">
        <v>522</v>
      </c>
      <c r="C406" s="4">
        <v>0.90723009639668861</v>
      </c>
      <c r="D406" s="5">
        <v>0.56540214715418813</v>
      </c>
      <c r="E406" s="3">
        <v>13</v>
      </c>
      <c r="F406" s="3">
        <v>248</v>
      </c>
      <c r="H406" s="3">
        <v>18983145293.686214</v>
      </c>
      <c r="I406" s="3">
        <v>11254882041.371737</v>
      </c>
      <c r="J406" s="3">
        <v>11006815845.867361</v>
      </c>
      <c r="K406" s="3">
        <v>13574425875.676508</v>
      </c>
      <c r="L406" s="3">
        <v>20194165979.366905</v>
      </c>
      <c r="M406" s="3">
        <v>11961777965.326881</v>
      </c>
      <c r="N406" s="3">
        <v>20772419797.581791</v>
      </c>
      <c r="O406" s="3">
        <v>17857868575.945984</v>
      </c>
      <c r="P406" s="3">
        <v>19211363571.706841</v>
      </c>
      <c r="Q406" s="3">
        <v>19115520282.458763</v>
      </c>
      <c r="R406" s="3">
        <v>9782547497.0040245</v>
      </c>
      <c r="S406" s="3">
        <v>12248439901.25808</v>
      </c>
      <c r="T406" s="3">
        <v>10909257233.962164</v>
      </c>
      <c r="U406" s="3">
        <v>32178490848.791546</v>
      </c>
      <c r="V406" s="3">
        <v>21400000000</v>
      </c>
      <c r="W406" s="3">
        <v>23283982717.284874</v>
      </c>
      <c r="X406" s="3">
        <v>11672019176.527985</v>
      </c>
      <c r="Z406" s="3">
        <v>19035029821.280376</v>
      </c>
      <c r="AA406" s="3" t="s">
        <v>519</v>
      </c>
      <c r="AB406" s="3" t="s">
        <v>519</v>
      </c>
      <c r="AC406" s="3" t="s">
        <v>520</v>
      </c>
      <c r="AD406" s="3" t="s">
        <v>521</v>
      </c>
      <c r="AE406" s="3">
        <v>68</v>
      </c>
      <c r="AF406" s="3">
        <v>68</v>
      </c>
      <c r="AG406" s="3">
        <v>215.06</v>
      </c>
      <c r="AH406" s="3">
        <v>215.06</v>
      </c>
    </row>
    <row r="407" spans="1:34" s="3" customFormat="1" x14ac:dyDescent="0.25">
      <c r="A407" s="3" t="s">
        <v>402</v>
      </c>
      <c r="B407" s="3" t="s">
        <v>405</v>
      </c>
      <c r="C407" s="4">
        <v>0.89942697248357362</v>
      </c>
      <c r="D407" s="5">
        <v>0.56781998983280557</v>
      </c>
      <c r="E407" s="3">
        <v>29</v>
      </c>
      <c r="F407" s="3">
        <v>165</v>
      </c>
      <c r="G407" s="3">
        <v>1642325901.0430796</v>
      </c>
      <c r="I407" s="3">
        <v>2323515426.4664712</v>
      </c>
      <c r="J407" s="3">
        <v>2742048859.8476582</v>
      </c>
      <c r="K407" s="3">
        <v>1879535890.4782856</v>
      </c>
      <c r="L407" s="3">
        <v>2986158586.3106384</v>
      </c>
      <c r="M407" s="3">
        <v>3402919593.5843716</v>
      </c>
      <c r="N407" s="3">
        <v>2114335586.5395751</v>
      </c>
      <c r="O407" s="3">
        <v>4040980546.3283486</v>
      </c>
      <c r="P407" s="3">
        <v>3158478417.7212939</v>
      </c>
      <c r="Q407" s="3">
        <v>1696643812.0525529</v>
      </c>
      <c r="R407" s="3">
        <v>3778709432.7566776</v>
      </c>
      <c r="S407" s="3">
        <v>5366716854.010354</v>
      </c>
      <c r="T407" s="3">
        <v>3084604392.5722713</v>
      </c>
      <c r="U407" s="3">
        <v>2101452463.5945499</v>
      </c>
      <c r="V407" s="3">
        <v>2650000000</v>
      </c>
      <c r="W407" s="3">
        <v>1689634144.086159</v>
      </c>
      <c r="X407" s="3">
        <v>1209263248.0186651</v>
      </c>
      <c r="Y407" s="3">
        <v>4100994689.7251863</v>
      </c>
      <c r="Z407" s="3">
        <v>4329109639.3540506</v>
      </c>
      <c r="AA407" s="3" t="s">
        <v>402</v>
      </c>
      <c r="AB407" s="3" t="s">
        <v>402</v>
      </c>
      <c r="AC407" s="3" t="s">
        <v>403</v>
      </c>
      <c r="AD407" s="3" t="s">
        <v>404</v>
      </c>
      <c r="AE407" s="3">
        <v>30</v>
      </c>
      <c r="AF407" s="3">
        <v>30</v>
      </c>
      <c r="AG407" s="3">
        <v>347.7</v>
      </c>
      <c r="AH407" s="3">
        <v>347.7</v>
      </c>
    </row>
    <row r="408" spans="1:34" s="3" customFormat="1" x14ac:dyDescent="0.25">
      <c r="A408" s="3" t="s">
        <v>2642</v>
      </c>
      <c r="B408" s="3" t="s">
        <v>2645</v>
      </c>
      <c r="C408" s="4">
        <v>0.87969017026296481</v>
      </c>
      <c r="D408" s="5">
        <v>0.57002944029432467</v>
      </c>
      <c r="E408" s="3">
        <v>3</v>
      </c>
      <c r="F408" s="3">
        <v>62</v>
      </c>
      <c r="G408" s="3">
        <v>383569536.09887713</v>
      </c>
      <c r="H408" s="3">
        <v>587402986.44613945</v>
      </c>
      <c r="I408" s="3">
        <v>584845834.17399955</v>
      </c>
      <c r="J408" s="3">
        <v>1059486484.3448933</v>
      </c>
      <c r="K408" s="3">
        <v>931936545.69548333</v>
      </c>
      <c r="L408" s="3">
        <v>1858292933.2076993</v>
      </c>
      <c r="M408" s="3">
        <v>1278672816.9832184</v>
      </c>
      <c r="N408" s="3">
        <v>1826860133.9837558</v>
      </c>
      <c r="O408" s="3">
        <v>1510265456.7085748</v>
      </c>
      <c r="P408" s="3">
        <v>263749228.69631425</v>
      </c>
      <c r="Q408" s="3">
        <v>1922862986.9928932</v>
      </c>
      <c r="R408" s="3">
        <v>644485454.97680199</v>
      </c>
      <c r="S408" s="3">
        <v>688172304.72477269</v>
      </c>
      <c r="T408" s="3">
        <v>1548257031.0208311</v>
      </c>
      <c r="U408" s="3">
        <v>1865039061.4401629</v>
      </c>
      <c r="V408" s="3">
        <v>1310000000</v>
      </c>
      <c r="W408" s="3">
        <v>1349646785.8249197</v>
      </c>
      <c r="X408" s="3">
        <v>1051533259.1466653</v>
      </c>
      <c r="Y408" s="3">
        <v>644942754.62344813</v>
      </c>
      <c r="Z408" s="3">
        <v>666769901.73970687</v>
      </c>
      <c r="AA408" s="3" t="s">
        <v>2642</v>
      </c>
      <c r="AB408" s="3" t="s">
        <v>2642</v>
      </c>
      <c r="AC408" s="3" t="s">
        <v>2643</v>
      </c>
      <c r="AD408" s="3" t="s">
        <v>2644</v>
      </c>
      <c r="AE408" s="3">
        <v>29</v>
      </c>
      <c r="AF408" s="3">
        <v>29</v>
      </c>
      <c r="AG408" s="3">
        <v>48.25</v>
      </c>
      <c r="AH408" s="3">
        <v>48.25</v>
      </c>
    </row>
    <row r="409" spans="1:34" s="3" customFormat="1" x14ac:dyDescent="0.25">
      <c r="A409" s="3" t="s">
        <v>3054</v>
      </c>
      <c r="B409" s="3" t="s">
        <v>3057</v>
      </c>
      <c r="C409" s="4">
        <v>1.4834907942430471</v>
      </c>
      <c r="D409" s="5">
        <v>0.57272336996494955</v>
      </c>
      <c r="E409" s="3">
        <v>2</v>
      </c>
      <c r="F409" s="3">
        <v>7</v>
      </c>
      <c r="K409" s="3">
        <v>157933224.13046706</v>
      </c>
      <c r="N409" s="3">
        <v>269855989.3346563</v>
      </c>
      <c r="O409" s="3">
        <v>621453826.44292033</v>
      </c>
      <c r="T409" s="3">
        <v>221519852.13067275</v>
      </c>
      <c r="V409" s="3">
        <v>250000000</v>
      </c>
      <c r="AA409" s="3" t="s">
        <v>3054</v>
      </c>
      <c r="AB409" s="3" t="s">
        <v>3054</v>
      </c>
      <c r="AC409" s="3" t="s">
        <v>3055</v>
      </c>
      <c r="AD409" s="3" t="s">
        <v>3056</v>
      </c>
      <c r="AE409" s="3">
        <v>20</v>
      </c>
      <c r="AF409" s="3">
        <v>20</v>
      </c>
      <c r="AG409" s="3">
        <v>29.45</v>
      </c>
      <c r="AH409" s="3">
        <v>29.45</v>
      </c>
    </row>
    <row r="410" spans="1:34" s="3" customFormat="1" x14ac:dyDescent="0.25">
      <c r="A410" s="3" t="s">
        <v>2277</v>
      </c>
      <c r="B410" s="3" t="s">
        <v>2280</v>
      </c>
      <c r="C410" s="4">
        <v>0.87111931136902809</v>
      </c>
      <c r="D410" s="5">
        <v>0.57326549706308605</v>
      </c>
      <c r="E410" s="3">
        <v>4</v>
      </c>
      <c r="F410" s="3">
        <v>59</v>
      </c>
      <c r="G410" s="3">
        <v>1674740228.0373509</v>
      </c>
      <c r="H410" s="3">
        <v>436970514.30749398</v>
      </c>
      <c r="I410" s="3">
        <v>1120954515.5001657</v>
      </c>
      <c r="J410" s="3">
        <v>1313093820.2087376</v>
      </c>
      <c r="K410" s="3">
        <v>804023686.48237777</v>
      </c>
      <c r="L410" s="3">
        <v>925923993.30926991</v>
      </c>
      <c r="M410" s="3">
        <v>554779012.52981579</v>
      </c>
      <c r="N410" s="3">
        <v>425649137.81651974</v>
      </c>
      <c r="O410" s="3">
        <v>921466018.51881289</v>
      </c>
      <c r="P410" s="3">
        <v>777137645.04757607</v>
      </c>
      <c r="Q410" s="3">
        <v>1031559437.7279521</v>
      </c>
      <c r="R410" s="3">
        <v>1252887742.9564581</v>
      </c>
      <c r="S410" s="3">
        <v>1373776802.3423634</v>
      </c>
      <c r="T410" s="3">
        <v>2286656538.1230736</v>
      </c>
      <c r="U410" s="3">
        <v>1615491581.3883102</v>
      </c>
      <c r="V410" s="3">
        <v>353000000</v>
      </c>
      <c r="W410" s="3">
        <v>737669540.95468891</v>
      </c>
      <c r="X410" s="3">
        <v>623559222.67397249</v>
      </c>
      <c r="Y410" s="3">
        <v>644942754.62344813</v>
      </c>
      <c r="Z410" s="3">
        <v>360033992.61964595</v>
      </c>
      <c r="AA410" s="3" t="s">
        <v>2277</v>
      </c>
      <c r="AB410" s="3" t="s">
        <v>2277</v>
      </c>
      <c r="AC410" s="3" t="s">
        <v>2278</v>
      </c>
      <c r="AD410" s="3" t="s">
        <v>2279</v>
      </c>
      <c r="AE410" s="3">
        <v>38</v>
      </c>
      <c r="AF410" s="3">
        <v>38</v>
      </c>
      <c r="AG410" s="3">
        <v>66.17</v>
      </c>
      <c r="AH410" s="3">
        <v>66.17</v>
      </c>
    </row>
    <row r="411" spans="1:34" s="3" customFormat="1" x14ac:dyDescent="0.25">
      <c r="A411" s="3" t="s">
        <v>3103</v>
      </c>
      <c r="B411" s="3" t="s">
        <v>3106</v>
      </c>
      <c r="C411" s="4">
        <v>1.0992320975859544</v>
      </c>
      <c r="D411" s="5">
        <v>0.57408878748652703</v>
      </c>
      <c r="E411" s="3">
        <v>2</v>
      </c>
      <c r="F411" s="3">
        <v>18</v>
      </c>
      <c r="L411" s="3">
        <v>581119350.78922856</v>
      </c>
      <c r="M411" s="3">
        <v>416599853.2751776</v>
      </c>
      <c r="N411" s="3">
        <v>631518655.45326781</v>
      </c>
      <c r="O411" s="3">
        <v>675537656.98721385</v>
      </c>
      <c r="Q411" s="3">
        <v>772538482.42126238</v>
      </c>
      <c r="V411" s="3">
        <v>601000000</v>
      </c>
      <c r="W411" s="3">
        <v>480103360.45375007</v>
      </c>
      <c r="X411" s="3">
        <v>525766629.57333267</v>
      </c>
      <c r="Y411" s="3">
        <v>424119963.63824576</v>
      </c>
      <c r="Z411" s="3">
        <v>341542820.79325932</v>
      </c>
      <c r="AA411" s="3" t="s">
        <v>3103</v>
      </c>
      <c r="AB411" s="3" t="s">
        <v>3103</v>
      </c>
      <c r="AC411" s="3" t="s">
        <v>3104</v>
      </c>
      <c r="AD411" s="3" t="s">
        <v>3105</v>
      </c>
      <c r="AE411" s="3">
        <v>30</v>
      </c>
      <c r="AF411" s="3">
        <v>30</v>
      </c>
      <c r="AG411" s="3">
        <v>27.86</v>
      </c>
      <c r="AH411" s="3">
        <v>27.86</v>
      </c>
    </row>
    <row r="412" spans="1:34" s="3" customFormat="1" x14ac:dyDescent="0.25">
      <c r="A412" s="3" t="s">
        <v>2580</v>
      </c>
      <c r="B412" s="3" t="s">
        <v>2583</v>
      </c>
      <c r="C412" s="4">
        <v>1.6227658290713944</v>
      </c>
      <c r="D412" s="5">
        <v>0.57662621857230434</v>
      </c>
      <c r="E412" s="3">
        <v>3</v>
      </c>
      <c r="F412" s="3">
        <v>15</v>
      </c>
      <c r="I412" s="3">
        <v>19834887.786908899</v>
      </c>
      <c r="J412" s="3">
        <v>38877875.853239097</v>
      </c>
      <c r="L412" s="3">
        <v>32224732.945798256</v>
      </c>
      <c r="M412" s="3">
        <v>51456269.006018229</v>
      </c>
      <c r="N412" s="3">
        <v>265219288.48698181</v>
      </c>
      <c r="O412" s="3">
        <v>387770860.50625569</v>
      </c>
      <c r="R412" s="3">
        <v>20848052.042795461</v>
      </c>
      <c r="T412" s="3">
        <v>11695295.418941971</v>
      </c>
      <c r="V412" s="3">
        <v>314000000</v>
      </c>
      <c r="W412" s="3">
        <v>11538964.886442062</v>
      </c>
      <c r="X412" s="3">
        <v>50368443.113125265</v>
      </c>
      <c r="AA412" s="3" t="s">
        <v>2580</v>
      </c>
      <c r="AB412" s="3" t="s">
        <v>2580</v>
      </c>
      <c r="AC412" s="3" t="s">
        <v>2581</v>
      </c>
      <c r="AD412" s="3" t="s">
        <v>2582</v>
      </c>
      <c r="AE412" s="3">
        <v>9</v>
      </c>
      <c r="AF412" s="3">
        <v>9</v>
      </c>
      <c r="AG412" s="3">
        <v>52.01</v>
      </c>
      <c r="AH412" s="3">
        <v>52.01</v>
      </c>
    </row>
    <row r="413" spans="1:34" s="3" customFormat="1" x14ac:dyDescent="0.25">
      <c r="A413" s="3" t="s">
        <v>570</v>
      </c>
      <c r="B413" s="3" t="s">
        <v>573</v>
      </c>
      <c r="C413" s="4">
        <v>1.2521623627092904</v>
      </c>
      <c r="D413" s="5">
        <v>0.57957807726400334</v>
      </c>
      <c r="E413" s="3">
        <v>16</v>
      </c>
      <c r="F413" s="3">
        <v>132</v>
      </c>
      <c r="H413" s="3">
        <v>1587898317.0190356</v>
      </c>
      <c r="I413" s="3">
        <v>9713427904.7891006</v>
      </c>
      <c r="M413" s="3">
        <v>2134558654.1574695</v>
      </c>
      <c r="N413" s="3">
        <v>1771219723.8116617</v>
      </c>
      <c r="O413" s="3">
        <v>1612310419.9996946</v>
      </c>
      <c r="P413" s="3">
        <v>2887131474.6180902</v>
      </c>
      <c r="Q413" s="3">
        <v>4083256107.6731439</v>
      </c>
      <c r="R413" s="3">
        <v>1653811820.7025247</v>
      </c>
      <c r="S413" s="3">
        <v>2824587817.9001861</v>
      </c>
      <c r="V413" s="3">
        <v>3380000000</v>
      </c>
      <c r="W413" s="3">
        <v>1761752674.6264219</v>
      </c>
      <c r="X413" s="3">
        <v>2786563136.7386632</v>
      </c>
      <c r="Y413" s="3">
        <v>2231595400.9615688</v>
      </c>
      <c r="Z413" s="3">
        <v>2262449258.7578959</v>
      </c>
      <c r="AA413" s="3" t="s">
        <v>570</v>
      </c>
      <c r="AB413" s="3" t="s">
        <v>570</v>
      </c>
      <c r="AC413" s="3" t="s">
        <v>571</v>
      </c>
      <c r="AD413" s="3" t="s">
        <v>572</v>
      </c>
      <c r="AE413" s="3">
        <v>55</v>
      </c>
      <c r="AF413" s="3">
        <v>55</v>
      </c>
      <c r="AG413" s="3">
        <v>237.81</v>
      </c>
      <c r="AH413" s="3">
        <v>237.81</v>
      </c>
    </row>
    <row r="414" spans="1:34" s="3" customFormat="1" x14ac:dyDescent="0.25">
      <c r="A414" s="3" t="s">
        <v>1347</v>
      </c>
      <c r="B414" s="3" t="s">
        <v>1350</v>
      </c>
      <c r="C414" s="4">
        <v>0.86660181548276483</v>
      </c>
      <c r="D414" s="5">
        <v>0.58248462261912626</v>
      </c>
      <c r="E414" s="3">
        <v>4</v>
      </c>
      <c r="F414" s="3">
        <v>27</v>
      </c>
      <c r="G414" s="3">
        <v>2441879300.235105</v>
      </c>
      <c r="H414" s="3">
        <v>1061384664.5337764</v>
      </c>
      <c r="M414" s="3">
        <v>652741849.31482041</v>
      </c>
      <c r="O414" s="3">
        <v>770439472.84795535</v>
      </c>
      <c r="P414" s="3">
        <v>1660643291.7916081</v>
      </c>
      <c r="Q414" s="3">
        <v>1402558884.6301103</v>
      </c>
      <c r="R414" s="3">
        <v>981261680.28349793</v>
      </c>
      <c r="S414" s="3">
        <v>1223560086.572217</v>
      </c>
      <c r="W414" s="3">
        <v>2101740032.8876612</v>
      </c>
      <c r="X414" s="3">
        <v>1997913192.378664</v>
      </c>
      <c r="Y414" s="3">
        <v>1997920489.8661165</v>
      </c>
      <c r="Z414" s="3">
        <v>936523467.20699441</v>
      </c>
      <c r="AA414" s="3" t="s">
        <v>1347</v>
      </c>
      <c r="AB414" s="3" t="s">
        <v>1347</v>
      </c>
      <c r="AC414" s="3" t="s">
        <v>1348</v>
      </c>
      <c r="AD414" s="3" t="s">
        <v>1349</v>
      </c>
      <c r="AE414" s="3">
        <v>20</v>
      </c>
      <c r="AF414" s="3">
        <v>20</v>
      </c>
      <c r="AG414" s="3">
        <v>51.67</v>
      </c>
      <c r="AH414" s="3">
        <v>51.67</v>
      </c>
    </row>
    <row r="415" spans="1:34" s="3" customFormat="1" x14ac:dyDescent="0.25">
      <c r="A415" s="3" t="s">
        <v>1655</v>
      </c>
      <c r="B415" s="3" t="s">
        <v>1661</v>
      </c>
      <c r="C415" s="4">
        <v>1.1185873771570758</v>
      </c>
      <c r="D415" s="5">
        <v>0.58358436100489874</v>
      </c>
      <c r="E415" s="3">
        <v>8</v>
      </c>
      <c r="F415" s="3">
        <v>81</v>
      </c>
      <c r="H415" s="3">
        <v>2578842379.5196366</v>
      </c>
      <c r="I415" s="3">
        <v>3672287795.9762764</v>
      </c>
      <c r="J415" s="3">
        <v>1202381988.3087854</v>
      </c>
      <c r="K415" s="3">
        <v>2075320879.0697737</v>
      </c>
      <c r="L415" s="3">
        <v>1954967132.0450943</v>
      </c>
      <c r="M415" s="3">
        <v>3330736450.6901579</v>
      </c>
      <c r="N415" s="3">
        <v>2309077022.1419044</v>
      </c>
      <c r="O415" s="3">
        <v>3734845656.454989</v>
      </c>
      <c r="P415" s="3">
        <v>1997113501.2395811</v>
      </c>
      <c r="Q415" s="3">
        <v>2035972574.4630635</v>
      </c>
      <c r="R415" s="3">
        <v>2325359650.927186</v>
      </c>
      <c r="S415" s="3">
        <v>2503611929.5024376</v>
      </c>
      <c r="T415" s="3">
        <v>787229151.92674565</v>
      </c>
      <c r="U415" s="3">
        <v>4912145133.6522608</v>
      </c>
      <c r="V415" s="3">
        <v>2140000000</v>
      </c>
      <c r="W415" s="3">
        <v>2565359157.7893515</v>
      </c>
      <c r="X415" s="3">
        <v>1966367194.604264</v>
      </c>
      <c r="Z415" s="3">
        <v>1196487588.7661951</v>
      </c>
      <c r="AA415" s="3" t="s">
        <v>1655</v>
      </c>
      <c r="AB415" s="3" t="s">
        <v>1656</v>
      </c>
      <c r="AC415" s="3" t="s">
        <v>1657</v>
      </c>
      <c r="AD415" s="3" t="s">
        <v>1658</v>
      </c>
      <c r="AE415" s="3">
        <v>48</v>
      </c>
      <c r="AF415" s="3" t="s">
        <v>1659</v>
      </c>
      <c r="AG415" s="3">
        <v>106.92</v>
      </c>
      <c r="AH415" s="3" t="s">
        <v>1660</v>
      </c>
    </row>
    <row r="416" spans="1:34" s="3" customFormat="1" x14ac:dyDescent="0.25">
      <c r="A416" s="3" t="s">
        <v>2364</v>
      </c>
      <c r="B416" s="3" t="s">
        <v>2367</v>
      </c>
      <c r="C416" s="4">
        <v>0.90713681263069457</v>
      </c>
      <c r="D416" s="5">
        <v>0.58416947345572545</v>
      </c>
      <c r="E416" s="3">
        <v>5</v>
      </c>
      <c r="F416" s="3">
        <v>37</v>
      </c>
      <c r="H416" s="3">
        <v>519350201.43103796</v>
      </c>
      <c r="I416" s="3">
        <v>649450897.25135994</v>
      </c>
      <c r="J416" s="3">
        <v>1007992609.0425898</v>
      </c>
      <c r="K416" s="3">
        <v>757035289.2204206</v>
      </c>
      <c r="L416" s="3">
        <v>580045193.02436864</v>
      </c>
      <c r="M416" s="3">
        <v>365040465.49359626</v>
      </c>
      <c r="O416" s="3">
        <v>525531560.94926757</v>
      </c>
      <c r="Q416" s="3">
        <v>743129989.67901814</v>
      </c>
      <c r="R416" s="3">
        <v>970236268.14548111</v>
      </c>
      <c r="S416" s="3">
        <v>527684360.5258984</v>
      </c>
      <c r="T416" s="3">
        <v>485914514.35115314</v>
      </c>
      <c r="U416" s="3">
        <v>597600544.33470011</v>
      </c>
      <c r="V416" s="3">
        <v>1150000000</v>
      </c>
      <c r="W416" s="3">
        <v>486284948.78577262</v>
      </c>
      <c r="X416" s="3">
        <v>810732142.80207896</v>
      </c>
      <c r="Z416" s="3">
        <v>470981023.57796586</v>
      </c>
      <c r="AA416" s="3" t="s">
        <v>2364</v>
      </c>
      <c r="AB416" s="3" t="s">
        <v>2364</v>
      </c>
      <c r="AC416" s="3" t="s">
        <v>2365</v>
      </c>
      <c r="AD416" s="3" t="s">
        <v>2366</v>
      </c>
      <c r="AE416" s="3">
        <v>41</v>
      </c>
      <c r="AF416" s="3">
        <v>41</v>
      </c>
      <c r="AG416" s="3">
        <v>60.82</v>
      </c>
      <c r="AH416" s="3">
        <v>60.82</v>
      </c>
    </row>
    <row r="417" spans="1:34" s="3" customFormat="1" x14ac:dyDescent="0.25">
      <c r="A417" s="3" t="s">
        <v>1666</v>
      </c>
      <c r="B417" s="3" t="s">
        <v>1669</v>
      </c>
      <c r="C417" s="4">
        <v>1.2386379156877603</v>
      </c>
      <c r="D417" s="5">
        <v>0.58529748898826772</v>
      </c>
      <c r="E417" s="3">
        <v>7</v>
      </c>
      <c r="F417" s="3">
        <v>43</v>
      </c>
      <c r="H417" s="3">
        <v>798724792.54566526</v>
      </c>
      <c r="I417" s="3">
        <v>778661023.40608084</v>
      </c>
      <c r="J417" s="3">
        <v>187952644.85340756</v>
      </c>
      <c r="K417" s="3">
        <v>887558614.94807935</v>
      </c>
      <c r="L417" s="3">
        <v>19442255.543964949</v>
      </c>
      <c r="N417" s="3">
        <v>271710669.67372608</v>
      </c>
      <c r="Q417" s="3">
        <v>110055628.6084756</v>
      </c>
      <c r="R417" s="3">
        <v>218503622.37160629</v>
      </c>
      <c r="S417" s="3">
        <v>598299055.9734031</v>
      </c>
      <c r="T417" s="3">
        <v>607393142.93894148</v>
      </c>
      <c r="U417" s="3">
        <v>681658642.8784821</v>
      </c>
      <c r="X417" s="3">
        <v>279707846.93301296</v>
      </c>
      <c r="Z417" s="3">
        <v>277367577.39579976</v>
      </c>
      <c r="AA417" s="3" t="s">
        <v>1666</v>
      </c>
      <c r="AB417" s="3" t="s">
        <v>1666</v>
      </c>
      <c r="AC417" s="3" t="s">
        <v>1667</v>
      </c>
      <c r="AD417" s="3" t="s">
        <v>1668</v>
      </c>
      <c r="AE417" s="3">
        <v>59</v>
      </c>
      <c r="AF417" s="3">
        <v>59</v>
      </c>
      <c r="AG417" s="3">
        <v>106.46</v>
      </c>
      <c r="AH417" s="3">
        <v>106.46</v>
      </c>
    </row>
    <row r="418" spans="1:34" s="3" customFormat="1" x14ac:dyDescent="0.25">
      <c r="A418" s="3" t="s">
        <v>1690</v>
      </c>
      <c r="B418" s="3" t="s">
        <v>1693</v>
      </c>
      <c r="C418" s="4">
        <v>1.1480981488883395</v>
      </c>
      <c r="D418" s="5">
        <v>0.59030204439627898</v>
      </c>
      <c r="E418" s="3">
        <v>8</v>
      </c>
      <c r="F418" s="3">
        <v>57</v>
      </c>
      <c r="G418" s="3">
        <v>1988078722.3153069</v>
      </c>
      <c r="H418" s="3">
        <v>2590781464.6100054</v>
      </c>
      <c r="L418" s="3">
        <v>235240550.50432727</v>
      </c>
      <c r="M418" s="3">
        <v>2000504245.9253578</v>
      </c>
      <c r="N418" s="3">
        <v>1418830459.3883991</v>
      </c>
      <c r="O418" s="3">
        <v>1173517077.8478789</v>
      </c>
      <c r="P418" s="3">
        <v>870480993.47507823</v>
      </c>
      <c r="Q418" s="3">
        <v>594956430.09309518</v>
      </c>
      <c r="R418" s="3">
        <v>1503465291.5477498</v>
      </c>
      <c r="S418" s="3">
        <v>2233992183.2483292</v>
      </c>
      <c r="V418" s="3">
        <v>1000000000</v>
      </c>
      <c r="W418" s="3">
        <v>1535094435.7855957</v>
      </c>
      <c r="X418" s="3">
        <v>1366993236.8906648</v>
      </c>
      <c r="Y418" s="3">
        <v>1308579502.1345325</v>
      </c>
      <c r="Z418" s="3">
        <v>687436505.54566836</v>
      </c>
      <c r="AA418" s="3" t="s">
        <v>1690</v>
      </c>
      <c r="AB418" s="3" t="s">
        <v>1690</v>
      </c>
      <c r="AC418" s="3" t="s">
        <v>1691</v>
      </c>
      <c r="AD418" s="3" t="s">
        <v>1692</v>
      </c>
      <c r="AE418" s="3">
        <v>26</v>
      </c>
      <c r="AF418" s="3">
        <v>26</v>
      </c>
      <c r="AG418" s="3">
        <v>105.71</v>
      </c>
      <c r="AH418" s="3">
        <v>105.71</v>
      </c>
    </row>
    <row r="419" spans="1:34" s="3" customFormat="1" x14ac:dyDescent="0.25">
      <c r="A419" s="3" t="s">
        <v>1281</v>
      </c>
      <c r="B419" s="3" t="s">
        <v>1284</v>
      </c>
      <c r="C419" s="4">
        <v>1.1362092328600184</v>
      </c>
      <c r="D419" s="5">
        <v>0.59174635032386969</v>
      </c>
      <c r="E419" s="3">
        <v>9</v>
      </c>
      <c r="F419" s="3">
        <v>81</v>
      </c>
      <c r="H419" s="3">
        <v>2232608911.8989449</v>
      </c>
      <c r="I419" s="3">
        <v>3218918932.2755013</v>
      </c>
      <c r="J419" s="3">
        <v>1028590159.1635112</v>
      </c>
      <c r="K419" s="3">
        <v>1199509363.4371836</v>
      </c>
      <c r="L419" s="3">
        <v>892625102.59861171</v>
      </c>
      <c r="M419" s="3">
        <v>1577717266.1163905</v>
      </c>
      <c r="N419" s="3">
        <v>1168448613.6139758</v>
      </c>
      <c r="O419" s="3">
        <v>936772763.01248085</v>
      </c>
      <c r="P419" s="3">
        <v>1845159213.1017869</v>
      </c>
      <c r="Q419" s="3">
        <v>1176339709.68977</v>
      </c>
      <c r="R419" s="3">
        <v>2325359650.927186</v>
      </c>
      <c r="S419" s="3">
        <v>2041406650.2096801</v>
      </c>
      <c r="T419" s="3">
        <v>1369611988.9799659</v>
      </c>
      <c r="U419" s="3">
        <v>1681161970.8756399</v>
      </c>
      <c r="V419" s="3">
        <v>563000000</v>
      </c>
      <c r="X419" s="3">
        <v>1293385908.7503984</v>
      </c>
      <c r="Z419" s="3">
        <v>580840338.5464983</v>
      </c>
      <c r="AA419" s="3" t="s">
        <v>1281</v>
      </c>
      <c r="AB419" s="3" t="s">
        <v>1281</v>
      </c>
      <c r="AC419" s="3" t="s">
        <v>1282</v>
      </c>
      <c r="AD419" s="3" t="s">
        <v>1283</v>
      </c>
      <c r="AE419" s="3">
        <v>52</v>
      </c>
      <c r="AF419" s="3">
        <v>52</v>
      </c>
      <c r="AG419" s="3">
        <v>133.82</v>
      </c>
      <c r="AH419" s="3">
        <v>133.82</v>
      </c>
    </row>
    <row r="420" spans="1:34" s="3" customFormat="1" x14ac:dyDescent="0.25">
      <c r="A420" s="3" t="s">
        <v>1277</v>
      </c>
      <c r="B420" s="3" t="s">
        <v>1280</v>
      </c>
      <c r="C420" s="4">
        <v>1.1073720855726819</v>
      </c>
      <c r="D420" s="5">
        <v>0.59310425125952748</v>
      </c>
      <c r="E420" s="3">
        <v>11</v>
      </c>
      <c r="F420" s="3">
        <v>109</v>
      </c>
      <c r="G420" s="3">
        <v>358718552.0699358</v>
      </c>
      <c r="H420" s="3">
        <v>1647593742.4708791</v>
      </c>
      <c r="I420" s="3">
        <v>1360106591.1023245</v>
      </c>
      <c r="J420" s="3">
        <v>1725044822.6271653</v>
      </c>
      <c r="K420" s="3">
        <v>2192791872.2246666</v>
      </c>
      <c r="L420" s="3">
        <v>1353438783.7235267</v>
      </c>
      <c r="M420" s="3">
        <v>1319920327.2084835</v>
      </c>
      <c r="N420" s="3">
        <v>1122081605.1372306</v>
      </c>
      <c r="O420" s="3">
        <v>955140856.40488243</v>
      </c>
      <c r="P420" s="3">
        <v>489509885.35817993</v>
      </c>
      <c r="Q420" s="3">
        <v>1289449297.1599402</v>
      </c>
      <c r="R420" s="3">
        <v>1082495009.9143798</v>
      </c>
      <c r="S420" s="3">
        <v>1733269797.3478415</v>
      </c>
      <c r="T420" s="3">
        <v>730062738.47366881</v>
      </c>
      <c r="U420" s="3">
        <v>1720564204.5680377</v>
      </c>
      <c r="V420" s="3">
        <v>778000000</v>
      </c>
      <c r="W420" s="3">
        <v>701610275.68455756</v>
      </c>
      <c r="X420" s="3">
        <v>990544330.11615872</v>
      </c>
      <c r="Z420" s="3">
        <v>1152978949.1746969</v>
      </c>
      <c r="AA420" s="3" t="s">
        <v>1277</v>
      </c>
      <c r="AB420" s="3" t="s">
        <v>1277</v>
      </c>
      <c r="AC420" s="3" t="s">
        <v>1278</v>
      </c>
      <c r="AD420" s="3" t="s">
        <v>1279</v>
      </c>
      <c r="AE420" s="3">
        <v>52</v>
      </c>
      <c r="AF420" s="3">
        <v>52</v>
      </c>
      <c r="AG420" s="3">
        <v>134.62</v>
      </c>
      <c r="AH420" s="3">
        <v>134.62</v>
      </c>
    </row>
    <row r="421" spans="1:34" s="3" customFormat="1" x14ac:dyDescent="0.25">
      <c r="A421" s="3" t="s">
        <v>3285</v>
      </c>
      <c r="B421" s="3" t="s">
        <v>3288</v>
      </c>
      <c r="C421" s="4">
        <v>1.3227105845310778</v>
      </c>
      <c r="D421" s="5">
        <v>0.5938547997063256</v>
      </c>
      <c r="E421" s="3">
        <v>2</v>
      </c>
      <c r="F421" s="3">
        <v>9</v>
      </c>
      <c r="J421" s="3">
        <v>665558338.28227198</v>
      </c>
      <c r="K421" s="3">
        <v>278014683.79991311</v>
      </c>
      <c r="Q421" s="3">
        <v>209252736.81981486</v>
      </c>
      <c r="R421" s="3">
        <v>670545520.03029633</v>
      </c>
      <c r="V421" s="3">
        <v>243000000</v>
      </c>
      <c r="W421" s="3">
        <v>303928092.99110788</v>
      </c>
      <c r="AA421" s="3" t="s">
        <v>3285</v>
      </c>
      <c r="AB421" s="3" t="s">
        <v>3285</v>
      </c>
      <c r="AC421" s="3" t="s">
        <v>3286</v>
      </c>
      <c r="AD421" s="3" t="s">
        <v>3287</v>
      </c>
      <c r="AE421" s="3">
        <v>20</v>
      </c>
      <c r="AF421" s="3">
        <v>20</v>
      </c>
      <c r="AG421" s="3">
        <v>24.68</v>
      </c>
      <c r="AH421" s="3">
        <v>24.68</v>
      </c>
    </row>
    <row r="422" spans="1:34" s="3" customFormat="1" x14ac:dyDescent="0.25">
      <c r="A422" s="3" t="s">
        <v>799</v>
      </c>
      <c r="B422" s="3" t="s">
        <v>802</v>
      </c>
      <c r="C422" s="4">
        <v>0.85633876831619127</v>
      </c>
      <c r="D422" s="5">
        <v>0.59498787615485815</v>
      </c>
      <c r="E422" s="3">
        <v>14</v>
      </c>
      <c r="F422" s="3">
        <v>232</v>
      </c>
      <c r="H422" s="3">
        <v>8070821521.0892334</v>
      </c>
      <c r="I422" s="3">
        <v>26748762958.345715</v>
      </c>
      <c r="J422" s="3">
        <v>1544816259.0691032</v>
      </c>
      <c r="L422" s="3">
        <v>5961575594.9726772</v>
      </c>
      <c r="M422" s="3">
        <v>9095076004.6709576</v>
      </c>
      <c r="N422" s="3">
        <v>8642810380.0652809</v>
      </c>
      <c r="O422" s="3">
        <v>11224945962.023191</v>
      </c>
      <c r="P422" s="3">
        <v>9638243419.0258045</v>
      </c>
      <c r="Q422" s="3">
        <v>12442054621.718721</v>
      </c>
      <c r="R422" s="3">
        <v>7577465069.4006586</v>
      </c>
      <c r="S422" s="3">
        <v>9873218327.1147423</v>
      </c>
      <c r="V422" s="3">
        <v>23000000000</v>
      </c>
      <c r="W422" s="3">
        <v>10014173097.876503</v>
      </c>
      <c r="X422" s="3">
        <v>13144165739.333317</v>
      </c>
      <c r="Y422" s="3">
        <v>10468636017.07626</v>
      </c>
      <c r="Z422" s="3">
        <v>7983835365.0398827</v>
      </c>
      <c r="AA422" s="3" t="s">
        <v>799</v>
      </c>
      <c r="AB422" s="3" t="s">
        <v>799</v>
      </c>
      <c r="AC422" s="3" t="s">
        <v>800</v>
      </c>
      <c r="AD422" s="3" t="s">
        <v>801</v>
      </c>
      <c r="AE422" s="3">
        <v>55</v>
      </c>
      <c r="AF422" s="3">
        <v>55</v>
      </c>
      <c r="AG422" s="3">
        <v>196.9</v>
      </c>
      <c r="AH422" s="3">
        <v>196.9</v>
      </c>
    </row>
    <row r="423" spans="1:34" s="3" customFormat="1" x14ac:dyDescent="0.25">
      <c r="A423" s="3" t="s">
        <v>1608</v>
      </c>
      <c r="B423" s="3" t="s">
        <v>1611</v>
      </c>
      <c r="C423" s="4">
        <v>1.0979771274972177</v>
      </c>
      <c r="D423" s="5">
        <v>0.59505227356419499</v>
      </c>
      <c r="E423" s="3">
        <v>8</v>
      </c>
      <c r="F423" s="3">
        <v>63</v>
      </c>
      <c r="G423" s="3">
        <v>1166915771.793767</v>
      </c>
      <c r="H423" s="3">
        <v>1396872955.5731366</v>
      </c>
      <c r="I423" s="3">
        <v>1326103926.3247664</v>
      </c>
      <c r="J423" s="3">
        <v>938475877.38448024</v>
      </c>
      <c r="K423" s="3">
        <v>828823118.37063289</v>
      </c>
      <c r="L423" s="3">
        <v>1299730895.4805295</v>
      </c>
      <c r="M423" s="3">
        <v>899195722.91077948</v>
      </c>
      <c r="N423" s="3">
        <v>644501417.82675648</v>
      </c>
      <c r="O423" s="3">
        <v>1357198011.7718949</v>
      </c>
      <c r="P423" s="3">
        <v>753259114.05449414</v>
      </c>
      <c r="Q423" s="3">
        <v>1176339709.68977</v>
      </c>
      <c r="R423" s="3">
        <v>1523511495.4350529</v>
      </c>
      <c r="S423" s="3">
        <v>1386615837.8782732</v>
      </c>
      <c r="T423" s="3">
        <v>1226695955.3472738</v>
      </c>
      <c r="V423" s="3">
        <v>184000000</v>
      </c>
      <c r="W423" s="3">
        <v>1370252080.2649949</v>
      </c>
      <c r="X423" s="3">
        <v>656156753.70751917</v>
      </c>
      <c r="Y423" s="3">
        <v>591197525.0714941</v>
      </c>
      <c r="Z423" s="3">
        <v>583015770.52607322</v>
      </c>
      <c r="AA423" s="3" t="s">
        <v>1608</v>
      </c>
      <c r="AB423" s="3" t="s">
        <v>1608</v>
      </c>
      <c r="AC423" s="3" t="s">
        <v>1609</v>
      </c>
      <c r="AD423" s="3" t="s">
        <v>1610</v>
      </c>
      <c r="AE423" s="3">
        <v>50</v>
      </c>
      <c r="AF423" s="3">
        <v>50</v>
      </c>
      <c r="AG423" s="3">
        <v>111.14</v>
      </c>
      <c r="AH423" s="3">
        <v>111.14</v>
      </c>
    </row>
    <row r="424" spans="1:34" s="3" customFormat="1" x14ac:dyDescent="0.25">
      <c r="A424" s="3" t="s">
        <v>3019</v>
      </c>
      <c r="B424" s="3" t="s">
        <v>3022</v>
      </c>
      <c r="C424" s="4">
        <v>0.88775582014054888</v>
      </c>
      <c r="D424" s="5">
        <v>0.59763369560160651</v>
      </c>
      <c r="E424" s="3">
        <v>2</v>
      </c>
      <c r="F424" s="3">
        <v>13</v>
      </c>
      <c r="G424" s="3">
        <v>544560693.50375795</v>
      </c>
      <c r="H424" s="3">
        <v>599342071.5365082</v>
      </c>
      <c r="N424" s="3">
        <v>486853589.00582325</v>
      </c>
      <c r="P424" s="3">
        <v>687050459.93731236</v>
      </c>
      <c r="Q424" s="3">
        <v>411718898.39141947</v>
      </c>
      <c r="V424" s="3">
        <v>777000000</v>
      </c>
      <c r="W424" s="3">
        <v>1018931810.0617142</v>
      </c>
      <c r="X424" s="3">
        <v>607786223.78677249</v>
      </c>
      <c r="Z424" s="3">
        <v>448138987.79242939</v>
      </c>
      <c r="AA424" s="3" t="s">
        <v>3019</v>
      </c>
      <c r="AB424" s="3" t="s">
        <v>3019</v>
      </c>
      <c r="AC424" s="3" t="s">
        <v>3020</v>
      </c>
      <c r="AD424" s="3" t="s">
        <v>3021</v>
      </c>
      <c r="AE424" s="3">
        <v>9</v>
      </c>
      <c r="AF424" s="3">
        <v>9</v>
      </c>
      <c r="AG424" s="3">
        <v>30.66</v>
      </c>
      <c r="AH424" s="3">
        <v>30.66</v>
      </c>
    </row>
    <row r="425" spans="1:34" s="3" customFormat="1" x14ac:dyDescent="0.25">
      <c r="A425" s="3" t="s">
        <v>980</v>
      </c>
      <c r="B425" s="3" t="s">
        <v>983</v>
      </c>
      <c r="C425" s="4">
        <v>0.89976855569544578</v>
      </c>
      <c r="D425" s="5">
        <v>0.59921828676888977</v>
      </c>
      <c r="E425" s="3">
        <v>13</v>
      </c>
      <c r="F425" s="3">
        <v>95</v>
      </c>
      <c r="G425" s="3">
        <v>2128540805.9571493</v>
      </c>
      <c r="H425" s="3">
        <v>1313299359.9405558</v>
      </c>
      <c r="I425" s="3">
        <v>2244175875.3188357</v>
      </c>
      <c r="J425" s="3">
        <v>1609183603.1969826</v>
      </c>
      <c r="K425" s="3">
        <v>2806251503.1446624</v>
      </c>
      <c r="L425" s="3">
        <v>4941125718.3557329</v>
      </c>
      <c r="M425" s="3">
        <v>2763583185.0927625</v>
      </c>
      <c r="N425" s="3">
        <v>1353916647.520956</v>
      </c>
      <c r="O425" s="3">
        <v>2275602681.391974</v>
      </c>
      <c r="P425" s="3">
        <v>1888574723.9982996</v>
      </c>
      <c r="Q425" s="3">
        <v>4750602673.7471485</v>
      </c>
      <c r="R425" s="3">
        <v>2786422340.3351626</v>
      </c>
      <c r="S425" s="3">
        <v>2516450965.0383477</v>
      </c>
      <c r="T425" s="3">
        <v>1393431327.9187481</v>
      </c>
      <c r="U425" s="3">
        <v>2758156358.4678469</v>
      </c>
      <c r="V425" s="3">
        <v>2110000000</v>
      </c>
      <c r="W425" s="3">
        <v>979781750.62557149</v>
      </c>
      <c r="X425" s="3">
        <v>2029459190.153064</v>
      </c>
      <c r="Y425" s="3">
        <v>2617159004.2690649</v>
      </c>
      <c r="Z425" s="3">
        <v>3981040522.622067</v>
      </c>
      <c r="AA425" s="3" t="s">
        <v>980</v>
      </c>
      <c r="AB425" s="3" t="s">
        <v>980</v>
      </c>
      <c r="AC425" s="3" t="s">
        <v>981</v>
      </c>
      <c r="AD425" s="3" t="s">
        <v>982</v>
      </c>
      <c r="AE425" s="3">
        <v>36</v>
      </c>
      <c r="AF425" s="3">
        <v>36</v>
      </c>
      <c r="AG425" s="3">
        <v>173.67</v>
      </c>
      <c r="AH425" s="3">
        <v>173.67</v>
      </c>
    </row>
    <row r="426" spans="1:34" s="3" customFormat="1" x14ac:dyDescent="0.25">
      <c r="A426" s="3" t="s">
        <v>1640</v>
      </c>
      <c r="B426" s="3" t="s">
        <v>1643</v>
      </c>
      <c r="C426" s="4">
        <v>0.87050881461433904</v>
      </c>
      <c r="D426" s="5">
        <v>0.59996446210844345</v>
      </c>
      <c r="E426" s="3">
        <v>11</v>
      </c>
      <c r="F426" s="3">
        <v>35</v>
      </c>
      <c r="L426" s="3">
        <v>451146261.24117559</v>
      </c>
      <c r="M426" s="3">
        <v>402163224.69633484</v>
      </c>
      <c r="N426" s="3">
        <v>982980579.70699549</v>
      </c>
      <c r="O426" s="3">
        <v>985754345.39221835</v>
      </c>
      <c r="Q426" s="3">
        <v>1210272585.9308209</v>
      </c>
      <c r="T426" s="3">
        <v>968256127.86148906</v>
      </c>
      <c r="V426" s="3">
        <v>332000000</v>
      </c>
      <c r="W426" s="3">
        <v>722215570.1246326</v>
      </c>
      <c r="X426" s="3">
        <v>536281962.16479927</v>
      </c>
      <c r="Y426" s="3">
        <v>1002465368.59949</v>
      </c>
      <c r="Z426" s="3">
        <v>901716555.53379607</v>
      </c>
      <c r="AA426" s="3" t="s">
        <v>1640</v>
      </c>
      <c r="AB426" s="3" t="s">
        <v>1640</v>
      </c>
      <c r="AC426" s="3" t="s">
        <v>1641</v>
      </c>
      <c r="AD426" s="3" t="s">
        <v>1642</v>
      </c>
      <c r="AE426" s="3">
        <v>12</v>
      </c>
      <c r="AF426" s="3">
        <v>12</v>
      </c>
      <c r="AG426" s="3">
        <v>107.68</v>
      </c>
      <c r="AH426" s="3">
        <v>107.68</v>
      </c>
    </row>
    <row r="427" spans="1:34" s="3" customFormat="1" x14ac:dyDescent="0.25">
      <c r="A427" s="3" t="s">
        <v>2864</v>
      </c>
      <c r="B427" s="3" t="s">
        <v>2867</v>
      </c>
      <c r="C427" s="4">
        <v>1.229818770570406</v>
      </c>
      <c r="D427" s="5">
        <v>0.60007338217590767</v>
      </c>
      <c r="E427" s="3">
        <v>3</v>
      </c>
      <c r="F427" s="3">
        <v>7</v>
      </c>
      <c r="G427" s="3">
        <v>764978117.06480289</v>
      </c>
      <c r="P427" s="3">
        <v>516644579.6685003</v>
      </c>
      <c r="S427" s="3">
        <v>670197654.97449875</v>
      </c>
      <c r="W427" s="3">
        <v>371925564.64335573</v>
      </c>
      <c r="AA427" s="3" t="s">
        <v>2864</v>
      </c>
      <c r="AB427" s="3" t="s">
        <v>2864</v>
      </c>
      <c r="AC427" s="3" t="s">
        <v>2865</v>
      </c>
      <c r="AD427" s="3" t="s">
        <v>2866</v>
      </c>
      <c r="AE427" s="3">
        <v>13</v>
      </c>
      <c r="AF427" s="3">
        <v>13</v>
      </c>
      <c r="AG427" s="3">
        <v>39.020000000000003</v>
      </c>
      <c r="AH427" s="3">
        <v>39.020000000000003</v>
      </c>
    </row>
    <row r="428" spans="1:34" s="3" customFormat="1" x14ac:dyDescent="0.25">
      <c r="A428" s="3" t="s">
        <v>936</v>
      </c>
      <c r="B428" s="3" t="s">
        <v>939</v>
      </c>
      <c r="C428" s="4">
        <v>1.1382225930478527</v>
      </c>
      <c r="D428" s="5">
        <v>0.6072228644167551</v>
      </c>
      <c r="E428" s="3">
        <v>12</v>
      </c>
      <c r="F428" s="3">
        <v>75</v>
      </c>
      <c r="G428" s="3">
        <v>3619599847.6936293</v>
      </c>
      <c r="H428" s="3">
        <v>1093620194.2777719</v>
      </c>
      <c r="M428" s="3">
        <v>3516350246.7038507</v>
      </c>
      <c r="N428" s="3">
        <v>1047894391.5744386</v>
      </c>
      <c r="O428" s="3">
        <v>2734805016.202014</v>
      </c>
      <c r="P428" s="3">
        <v>1552104514.5503266</v>
      </c>
      <c r="Q428" s="3">
        <v>1165028750.9427531</v>
      </c>
      <c r="R428" s="3">
        <v>2796445442.2788143</v>
      </c>
      <c r="S428" s="3">
        <v>1425132944.4860029</v>
      </c>
      <c r="V428" s="3">
        <v>2480000000</v>
      </c>
      <c r="W428" s="3">
        <v>3265939168.751905</v>
      </c>
      <c r="X428" s="3">
        <v>1840183203.5066643</v>
      </c>
      <c r="Y428" s="3">
        <v>1600673141.0038476</v>
      </c>
      <c r="Z428" s="3">
        <v>1316136347.6428144</v>
      </c>
      <c r="AA428" s="3" t="s">
        <v>936</v>
      </c>
      <c r="AB428" s="3" t="s">
        <v>936</v>
      </c>
      <c r="AC428" s="3" t="s">
        <v>937</v>
      </c>
      <c r="AD428" s="3" t="s">
        <v>938</v>
      </c>
      <c r="AE428" s="3">
        <v>34</v>
      </c>
      <c r="AF428" s="3">
        <v>34</v>
      </c>
      <c r="AG428" s="3">
        <v>175.86</v>
      </c>
      <c r="AH428" s="3">
        <v>175.86</v>
      </c>
    </row>
    <row r="429" spans="1:34" s="3" customFormat="1" x14ac:dyDescent="0.25">
      <c r="A429" s="3" t="s">
        <v>630</v>
      </c>
      <c r="B429" s="3" t="s">
        <v>633</v>
      </c>
      <c r="C429" s="4">
        <v>1.0838704819338916</v>
      </c>
      <c r="D429" s="5">
        <v>0.60753969239771921</v>
      </c>
      <c r="E429" s="3">
        <v>13</v>
      </c>
      <c r="F429" s="3">
        <v>293</v>
      </c>
      <c r="G429" s="3">
        <v>33062613534.156734</v>
      </c>
      <c r="H429" s="3">
        <v>20177053802.723083</v>
      </c>
      <c r="I429" s="3">
        <v>22781785400.963936</v>
      </c>
      <c r="J429" s="3">
        <v>18151591044.061962</v>
      </c>
      <c r="K429" s="3">
        <v>19186928881.965832</v>
      </c>
      <c r="L429" s="3">
        <v>15682703366.955151</v>
      </c>
      <c r="M429" s="3">
        <v>23304843277.274788</v>
      </c>
      <c r="N429" s="3">
        <v>27727471069.093552</v>
      </c>
      <c r="O429" s="3">
        <v>35511647225.309731</v>
      </c>
      <c r="P429" s="3">
        <v>30390857627.558842</v>
      </c>
      <c r="Q429" s="3">
        <v>21377712031.862167</v>
      </c>
      <c r="R429" s="3">
        <v>18843431654.065128</v>
      </c>
      <c r="S429" s="3">
        <v>24522557873.587978</v>
      </c>
      <c r="T429" s="3">
        <v>37515458828.58168</v>
      </c>
      <c r="U429" s="3">
        <v>27581563584.678467</v>
      </c>
      <c r="V429" s="3">
        <v>28400000000</v>
      </c>
      <c r="W429" s="3">
        <v>28744385743.904778</v>
      </c>
      <c r="X429" s="3">
        <v>22818271723.482635</v>
      </c>
      <c r="Y429" s="3">
        <v>3435021193.1031475</v>
      </c>
      <c r="Z429" s="3">
        <v>13705221471.321871</v>
      </c>
      <c r="AA429" s="3" t="s">
        <v>630</v>
      </c>
      <c r="AB429" s="3" t="s">
        <v>630</v>
      </c>
      <c r="AC429" s="3" t="s">
        <v>631</v>
      </c>
      <c r="AD429" s="3" t="s">
        <v>632</v>
      </c>
      <c r="AE429" s="3">
        <v>80</v>
      </c>
      <c r="AF429" s="3">
        <v>80</v>
      </c>
      <c r="AG429" s="3">
        <v>220.67</v>
      </c>
      <c r="AH429" s="3">
        <v>220.67</v>
      </c>
    </row>
    <row r="430" spans="1:34" s="3" customFormat="1" x14ac:dyDescent="0.25">
      <c r="A430" s="3" t="s">
        <v>203</v>
      </c>
      <c r="B430" s="3" t="s">
        <v>206</v>
      </c>
      <c r="C430" s="4">
        <v>0.95350883065233683</v>
      </c>
      <c r="D430" s="5">
        <v>0.60787859352370976</v>
      </c>
      <c r="E430" s="3">
        <v>34</v>
      </c>
      <c r="F430" s="3">
        <v>386</v>
      </c>
      <c r="G430" s="3">
        <v>7779438478.6251135</v>
      </c>
      <c r="H430" s="3">
        <v>9133400094.1320457</v>
      </c>
      <c r="I430" s="3">
        <v>11787590456.220146</v>
      </c>
      <c r="J430" s="3">
        <v>6539722163.3925371</v>
      </c>
      <c r="K430" s="3">
        <v>5090409703.3786898</v>
      </c>
      <c r="L430" s="3">
        <v>9592228840.1992817</v>
      </c>
      <c r="M430" s="3">
        <v>8899150331.1009483</v>
      </c>
      <c r="N430" s="3">
        <v>9106480464.8327312</v>
      </c>
      <c r="O430" s="3">
        <v>9969792913.5424156</v>
      </c>
      <c r="P430" s="3">
        <v>7391490730.1312761</v>
      </c>
      <c r="Q430" s="3">
        <v>9795290274.9167385</v>
      </c>
      <c r="R430" s="3">
        <v>7918250535.4848146</v>
      </c>
      <c r="S430" s="3">
        <v>10990214418.738907</v>
      </c>
      <c r="T430" s="3">
        <v>8836974746.2881279</v>
      </c>
      <c r="U430" s="3">
        <v>9771753955.7146568</v>
      </c>
      <c r="V430" s="3">
        <v>7380000000</v>
      </c>
      <c r="W430" s="3">
        <v>11229885469.840935</v>
      </c>
      <c r="X430" s="3">
        <v>5993739577.1359921</v>
      </c>
      <c r="Y430" s="3">
        <v>7851477012.8071947</v>
      </c>
      <c r="Z430" s="3">
        <v>9680672309.108305</v>
      </c>
      <c r="AA430" s="3" t="s">
        <v>203</v>
      </c>
      <c r="AB430" s="3" t="s">
        <v>203</v>
      </c>
      <c r="AC430" s="3" t="s">
        <v>204</v>
      </c>
      <c r="AD430" s="3" t="s">
        <v>205</v>
      </c>
      <c r="AE430" s="3">
        <v>39</v>
      </c>
      <c r="AF430" s="3">
        <v>39</v>
      </c>
      <c r="AG430" s="3">
        <v>468.35</v>
      </c>
      <c r="AH430" s="3">
        <v>468.35</v>
      </c>
    </row>
    <row r="431" spans="1:34" s="3" customFormat="1" x14ac:dyDescent="0.25">
      <c r="A431" s="3" t="s">
        <v>1908</v>
      </c>
      <c r="B431" s="3" t="s">
        <v>1911</v>
      </c>
      <c r="C431" s="4">
        <v>0.93416800834281188</v>
      </c>
      <c r="D431" s="5">
        <v>0.61077765225148095</v>
      </c>
      <c r="E431" s="3">
        <v>6</v>
      </c>
      <c r="F431" s="3">
        <v>52</v>
      </c>
      <c r="H431" s="3">
        <v>1480446551.2057173</v>
      </c>
      <c r="I431" s="3">
        <v>1711467460.4704251</v>
      </c>
      <c r="J431" s="3">
        <v>1225554232.1948218</v>
      </c>
      <c r="K431" s="3">
        <v>1670698569.3140316</v>
      </c>
      <c r="L431" s="3">
        <v>1428629827.2637227</v>
      </c>
      <c r="M431" s="3">
        <v>1072435265.8568929</v>
      </c>
      <c r="N431" s="3">
        <v>1298276237.3488619</v>
      </c>
      <c r="O431" s="3">
        <v>975549849.06310642</v>
      </c>
      <c r="P431" s="3">
        <v>1035459934.8818263</v>
      </c>
      <c r="Q431" s="3">
        <v>1832375317.016757</v>
      </c>
      <c r="R431" s="3">
        <v>911099966.67793632</v>
      </c>
      <c r="S431" s="3">
        <v>2156957970.0328693</v>
      </c>
      <c r="U431" s="3">
        <v>1536687114.0035145</v>
      </c>
      <c r="V431" s="3">
        <v>1240000000</v>
      </c>
      <c r="W431" s="3">
        <v>1215712371.9644315</v>
      </c>
      <c r="X431" s="3">
        <v>819144408.87525225</v>
      </c>
      <c r="Z431" s="3">
        <v>1609819664.885426</v>
      </c>
      <c r="AA431" s="3" t="s">
        <v>1908</v>
      </c>
      <c r="AB431" s="3" t="s">
        <v>1908</v>
      </c>
      <c r="AC431" s="3" t="s">
        <v>1909</v>
      </c>
      <c r="AD431" s="3" t="s">
        <v>1910</v>
      </c>
      <c r="AE431" s="3">
        <v>43</v>
      </c>
      <c r="AF431" s="3">
        <v>43</v>
      </c>
      <c r="AG431" s="3">
        <v>88.22</v>
      </c>
      <c r="AH431" s="3">
        <v>88.22</v>
      </c>
    </row>
    <row r="432" spans="1:34" s="3" customFormat="1" x14ac:dyDescent="0.25">
      <c r="A432" s="3" t="s">
        <v>2293</v>
      </c>
      <c r="B432" s="3" t="s">
        <v>2296</v>
      </c>
      <c r="C432" s="4">
        <v>1.0985463987758379</v>
      </c>
      <c r="D432" s="5">
        <v>0.61595923586617529</v>
      </c>
      <c r="E432" s="3">
        <v>5</v>
      </c>
      <c r="F432" s="3">
        <v>31</v>
      </c>
      <c r="I432" s="3">
        <v>386496956.30491054</v>
      </c>
      <c r="J432" s="3">
        <v>587030178.44625926</v>
      </c>
      <c r="K432" s="3">
        <v>674805594.01199555</v>
      </c>
      <c r="L432" s="3">
        <v>824953163.41243529</v>
      </c>
      <c r="M432" s="3">
        <v>519718628.8383404</v>
      </c>
      <c r="N432" s="3">
        <v>768765000.54443324</v>
      </c>
      <c r="O432" s="3">
        <v>902077475.49350011</v>
      </c>
      <c r="P432" s="3">
        <v>618671030.27530503</v>
      </c>
      <c r="R432" s="3">
        <v>672550140.41902673</v>
      </c>
      <c r="T432" s="3">
        <v>988502565.9594537</v>
      </c>
      <c r="W432" s="3">
        <v>499678390.17182142</v>
      </c>
      <c r="X432" s="3">
        <v>330181443.37205291</v>
      </c>
      <c r="Z432" s="3">
        <v>514489663.16946387</v>
      </c>
      <c r="AA432" s="3" t="s">
        <v>2293</v>
      </c>
      <c r="AB432" s="3" t="s">
        <v>2293</v>
      </c>
      <c r="AC432" s="3" t="s">
        <v>2294</v>
      </c>
      <c r="AD432" s="3" t="s">
        <v>2295</v>
      </c>
      <c r="AE432" s="3">
        <v>37</v>
      </c>
      <c r="AF432" s="3">
        <v>37</v>
      </c>
      <c r="AG432" s="3">
        <v>65.19</v>
      </c>
      <c r="AH432" s="3">
        <v>65.19</v>
      </c>
    </row>
    <row r="433" spans="1:34" s="3" customFormat="1" x14ac:dyDescent="0.25">
      <c r="A433" s="3" t="s">
        <v>2529</v>
      </c>
      <c r="B433" s="3" t="s">
        <v>2532</v>
      </c>
      <c r="C433" s="4">
        <v>0.87778504027378146</v>
      </c>
      <c r="D433" s="5">
        <v>0.61817376008629132</v>
      </c>
      <c r="E433" s="3">
        <v>4</v>
      </c>
      <c r="F433" s="3">
        <v>60</v>
      </c>
      <c r="G433" s="3">
        <v>1599106798.3840511</v>
      </c>
      <c r="H433" s="3">
        <v>2041583550.4530458</v>
      </c>
      <c r="J433" s="3">
        <v>903717511.55542541</v>
      </c>
      <c r="K433" s="3">
        <v>152712291.10136071</v>
      </c>
      <c r="L433" s="3">
        <v>1353438783.7235267</v>
      </c>
      <c r="M433" s="3">
        <v>1103370898.5258417</v>
      </c>
      <c r="N433" s="3">
        <v>845734234.61583006</v>
      </c>
      <c r="O433" s="3">
        <v>1938854302.5312784</v>
      </c>
      <c r="P433" s="3">
        <v>1942844112.6189404</v>
      </c>
      <c r="Q433" s="3">
        <v>1685332853.3055358</v>
      </c>
      <c r="R433" s="3">
        <v>757746506.94006586</v>
      </c>
      <c r="S433" s="3">
        <v>1489328122.1655526</v>
      </c>
      <c r="T433" s="3">
        <v>2786862655.8374963</v>
      </c>
      <c r="U433" s="3">
        <v>1838770905.6452312</v>
      </c>
      <c r="V433" s="3">
        <v>3050000000</v>
      </c>
      <c r="W433" s="3">
        <v>1638120907.9859712</v>
      </c>
      <c r="X433" s="3">
        <v>388015772.62511951</v>
      </c>
      <c r="Y433" s="3">
        <v>914837276.93869543</v>
      </c>
      <c r="Z433" s="3">
        <v>490559911.39413995</v>
      </c>
      <c r="AA433" s="3" t="s">
        <v>2529</v>
      </c>
      <c r="AB433" s="3" t="s">
        <v>2529</v>
      </c>
      <c r="AC433" s="3" t="s">
        <v>2530</v>
      </c>
      <c r="AD433" s="3" t="s">
        <v>2531</v>
      </c>
      <c r="AE433" s="3">
        <v>25</v>
      </c>
      <c r="AF433" s="3">
        <v>25</v>
      </c>
      <c r="AG433" s="3">
        <v>54.13</v>
      </c>
      <c r="AH433" s="3">
        <v>54.13</v>
      </c>
    </row>
    <row r="434" spans="1:34" s="3" customFormat="1" x14ac:dyDescent="0.25">
      <c r="A434" s="3" t="s">
        <v>2040</v>
      </c>
      <c r="B434" s="3" t="s">
        <v>2043</v>
      </c>
      <c r="C434" s="4">
        <v>1.10800930382927</v>
      </c>
      <c r="D434" s="5">
        <v>0.61905848661845941</v>
      </c>
      <c r="E434" s="3">
        <v>6</v>
      </c>
      <c r="F434" s="3">
        <v>39</v>
      </c>
      <c r="G434" s="3">
        <v>1274963528.4413381</v>
      </c>
      <c r="H434" s="3">
        <v>1432690210.8442426</v>
      </c>
      <c r="I434" s="3">
        <v>1496117250.2125571</v>
      </c>
      <c r="J434" s="3">
        <v>1596310134.3714066</v>
      </c>
      <c r="K434" s="3">
        <v>937157478.72458959</v>
      </c>
      <c r="Q434" s="3">
        <v>792898208.16589308</v>
      </c>
      <c r="R434" s="3">
        <v>791825053.54848146</v>
      </c>
      <c r="S434" s="3">
        <v>1707591726.2760217</v>
      </c>
      <c r="T434" s="3">
        <v>1572076369.9596131</v>
      </c>
      <c r="AA434" s="3" t="s">
        <v>2040</v>
      </c>
      <c r="AB434" s="3" t="s">
        <v>2040</v>
      </c>
      <c r="AC434" s="3" t="s">
        <v>2041</v>
      </c>
      <c r="AD434" s="3" t="s">
        <v>2042</v>
      </c>
      <c r="AE434" s="3">
        <v>16</v>
      </c>
      <c r="AF434" s="3">
        <v>16</v>
      </c>
      <c r="AG434" s="3">
        <v>78.430000000000007</v>
      </c>
      <c r="AH434" s="3">
        <v>78.430000000000007</v>
      </c>
    </row>
    <row r="435" spans="1:34" s="3" customFormat="1" x14ac:dyDescent="0.25">
      <c r="A435" s="3" t="s">
        <v>894</v>
      </c>
      <c r="B435" s="3" t="s">
        <v>897</v>
      </c>
      <c r="C435" s="4">
        <v>1.0510955704312459</v>
      </c>
      <c r="D435" s="5">
        <v>0.62186298287850961</v>
      </c>
      <c r="E435" s="3">
        <v>11</v>
      </c>
      <c r="F435" s="3">
        <v>202</v>
      </c>
      <c r="G435" s="3">
        <v>14262303877.479376</v>
      </c>
      <c r="H435" s="3">
        <v>18624972740.975155</v>
      </c>
      <c r="I435" s="3">
        <v>15754568013.601927</v>
      </c>
      <c r="J435" s="3">
        <v>16091836031.969826</v>
      </c>
      <c r="K435" s="3">
        <v>14096519178.587143</v>
      </c>
      <c r="L435" s="3">
        <v>12352814295.889332</v>
      </c>
      <c r="M435" s="3">
        <v>11858659189.76372</v>
      </c>
      <c r="N435" s="3">
        <v>9644337763.1629753</v>
      </c>
      <c r="O435" s="3">
        <v>7388055342.2770824</v>
      </c>
      <c r="P435" s="3">
        <v>13024653268.953791</v>
      </c>
      <c r="Q435" s="3">
        <v>11537177921.957359</v>
      </c>
      <c r="R435" s="3">
        <v>12829570487.87413</v>
      </c>
      <c r="S435" s="3">
        <v>9834701220.5070114</v>
      </c>
      <c r="T435" s="3">
        <v>11242727979.105112</v>
      </c>
      <c r="U435" s="3">
        <v>16680278929.78174</v>
      </c>
      <c r="V435" s="3">
        <v>12800000000</v>
      </c>
      <c r="W435" s="3">
        <v>14011600219.251076</v>
      </c>
      <c r="X435" s="3">
        <v>11461712524.698652</v>
      </c>
      <c r="Y435" s="3">
        <v>9697508810.4612675</v>
      </c>
      <c r="Z435" s="3">
        <v>16533283044.769239</v>
      </c>
      <c r="AA435" s="3" t="s">
        <v>894</v>
      </c>
      <c r="AB435" s="3" t="s">
        <v>894</v>
      </c>
      <c r="AC435" s="3" t="s">
        <v>895</v>
      </c>
      <c r="AD435" s="3" t="s">
        <v>896</v>
      </c>
      <c r="AE435" s="3">
        <v>30</v>
      </c>
      <c r="AF435" s="3">
        <v>30</v>
      </c>
      <c r="AG435" s="3">
        <v>164.58</v>
      </c>
      <c r="AH435" s="3">
        <v>164.58</v>
      </c>
    </row>
    <row r="436" spans="1:34" s="3" customFormat="1" x14ac:dyDescent="0.25">
      <c r="A436" s="3" t="s">
        <v>1794</v>
      </c>
      <c r="B436" s="3" t="s">
        <v>1797</v>
      </c>
      <c r="C436" s="4">
        <v>1.1947435359766216</v>
      </c>
      <c r="D436" s="5">
        <v>0.62204946330210831</v>
      </c>
      <c r="E436" s="3">
        <v>7</v>
      </c>
      <c r="F436" s="3">
        <v>27</v>
      </c>
      <c r="G436" s="3">
        <v>4894563376.1349678</v>
      </c>
      <c r="H436" s="3">
        <v>1647593742.4708791</v>
      </c>
      <c r="I436" s="3">
        <v>830798442.7316699</v>
      </c>
      <c r="M436" s="3">
        <v>1959256735.7000928</v>
      </c>
      <c r="N436" s="3">
        <v>1353916647.520956</v>
      </c>
      <c r="Q436" s="3">
        <v>2601520511.8139143</v>
      </c>
      <c r="R436" s="3">
        <v>1804158349.8572996</v>
      </c>
      <c r="W436" s="3">
        <v>1318738844.1648071</v>
      </c>
      <c r="X436" s="3">
        <v>2039974522.7445307</v>
      </c>
      <c r="Y436" s="3">
        <v>1250160774.3606694</v>
      </c>
      <c r="Z436" s="3">
        <v>1718591263.864171</v>
      </c>
      <c r="AA436" s="3" t="s">
        <v>1794</v>
      </c>
      <c r="AB436" s="3" t="s">
        <v>1794</v>
      </c>
      <c r="AC436" s="3" t="s">
        <v>1795</v>
      </c>
      <c r="AD436" s="3" t="s">
        <v>1796</v>
      </c>
      <c r="AE436" s="3">
        <v>25</v>
      </c>
      <c r="AF436" s="3">
        <v>25</v>
      </c>
      <c r="AG436" s="3">
        <v>95.72</v>
      </c>
      <c r="AH436" s="3">
        <v>95.72</v>
      </c>
    </row>
    <row r="437" spans="1:34" s="3" customFormat="1" x14ac:dyDescent="0.25">
      <c r="A437" s="3" t="s">
        <v>2685</v>
      </c>
      <c r="B437" s="3" t="s">
        <v>2688</v>
      </c>
      <c r="C437" s="4">
        <v>0.75339058250575119</v>
      </c>
      <c r="D437" s="5">
        <v>0.62226352465143242</v>
      </c>
      <c r="E437" s="3">
        <v>4</v>
      </c>
      <c r="F437" s="3">
        <v>15</v>
      </c>
      <c r="I437" s="3">
        <v>746925202.94702661</v>
      </c>
      <c r="L437" s="3">
        <v>218054026.26656818</v>
      </c>
      <c r="N437" s="3">
        <v>164139210.00767756</v>
      </c>
      <c r="P437" s="3">
        <v>645805724.58562541</v>
      </c>
      <c r="Q437" s="3">
        <v>197941778.07279783</v>
      </c>
      <c r="R437" s="3">
        <v>114263362.15762897</v>
      </c>
      <c r="V437" s="3">
        <v>923000000</v>
      </c>
      <c r="W437" s="3">
        <v>938571161.74542129</v>
      </c>
      <c r="X437" s="3">
        <v>1251324578.3845317</v>
      </c>
      <c r="Z437" s="3">
        <v>108771598.978745</v>
      </c>
      <c r="AA437" s="3" t="s">
        <v>2685</v>
      </c>
      <c r="AB437" s="3" t="s">
        <v>2685</v>
      </c>
      <c r="AC437" s="3" t="s">
        <v>2686</v>
      </c>
      <c r="AD437" s="3" t="s">
        <v>2687</v>
      </c>
      <c r="AE437" s="3">
        <v>21</v>
      </c>
      <c r="AF437" s="3">
        <v>21</v>
      </c>
      <c r="AG437" s="3">
        <v>46.45</v>
      </c>
      <c r="AH437" s="3">
        <v>46.45</v>
      </c>
    </row>
    <row r="438" spans="1:34" s="3" customFormat="1" x14ac:dyDescent="0.25">
      <c r="A438" s="3" t="s">
        <v>1016</v>
      </c>
      <c r="B438" s="3" t="s">
        <v>1019</v>
      </c>
      <c r="C438" s="4">
        <v>1.0498964741225165</v>
      </c>
      <c r="D438" s="5">
        <v>0.62403273067164089</v>
      </c>
      <c r="E438" s="3">
        <v>12</v>
      </c>
      <c r="F438" s="3">
        <v>139</v>
      </c>
      <c r="G438" s="3">
        <v>8254848607.8744259</v>
      </c>
      <c r="H438" s="3">
        <v>7545501777.1130114</v>
      </c>
      <c r="I438" s="3">
        <v>6097811216.7754221</v>
      </c>
      <c r="J438" s="3">
        <v>6732824195.7761745</v>
      </c>
      <c r="K438" s="3">
        <v>7335410905.8944206</v>
      </c>
      <c r="L438" s="3">
        <v>4822968364.221139</v>
      </c>
      <c r="M438" s="3">
        <v>6248997799.1276646</v>
      </c>
      <c r="N438" s="3">
        <v>5471307000.2559185</v>
      </c>
      <c r="O438" s="3">
        <v>7918689151.3909054</v>
      </c>
      <c r="P438" s="3">
        <v>7261244197.4417381</v>
      </c>
      <c r="Q438" s="3">
        <v>5994808135.9190197</v>
      </c>
      <c r="R438" s="3">
        <v>5021574073.7694836</v>
      </c>
      <c r="S438" s="3">
        <v>7138503757.9659252</v>
      </c>
      <c r="T438" s="3">
        <v>2608217613.7966309</v>
      </c>
      <c r="U438" s="3">
        <v>6251821079.1937857</v>
      </c>
      <c r="V438" s="3">
        <v>7800000000</v>
      </c>
      <c r="W438" s="3">
        <v>6377338629.2032471</v>
      </c>
      <c r="X438" s="3">
        <v>7066303501.4655905</v>
      </c>
      <c r="Y438" s="3">
        <v>8926381603.8462753</v>
      </c>
      <c r="Z438" s="3">
        <v>7287697131.5759153</v>
      </c>
      <c r="AA438" s="3" t="s">
        <v>1016</v>
      </c>
      <c r="AB438" s="3" t="s">
        <v>1016</v>
      </c>
      <c r="AC438" s="3" t="s">
        <v>1017</v>
      </c>
      <c r="AD438" s="3" t="s">
        <v>1018</v>
      </c>
      <c r="AE438" s="3">
        <v>26</v>
      </c>
      <c r="AF438" s="3">
        <v>26</v>
      </c>
      <c r="AG438" s="3">
        <v>167.73</v>
      </c>
      <c r="AH438" s="3">
        <v>167.73</v>
      </c>
    </row>
    <row r="439" spans="1:34" s="3" customFormat="1" x14ac:dyDescent="0.25">
      <c r="A439" s="3" t="s">
        <v>657</v>
      </c>
      <c r="B439" s="3" t="s">
        <v>660</v>
      </c>
      <c r="C439" s="4">
        <v>1.2329435955734094</v>
      </c>
      <c r="D439" s="5">
        <v>0.62820850084119739</v>
      </c>
      <c r="E439" s="3">
        <v>6</v>
      </c>
      <c r="F439" s="3">
        <v>38</v>
      </c>
      <c r="H439" s="3">
        <v>522931926.95814854</v>
      </c>
      <c r="I439" s="3">
        <v>4102988216.4920125</v>
      </c>
      <c r="M439" s="3">
        <v>719769053.43087626</v>
      </c>
      <c r="N439" s="3">
        <v>1437377262.7790971</v>
      </c>
      <c r="O439" s="3">
        <v>944936360.07577038</v>
      </c>
      <c r="P439" s="3">
        <v>404849639.10998029</v>
      </c>
      <c r="Q439" s="3">
        <v>1047394779.973776</v>
      </c>
      <c r="R439" s="3">
        <v>264609891.31240395</v>
      </c>
      <c r="S439" s="3">
        <v>1412293908.950093</v>
      </c>
      <c r="V439" s="3">
        <v>1380000000</v>
      </c>
      <c r="W439" s="3">
        <v>1648423555.2060089</v>
      </c>
      <c r="X439" s="3">
        <v>978977464.26554537</v>
      </c>
      <c r="Y439" s="3">
        <v>1023496110.5980808</v>
      </c>
      <c r="Z439" s="3">
        <v>1039856486.2368022</v>
      </c>
      <c r="AA439" s="3" t="s">
        <v>657</v>
      </c>
      <c r="AB439" s="3" t="s">
        <v>657</v>
      </c>
      <c r="AC439" s="3" t="s">
        <v>658</v>
      </c>
      <c r="AD439" s="3" t="s">
        <v>659</v>
      </c>
      <c r="AE439" s="3">
        <v>22</v>
      </c>
      <c r="AF439" s="3">
        <v>22</v>
      </c>
      <c r="AG439" s="3">
        <v>80.33</v>
      </c>
      <c r="AH439" s="3">
        <v>80.33</v>
      </c>
    </row>
    <row r="440" spans="1:34" s="3" customFormat="1" x14ac:dyDescent="0.25">
      <c r="A440" s="3" t="s">
        <v>1686</v>
      </c>
      <c r="B440" s="3" t="s">
        <v>1689</v>
      </c>
      <c r="C440" s="4">
        <v>0.92802071166092392</v>
      </c>
      <c r="D440" s="5">
        <v>0.62997372749545344</v>
      </c>
      <c r="E440" s="3">
        <v>8</v>
      </c>
      <c r="F440" s="3">
        <v>45</v>
      </c>
      <c r="H440" s="3">
        <v>1958009954.8204648</v>
      </c>
      <c r="J440" s="3">
        <v>937188530.50192261</v>
      </c>
      <c r="K440" s="3">
        <v>1357442587.5676508</v>
      </c>
      <c r="M440" s="3">
        <v>1660212286.5669208</v>
      </c>
      <c r="P440" s="3">
        <v>1899428601.7224276</v>
      </c>
      <c r="Q440" s="3">
        <v>1142406833.448719</v>
      </c>
      <c r="R440" s="3">
        <v>1202772233.2381997</v>
      </c>
      <c r="S440" s="3">
        <v>1913016294.8505807</v>
      </c>
      <c r="U440" s="3">
        <v>1746832360.3629696</v>
      </c>
      <c r="V440" s="3">
        <v>1460000000</v>
      </c>
      <c r="W440" s="3">
        <v>1566002377.4457083</v>
      </c>
      <c r="X440" s="3">
        <v>2418526496.0373302</v>
      </c>
      <c r="Y440" s="3">
        <v>2278330383.1806593</v>
      </c>
      <c r="Z440" s="3">
        <v>1424907946.6215594</v>
      </c>
      <c r="AA440" s="3" t="s">
        <v>1686</v>
      </c>
      <c r="AB440" s="3" t="s">
        <v>1686</v>
      </c>
      <c r="AC440" s="3" t="s">
        <v>1687</v>
      </c>
      <c r="AD440" s="3" t="s">
        <v>1688</v>
      </c>
      <c r="AE440" s="3">
        <v>29</v>
      </c>
      <c r="AF440" s="3">
        <v>29</v>
      </c>
      <c r="AG440" s="3">
        <v>105.75</v>
      </c>
      <c r="AH440" s="3">
        <v>105.75</v>
      </c>
    </row>
    <row r="441" spans="1:34" s="3" customFormat="1" x14ac:dyDescent="0.25">
      <c r="A441" s="3" t="s">
        <v>1463</v>
      </c>
      <c r="B441" s="3" t="s">
        <v>1466</v>
      </c>
      <c r="C441" s="4">
        <v>0.81074210781544087</v>
      </c>
      <c r="D441" s="5">
        <v>0.63206710738007899</v>
      </c>
      <c r="E441" s="3">
        <v>2</v>
      </c>
      <c r="F441" s="3">
        <v>26</v>
      </c>
      <c r="G441" s="3">
        <v>885991604.51008236</v>
      </c>
      <c r="H441" s="3">
        <v>222066982.6808576</v>
      </c>
      <c r="I441" s="3">
        <v>578045301.21848798</v>
      </c>
      <c r="J441" s="3">
        <v>153194279.02435273</v>
      </c>
      <c r="L441" s="3">
        <v>532782251.37053114</v>
      </c>
      <c r="M441" s="3">
        <v>240266747.06216928</v>
      </c>
      <c r="P441" s="3">
        <v>513388416.35126185</v>
      </c>
      <c r="Q441" s="3">
        <v>687706291.81863475</v>
      </c>
      <c r="R441" s="3">
        <v>897067623.95682395</v>
      </c>
      <c r="T441" s="3">
        <v>1262424963.7554469</v>
      </c>
      <c r="V441" s="3">
        <v>365000000</v>
      </c>
      <c r="W441" s="3">
        <v>14114626.691451451</v>
      </c>
      <c r="Z441" s="3">
        <v>78315551.264696404</v>
      </c>
      <c r="AA441" s="3" t="s">
        <v>1463</v>
      </c>
      <c r="AB441" s="3" t="s">
        <v>1463</v>
      </c>
      <c r="AC441" s="3" t="s">
        <v>1464</v>
      </c>
      <c r="AD441" s="3" t="s">
        <v>1465</v>
      </c>
      <c r="AE441" s="3">
        <v>4</v>
      </c>
      <c r="AF441" s="3">
        <v>4</v>
      </c>
      <c r="AG441" s="3">
        <v>24.56</v>
      </c>
      <c r="AH441" s="3">
        <v>24.56</v>
      </c>
    </row>
    <row r="442" spans="1:34" s="3" customFormat="1" x14ac:dyDescent="0.25">
      <c r="A442" s="3" t="s">
        <v>2269</v>
      </c>
      <c r="B442" s="3" t="s">
        <v>2272</v>
      </c>
      <c r="C442" s="4">
        <v>1.0837898544000868</v>
      </c>
      <c r="D442" s="5">
        <v>0.63337981105709751</v>
      </c>
      <c r="E442" s="3">
        <v>4</v>
      </c>
      <c r="F442" s="3">
        <v>42</v>
      </c>
      <c r="H442" s="3">
        <v>983780611.4463799</v>
      </c>
      <c r="I442" s="3">
        <v>1103953183.1113868</v>
      </c>
      <c r="J442" s="3">
        <v>970659549.44841981</v>
      </c>
      <c r="K442" s="3">
        <v>87450628.237531349</v>
      </c>
      <c r="L442" s="3">
        <v>632678923.50250578</v>
      </c>
      <c r="M442" s="3">
        <v>770297253.45682597</v>
      </c>
      <c r="N442" s="3">
        <v>635228016.1314075</v>
      </c>
      <c r="O442" s="3">
        <v>624515175.34165394</v>
      </c>
      <c r="P442" s="3">
        <v>918238055.4612422</v>
      </c>
      <c r="Q442" s="3">
        <v>658297799.0763905</v>
      </c>
      <c r="R442" s="3">
        <v>853968285.59912181</v>
      </c>
      <c r="S442" s="3">
        <v>912855426.6031965</v>
      </c>
      <c r="T442" s="3">
        <v>738399507.10224259</v>
      </c>
      <c r="U442" s="3">
        <v>725001099.94011974</v>
      </c>
      <c r="V442" s="3">
        <v>607000000</v>
      </c>
      <c r="X442" s="3">
        <v>467932300.32026607</v>
      </c>
      <c r="Z442" s="3">
        <v>553647438.80181205</v>
      </c>
      <c r="AA442" s="3" t="s">
        <v>2269</v>
      </c>
      <c r="AB442" s="3" t="s">
        <v>2269</v>
      </c>
      <c r="AC442" s="3" t="s">
        <v>2270</v>
      </c>
      <c r="AD442" s="3" t="s">
        <v>2271</v>
      </c>
      <c r="AE442" s="3">
        <v>30</v>
      </c>
      <c r="AF442" s="3">
        <v>30</v>
      </c>
      <c r="AG442" s="3">
        <v>67.05</v>
      </c>
      <c r="AH442" s="3">
        <v>67.05</v>
      </c>
    </row>
    <row r="443" spans="1:34" s="3" customFormat="1" x14ac:dyDescent="0.25">
      <c r="A443" s="3" t="s">
        <v>1920</v>
      </c>
      <c r="B443" s="3" t="s">
        <v>1923</v>
      </c>
      <c r="C443" s="4">
        <v>0.83938376325843356</v>
      </c>
      <c r="D443" s="5">
        <v>0.63469650780393194</v>
      </c>
      <c r="E443" s="3">
        <v>7</v>
      </c>
      <c r="F443" s="3">
        <v>25</v>
      </c>
      <c r="H443" s="3">
        <v>853644583.96136117</v>
      </c>
      <c r="L443" s="3">
        <v>830323952.23673511</v>
      </c>
      <c r="M443" s="3">
        <v>242329122.57343253</v>
      </c>
      <c r="O443" s="3">
        <v>1734764375.9490385</v>
      </c>
      <c r="P443" s="3">
        <v>761942216.23379672</v>
      </c>
      <c r="Q443" s="3">
        <v>814389029.78522539</v>
      </c>
      <c r="R443" s="3">
        <v>1202772233.2381997</v>
      </c>
      <c r="V443" s="3">
        <v>693000000</v>
      </c>
      <c r="X443" s="3">
        <v>718197215.99717236</v>
      </c>
      <c r="Y443" s="3">
        <v>2196544164.2972507</v>
      </c>
      <c r="Z443" s="3">
        <v>698313665.44354284</v>
      </c>
      <c r="AA443" s="3" t="s">
        <v>1920</v>
      </c>
      <c r="AB443" s="3" t="s">
        <v>1920</v>
      </c>
      <c r="AC443" s="3" t="s">
        <v>1921</v>
      </c>
      <c r="AD443" s="3" t="s">
        <v>1922</v>
      </c>
      <c r="AE443" s="3">
        <v>10</v>
      </c>
      <c r="AF443" s="3">
        <v>10</v>
      </c>
      <c r="AG443" s="3">
        <v>87.05</v>
      </c>
      <c r="AH443" s="3">
        <v>87.05</v>
      </c>
    </row>
    <row r="444" spans="1:34" s="3" customFormat="1" x14ac:dyDescent="0.25">
      <c r="A444" s="3" t="s">
        <v>1359</v>
      </c>
      <c r="B444" s="3" t="s">
        <v>1362</v>
      </c>
      <c r="C444" s="4">
        <v>1.1742265716710043</v>
      </c>
      <c r="D444" s="5">
        <v>0.63474329472872371</v>
      </c>
      <c r="E444" s="3">
        <v>10</v>
      </c>
      <c r="F444" s="3">
        <v>35</v>
      </c>
      <c r="G444" s="3">
        <v>652608450.15132904</v>
      </c>
      <c r="H444" s="3">
        <v>1013628324.1723017</v>
      </c>
      <c r="M444" s="3">
        <v>1196177796.5326881</v>
      </c>
      <c r="O444" s="3">
        <v>1877627324.5566065</v>
      </c>
      <c r="P444" s="3">
        <v>619756418.04771781</v>
      </c>
      <c r="Q444" s="3">
        <v>1481735595.8592296</v>
      </c>
      <c r="S444" s="3">
        <v>240089964.52151582</v>
      </c>
      <c r="V444" s="3">
        <v>592000000</v>
      </c>
      <c r="W444" s="3">
        <v>1730844732.9663093</v>
      </c>
      <c r="X444" s="3">
        <v>980028997.52469206</v>
      </c>
      <c r="Y444" s="3">
        <v>1111124202.2588754</v>
      </c>
      <c r="Z444" s="3">
        <v>254525541.61026329</v>
      </c>
      <c r="AA444" s="3" t="s">
        <v>1359</v>
      </c>
      <c r="AB444" s="3" t="s">
        <v>1359</v>
      </c>
      <c r="AC444" s="3" t="s">
        <v>1360</v>
      </c>
      <c r="AD444" s="3" t="s">
        <v>1361</v>
      </c>
      <c r="AE444" s="3">
        <v>45</v>
      </c>
      <c r="AF444" s="3">
        <v>45</v>
      </c>
      <c r="AG444" s="3">
        <v>127.89</v>
      </c>
      <c r="AH444" s="3">
        <v>127.89</v>
      </c>
    </row>
    <row r="445" spans="1:34" s="3" customFormat="1" x14ac:dyDescent="0.25">
      <c r="A445" s="3" t="s">
        <v>1869</v>
      </c>
      <c r="B445" s="3" t="s">
        <v>1872</v>
      </c>
      <c r="C445" s="4">
        <v>1.2762525510808143</v>
      </c>
      <c r="D445" s="5">
        <v>0.63573225464081773</v>
      </c>
      <c r="E445" s="3">
        <v>6</v>
      </c>
      <c r="F445" s="3">
        <v>45</v>
      </c>
      <c r="G445" s="3">
        <v>299292285.91377175</v>
      </c>
      <c r="H445" s="3">
        <v>1205847594.1272376</v>
      </c>
      <c r="I445" s="3">
        <v>2901560727.6849589</v>
      </c>
      <c r="M445" s="3">
        <v>574371579.88681662</v>
      </c>
      <c r="N445" s="3">
        <v>79751254.580001518</v>
      </c>
      <c r="O445" s="3">
        <v>187762732.45566064</v>
      </c>
      <c r="P445" s="3">
        <v>854200176.88888609</v>
      </c>
      <c r="Q445" s="3">
        <v>1368626008.3890593</v>
      </c>
      <c r="R445" s="3">
        <v>1092518111.8580315</v>
      </c>
      <c r="S445" s="3">
        <v>1228695700.786581</v>
      </c>
      <c r="V445" s="3">
        <v>116000000</v>
      </c>
      <c r="W445" s="3">
        <v>478042831.00974256</v>
      </c>
      <c r="X445" s="3">
        <v>276553247.15557295</v>
      </c>
      <c r="Y445" s="3">
        <v>323639751.86720133</v>
      </c>
      <c r="Z445" s="3">
        <v>580840338.5464983</v>
      </c>
      <c r="AA445" s="3" t="s">
        <v>1869</v>
      </c>
      <c r="AB445" s="3" t="s">
        <v>1869</v>
      </c>
      <c r="AC445" s="3" t="s">
        <v>1870</v>
      </c>
      <c r="AD445" s="3" t="s">
        <v>1871</v>
      </c>
      <c r="AE445" s="3">
        <v>30</v>
      </c>
      <c r="AF445" s="3">
        <v>30</v>
      </c>
      <c r="AG445" s="3">
        <v>91.42</v>
      </c>
      <c r="AH445" s="3">
        <v>91.42</v>
      </c>
    </row>
    <row r="446" spans="1:34" s="3" customFormat="1" x14ac:dyDescent="0.25">
      <c r="A446" s="3" t="s">
        <v>493</v>
      </c>
      <c r="B446" s="3" t="s">
        <v>496</v>
      </c>
      <c r="C446" s="4">
        <v>1.066049097710418</v>
      </c>
      <c r="D446" s="5">
        <v>0.63620460077549512</v>
      </c>
      <c r="E446" s="3">
        <v>22</v>
      </c>
      <c r="F446" s="3">
        <v>183</v>
      </c>
      <c r="G446" s="3">
        <v>3479137764.0517869</v>
      </c>
      <c r="H446" s="3">
        <v>4286131547.442359</v>
      </c>
      <c r="I446" s="3">
        <v>4193661989.2321672</v>
      </c>
      <c r="J446" s="3">
        <v>2883657016.9289927</v>
      </c>
      <c r="K446" s="3">
        <v>3002036491.7361507</v>
      </c>
      <c r="L446" s="3">
        <v>3190248561.6340275</v>
      </c>
      <c r="M446" s="3">
        <v>2742959429.9801297</v>
      </c>
      <c r="N446" s="3">
        <v>2271983415.3605084</v>
      </c>
      <c r="O446" s="3">
        <v>4418546910.5054922</v>
      </c>
      <c r="P446" s="3">
        <v>4070204146.5480595</v>
      </c>
      <c r="Q446" s="3">
        <v>2216947914.4153357</v>
      </c>
      <c r="R446" s="3">
        <v>1744019738.1953895</v>
      </c>
      <c r="S446" s="3">
        <v>4506501473.1043882</v>
      </c>
      <c r="T446" s="3">
        <v>2572488605.3884578</v>
      </c>
      <c r="U446" s="3">
        <v>2219659164.6717434</v>
      </c>
      <c r="V446" s="3">
        <v>3670000000</v>
      </c>
      <c r="W446" s="3">
        <v>3863492707.5140834</v>
      </c>
      <c r="X446" s="3">
        <v>2197704511.6165304</v>
      </c>
      <c r="Y446" s="3">
        <v>4241199636.3824577</v>
      </c>
      <c r="Z446" s="3">
        <v>5166650951.4903879</v>
      </c>
      <c r="AA446" s="3" t="s">
        <v>493</v>
      </c>
      <c r="AB446" s="3" t="s">
        <v>493</v>
      </c>
      <c r="AC446" s="3" t="s">
        <v>494</v>
      </c>
      <c r="AD446" s="3" t="s">
        <v>495</v>
      </c>
      <c r="AE446" s="3">
        <v>33</v>
      </c>
      <c r="AF446" s="3">
        <v>33</v>
      </c>
      <c r="AG446" s="3">
        <v>282.83999999999997</v>
      </c>
      <c r="AH446" s="3">
        <v>282.83999999999997</v>
      </c>
    </row>
    <row r="447" spans="1:34" s="3" customFormat="1" x14ac:dyDescent="0.25">
      <c r="A447" s="3" t="s">
        <v>2125</v>
      </c>
      <c r="B447" s="3" t="s">
        <v>2128</v>
      </c>
      <c r="C447" s="4">
        <v>1.2467170817591771</v>
      </c>
      <c r="D447" s="5">
        <v>0.63627864863398464</v>
      </c>
      <c r="E447" s="3">
        <v>6</v>
      </c>
      <c r="F447" s="3">
        <v>18</v>
      </c>
      <c r="L447" s="3">
        <v>175087715.67217052</v>
      </c>
      <c r="M447" s="3">
        <v>239235559.30653766</v>
      </c>
      <c r="O447" s="3">
        <v>419404799.12650287</v>
      </c>
      <c r="Q447" s="3">
        <v>468273692.1265046</v>
      </c>
      <c r="V447" s="3">
        <v>13600000</v>
      </c>
      <c r="W447" s="3">
        <v>232839827.17284876</v>
      </c>
      <c r="Y447" s="3">
        <v>198623674.43113437</v>
      </c>
      <c r="Z447" s="3">
        <v>201227458.11067826</v>
      </c>
      <c r="AA447" s="3" t="s">
        <v>2125</v>
      </c>
      <c r="AB447" s="3" t="s">
        <v>2125</v>
      </c>
      <c r="AC447" s="3" t="s">
        <v>2126</v>
      </c>
      <c r="AD447" s="3" t="s">
        <v>2127</v>
      </c>
      <c r="AE447" s="3">
        <v>58</v>
      </c>
      <c r="AF447" s="3">
        <v>58</v>
      </c>
      <c r="AG447" s="3">
        <v>72.489999999999995</v>
      </c>
      <c r="AH447" s="3">
        <v>72.489999999999995</v>
      </c>
    </row>
    <row r="448" spans="1:34" s="3" customFormat="1" x14ac:dyDescent="0.25">
      <c r="A448" s="3" t="s">
        <v>1178</v>
      </c>
      <c r="B448" s="3" t="s">
        <v>1181</v>
      </c>
      <c r="C448" s="4">
        <v>1.1007260897892128</v>
      </c>
      <c r="D448" s="5">
        <v>0.63654911757112043</v>
      </c>
      <c r="E448" s="3">
        <v>11</v>
      </c>
      <c r="F448" s="3">
        <v>100</v>
      </c>
      <c r="G448" s="3">
        <v>2884875102.4901462</v>
      </c>
      <c r="H448" s="3">
        <v>3772750888.5565057</v>
      </c>
      <c r="I448" s="3">
        <v>1224095931.9920921</v>
      </c>
      <c r="J448" s="3">
        <v>5432603844.393013</v>
      </c>
      <c r="K448" s="3">
        <v>3145612150.0365753</v>
      </c>
      <c r="L448" s="3">
        <v>2663911256.8526559</v>
      </c>
      <c r="M448" s="3">
        <v>2495474368.6285391</v>
      </c>
      <c r="N448" s="3">
        <v>2884027927.2535434</v>
      </c>
      <c r="O448" s="3">
        <v>3071553395.0627093</v>
      </c>
      <c r="P448" s="3">
        <v>2767738819.6526804</v>
      </c>
      <c r="Q448" s="3">
        <v>3506397211.5752759</v>
      </c>
      <c r="R448" s="3">
        <v>1022356398.2524698</v>
      </c>
      <c r="S448" s="3">
        <v>5276843605.2589846</v>
      </c>
      <c r="U448" s="3">
        <v>3913955213.444849</v>
      </c>
      <c r="V448" s="3">
        <v>985000000</v>
      </c>
      <c r="W448" s="3">
        <v>3420478877.0524683</v>
      </c>
      <c r="X448" s="3">
        <v>2891716462.6533294</v>
      </c>
      <c r="Y448" s="3">
        <v>2313381619.8449769</v>
      </c>
      <c r="Z448" s="3">
        <v>1479293746.1109319</v>
      </c>
      <c r="AA448" s="3" t="s">
        <v>1178</v>
      </c>
      <c r="AB448" s="3" t="s">
        <v>1178</v>
      </c>
      <c r="AC448" s="3" t="s">
        <v>1179</v>
      </c>
      <c r="AD448" s="3" t="s">
        <v>1180</v>
      </c>
      <c r="AE448" s="3">
        <v>34</v>
      </c>
      <c r="AF448" s="3">
        <v>34</v>
      </c>
      <c r="AG448" s="3">
        <v>145.46</v>
      </c>
      <c r="AH448" s="3">
        <v>145.46</v>
      </c>
    </row>
    <row r="449" spans="1:34" s="3" customFormat="1" x14ac:dyDescent="0.25">
      <c r="A449" s="3" t="s">
        <v>93</v>
      </c>
      <c r="B449" s="3" t="s">
        <v>96</v>
      </c>
      <c r="C449" s="4">
        <v>0.82939821318474072</v>
      </c>
      <c r="D449" s="5">
        <v>0.63983173250515379</v>
      </c>
      <c r="E449" s="3">
        <v>33</v>
      </c>
      <c r="F449" s="3">
        <v>1149</v>
      </c>
      <c r="G449" s="3">
        <v>10804775664.757103</v>
      </c>
      <c r="H449" s="3">
        <v>9754232518.8312187</v>
      </c>
      <c r="I449" s="3">
        <v>6596516966.8462744</v>
      </c>
      <c r="J449" s="3">
        <v>7093281322.8922987</v>
      </c>
      <c r="K449" s="3">
        <v>24668908562.5275</v>
      </c>
      <c r="L449" s="3">
        <v>42858894817.911682</v>
      </c>
      <c r="M449" s="3">
        <v>102190706583.09431</v>
      </c>
      <c r="N449" s="3">
        <v>137246345091.16541</v>
      </c>
      <c r="O449" s="3">
        <v>165312840531.61426</v>
      </c>
      <c r="P449" s="3">
        <v>138929634868.84042</v>
      </c>
      <c r="Q449" s="3">
        <v>9173187543.8308029</v>
      </c>
      <c r="R449" s="3">
        <v>16237425148.715696</v>
      </c>
      <c r="S449" s="3">
        <v>9757667007.2915516</v>
      </c>
      <c r="T449" s="3">
        <v>10099399710.043575</v>
      </c>
      <c r="U449" s="3">
        <v>169429604877.31058</v>
      </c>
      <c r="V449" s="3">
        <v>111000000000</v>
      </c>
      <c r="W449" s="3">
        <v>112298854698.40935</v>
      </c>
      <c r="X449" s="3">
        <v>135647790429.91982</v>
      </c>
      <c r="Y449" s="3">
        <v>95806713549.135406</v>
      </c>
      <c r="Z449" s="3">
        <v>108771598978.745</v>
      </c>
      <c r="AA449" s="3" t="s">
        <v>93</v>
      </c>
      <c r="AB449" s="3" t="s">
        <v>93</v>
      </c>
      <c r="AC449" s="3" t="s">
        <v>94</v>
      </c>
      <c r="AD449" s="3" t="s">
        <v>95</v>
      </c>
      <c r="AE449" s="3">
        <v>75</v>
      </c>
      <c r="AF449" s="3">
        <v>75</v>
      </c>
      <c r="AG449" s="3">
        <v>587.82000000000005</v>
      </c>
      <c r="AH449" s="3">
        <v>587.82000000000005</v>
      </c>
    </row>
    <row r="450" spans="1:34" s="3" customFormat="1" x14ac:dyDescent="0.25">
      <c r="A450" s="3" t="s">
        <v>2217</v>
      </c>
      <c r="B450" s="3" t="s">
        <v>2220</v>
      </c>
      <c r="C450" s="4">
        <v>1.2274564551897933</v>
      </c>
      <c r="D450" s="5">
        <v>0.64253608238375381</v>
      </c>
      <c r="E450" s="3">
        <v>6</v>
      </c>
      <c r="F450" s="3">
        <v>15</v>
      </c>
      <c r="N450" s="3">
        <v>855007636.31117904</v>
      </c>
      <c r="O450" s="3">
        <v>1367402508.101007</v>
      </c>
      <c r="P450" s="3">
        <v>1028947608.2473494</v>
      </c>
      <c r="X450" s="3">
        <v>358572841.36901289</v>
      </c>
      <c r="Y450" s="3">
        <v>1600673141.0038476</v>
      </c>
      <c r="Z450" s="3">
        <v>689611937.52524328</v>
      </c>
      <c r="AA450" s="3" t="s">
        <v>2217</v>
      </c>
      <c r="AB450" s="3" t="s">
        <v>2217</v>
      </c>
      <c r="AC450" s="3" t="s">
        <v>2218</v>
      </c>
      <c r="AD450" s="3" t="s">
        <v>2219</v>
      </c>
      <c r="AE450" s="3">
        <v>7</v>
      </c>
      <c r="AF450" s="3">
        <v>7</v>
      </c>
      <c r="AG450" s="3">
        <v>67.150000000000006</v>
      </c>
      <c r="AH450" s="3">
        <v>67.150000000000006</v>
      </c>
    </row>
    <row r="451" spans="1:34" s="3" customFormat="1" x14ac:dyDescent="0.25">
      <c r="A451" s="3" t="s">
        <v>2732</v>
      </c>
      <c r="B451" s="3" t="s">
        <v>2735</v>
      </c>
      <c r="C451" s="4">
        <v>1.2143072022276382</v>
      </c>
      <c r="D451" s="5">
        <v>0.64510030361993198</v>
      </c>
      <c r="E451" s="3">
        <v>3</v>
      </c>
      <c r="F451" s="3">
        <v>37</v>
      </c>
      <c r="G451" s="3">
        <v>199888349.79800639</v>
      </c>
      <c r="H451" s="3">
        <v>1766984593.3745658</v>
      </c>
      <c r="I451" s="3">
        <v>308290827.31652689</v>
      </c>
      <c r="J451" s="3">
        <v>263906110.92430514</v>
      </c>
      <c r="K451" s="3">
        <v>1788169562.4689245</v>
      </c>
      <c r="L451" s="3">
        <v>817434059.05841577</v>
      </c>
      <c r="M451" s="3">
        <v>405256787.96322972</v>
      </c>
      <c r="N451" s="3">
        <v>3236417191.676806</v>
      </c>
      <c r="O451" s="3">
        <v>450018288.11383885</v>
      </c>
      <c r="P451" s="3">
        <v>450435925.55131859</v>
      </c>
      <c r="Q451" s="3">
        <v>416243281.8902263</v>
      </c>
      <c r="R451" s="3">
        <v>1453349781.8294914</v>
      </c>
      <c r="S451" s="3">
        <v>975766700.72915518</v>
      </c>
      <c r="T451" s="3">
        <v>1345792650.0411839</v>
      </c>
      <c r="U451" s="3">
        <v>617301661.18089902</v>
      </c>
      <c r="W451" s="3">
        <v>1071475310.8839058</v>
      </c>
      <c r="X451" s="3">
        <v>947431466.49114537</v>
      </c>
      <c r="Y451" s="3">
        <v>318966253.64529228</v>
      </c>
      <c r="Z451" s="3">
        <v>33175337.688517224</v>
      </c>
      <c r="AA451" s="3" t="s">
        <v>2732</v>
      </c>
      <c r="AB451" s="3" t="s">
        <v>2732</v>
      </c>
      <c r="AC451" s="3" t="s">
        <v>2733</v>
      </c>
      <c r="AD451" s="3" t="s">
        <v>2734</v>
      </c>
      <c r="AE451" s="3">
        <v>24</v>
      </c>
      <c r="AF451" s="3">
        <v>24</v>
      </c>
      <c r="AG451" s="3">
        <v>44.02</v>
      </c>
      <c r="AH451" s="3">
        <v>44.02</v>
      </c>
    </row>
    <row r="452" spans="1:34" s="3" customFormat="1" x14ac:dyDescent="0.25">
      <c r="A452" s="3" t="s">
        <v>1056</v>
      </c>
      <c r="B452" s="3" t="s">
        <v>1059</v>
      </c>
      <c r="C452" s="4">
        <v>1.0861357430304663</v>
      </c>
      <c r="D452" s="5">
        <v>0.64511421841803251</v>
      </c>
      <c r="E452" s="3">
        <v>10</v>
      </c>
      <c r="F452" s="3">
        <v>113</v>
      </c>
      <c r="H452" s="3">
        <v>3151918463.8573337</v>
      </c>
      <c r="I452" s="3">
        <v>1326103926.3247664</v>
      </c>
      <c r="J452" s="3">
        <v>1076221993.8181419</v>
      </c>
      <c r="K452" s="3">
        <v>1566279908.7319047</v>
      </c>
      <c r="L452" s="3">
        <v>1267506162.5347314</v>
      </c>
      <c r="M452" s="3">
        <v>2443914980.8469577</v>
      </c>
      <c r="N452" s="3">
        <v>2568732269.6116767</v>
      </c>
      <c r="O452" s="3">
        <v>2653169045.569118</v>
      </c>
      <c r="P452" s="3">
        <v>2301022077.5151696</v>
      </c>
      <c r="Q452" s="3">
        <v>1244205462.1718721</v>
      </c>
      <c r="R452" s="3">
        <v>2555890995.6311746</v>
      </c>
      <c r="S452" s="3">
        <v>2940139137.7233758</v>
      </c>
      <c r="T452" s="3">
        <v>1049241880.2533479</v>
      </c>
      <c r="U452" s="3">
        <v>2048916152.0046861</v>
      </c>
      <c r="V452" s="3">
        <v>2420000000</v>
      </c>
      <c r="W452" s="3">
        <v>2194463857.8679991</v>
      </c>
      <c r="X452" s="3">
        <v>1545753890.9455979</v>
      </c>
      <c r="Z452" s="3">
        <v>900628839.54400861</v>
      </c>
      <c r="AA452" s="3" t="s">
        <v>1056</v>
      </c>
      <c r="AB452" s="3" t="s">
        <v>1056</v>
      </c>
      <c r="AC452" s="3" t="s">
        <v>1057</v>
      </c>
      <c r="AD452" s="3" t="s">
        <v>1058</v>
      </c>
      <c r="AE452" s="3">
        <v>63</v>
      </c>
      <c r="AF452" s="3">
        <v>63</v>
      </c>
      <c r="AG452" s="3">
        <v>159.74</v>
      </c>
      <c r="AH452" s="3">
        <v>159.74</v>
      </c>
    </row>
    <row r="453" spans="1:34" s="3" customFormat="1" x14ac:dyDescent="0.25">
      <c r="A453" s="3" t="s">
        <v>1644</v>
      </c>
      <c r="B453" s="3" t="s">
        <v>1650</v>
      </c>
      <c r="C453" s="4">
        <v>0.92673952932852055</v>
      </c>
      <c r="D453" s="5">
        <v>0.64997005046730982</v>
      </c>
      <c r="E453" s="3">
        <v>8</v>
      </c>
      <c r="F453" s="3">
        <v>80</v>
      </c>
      <c r="G453" s="3">
        <v>1804397536.014436</v>
      </c>
      <c r="H453" s="3">
        <v>2101278975.9048891</v>
      </c>
      <c r="I453" s="3">
        <v>4216330432.4172063</v>
      </c>
      <c r="J453" s="3">
        <v>1931020323.8363791</v>
      </c>
      <c r="K453" s="3">
        <v>3002036491.7361507</v>
      </c>
      <c r="L453" s="3">
        <v>2674652834.501255</v>
      </c>
      <c r="M453" s="3">
        <v>2103623021.4885206</v>
      </c>
      <c r="N453" s="3">
        <v>2624372679.783771</v>
      </c>
      <c r="O453" s="3">
        <v>2408261133.6704302</v>
      </c>
      <c r="P453" s="3">
        <v>2431268610.2047076</v>
      </c>
      <c r="Q453" s="3">
        <v>1165028750.9427531</v>
      </c>
      <c r="R453" s="3">
        <v>2806468544.222466</v>
      </c>
      <c r="S453" s="3">
        <v>5238326498.6512547</v>
      </c>
      <c r="T453" s="3">
        <v>3691997535.5112128</v>
      </c>
      <c r="U453" s="3">
        <v>2442938488.9286642</v>
      </c>
      <c r="V453" s="3">
        <v>2150000000</v>
      </c>
      <c r="W453" s="3">
        <v>3399873582.6123934</v>
      </c>
      <c r="X453" s="3">
        <v>1850698536.0981309</v>
      </c>
      <c r="Y453" s="3">
        <v>2909252643.1383801</v>
      </c>
      <c r="Z453" s="3">
        <v>1642451144.5790496</v>
      </c>
      <c r="AA453" s="3" t="s">
        <v>1644</v>
      </c>
      <c r="AB453" s="3" t="s">
        <v>1645</v>
      </c>
      <c r="AC453" s="3" t="s">
        <v>1646</v>
      </c>
      <c r="AD453" s="3" t="s">
        <v>1647</v>
      </c>
      <c r="AE453" s="3">
        <v>24</v>
      </c>
      <c r="AF453" s="3" t="s">
        <v>1648</v>
      </c>
      <c r="AG453" s="3">
        <v>107.62</v>
      </c>
      <c r="AH453" s="3" t="s">
        <v>1649</v>
      </c>
    </row>
    <row r="454" spans="1:34" s="3" customFormat="1" x14ac:dyDescent="0.25">
      <c r="A454" s="3" t="s">
        <v>1604</v>
      </c>
      <c r="B454" s="3" t="s">
        <v>1607</v>
      </c>
      <c r="C454" s="4">
        <v>0.84727080856740666</v>
      </c>
      <c r="D454" s="5">
        <v>0.65299244083988495</v>
      </c>
      <c r="E454" s="3">
        <v>2</v>
      </c>
      <c r="F454" s="3">
        <v>24</v>
      </c>
      <c r="G454" s="3">
        <v>572653110.23212647</v>
      </c>
      <c r="H454" s="3">
        <v>293701493.22306973</v>
      </c>
      <c r="I454" s="3">
        <v>292422917.08699977</v>
      </c>
      <c r="J454" s="3">
        <v>247170601.45105651</v>
      </c>
      <c r="K454" s="3">
        <v>262351884.71259403</v>
      </c>
      <c r="L454" s="3">
        <v>158975349.19927138</v>
      </c>
      <c r="M454" s="3">
        <v>177364293.96863997</v>
      </c>
      <c r="N454" s="3">
        <v>183613353.56791046</v>
      </c>
      <c r="O454" s="3">
        <v>424507047.29105884</v>
      </c>
      <c r="P454" s="3">
        <v>512303028.57884908</v>
      </c>
      <c r="Q454" s="3">
        <v>279380681.05132037</v>
      </c>
      <c r="R454" s="3">
        <v>244563687.42510062</v>
      </c>
      <c r="S454" s="3">
        <v>281174878.23642761</v>
      </c>
      <c r="T454" s="3">
        <v>485914514.35115314</v>
      </c>
      <c r="U454" s="3">
        <v>334918986.3853814</v>
      </c>
      <c r="V454" s="3">
        <v>1360000000</v>
      </c>
      <c r="W454" s="3">
        <v>173084473.29663092</v>
      </c>
      <c r="X454" s="3">
        <v>159833055.39029312</v>
      </c>
      <c r="Y454" s="3">
        <v>216149292.7632933</v>
      </c>
      <c r="Z454" s="3">
        <v>153367954.56003046</v>
      </c>
      <c r="AA454" s="3" t="s">
        <v>1604</v>
      </c>
      <c r="AB454" s="3" t="s">
        <v>1604</v>
      </c>
      <c r="AC454" s="3" t="s">
        <v>1605</v>
      </c>
      <c r="AD454" s="3" t="s">
        <v>1606</v>
      </c>
      <c r="AE454" s="3">
        <v>3</v>
      </c>
      <c r="AF454" s="3">
        <v>3</v>
      </c>
      <c r="AG454" s="3">
        <v>29.59</v>
      </c>
      <c r="AH454" s="3">
        <v>29.59</v>
      </c>
    </row>
    <row r="455" spans="1:34" s="3" customFormat="1" x14ac:dyDescent="0.25">
      <c r="A455" s="3" t="s">
        <v>779</v>
      </c>
      <c r="B455" s="3" t="s">
        <v>782</v>
      </c>
      <c r="C455" s="4">
        <v>0.9176915503281432</v>
      </c>
      <c r="D455" s="5">
        <v>0.65333936771110634</v>
      </c>
      <c r="E455" s="3">
        <v>13</v>
      </c>
      <c r="F455" s="3">
        <v>212</v>
      </c>
      <c r="G455" s="3">
        <v>1253353977.1118238</v>
      </c>
      <c r="H455" s="3">
        <v>4548791419.4304705</v>
      </c>
      <c r="I455" s="3">
        <v>2912894949.2774782</v>
      </c>
      <c r="J455" s="3">
        <v>4145256961.8354268</v>
      </c>
      <c r="K455" s="3">
        <v>5142619033.669754</v>
      </c>
      <c r="L455" s="3">
        <v>4092541084.1163783</v>
      </c>
      <c r="M455" s="3">
        <v>1856137960.13693</v>
      </c>
      <c r="N455" s="3">
        <v>2132882389.9302733</v>
      </c>
      <c r="O455" s="3">
        <v>2653169045.569118</v>
      </c>
      <c r="P455" s="3">
        <v>2670053920.1355267</v>
      </c>
      <c r="Q455" s="3">
        <v>3212312284.1528335</v>
      </c>
      <c r="R455" s="3">
        <v>3047022990.8701057</v>
      </c>
      <c r="S455" s="3">
        <v>3440861523.6238632</v>
      </c>
      <c r="T455" s="3">
        <v>6574137547.103837</v>
      </c>
      <c r="U455" s="3">
        <v>5450642327.4483633</v>
      </c>
      <c r="V455" s="3">
        <v>2390000000</v>
      </c>
      <c r="W455" s="3">
        <v>2853833279.9504027</v>
      </c>
      <c r="X455" s="3">
        <v>2418526496.0373302</v>
      </c>
      <c r="Y455" s="3">
        <v>3107876317.5695148</v>
      </c>
      <c r="Z455" s="3">
        <v>1729468423.7620454</v>
      </c>
      <c r="AA455" s="3" t="s">
        <v>779</v>
      </c>
      <c r="AB455" s="3" t="s">
        <v>779</v>
      </c>
      <c r="AC455" s="3" t="s">
        <v>780</v>
      </c>
      <c r="AD455" s="3" t="s">
        <v>781</v>
      </c>
      <c r="AE455" s="3">
        <v>62</v>
      </c>
      <c r="AF455" s="3">
        <v>62</v>
      </c>
      <c r="AG455" s="3">
        <v>199.63</v>
      </c>
      <c r="AH455" s="3">
        <v>199.63</v>
      </c>
    </row>
    <row r="456" spans="1:34" s="3" customFormat="1" x14ac:dyDescent="0.25">
      <c r="A456" s="3" t="s">
        <v>2000</v>
      </c>
      <c r="B456" s="3" t="s">
        <v>2003</v>
      </c>
      <c r="C456" s="4">
        <v>0.9246997773977963</v>
      </c>
      <c r="D456" s="5">
        <v>0.65714525538929014</v>
      </c>
      <c r="E456" s="3">
        <v>6</v>
      </c>
      <c r="F456" s="3">
        <v>54</v>
      </c>
      <c r="G456" s="3">
        <v>1771983209.0201647</v>
      </c>
      <c r="H456" s="3">
        <v>814245603.16314459</v>
      </c>
      <c r="M456" s="3">
        <v>1371479714.9900649</v>
      </c>
      <c r="N456" s="3">
        <v>1400283655.9977012</v>
      </c>
      <c r="O456" s="3">
        <v>1591901427.3414707</v>
      </c>
      <c r="P456" s="3">
        <v>589365560.42015898</v>
      </c>
      <c r="Q456" s="3">
        <v>1436491760.8711615</v>
      </c>
      <c r="R456" s="3">
        <v>723667960.33165014</v>
      </c>
      <c r="S456" s="3">
        <v>1835982081.6351211</v>
      </c>
      <c r="V456" s="3">
        <v>1650000000</v>
      </c>
      <c r="W456" s="3">
        <v>1576305024.665746</v>
      </c>
      <c r="X456" s="3">
        <v>1293385908.7503984</v>
      </c>
      <c r="Y456" s="3">
        <v>1483835685.4561217</v>
      </c>
      <c r="Z456" s="3">
        <v>871260507.81974745</v>
      </c>
      <c r="AA456" s="3" t="s">
        <v>2000</v>
      </c>
      <c r="AB456" s="3" t="s">
        <v>2000</v>
      </c>
      <c r="AC456" s="3" t="s">
        <v>2001</v>
      </c>
      <c r="AD456" s="3" t="s">
        <v>2002</v>
      </c>
      <c r="AE456" s="3">
        <v>23</v>
      </c>
      <c r="AF456" s="3">
        <v>23</v>
      </c>
      <c r="AG456" s="3">
        <v>82.58</v>
      </c>
      <c r="AH456" s="3">
        <v>82.58</v>
      </c>
    </row>
    <row r="457" spans="1:34" s="3" customFormat="1" x14ac:dyDescent="0.25">
      <c r="A457" s="3" t="s">
        <v>339</v>
      </c>
      <c r="B457" s="3" t="s">
        <v>342</v>
      </c>
      <c r="C457" s="4">
        <v>1.0918157493290519</v>
      </c>
      <c r="D457" s="5">
        <v>0.66004355677596616</v>
      </c>
      <c r="E457" s="3">
        <v>19</v>
      </c>
      <c r="F457" s="3">
        <v>279</v>
      </c>
      <c r="G457" s="3">
        <v>11777205474.585241</v>
      </c>
      <c r="H457" s="3">
        <v>17550455082.841972</v>
      </c>
      <c r="L457" s="3">
        <v>12675061625.347315</v>
      </c>
      <c r="M457" s="3">
        <v>10085016250.07732</v>
      </c>
      <c r="N457" s="3">
        <v>14744708695.604933</v>
      </c>
      <c r="O457" s="3">
        <v>21225352364.552944</v>
      </c>
      <c r="P457" s="3">
        <v>26700539201.35527</v>
      </c>
      <c r="Q457" s="3">
        <v>21264602444.391994</v>
      </c>
      <c r="R457" s="3">
        <v>19344586751.247711</v>
      </c>
      <c r="S457" s="3">
        <v>20157285791.378601</v>
      </c>
      <c r="V457" s="3">
        <v>16400000000</v>
      </c>
      <c r="W457" s="3">
        <v>16484235552.060089</v>
      </c>
      <c r="X457" s="3">
        <v>6887542847.4106579</v>
      </c>
      <c r="Y457" s="3">
        <v>5444625428.5240364</v>
      </c>
      <c r="Z457" s="3">
        <v>14140307867.236851</v>
      </c>
      <c r="AA457" s="3" t="s">
        <v>339</v>
      </c>
      <c r="AB457" s="3" t="s">
        <v>339</v>
      </c>
      <c r="AC457" s="3" t="s">
        <v>340</v>
      </c>
      <c r="AD457" s="3" t="s">
        <v>341</v>
      </c>
      <c r="AE457" s="3">
        <v>30</v>
      </c>
      <c r="AF457" s="3">
        <v>30</v>
      </c>
      <c r="AG457" s="3">
        <v>296.08</v>
      </c>
      <c r="AH457" s="3">
        <v>296.08</v>
      </c>
    </row>
    <row r="458" spans="1:34" s="3" customFormat="1" x14ac:dyDescent="0.25">
      <c r="A458" s="3" t="s">
        <v>2434</v>
      </c>
      <c r="B458" s="3" t="s">
        <v>2437</v>
      </c>
      <c r="C458" s="4">
        <v>0.82627195500114947</v>
      </c>
      <c r="D458" s="5">
        <v>0.66102168140670869</v>
      </c>
      <c r="E458" s="3">
        <v>5</v>
      </c>
      <c r="F458" s="3">
        <v>15</v>
      </c>
      <c r="H458" s="3">
        <v>982586702.93734312</v>
      </c>
      <c r="I458" s="3">
        <v>549709747.23718953</v>
      </c>
      <c r="K458" s="3">
        <v>98153540.94719936</v>
      </c>
      <c r="Q458" s="3">
        <v>937678480.12771094</v>
      </c>
      <c r="S458" s="3">
        <v>648371294.56345189</v>
      </c>
      <c r="X458" s="3">
        <v>452159301.43306607</v>
      </c>
      <c r="Z458" s="3">
        <v>592805214.43416023</v>
      </c>
      <c r="AA458" s="3" t="s">
        <v>2434</v>
      </c>
      <c r="AB458" s="3" t="s">
        <v>2434</v>
      </c>
      <c r="AC458" s="3" t="s">
        <v>2435</v>
      </c>
      <c r="AD458" s="3" t="s">
        <v>2436</v>
      </c>
      <c r="AE458" s="3">
        <v>29</v>
      </c>
      <c r="AF458" s="3">
        <v>29</v>
      </c>
      <c r="AG458" s="3">
        <v>57.51</v>
      </c>
      <c r="AH458" s="3">
        <v>57.51</v>
      </c>
    </row>
    <row r="459" spans="1:34" s="3" customFormat="1" x14ac:dyDescent="0.25">
      <c r="A459" s="3" t="s">
        <v>1538</v>
      </c>
      <c r="B459" s="3" t="s">
        <v>1541</v>
      </c>
      <c r="C459" s="4">
        <v>1.1314390587968204</v>
      </c>
      <c r="D459" s="5">
        <v>0.66543521829099006</v>
      </c>
      <c r="E459" s="3">
        <v>8</v>
      </c>
      <c r="F459" s="3">
        <v>80</v>
      </c>
      <c r="G459" s="3">
        <v>3003727634.8024745</v>
      </c>
      <c r="H459" s="3">
        <v>2543025124.2485309</v>
      </c>
      <c r="I459" s="3">
        <v>2890226506.0924397</v>
      </c>
      <c r="J459" s="3">
        <v>1918146855.0108032</v>
      </c>
      <c r="K459" s="3">
        <v>1931745220.7693491</v>
      </c>
      <c r="L459" s="3">
        <v>675645234.09690344</v>
      </c>
      <c r="M459" s="3">
        <v>448566673.69975811</v>
      </c>
      <c r="N459" s="3">
        <v>303240235.43791276</v>
      </c>
      <c r="O459" s="3">
        <v>1071472114.5567591</v>
      </c>
      <c r="P459" s="3">
        <v>973592831.85429573</v>
      </c>
      <c r="Q459" s="3">
        <v>1730576688.2936039</v>
      </c>
      <c r="R459" s="3">
        <v>1824204553.7446029</v>
      </c>
      <c r="S459" s="3">
        <v>2490772893.9665279</v>
      </c>
      <c r="T459" s="3">
        <v>2215198521.3067274</v>
      </c>
      <c r="U459" s="3">
        <v>2206525086.7742772</v>
      </c>
      <c r="V459" s="3">
        <v>251000000</v>
      </c>
      <c r="W459" s="3">
        <v>287443857.43904781</v>
      </c>
      <c r="X459" s="3">
        <v>499478298.094666</v>
      </c>
      <c r="Y459" s="3">
        <v>976761128.37899029</v>
      </c>
      <c r="Z459" s="3">
        <v>1446662266.4173086</v>
      </c>
      <c r="AA459" s="3" t="s">
        <v>1538</v>
      </c>
      <c r="AB459" s="3" t="s">
        <v>1538</v>
      </c>
      <c r="AC459" s="3" t="s">
        <v>1539</v>
      </c>
      <c r="AD459" s="3" t="s">
        <v>1540</v>
      </c>
      <c r="AE459" s="3">
        <v>16</v>
      </c>
      <c r="AF459" s="3">
        <v>16</v>
      </c>
      <c r="AG459" s="3">
        <v>115.62</v>
      </c>
      <c r="AH459" s="3">
        <v>115.62</v>
      </c>
    </row>
    <row r="460" spans="1:34" s="3" customFormat="1" x14ac:dyDescent="0.25">
      <c r="A460" s="3" t="s">
        <v>2056</v>
      </c>
      <c r="B460" s="3" t="s">
        <v>2059</v>
      </c>
      <c r="C460" s="4">
        <v>1.0961515614318287</v>
      </c>
      <c r="D460" s="5">
        <v>0.66707351075291821</v>
      </c>
      <c r="E460" s="3">
        <v>6</v>
      </c>
      <c r="F460" s="3">
        <v>42</v>
      </c>
      <c r="H460" s="3">
        <v>1178387698.4193895</v>
      </c>
      <c r="I460" s="3">
        <v>1337438147.9172859</v>
      </c>
      <c r="J460" s="3">
        <v>1231990966.6076097</v>
      </c>
      <c r="K460" s="3">
        <v>2101425544.2153053</v>
      </c>
      <c r="L460" s="3">
        <v>783061010.58289766</v>
      </c>
      <c r="M460" s="3">
        <v>687802233.00629568</v>
      </c>
      <c r="O460" s="3">
        <v>589819887.82267308</v>
      </c>
      <c r="P460" s="3">
        <v>669684255.57870734</v>
      </c>
      <c r="Q460" s="3">
        <v>554236978.60383391</v>
      </c>
      <c r="R460" s="3">
        <v>808864326.85268927</v>
      </c>
      <c r="S460" s="3">
        <v>1335259695.7346334</v>
      </c>
      <c r="T460" s="3">
        <v>739590474.0491817</v>
      </c>
      <c r="U460" s="3">
        <v>1313407789.7465937</v>
      </c>
      <c r="V460" s="3">
        <v>1390000000</v>
      </c>
      <c r="X460" s="3">
        <v>1019987261.3722653</v>
      </c>
      <c r="Z460" s="3">
        <v>665682185.74991941</v>
      </c>
      <c r="AA460" s="3" t="s">
        <v>2056</v>
      </c>
      <c r="AB460" s="3" t="s">
        <v>2056</v>
      </c>
      <c r="AC460" s="3" t="s">
        <v>2057</v>
      </c>
      <c r="AD460" s="3" t="s">
        <v>2058</v>
      </c>
      <c r="AE460" s="3">
        <v>39</v>
      </c>
      <c r="AF460" s="3">
        <v>39</v>
      </c>
      <c r="AG460" s="3">
        <v>77.260000000000005</v>
      </c>
      <c r="AH460" s="3">
        <v>77.260000000000005</v>
      </c>
    </row>
    <row r="461" spans="1:34" s="3" customFormat="1" x14ac:dyDescent="0.25">
      <c r="A461" s="3" t="s">
        <v>1044</v>
      </c>
      <c r="B461" s="3" t="s">
        <v>1047</v>
      </c>
      <c r="C461" s="4">
        <v>1.0709393312006172</v>
      </c>
      <c r="D461" s="5">
        <v>0.66723416040483496</v>
      </c>
      <c r="E461" s="3">
        <v>11</v>
      </c>
      <c r="F461" s="3">
        <v>129</v>
      </c>
      <c r="G461" s="3">
        <v>6590913155.501833</v>
      </c>
      <c r="H461" s="3">
        <v>3665299122.7431874</v>
      </c>
      <c r="M461" s="3">
        <v>3268865185.3522601</v>
      </c>
      <c r="N461" s="3">
        <v>3032402354.3791275</v>
      </c>
      <c r="O461" s="3">
        <v>3367483788.6069574</v>
      </c>
      <c r="P461" s="3">
        <v>3484094749.4451389</v>
      </c>
      <c r="Q461" s="3">
        <v>4038012272.6850758</v>
      </c>
      <c r="R461" s="3">
        <v>4089425593.0098791</v>
      </c>
      <c r="S461" s="3">
        <v>3646286092.198422</v>
      </c>
      <c r="V461" s="3">
        <v>2590000000</v>
      </c>
      <c r="W461" s="3">
        <v>3750163588.0936699</v>
      </c>
      <c r="X461" s="3">
        <v>4258709699.5439944</v>
      </c>
      <c r="Y461" s="3">
        <v>4661814476.3542719</v>
      </c>
      <c r="Z461" s="3">
        <v>2110169020.1876531</v>
      </c>
      <c r="AA461" s="3" t="s">
        <v>1044</v>
      </c>
      <c r="AB461" s="3" t="s">
        <v>1044</v>
      </c>
      <c r="AC461" s="3" t="s">
        <v>1045</v>
      </c>
      <c r="AD461" s="3" t="s">
        <v>1046</v>
      </c>
      <c r="AE461" s="3">
        <v>39</v>
      </c>
      <c r="AF461" s="3">
        <v>39</v>
      </c>
      <c r="AG461" s="3">
        <v>160.56</v>
      </c>
      <c r="AH461" s="3">
        <v>160.56</v>
      </c>
    </row>
    <row r="462" spans="1:34" s="3" customFormat="1" x14ac:dyDescent="0.25">
      <c r="A462" s="3" t="s">
        <v>2740</v>
      </c>
      <c r="B462" s="3" t="s">
        <v>2743</v>
      </c>
      <c r="C462" s="4">
        <v>1.1611972659274745</v>
      </c>
      <c r="D462" s="5">
        <v>0.66871091313769082</v>
      </c>
      <c r="E462" s="3">
        <v>3</v>
      </c>
      <c r="F462" s="3">
        <v>16</v>
      </c>
      <c r="G462" s="3">
        <v>138301128.5088909</v>
      </c>
      <c r="K462" s="3">
        <v>143575658.30042461</v>
      </c>
      <c r="L462" s="3">
        <v>284651807.68788457</v>
      </c>
      <c r="P462" s="3">
        <v>222504493.34462723</v>
      </c>
      <c r="Q462" s="3">
        <v>169664381.2052553</v>
      </c>
      <c r="R462" s="3">
        <v>188434316.54065129</v>
      </c>
      <c r="S462" s="3">
        <v>115166148.75711213</v>
      </c>
      <c r="T462" s="3">
        <v>421602299.21644169</v>
      </c>
      <c r="U462" s="3">
        <v>199637984.04148224</v>
      </c>
      <c r="W462" s="3">
        <v>104056736.9223793</v>
      </c>
      <c r="X462" s="3">
        <v>91693700.197589219</v>
      </c>
      <c r="Z462" s="3">
        <v>68743650.554566845</v>
      </c>
      <c r="AA462" s="3" t="s">
        <v>2740</v>
      </c>
      <c r="AB462" s="3" t="s">
        <v>2740</v>
      </c>
      <c r="AC462" s="3" t="s">
        <v>2741</v>
      </c>
      <c r="AD462" s="3" t="s">
        <v>2742</v>
      </c>
      <c r="AE462" s="3">
        <v>17</v>
      </c>
      <c r="AF462" s="3">
        <v>17</v>
      </c>
      <c r="AG462" s="3">
        <v>43.73</v>
      </c>
      <c r="AH462" s="3">
        <v>43.73</v>
      </c>
    </row>
    <row r="463" spans="1:34" s="3" customFormat="1" x14ac:dyDescent="0.25">
      <c r="A463" s="3" t="s">
        <v>1229</v>
      </c>
      <c r="B463" s="3" t="s">
        <v>1232</v>
      </c>
      <c r="C463" s="4">
        <v>1.1617956798995965</v>
      </c>
      <c r="D463" s="5">
        <v>0.6726546277066574</v>
      </c>
      <c r="E463" s="3">
        <v>9</v>
      </c>
      <c r="F463" s="3">
        <v>49</v>
      </c>
      <c r="L463" s="3">
        <v>1621978224.9385121</v>
      </c>
      <c r="M463" s="3">
        <v>2949196981.1064553</v>
      </c>
      <c r="N463" s="3">
        <v>753927557.83187485</v>
      </c>
      <c r="O463" s="3">
        <v>2020490273.1641743</v>
      </c>
      <c r="Q463" s="3">
        <v>790636016.4164896</v>
      </c>
      <c r="V463" s="3">
        <v>2420000000</v>
      </c>
      <c r="W463" s="3">
        <v>2853833279.9504027</v>
      </c>
      <c r="X463" s="3">
        <v>650899087.41178584</v>
      </c>
      <c r="Y463" s="3">
        <v>1659091868.7777107</v>
      </c>
      <c r="Z463" s="3">
        <v>1109470309.583199</v>
      </c>
      <c r="AA463" s="3" t="s">
        <v>1229</v>
      </c>
      <c r="AB463" s="3" t="s">
        <v>1229</v>
      </c>
      <c r="AC463" s="3" t="s">
        <v>1230</v>
      </c>
      <c r="AD463" s="3" t="s">
        <v>1231</v>
      </c>
      <c r="AE463" s="3">
        <v>81</v>
      </c>
      <c r="AF463" s="3">
        <v>81</v>
      </c>
      <c r="AG463" s="3">
        <v>141.32</v>
      </c>
      <c r="AH463" s="3">
        <v>141.32</v>
      </c>
    </row>
    <row r="464" spans="1:34" s="3" customFormat="1" x14ac:dyDescent="0.25">
      <c r="A464" s="3" t="s">
        <v>105</v>
      </c>
      <c r="B464" s="3" t="s">
        <v>108</v>
      </c>
      <c r="C464" s="4">
        <v>1.0699232951810134</v>
      </c>
      <c r="D464" s="5">
        <v>0.67380127795089484</v>
      </c>
      <c r="E464" s="3">
        <v>34</v>
      </c>
      <c r="F464" s="3">
        <v>1019</v>
      </c>
      <c r="G464" s="3">
        <v>64396462961.952332</v>
      </c>
      <c r="H464" s="3">
        <v>64232277786.18354</v>
      </c>
      <c r="I464" s="3">
        <v>71065569385.096451</v>
      </c>
      <c r="J464" s="3">
        <v>62565058492.298683</v>
      </c>
      <c r="K464" s="3">
        <v>71265735847.301666</v>
      </c>
      <c r="L464" s="3">
        <v>35232374687.40609</v>
      </c>
      <c r="M464" s="3">
        <v>28873257157.685577</v>
      </c>
      <c r="N464" s="3">
        <v>34497054306.698334</v>
      </c>
      <c r="O464" s="3">
        <v>28266454831.640217</v>
      </c>
      <c r="P464" s="3">
        <v>40702041465.480591</v>
      </c>
      <c r="Q464" s="3">
        <v>43207862413.605011</v>
      </c>
      <c r="R464" s="3">
        <v>56229601903.885834</v>
      </c>
      <c r="S464" s="3">
        <v>60600247729.494904</v>
      </c>
      <c r="T464" s="3">
        <v>67766019280.834839</v>
      </c>
      <c r="U464" s="3">
        <v>70792679867.3414</v>
      </c>
      <c r="V464" s="3">
        <v>27300000000</v>
      </c>
      <c r="W464" s="3">
        <v>33174524048.520927</v>
      </c>
      <c r="X464" s="3">
        <v>30809924492.997292</v>
      </c>
      <c r="Y464" s="3">
        <v>32130300275.62468</v>
      </c>
      <c r="Z464" s="3">
        <v>46336701164.945366</v>
      </c>
      <c r="AA464" s="3" t="s">
        <v>105</v>
      </c>
      <c r="AB464" s="3" t="s">
        <v>105</v>
      </c>
      <c r="AC464" s="3" t="s">
        <v>106</v>
      </c>
      <c r="AD464" s="3" t="s">
        <v>107</v>
      </c>
      <c r="AE464" s="3">
        <v>73</v>
      </c>
      <c r="AF464" s="3">
        <v>73</v>
      </c>
      <c r="AG464" s="3">
        <v>577.26</v>
      </c>
      <c r="AH464" s="3">
        <v>577.26</v>
      </c>
    </row>
    <row r="465" spans="1:34" s="3" customFormat="1" x14ac:dyDescent="0.25">
      <c r="A465" s="3" t="s">
        <v>2332</v>
      </c>
      <c r="B465" s="3" t="s">
        <v>2335</v>
      </c>
      <c r="C465" s="4">
        <v>0.93886100807462614</v>
      </c>
      <c r="D465" s="5">
        <v>0.67401247827900401</v>
      </c>
      <c r="E465" s="3">
        <v>5</v>
      </c>
      <c r="F465" s="3">
        <v>30</v>
      </c>
      <c r="L465" s="3">
        <v>472629416.53837442</v>
      </c>
      <c r="M465" s="3">
        <v>744517559.56603527</v>
      </c>
      <c r="O465" s="3">
        <v>521449762.41762275</v>
      </c>
      <c r="V465" s="3">
        <v>739000000</v>
      </c>
      <c r="W465" s="3">
        <v>627431215.7002871</v>
      </c>
      <c r="X465" s="3">
        <v>577291759.27151918</v>
      </c>
      <c r="Y465" s="3">
        <v>669478620.28847063</v>
      </c>
      <c r="Z465" s="3">
        <v>473156455.55754077</v>
      </c>
      <c r="AA465" s="3" t="s">
        <v>2332</v>
      </c>
      <c r="AB465" s="3" t="s">
        <v>2332</v>
      </c>
      <c r="AC465" s="3" t="s">
        <v>2333</v>
      </c>
      <c r="AD465" s="3" t="s">
        <v>2334</v>
      </c>
      <c r="AE465" s="3">
        <v>37</v>
      </c>
      <c r="AF465" s="3">
        <v>37</v>
      </c>
      <c r="AG465" s="3">
        <v>62.86</v>
      </c>
      <c r="AH465" s="3">
        <v>62.86</v>
      </c>
    </row>
    <row r="466" spans="1:34" s="3" customFormat="1" x14ac:dyDescent="0.25">
      <c r="A466" s="3" t="s">
        <v>669</v>
      </c>
      <c r="B466" s="3" t="s">
        <v>672</v>
      </c>
      <c r="C466" s="4">
        <v>1.0392387528157754</v>
      </c>
      <c r="D466" s="5">
        <v>0.67645894510005289</v>
      </c>
      <c r="E466" s="3">
        <v>14</v>
      </c>
      <c r="F466" s="3">
        <v>153</v>
      </c>
      <c r="G466" s="3">
        <v>7033908957.7568741</v>
      </c>
      <c r="H466" s="3">
        <v>6876913012.0523643</v>
      </c>
      <c r="I466" s="3">
        <v>9407403921.7910786</v>
      </c>
      <c r="M466" s="3">
        <v>5888082084.6565943</v>
      </c>
      <c r="N466" s="3">
        <v>5999890896.8908119</v>
      </c>
      <c r="O466" s="3">
        <v>5826767403.9229469</v>
      </c>
      <c r="P466" s="3">
        <v>6403787857.2356129</v>
      </c>
      <c r="Q466" s="3">
        <v>5893009507.1958666</v>
      </c>
      <c r="R466" s="3">
        <v>5632983292.3322353</v>
      </c>
      <c r="S466" s="3">
        <v>7497996752.9714031</v>
      </c>
      <c r="V466" s="3">
        <v>7730000000</v>
      </c>
      <c r="W466" s="3">
        <v>7294274231.7865887</v>
      </c>
      <c r="X466" s="3">
        <v>7455370807.3498573</v>
      </c>
      <c r="Y466" s="3">
        <v>5561462884.071763</v>
      </c>
      <c r="Z466" s="3">
        <v>5101387992.1031408</v>
      </c>
      <c r="AA466" s="3" t="s">
        <v>669</v>
      </c>
      <c r="AB466" s="3" t="s">
        <v>669</v>
      </c>
      <c r="AC466" s="3" t="s">
        <v>670</v>
      </c>
      <c r="AD466" s="3" t="s">
        <v>671</v>
      </c>
      <c r="AE466" s="3">
        <v>58</v>
      </c>
      <c r="AF466" s="3">
        <v>58</v>
      </c>
      <c r="AG466" s="3">
        <v>213.38</v>
      </c>
      <c r="AH466" s="3">
        <v>213.38</v>
      </c>
    </row>
    <row r="467" spans="1:34" s="3" customFormat="1" x14ac:dyDescent="0.25">
      <c r="A467" s="3" t="s">
        <v>1425</v>
      </c>
      <c r="B467" s="3" t="s">
        <v>1428</v>
      </c>
      <c r="C467" s="4">
        <v>1.0775608186211392</v>
      </c>
      <c r="D467" s="5">
        <v>0.67949147534049326</v>
      </c>
      <c r="E467" s="3">
        <v>9</v>
      </c>
      <c r="F467" s="3">
        <v>81</v>
      </c>
      <c r="H467" s="3">
        <v>1349116615.2116618</v>
      </c>
      <c r="I467" s="3">
        <v>2130833659.3936417</v>
      </c>
      <c r="J467" s="3">
        <v>596041606.62416232</v>
      </c>
      <c r="K467" s="3">
        <v>2401629193.3889203</v>
      </c>
      <c r="L467" s="3">
        <v>1256764584.886132</v>
      </c>
      <c r="M467" s="3">
        <v>1319920327.2084835</v>
      </c>
      <c r="N467" s="3">
        <v>1372463450.911654</v>
      </c>
      <c r="O467" s="3">
        <v>707171595.60746098</v>
      </c>
      <c r="P467" s="3">
        <v>1714912680.4122491</v>
      </c>
      <c r="Q467" s="3">
        <v>1312071214.6539743</v>
      </c>
      <c r="R467" s="3">
        <v>950190064.25817776</v>
      </c>
      <c r="S467" s="3">
        <v>1335259695.7346334</v>
      </c>
      <c r="T467" s="3">
        <v>1393431327.9187481</v>
      </c>
      <c r="U467" s="3">
        <v>895744112.6071769</v>
      </c>
      <c r="V467" s="3">
        <v>2010000000</v>
      </c>
      <c r="W467" s="3">
        <v>2019318855.1273608</v>
      </c>
      <c r="X467" s="3">
        <v>1104109922.1039987</v>
      </c>
      <c r="Z467" s="3">
        <v>903891987.51337099</v>
      </c>
      <c r="AA467" s="3" t="s">
        <v>1425</v>
      </c>
      <c r="AB467" s="3" t="s">
        <v>1425</v>
      </c>
      <c r="AC467" s="3" t="s">
        <v>1426</v>
      </c>
      <c r="AD467" s="3" t="s">
        <v>1427</v>
      </c>
      <c r="AE467" s="3">
        <v>48</v>
      </c>
      <c r="AF467" s="3">
        <v>48</v>
      </c>
      <c r="AG467" s="3">
        <v>124.57</v>
      </c>
      <c r="AH467" s="3">
        <v>124.57</v>
      </c>
    </row>
    <row r="468" spans="1:34" s="3" customFormat="1" x14ac:dyDescent="0.25">
      <c r="A468" s="3" t="s">
        <v>1956</v>
      </c>
      <c r="B468" s="3" t="s">
        <v>1959</v>
      </c>
      <c r="C468" s="4">
        <v>1.4486632130796724</v>
      </c>
      <c r="D468" s="5">
        <v>0.67955214636003336</v>
      </c>
      <c r="E468" s="3">
        <v>7</v>
      </c>
      <c r="F468" s="3">
        <v>10</v>
      </c>
      <c r="I468" s="3">
        <v>932806437.06434429</v>
      </c>
      <c r="J468" s="3">
        <v>190527338.61852273</v>
      </c>
      <c r="O468" s="3">
        <v>92656826.668336883</v>
      </c>
      <c r="R468" s="3">
        <v>94417620.309198678</v>
      </c>
      <c r="S468" s="3">
        <v>419836462.02425498</v>
      </c>
      <c r="T468" s="3">
        <v>325133976.51437455</v>
      </c>
      <c r="AA468" s="3" t="s">
        <v>1956</v>
      </c>
      <c r="AB468" s="3" t="s">
        <v>1956</v>
      </c>
      <c r="AC468" s="3" t="s">
        <v>1957</v>
      </c>
      <c r="AD468" s="3" t="s">
        <v>1958</v>
      </c>
      <c r="AE468" s="3">
        <v>16</v>
      </c>
      <c r="AF468" s="3">
        <v>16</v>
      </c>
      <c r="AG468" s="3">
        <v>85.34</v>
      </c>
      <c r="AH468" s="3">
        <v>85.34</v>
      </c>
    </row>
    <row r="469" spans="1:34" s="3" customFormat="1" x14ac:dyDescent="0.25">
      <c r="A469" s="3" t="s">
        <v>638</v>
      </c>
      <c r="B469" s="3" t="s">
        <v>641</v>
      </c>
      <c r="C469" s="4">
        <v>0.51694857245861703</v>
      </c>
      <c r="D469" s="5">
        <v>0.6801412936207889</v>
      </c>
      <c r="E469" s="3">
        <v>15</v>
      </c>
      <c r="F469" s="3">
        <v>37</v>
      </c>
      <c r="K469" s="3">
        <v>1112058735.1996524</v>
      </c>
      <c r="M469" s="3">
        <v>5475606982.403944</v>
      </c>
      <c r="Q469" s="3">
        <v>305395886.16945952</v>
      </c>
      <c r="U469" s="3">
        <v>12437971768.900242</v>
      </c>
      <c r="AA469" s="3" t="s">
        <v>638</v>
      </c>
      <c r="AB469" s="3" t="s">
        <v>638</v>
      </c>
      <c r="AC469" s="3" t="s">
        <v>639</v>
      </c>
      <c r="AD469" s="3" t="s">
        <v>640</v>
      </c>
      <c r="AE469" s="3">
        <v>25</v>
      </c>
      <c r="AF469" s="3">
        <v>25</v>
      </c>
      <c r="AG469" s="3">
        <v>217.29</v>
      </c>
      <c r="AH469" s="3">
        <v>217.29</v>
      </c>
    </row>
    <row r="470" spans="1:34" s="3" customFormat="1" x14ac:dyDescent="0.25">
      <c r="A470" s="3" t="s">
        <v>378</v>
      </c>
      <c r="B470" s="3" t="s">
        <v>381</v>
      </c>
      <c r="C470" s="4">
        <v>0.93996677264791906</v>
      </c>
      <c r="D470" s="5">
        <v>0.68262767110605649</v>
      </c>
      <c r="E470" s="3">
        <v>25</v>
      </c>
      <c r="F470" s="3">
        <v>397</v>
      </c>
      <c r="G470" s="3">
        <v>13830112850.889091</v>
      </c>
      <c r="H470" s="3">
        <v>17311673381.034599</v>
      </c>
      <c r="I470" s="3">
        <v>21988389889.487579</v>
      </c>
      <c r="J470" s="3">
        <v>17121713538.015894</v>
      </c>
      <c r="K470" s="3">
        <v>22188965373.701984</v>
      </c>
      <c r="L470" s="3">
        <v>8765127361.2571259</v>
      </c>
      <c r="M470" s="3">
        <v>8259813922.6093388</v>
      </c>
      <c r="N470" s="3">
        <v>12240890237.860699</v>
      </c>
      <c r="O470" s="3">
        <v>14694474713.921268</v>
      </c>
      <c r="P470" s="3">
        <v>14652734927.573013</v>
      </c>
      <c r="Q470" s="3">
        <v>15269794308.472977</v>
      </c>
      <c r="R470" s="3">
        <v>22852672431.525795</v>
      </c>
      <c r="S470" s="3">
        <v>21184408634.251396</v>
      </c>
      <c r="T470" s="3">
        <v>22509275297.149006</v>
      </c>
      <c r="U470" s="3">
        <v>22459273204.666752</v>
      </c>
      <c r="V470" s="3">
        <v>10900000000</v>
      </c>
      <c r="W470" s="3">
        <v>9086934848.0731239</v>
      </c>
      <c r="X470" s="3">
        <v>12723552435.67465</v>
      </c>
      <c r="Y470" s="3">
        <v>10445268525.966715</v>
      </c>
      <c r="Z470" s="3">
        <v>13270135075.406889</v>
      </c>
      <c r="AA470" s="3" t="s">
        <v>378</v>
      </c>
      <c r="AB470" s="3" t="s">
        <v>378</v>
      </c>
      <c r="AC470" s="3" t="s">
        <v>379</v>
      </c>
      <c r="AD470" s="3" t="s">
        <v>380</v>
      </c>
      <c r="AE470" s="3">
        <v>52</v>
      </c>
      <c r="AF470" s="3">
        <v>52</v>
      </c>
      <c r="AG470" s="3">
        <v>369.78</v>
      </c>
      <c r="AH470" s="3">
        <v>369.78</v>
      </c>
    </row>
    <row r="471" spans="1:34" s="3" customFormat="1" x14ac:dyDescent="0.25">
      <c r="A471" s="3" t="s">
        <v>1237</v>
      </c>
      <c r="B471" s="3" t="s">
        <v>1240</v>
      </c>
      <c r="C471" s="4">
        <v>1.0720140788154324</v>
      </c>
      <c r="D471" s="5">
        <v>0.68409711453730115</v>
      </c>
      <c r="E471" s="3">
        <v>12</v>
      </c>
      <c r="F471" s="3">
        <v>87</v>
      </c>
      <c r="G471" s="3">
        <v>1372206509.4241519</v>
      </c>
      <c r="H471" s="3">
        <v>1119886181.476583</v>
      </c>
      <c r="I471" s="3">
        <v>1983488778.6908901</v>
      </c>
      <c r="J471" s="3">
        <v>1802285635.5806203</v>
      </c>
      <c r="K471" s="3">
        <v>972398776.67105746</v>
      </c>
      <c r="L471" s="3">
        <v>2105349219.1254861</v>
      </c>
      <c r="M471" s="3">
        <v>1175554041.4200556</v>
      </c>
      <c r="N471" s="3">
        <v>1057167793.2697875</v>
      </c>
      <c r="O471" s="3">
        <v>1612310419.9996946</v>
      </c>
      <c r="P471" s="3">
        <v>1519542881.3779421</v>
      </c>
      <c r="Q471" s="3">
        <v>965955876.99525344</v>
      </c>
      <c r="R471" s="3">
        <v>601386116.61909986</v>
      </c>
      <c r="S471" s="3">
        <v>1489328122.1655526</v>
      </c>
      <c r="T471" s="3">
        <v>2250927529.7149005</v>
      </c>
      <c r="U471" s="3">
        <v>1799368671.9528334</v>
      </c>
      <c r="V471" s="3">
        <v>959000000</v>
      </c>
      <c r="W471" s="3">
        <v>848938130.93109453</v>
      </c>
      <c r="X471" s="3">
        <v>827556674.94842553</v>
      </c>
      <c r="Y471" s="3">
        <v>2476954057.6117935</v>
      </c>
      <c r="Z471" s="3">
        <v>1511925225.8045554</v>
      </c>
      <c r="AA471" s="3" t="s">
        <v>1237</v>
      </c>
      <c r="AB471" s="3" t="s">
        <v>1237</v>
      </c>
      <c r="AC471" s="3" t="s">
        <v>1238</v>
      </c>
      <c r="AD471" s="3" t="s">
        <v>1239</v>
      </c>
      <c r="AE471" s="3">
        <v>11</v>
      </c>
      <c r="AF471" s="3">
        <v>11</v>
      </c>
      <c r="AG471" s="3">
        <v>138.96</v>
      </c>
      <c r="AH471" s="3">
        <v>138.96</v>
      </c>
    </row>
    <row r="472" spans="1:34" s="3" customFormat="1" x14ac:dyDescent="0.25">
      <c r="A472" s="3" t="s">
        <v>1131</v>
      </c>
      <c r="B472" s="3" t="s">
        <v>1134</v>
      </c>
      <c r="C472" s="4">
        <v>1.1712258711217816</v>
      </c>
      <c r="D472" s="5">
        <v>0.68504345451026749</v>
      </c>
      <c r="E472" s="3">
        <v>11</v>
      </c>
      <c r="F472" s="3">
        <v>44</v>
      </c>
      <c r="J472" s="3">
        <v>2124122356.220017</v>
      </c>
      <c r="K472" s="3">
        <v>3746019448.3838053</v>
      </c>
      <c r="L472" s="3">
        <v>323321487.22284251</v>
      </c>
      <c r="M472" s="3">
        <v>1113682776.0821581</v>
      </c>
      <c r="N472" s="3">
        <v>284693432.04721475</v>
      </c>
      <c r="O472" s="3">
        <v>1316380026.455447</v>
      </c>
      <c r="P472" s="3">
        <v>2420414732.4805794</v>
      </c>
      <c r="Q472" s="3">
        <v>2115149285.6921825</v>
      </c>
      <c r="R472" s="3">
        <v>1012333296.3088181</v>
      </c>
      <c r="T472" s="3">
        <v>2346204885.4700289</v>
      </c>
      <c r="U472" s="3">
        <v>1175499971.8232014</v>
      </c>
      <c r="V472" s="3">
        <v>2930000000</v>
      </c>
      <c r="W472" s="3">
        <v>187508179.4046835</v>
      </c>
      <c r="Y472" s="3">
        <v>672983743.95490241</v>
      </c>
      <c r="Z472" s="3">
        <v>614559534.2299093</v>
      </c>
      <c r="AA472" s="3" t="s">
        <v>1131</v>
      </c>
      <c r="AB472" s="3" t="s">
        <v>1131</v>
      </c>
      <c r="AC472" s="3" t="s">
        <v>1132</v>
      </c>
      <c r="AD472" s="3" t="s">
        <v>1133</v>
      </c>
      <c r="AE472" s="3">
        <v>34</v>
      </c>
      <c r="AF472" s="3">
        <v>34</v>
      </c>
      <c r="AG472" s="3">
        <v>153.69999999999999</v>
      </c>
      <c r="AH472" s="3">
        <v>153.69999999999999</v>
      </c>
    </row>
    <row r="473" spans="1:34" s="3" customFormat="1" x14ac:dyDescent="0.25">
      <c r="A473" s="3" t="s">
        <v>2086</v>
      </c>
      <c r="B473" s="3" t="s">
        <v>2089</v>
      </c>
      <c r="C473" s="4">
        <v>1.1320355344241155</v>
      </c>
      <c r="D473" s="5">
        <v>0.68765844075459204</v>
      </c>
      <c r="E473" s="3">
        <v>6</v>
      </c>
      <c r="F473" s="3">
        <v>46</v>
      </c>
      <c r="G473" s="3">
        <v>972429809.82813919</v>
      </c>
      <c r="H473" s="3">
        <v>524125835.46718544</v>
      </c>
      <c r="I473" s="3">
        <v>2266844318.5038743</v>
      </c>
      <c r="K473" s="3">
        <v>510346203.59514558</v>
      </c>
      <c r="L473" s="3">
        <v>972112777.19824743</v>
      </c>
      <c r="M473" s="3">
        <v>2072687388.819572</v>
      </c>
      <c r="O473" s="3">
        <v>786766666.97453451</v>
      </c>
      <c r="P473" s="3">
        <v>874822544.56472957</v>
      </c>
      <c r="R473" s="3">
        <v>824901289.96253192</v>
      </c>
      <c r="S473" s="3">
        <v>771626035.70818722</v>
      </c>
      <c r="T473" s="3">
        <v>535935126.12259537</v>
      </c>
      <c r="V473" s="3">
        <v>2360000000</v>
      </c>
      <c r="W473" s="3">
        <v>1050870016.4438306</v>
      </c>
      <c r="X473" s="3">
        <v>404840304.77146614</v>
      </c>
      <c r="Y473" s="3">
        <v>1111124202.2588754</v>
      </c>
      <c r="Z473" s="3">
        <v>873435939.79932237</v>
      </c>
      <c r="AA473" s="3" t="s">
        <v>2086</v>
      </c>
      <c r="AB473" s="3" t="s">
        <v>2086</v>
      </c>
      <c r="AC473" s="3" t="s">
        <v>2087</v>
      </c>
      <c r="AD473" s="3" t="s">
        <v>2088</v>
      </c>
      <c r="AE473" s="3">
        <v>28</v>
      </c>
      <c r="AF473" s="3">
        <v>28</v>
      </c>
      <c r="AG473" s="3">
        <v>74.849999999999994</v>
      </c>
      <c r="AH473" s="3">
        <v>74.849999999999994</v>
      </c>
    </row>
    <row r="474" spans="1:34" s="3" customFormat="1" x14ac:dyDescent="0.25">
      <c r="A474" s="3" t="s">
        <v>300</v>
      </c>
      <c r="B474" s="3" t="s">
        <v>303</v>
      </c>
      <c r="C474" s="4">
        <v>1.0489900430301102</v>
      </c>
      <c r="D474" s="5">
        <v>0.68837185965307646</v>
      </c>
      <c r="E474" s="3">
        <v>30</v>
      </c>
      <c r="F474" s="3">
        <v>303</v>
      </c>
      <c r="G474" s="3">
        <v>3154994494.1090741</v>
      </c>
      <c r="H474" s="3">
        <v>5599430907.3829145</v>
      </c>
      <c r="I474" s="3">
        <v>5655776574.6671667</v>
      </c>
      <c r="J474" s="3">
        <v>7067534385.241147</v>
      </c>
      <c r="K474" s="3">
        <v>6852474600.7020826</v>
      </c>
      <c r="L474" s="3">
        <v>3920675841.7387877</v>
      </c>
      <c r="M474" s="3">
        <v>5506542615.0728922</v>
      </c>
      <c r="N474" s="3">
        <v>3598079857.7954173</v>
      </c>
      <c r="O474" s="3">
        <v>4969589712.2775402</v>
      </c>
      <c r="P474" s="3">
        <v>4678021299.0992365</v>
      </c>
      <c r="Q474" s="3">
        <v>3302799954.1289697</v>
      </c>
      <c r="R474" s="3">
        <v>4841158238.7837543</v>
      </c>
      <c r="S474" s="3">
        <v>6791849798.496357</v>
      </c>
      <c r="T474" s="3">
        <v>6550318208.1650553</v>
      </c>
      <c r="U474" s="3">
        <v>4413050173.5485544</v>
      </c>
      <c r="V474" s="3">
        <v>2870000000</v>
      </c>
      <c r="W474" s="3">
        <v>4368322421.2959232</v>
      </c>
      <c r="X474" s="3">
        <v>4079949045.4890614</v>
      </c>
      <c r="Y474" s="3">
        <v>5736719067.3933516</v>
      </c>
      <c r="Z474" s="3">
        <v>5667000306.792614</v>
      </c>
      <c r="AA474" s="3" t="s">
        <v>300</v>
      </c>
      <c r="AB474" s="3" t="s">
        <v>300</v>
      </c>
      <c r="AC474" s="3" t="s">
        <v>301</v>
      </c>
      <c r="AD474" s="3" t="s">
        <v>302</v>
      </c>
      <c r="AE474" s="3">
        <v>33</v>
      </c>
      <c r="AF474" s="3">
        <v>33</v>
      </c>
      <c r="AG474" s="3">
        <v>402.9</v>
      </c>
      <c r="AH474" s="3">
        <v>402.9</v>
      </c>
    </row>
    <row r="475" spans="1:34" s="3" customFormat="1" x14ac:dyDescent="0.25">
      <c r="A475" s="3" t="s">
        <v>2297</v>
      </c>
      <c r="B475" s="3" t="s">
        <v>2300</v>
      </c>
      <c r="C475" s="4">
        <v>1.1182519964786313</v>
      </c>
      <c r="D475" s="5">
        <v>0.69398472342929263</v>
      </c>
      <c r="E475" s="3">
        <v>5</v>
      </c>
      <c r="F475" s="3">
        <v>20</v>
      </c>
      <c r="H475" s="3">
        <v>359366461.22009754</v>
      </c>
      <c r="I475" s="3">
        <v>524774459.73364687</v>
      </c>
      <c r="J475" s="3">
        <v>202113460.56154099</v>
      </c>
      <c r="M475" s="3">
        <v>166021228.65669209</v>
      </c>
      <c r="N475" s="3">
        <v>153938468.14279363</v>
      </c>
      <c r="P475" s="3">
        <v>257236902.06183735</v>
      </c>
      <c r="R475" s="3">
        <v>132304945.65620197</v>
      </c>
      <c r="S475" s="3">
        <v>345370055.9159773</v>
      </c>
      <c r="T475" s="3">
        <v>156016670.04902223</v>
      </c>
      <c r="V475" s="3">
        <v>204000000</v>
      </c>
      <c r="W475" s="3">
        <v>382228211.86339331</v>
      </c>
      <c r="X475" s="3">
        <v>127235524.35674649</v>
      </c>
      <c r="Z475" s="3">
        <v>388314608.35411966</v>
      </c>
      <c r="AA475" s="3" t="s">
        <v>2297</v>
      </c>
      <c r="AB475" s="3" t="s">
        <v>2297</v>
      </c>
      <c r="AC475" s="3" t="s">
        <v>2298</v>
      </c>
      <c r="AD475" s="3" t="s">
        <v>2299</v>
      </c>
      <c r="AE475" s="3">
        <v>42</v>
      </c>
      <c r="AF475" s="3">
        <v>42</v>
      </c>
      <c r="AG475" s="3">
        <v>64.88</v>
      </c>
      <c r="AH475" s="3">
        <v>64.88</v>
      </c>
    </row>
    <row r="476" spans="1:34" s="3" customFormat="1" x14ac:dyDescent="0.25">
      <c r="A476" s="3" t="s">
        <v>1209</v>
      </c>
      <c r="B476" s="3" t="s">
        <v>1212</v>
      </c>
      <c r="C476" s="4">
        <v>0.89584779850895702</v>
      </c>
      <c r="D476" s="5">
        <v>0.69647545575802805</v>
      </c>
      <c r="E476" s="3">
        <v>9</v>
      </c>
      <c r="F476" s="3">
        <v>96</v>
      </c>
      <c r="G476" s="3">
        <v>937854527.70091653</v>
      </c>
      <c r="H476" s="3">
        <v>1241664849.3983436</v>
      </c>
      <c r="I476" s="3">
        <v>386496956.30491054</v>
      </c>
      <c r="J476" s="3">
        <v>1789412166.7550445</v>
      </c>
      <c r="K476" s="3">
        <v>2310262865.3795595</v>
      </c>
      <c r="L476" s="3">
        <v>2019416597.9366906</v>
      </c>
      <c r="M476" s="3">
        <v>3165746409.7890973</v>
      </c>
      <c r="N476" s="3">
        <v>1808313330.5930576</v>
      </c>
      <c r="O476" s="3">
        <v>2224580199.7464142</v>
      </c>
      <c r="P476" s="3">
        <v>932348096.50260878</v>
      </c>
      <c r="Q476" s="3">
        <v>1413869843.3771274</v>
      </c>
      <c r="R476" s="3">
        <v>2786422340.3351626</v>
      </c>
      <c r="S476" s="3">
        <v>4891672539.1816864</v>
      </c>
      <c r="T476" s="3">
        <v>572855101.47770751</v>
      </c>
      <c r="U476" s="3">
        <v>923325676.19185531</v>
      </c>
      <c r="V476" s="3">
        <v>732000000</v>
      </c>
      <c r="W476" s="3">
        <v>1267225608.0646193</v>
      </c>
      <c r="X476" s="3">
        <v>1366993236.8906648</v>
      </c>
      <c r="Y476" s="3">
        <v>2967671370.9122434</v>
      </c>
      <c r="Z476" s="3">
        <v>1849117182.638665</v>
      </c>
      <c r="AA476" s="3" t="s">
        <v>1209</v>
      </c>
      <c r="AB476" s="3" t="s">
        <v>1209</v>
      </c>
      <c r="AC476" s="3" t="s">
        <v>1210</v>
      </c>
      <c r="AD476" s="3" t="s">
        <v>1211</v>
      </c>
      <c r="AE476" s="3">
        <v>38</v>
      </c>
      <c r="AF476" s="3">
        <v>38</v>
      </c>
      <c r="AG476" s="3">
        <v>143.32</v>
      </c>
      <c r="AH476" s="3">
        <v>143.32</v>
      </c>
    </row>
    <row r="477" spans="1:34" s="3" customFormat="1" x14ac:dyDescent="0.25">
      <c r="A477" s="3" t="s">
        <v>783</v>
      </c>
      <c r="B477" s="3" t="s">
        <v>786</v>
      </c>
      <c r="C477" s="4">
        <v>1.1153006966026302</v>
      </c>
      <c r="D477" s="5">
        <v>0.69810057501881784</v>
      </c>
      <c r="E477" s="3">
        <v>15</v>
      </c>
      <c r="F477" s="3">
        <v>132</v>
      </c>
      <c r="G477" s="3">
        <v>1944859619.6562784</v>
      </c>
      <c r="H477" s="3">
        <v>2650476890.0618486</v>
      </c>
      <c r="I477" s="3">
        <v>13147697047.32247</v>
      </c>
      <c r="M477" s="3">
        <v>8115447636.8209105</v>
      </c>
      <c r="N477" s="3">
        <v>4154483959.5163584</v>
      </c>
      <c r="O477" s="3">
        <v>4316501947.2143726</v>
      </c>
      <c r="P477" s="3">
        <v>4547774766.4096985</v>
      </c>
      <c r="Q477" s="3">
        <v>6481179362.0407524</v>
      </c>
      <c r="R477" s="3">
        <v>3217415723.9121842</v>
      </c>
      <c r="S477" s="3">
        <v>4005779087.2039003</v>
      </c>
      <c r="V477" s="3">
        <v>5500000000</v>
      </c>
      <c r="W477" s="3">
        <v>5450100379.3998671</v>
      </c>
      <c r="X477" s="3">
        <v>3596243746.2815952</v>
      </c>
      <c r="Y477" s="3">
        <v>6659734966.2203884</v>
      </c>
      <c r="Z477" s="3">
        <v>4927353433.7371483</v>
      </c>
      <c r="AA477" s="3" t="s">
        <v>783</v>
      </c>
      <c r="AB477" s="3" t="s">
        <v>783</v>
      </c>
      <c r="AC477" s="3" t="s">
        <v>784</v>
      </c>
      <c r="AD477" s="3" t="s">
        <v>785</v>
      </c>
      <c r="AE477" s="3">
        <v>51</v>
      </c>
      <c r="AF477" s="3">
        <v>51</v>
      </c>
      <c r="AG477" s="3">
        <v>199.44</v>
      </c>
      <c r="AH477" s="3">
        <v>199.44</v>
      </c>
    </row>
    <row r="478" spans="1:34" s="3" customFormat="1" x14ac:dyDescent="0.25">
      <c r="A478" s="3" t="s">
        <v>2808</v>
      </c>
      <c r="B478" s="3" t="s">
        <v>2811</v>
      </c>
      <c r="C478" s="4">
        <v>1.2100888150514759</v>
      </c>
      <c r="D478" s="5">
        <v>0.69842989821198564</v>
      </c>
      <c r="E478" s="3">
        <v>3</v>
      </c>
      <c r="F478" s="3">
        <v>11</v>
      </c>
      <c r="L478" s="3">
        <v>199793344.26394919</v>
      </c>
      <c r="M478" s="3">
        <v>168083604.16795534</v>
      </c>
      <c r="N478" s="3">
        <v>684377045.11675727</v>
      </c>
      <c r="O478" s="3">
        <v>243887462.2657766</v>
      </c>
      <c r="Q478" s="3">
        <v>370999446.9021582</v>
      </c>
      <c r="W478" s="3">
        <v>395621653.2494421</v>
      </c>
      <c r="Y478" s="3">
        <v>156562190.43395299</v>
      </c>
      <c r="Z478" s="3">
        <v>147929374.61109319</v>
      </c>
      <c r="AA478" s="3" t="s">
        <v>2808</v>
      </c>
      <c r="AB478" s="3" t="s">
        <v>2808</v>
      </c>
      <c r="AC478" s="3" t="s">
        <v>2809</v>
      </c>
      <c r="AD478" s="3" t="s">
        <v>2810</v>
      </c>
      <c r="AE478" s="3">
        <v>23</v>
      </c>
      <c r="AF478" s="3">
        <v>23</v>
      </c>
      <c r="AG478" s="3">
        <v>41.56</v>
      </c>
      <c r="AH478" s="3">
        <v>41.56</v>
      </c>
    </row>
    <row r="479" spans="1:34" s="3" customFormat="1" x14ac:dyDescent="0.25">
      <c r="A479" s="3" t="s">
        <v>618</v>
      </c>
      <c r="B479" s="3" t="s">
        <v>621</v>
      </c>
      <c r="C479" s="4">
        <v>1.0770540156575357</v>
      </c>
      <c r="D479" s="5">
        <v>0.6993432171491516</v>
      </c>
      <c r="E479" s="3">
        <v>7</v>
      </c>
      <c r="F479" s="3">
        <v>86</v>
      </c>
      <c r="H479" s="3">
        <v>1408812040.6635053</v>
      </c>
      <c r="I479" s="3">
        <v>1666130574.1003475</v>
      </c>
      <c r="J479" s="3">
        <v>687443235.28575099</v>
      </c>
      <c r="L479" s="3">
        <v>1170831963.6973367</v>
      </c>
      <c r="M479" s="3">
        <v>1062123388.3005766</v>
      </c>
      <c r="N479" s="3">
        <v>871699759.36280727</v>
      </c>
      <c r="O479" s="3">
        <v>772480372.11377776</v>
      </c>
      <c r="P479" s="3">
        <v>530754620.70986694</v>
      </c>
      <c r="Q479" s="3">
        <v>1064361218.0943015</v>
      </c>
      <c r="R479" s="3">
        <v>932148480.75960481</v>
      </c>
      <c r="S479" s="3">
        <v>1515006193.2373726</v>
      </c>
      <c r="T479" s="3">
        <v>1488708683.673876</v>
      </c>
      <c r="U479" s="3">
        <v>1004756959.1561441</v>
      </c>
      <c r="V479" s="3">
        <v>712000000</v>
      </c>
      <c r="W479" s="3">
        <v>319382063.82116419</v>
      </c>
      <c r="X479" s="3">
        <v>731867148.36607909</v>
      </c>
      <c r="Z479" s="3">
        <v>765752056.81036484</v>
      </c>
      <c r="AA479" s="3" t="s">
        <v>618</v>
      </c>
      <c r="AB479" s="3" t="s">
        <v>618</v>
      </c>
      <c r="AC479" s="3" t="s">
        <v>619</v>
      </c>
      <c r="AD479" s="3" t="s">
        <v>620</v>
      </c>
      <c r="AE479" s="3">
        <v>42</v>
      </c>
      <c r="AF479" s="3">
        <v>42</v>
      </c>
      <c r="AG479" s="3">
        <v>85.65</v>
      </c>
      <c r="AH479" s="3">
        <v>85.65</v>
      </c>
    </row>
    <row r="480" spans="1:34" s="3" customFormat="1" x14ac:dyDescent="0.25">
      <c r="A480" s="3" t="s">
        <v>2556</v>
      </c>
      <c r="B480" s="3" t="s">
        <v>2559</v>
      </c>
      <c r="C480" s="4">
        <v>0.95193262735346174</v>
      </c>
      <c r="D480" s="5">
        <v>0.70226905086678082</v>
      </c>
      <c r="E480" s="3">
        <v>4</v>
      </c>
      <c r="F480" s="3">
        <v>31</v>
      </c>
      <c r="L480" s="3">
        <v>531708093.60567123</v>
      </c>
      <c r="M480" s="3">
        <v>639336408.49160922</v>
      </c>
      <c r="N480" s="3">
        <v>476652847.1409393</v>
      </c>
      <c r="O480" s="3">
        <v>532674708.37964594</v>
      </c>
      <c r="Q480" s="3">
        <v>790636016.4164896</v>
      </c>
      <c r="V480" s="3">
        <v>611000000</v>
      </c>
      <c r="W480" s="3">
        <v>529556067.10993034</v>
      </c>
      <c r="X480" s="3">
        <v>423767903.43610609</v>
      </c>
      <c r="Y480" s="3">
        <v>497727560.63331324</v>
      </c>
      <c r="Z480" s="3">
        <v>583015770.52607322</v>
      </c>
      <c r="AA480" s="3" t="s">
        <v>2556</v>
      </c>
      <c r="AB480" s="3" t="s">
        <v>2556</v>
      </c>
      <c r="AC480" s="3" t="s">
        <v>2557</v>
      </c>
      <c r="AD480" s="3" t="s">
        <v>2558</v>
      </c>
      <c r="AE480" s="3">
        <v>40</v>
      </c>
      <c r="AF480" s="3">
        <v>40</v>
      </c>
      <c r="AG480" s="3">
        <v>52.83</v>
      </c>
      <c r="AH480" s="3">
        <v>52.83</v>
      </c>
    </row>
    <row r="481" spans="1:34" s="3" customFormat="1" x14ac:dyDescent="0.25">
      <c r="A481" s="3" t="s">
        <v>753</v>
      </c>
      <c r="B481" s="3" t="s">
        <v>755</v>
      </c>
      <c r="C481" s="4">
        <v>1.0432043556305706</v>
      </c>
      <c r="D481" s="5">
        <v>0.70238862729290852</v>
      </c>
      <c r="E481" s="3">
        <v>4</v>
      </c>
      <c r="F481" s="3">
        <v>73</v>
      </c>
      <c r="G481" s="3">
        <v>3057751513.1262598</v>
      </c>
      <c r="H481" s="3">
        <v>3617542782.3817124</v>
      </c>
      <c r="I481" s="3">
        <v>4397677977.8975163</v>
      </c>
      <c r="J481" s="3">
        <v>3359975363.4752994</v>
      </c>
      <c r="K481" s="3">
        <v>4228955753.5761428</v>
      </c>
      <c r="L481" s="3">
        <v>3254698027.5256238</v>
      </c>
      <c r="M481" s="3">
        <v>3856642206.0622878</v>
      </c>
      <c r="N481" s="3">
        <v>2948941739.1209865</v>
      </c>
      <c r="O481" s="3">
        <v>3214416343.6702776</v>
      </c>
      <c r="P481" s="3">
        <v>3929103736.1343932</v>
      </c>
      <c r="Q481" s="3">
        <v>3020025985.4535441</v>
      </c>
      <c r="R481" s="3">
        <v>2636075811.180388</v>
      </c>
      <c r="S481" s="3">
        <v>3915905838.4525309</v>
      </c>
      <c r="T481" s="3">
        <v>4835325804.5727491</v>
      </c>
      <c r="U481" s="3">
        <v>4360513861.9586906</v>
      </c>
      <c r="V481" s="3">
        <v>3670000000</v>
      </c>
      <c r="W481" s="3">
        <v>4296203890.7556601</v>
      </c>
      <c r="X481" s="3">
        <v>4111495043.2634611</v>
      </c>
      <c r="Y481" s="3">
        <v>1413733212.127486</v>
      </c>
      <c r="Z481" s="3">
        <v>2121046180.0855274</v>
      </c>
      <c r="AA481" s="3" t="s">
        <v>753</v>
      </c>
      <c r="AB481" s="3" t="s">
        <v>753</v>
      </c>
      <c r="AC481" s="3" t="s">
        <v>750</v>
      </c>
      <c r="AD481" s="3" t="s">
        <v>754</v>
      </c>
      <c r="AE481" s="3">
        <v>23</v>
      </c>
      <c r="AF481" s="3">
        <v>23</v>
      </c>
      <c r="AG481" s="3">
        <v>46.02</v>
      </c>
      <c r="AH481" s="3">
        <v>46.02</v>
      </c>
    </row>
    <row r="482" spans="1:34" s="3" customFormat="1" x14ac:dyDescent="0.25">
      <c r="A482" s="3" t="s">
        <v>1861</v>
      </c>
      <c r="B482" s="3" t="s">
        <v>1864</v>
      </c>
      <c r="C482" s="4">
        <v>1.1994601740806763</v>
      </c>
      <c r="D482" s="5">
        <v>0.70310545779814448</v>
      </c>
      <c r="E482" s="3">
        <v>7</v>
      </c>
      <c r="F482" s="3">
        <v>48</v>
      </c>
      <c r="H482" s="3">
        <v>31041621.234958589</v>
      </c>
      <c r="I482" s="3">
        <v>1258098596.7696502</v>
      </c>
      <c r="J482" s="3">
        <v>95649873.374028638</v>
      </c>
      <c r="L482" s="3">
        <v>656310394.3294245</v>
      </c>
      <c r="M482" s="3">
        <v>430005294.09838879</v>
      </c>
      <c r="N482" s="3">
        <v>191032074.92418969</v>
      </c>
      <c r="O482" s="3">
        <v>583697190.02520597</v>
      </c>
      <c r="P482" s="3">
        <v>153039675.91020703</v>
      </c>
      <c r="Q482" s="3">
        <v>261283147.05609316</v>
      </c>
      <c r="R482" s="3">
        <v>83592670.210054874</v>
      </c>
      <c r="W482" s="3">
        <v>425499330.18755102</v>
      </c>
      <c r="X482" s="3">
        <v>661414420.00325251</v>
      </c>
      <c r="Y482" s="3">
        <v>323639751.86720133</v>
      </c>
      <c r="Z482" s="3">
        <v>369823436.52773297</v>
      </c>
      <c r="AA482" s="3" t="s">
        <v>1861</v>
      </c>
      <c r="AB482" s="3" t="s">
        <v>1861</v>
      </c>
      <c r="AC482" s="3" t="s">
        <v>1862</v>
      </c>
      <c r="AD482" s="3" t="s">
        <v>1863</v>
      </c>
      <c r="AE482" s="3">
        <v>31</v>
      </c>
      <c r="AF482" s="3">
        <v>31</v>
      </c>
      <c r="AG482" s="3">
        <v>91.89</v>
      </c>
      <c r="AH482" s="3">
        <v>91.89</v>
      </c>
    </row>
    <row r="483" spans="1:34" s="3" customFormat="1" x14ac:dyDescent="0.25">
      <c r="A483" s="3" t="s">
        <v>2450</v>
      </c>
      <c r="B483" s="3" t="s">
        <v>2453</v>
      </c>
      <c r="C483" s="4">
        <v>1.2056849100408131</v>
      </c>
      <c r="D483" s="5">
        <v>0.70329489056833427</v>
      </c>
      <c r="E483" s="3">
        <v>4</v>
      </c>
      <c r="F483" s="3">
        <v>23</v>
      </c>
      <c r="G483" s="3">
        <v>703390895.77568734</v>
      </c>
      <c r="H483" s="3">
        <v>90856437.537705719</v>
      </c>
      <c r="M483" s="3">
        <v>120648967.40890045</v>
      </c>
      <c r="N483" s="3">
        <v>568459523.92489457</v>
      </c>
      <c r="O483" s="3">
        <v>65921046.286063462</v>
      </c>
      <c r="P483" s="3">
        <v>655574214.53734076</v>
      </c>
      <c r="S483" s="3">
        <v>79602020.322641611</v>
      </c>
      <c r="V483" s="3">
        <v>127000000</v>
      </c>
      <c r="W483" s="3">
        <v>541919243.77397537</v>
      </c>
      <c r="X483" s="3">
        <v>621456156.15567923</v>
      </c>
      <c r="Y483" s="3">
        <v>391405476.0848825</v>
      </c>
      <c r="Z483" s="3">
        <v>67329619.767843157</v>
      </c>
      <c r="AA483" s="3" t="s">
        <v>2450</v>
      </c>
      <c r="AB483" s="3" t="s">
        <v>2450</v>
      </c>
      <c r="AC483" s="3" t="s">
        <v>2451</v>
      </c>
      <c r="AD483" s="3" t="s">
        <v>2452</v>
      </c>
      <c r="AE483" s="3">
        <v>19</v>
      </c>
      <c r="AF483" s="3">
        <v>19</v>
      </c>
      <c r="AG483" s="3">
        <v>56.89</v>
      </c>
      <c r="AH483" s="3">
        <v>56.89</v>
      </c>
    </row>
    <row r="484" spans="1:34" s="3" customFormat="1" x14ac:dyDescent="0.25">
      <c r="A484" s="3" t="s">
        <v>1698</v>
      </c>
      <c r="B484" s="3" t="s">
        <v>1701</v>
      </c>
      <c r="C484" s="4">
        <v>1.1163341421562978</v>
      </c>
      <c r="D484" s="5">
        <v>0.70368497665252505</v>
      </c>
      <c r="E484" s="3">
        <v>7</v>
      </c>
      <c r="F484" s="3">
        <v>45</v>
      </c>
      <c r="L484" s="3">
        <v>507002465.01389253</v>
      </c>
      <c r="M484" s="3">
        <v>972410053.56062496</v>
      </c>
      <c r="N484" s="3">
        <v>851298275.63303947</v>
      </c>
      <c r="O484" s="3">
        <v>1051063121.8985351</v>
      </c>
      <c r="Q484" s="3">
        <v>521435198.23748457</v>
      </c>
      <c r="V484" s="3">
        <v>513000000</v>
      </c>
      <c r="W484" s="3">
        <v>1318738844.1648071</v>
      </c>
      <c r="X484" s="3">
        <v>472138433.35685271</v>
      </c>
      <c r="Y484" s="3">
        <v>1215109537.6963515</v>
      </c>
      <c r="Z484" s="3">
        <v>503612503.27158934</v>
      </c>
      <c r="AA484" s="3" t="s">
        <v>1698</v>
      </c>
      <c r="AB484" s="3" t="s">
        <v>1698</v>
      </c>
      <c r="AC484" s="3" t="s">
        <v>1699</v>
      </c>
      <c r="AD484" s="3" t="s">
        <v>1700</v>
      </c>
      <c r="AE484" s="3">
        <v>35</v>
      </c>
      <c r="AF484" s="3">
        <v>35</v>
      </c>
      <c r="AG484" s="3">
        <v>104.18</v>
      </c>
      <c r="AH484" s="3">
        <v>104.18</v>
      </c>
    </row>
    <row r="485" spans="1:34" s="3" customFormat="1" x14ac:dyDescent="0.25">
      <c r="A485" s="3" t="s">
        <v>768</v>
      </c>
      <c r="B485" s="3" t="s">
        <v>771</v>
      </c>
      <c r="C485" s="4">
        <v>1.0861595140186182</v>
      </c>
      <c r="D485" s="5">
        <v>0.70381140864024505</v>
      </c>
      <c r="E485" s="3">
        <v>14</v>
      </c>
      <c r="F485" s="3">
        <v>134</v>
      </c>
      <c r="G485" s="3">
        <v>2431074524.5703483</v>
      </c>
      <c r="H485" s="3">
        <v>4202557951.8097782</v>
      </c>
      <c r="I485" s="3">
        <v>5950466336.07267</v>
      </c>
      <c r="J485" s="3">
        <v>7917183327.7291536</v>
      </c>
      <c r="K485" s="3">
        <v>8392649844.288456</v>
      </c>
      <c r="L485" s="3">
        <v>4210698438.2509723</v>
      </c>
      <c r="M485" s="3">
        <v>2897637593.3248739</v>
      </c>
      <c r="N485" s="3">
        <v>2633646081.4791198</v>
      </c>
      <c r="O485" s="3">
        <v>3234825336.3285012</v>
      </c>
      <c r="P485" s="3">
        <v>2941400863.2387309</v>
      </c>
      <c r="Q485" s="3">
        <v>7872427287.9238453</v>
      </c>
      <c r="R485" s="3">
        <v>2265221039.265276</v>
      </c>
      <c r="S485" s="3">
        <v>3081368528.6183848</v>
      </c>
      <c r="T485" s="3">
        <v>4525674398.3685837</v>
      </c>
      <c r="U485" s="3">
        <v>5398106015.8584995</v>
      </c>
      <c r="V485" s="3">
        <v>1820000000</v>
      </c>
      <c r="W485" s="3">
        <v>6294917451.4429464</v>
      </c>
      <c r="X485" s="3">
        <v>2912747127.8362627</v>
      </c>
      <c r="Y485" s="3">
        <v>3867319778.629734</v>
      </c>
      <c r="Z485" s="3">
        <v>3219639329.7708521</v>
      </c>
      <c r="AA485" s="3" t="s">
        <v>768</v>
      </c>
      <c r="AB485" s="3" t="s">
        <v>768</v>
      </c>
      <c r="AC485" s="3" t="s">
        <v>769</v>
      </c>
      <c r="AD485" s="3" t="s">
        <v>770</v>
      </c>
      <c r="AE485" s="3">
        <v>39</v>
      </c>
      <c r="AF485" s="3">
        <v>39</v>
      </c>
      <c r="AG485" s="3">
        <v>201.27</v>
      </c>
      <c r="AH485" s="3">
        <v>201.27</v>
      </c>
    </row>
    <row r="486" spans="1:34" s="3" customFormat="1" x14ac:dyDescent="0.25">
      <c r="A486" s="3" t="s">
        <v>2665</v>
      </c>
      <c r="B486" s="3" t="s">
        <v>2668</v>
      </c>
      <c r="C486" s="4">
        <v>0.85480970543888035</v>
      </c>
      <c r="D486" s="5">
        <v>0.70798142144621701</v>
      </c>
      <c r="E486" s="3">
        <v>4</v>
      </c>
      <c r="F486" s="3">
        <v>10</v>
      </c>
      <c r="H486" s="3">
        <v>556361365.21118093</v>
      </c>
      <c r="I486" s="3">
        <v>224417587.53188354</v>
      </c>
      <c r="R486" s="3">
        <v>375866322.88693744</v>
      </c>
      <c r="S486" s="3">
        <v>617557609.27726793</v>
      </c>
      <c r="T486" s="3">
        <v>581191870.10628128</v>
      </c>
      <c r="U486" s="3">
        <v>252174295.63134599</v>
      </c>
      <c r="AA486" s="3" t="s">
        <v>2665</v>
      </c>
      <c r="AB486" s="3" t="s">
        <v>2665</v>
      </c>
      <c r="AC486" s="3" t="s">
        <v>2666</v>
      </c>
      <c r="AD486" s="3" t="s">
        <v>2667</v>
      </c>
      <c r="AE486" s="3">
        <v>12</v>
      </c>
      <c r="AF486" s="3">
        <v>12</v>
      </c>
      <c r="AG486" s="3">
        <v>46.98</v>
      </c>
      <c r="AH486" s="3">
        <v>46.98</v>
      </c>
    </row>
    <row r="487" spans="1:34" s="3" customFormat="1" x14ac:dyDescent="0.25">
      <c r="A487" s="3" t="s">
        <v>1518</v>
      </c>
      <c r="B487" s="3" t="s">
        <v>1521</v>
      </c>
      <c r="C487" s="4">
        <v>1.1366906619989972</v>
      </c>
      <c r="D487" s="5">
        <v>0.70799260804229358</v>
      </c>
      <c r="E487" s="3">
        <v>9</v>
      </c>
      <c r="F487" s="3">
        <v>54</v>
      </c>
      <c r="G487" s="3">
        <v>3997766995.9601278</v>
      </c>
      <c r="H487" s="3">
        <v>2543025124.2485309</v>
      </c>
      <c r="I487" s="3">
        <v>137144081.2694844</v>
      </c>
      <c r="M487" s="3">
        <v>2206741797.0516834</v>
      </c>
      <c r="O487" s="3">
        <v>1938854302.5312784</v>
      </c>
      <c r="P487" s="3">
        <v>867224830.15783978</v>
      </c>
      <c r="Q487" s="3">
        <v>254496571.80788293</v>
      </c>
      <c r="R487" s="3">
        <v>2225128631.4906697</v>
      </c>
      <c r="S487" s="3">
        <v>2786070711.2924566</v>
      </c>
      <c r="V487" s="3">
        <v>1510000000</v>
      </c>
      <c r="W487" s="3">
        <v>1545397083.0056334</v>
      </c>
      <c r="X487" s="3">
        <v>2870685797.470396</v>
      </c>
      <c r="Y487" s="3">
        <v>1939501762.0922534</v>
      </c>
      <c r="Z487" s="3">
        <v>581928054.53628576</v>
      </c>
      <c r="AA487" s="3" t="s">
        <v>1518</v>
      </c>
      <c r="AB487" s="3" t="s">
        <v>1518</v>
      </c>
      <c r="AC487" s="3" t="s">
        <v>1519</v>
      </c>
      <c r="AD487" s="3" t="s">
        <v>1520</v>
      </c>
      <c r="AE487" s="3">
        <v>37</v>
      </c>
      <c r="AF487" s="3">
        <v>37</v>
      </c>
      <c r="AG487" s="3">
        <v>116.67</v>
      </c>
      <c r="AH487" s="3">
        <v>116.67</v>
      </c>
    </row>
    <row r="488" spans="1:34" s="3" customFormat="1" x14ac:dyDescent="0.25">
      <c r="A488" s="3" t="s">
        <v>749</v>
      </c>
      <c r="B488" s="3" t="s">
        <v>752</v>
      </c>
      <c r="C488" s="4">
        <v>1.0415980064597254</v>
      </c>
      <c r="D488" s="5">
        <v>0.71032929242572163</v>
      </c>
      <c r="E488" s="3">
        <v>4</v>
      </c>
      <c r="F488" s="3">
        <v>73</v>
      </c>
      <c r="G488" s="3">
        <v>3057751513.1262598</v>
      </c>
      <c r="H488" s="3">
        <v>3617542782.3817124</v>
      </c>
      <c r="I488" s="3">
        <v>4397677977.8975163</v>
      </c>
      <c r="J488" s="3">
        <v>3359975363.4752994</v>
      </c>
      <c r="K488" s="3">
        <v>4098432427.848484</v>
      </c>
      <c r="L488" s="3">
        <v>3147282251.0396295</v>
      </c>
      <c r="M488" s="3">
        <v>3856642206.0622878</v>
      </c>
      <c r="N488" s="3">
        <v>3060222559.4651747</v>
      </c>
      <c r="O488" s="3">
        <v>3285847817.9740615</v>
      </c>
      <c r="P488" s="3">
        <v>3929103736.1343932</v>
      </c>
      <c r="Q488" s="3">
        <v>3020025985.4535441</v>
      </c>
      <c r="R488" s="3">
        <v>2636075811.180388</v>
      </c>
      <c r="S488" s="3">
        <v>3915905838.4525309</v>
      </c>
      <c r="T488" s="3">
        <v>4835325804.5727491</v>
      </c>
      <c r="U488" s="3">
        <v>4360513861.9586906</v>
      </c>
      <c r="V488" s="3">
        <v>3670000000</v>
      </c>
      <c r="W488" s="3">
        <v>4296203890.7556601</v>
      </c>
      <c r="X488" s="3">
        <v>4111495043.2634611</v>
      </c>
      <c r="Y488" s="3">
        <v>1413733212.127486</v>
      </c>
      <c r="Z488" s="3">
        <v>2121046180.0855274</v>
      </c>
      <c r="AA488" s="3" t="s">
        <v>749</v>
      </c>
      <c r="AB488" s="3" t="s">
        <v>749</v>
      </c>
      <c r="AC488" s="3" t="s">
        <v>750</v>
      </c>
      <c r="AD488" s="3" t="s">
        <v>751</v>
      </c>
      <c r="AE488" s="3">
        <v>22</v>
      </c>
      <c r="AF488" s="3">
        <v>22</v>
      </c>
      <c r="AG488" s="3">
        <v>54.03</v>
      </c>
      <c r="AH488" s="3">
        <v>54.03</v>
      </c>
    </row>
    <row r="489" spans="1:34" s="3" customFormat="1" x14ac:dyDescent="0.25">
      <c r="A489" s="3" t="s">
        <v>2195</v>
      </c>
      <c r="B489" s="3" t="s">
        <v>2201</v>
      </c>
      <c r="C489" s="4">
        <v>1.1295156053568864</v>
      </c>
      <c r="D489" s="5">
        <v>0.71058712912046196</v>
      </c>
      <c r="E489" s="3">
        <v>6</v>
      </c>
      <c r="F489" s="3">
        <v>47</v>
      </c>
      <c r="G489" s="3">
        <v>275521779.4513061</v>
      </c>
      <c r="H489" s="3">
        <v>1301360274.8501871</v>
      </c>
      <c r="J489" s="3">
        <v>590892219.09393203</v>
      </c>
      <c r="K489" s="3">
        <v>449000240.50314599</v>
      </c>
      <c r="L489" s="3">
        <v>388845110.87929893</v>
      </c>
      <c r="M489" s="3">
        <v>385664220.60622877</v>
      </c>
      <c r="N489" s="3">
        <v>188250054.41558498</v>
      </c>
      <c r="O489" s="3">
        <v>838809598.25300574</v>
      </c>
      <c r="P489" s="3">
        <v>656659602.30975354</v>
      </c>
      <c r="Q489" s="3">
        <v>182106435.826974</v>
      </c>
      <c r="R489" s="3">
        <v>403931008.32916206</v>
      </c>
      <c r="S489" s="3">
        <v>1450811015.5578229</v>
      </c>
      <c r="T489" s="3">
        <v>404928761.95929432</v>
      </c>
      <c r="V489" s="3">
        <v>195000000</v>
      </c>
      <c r="W489" s="3">
        <v>502769184.33783269</v>
      </c>
      <c r="X489" s="3">
        <v>549951894.53370595</v>
      </c>
      <c r="Y489" s="3">
        <v>547967666.51883543</v>
      </c>
      <c r="Z489" s="3">
        <v>255613257.60005075</v>
      </c>
      <c r="AA489" s="3" t="s">
        <v>2195</v>
      </c>
      <c r="AB489" s="3" t="s">
        <v>2196</v>
      </c>
      <c r="AC489" s="3" t="s">
        <v>2197</v>
      </c>
      <c r="AD489" s="3" t="s">
        <v>2198</v>
      </c>
      <c r="AE489" s="3">
        <v>29</v>
      </c>
      <c r="AF489" s="3" t="s">
        <v>2199</v>
      </c>
      <c r="AG489" s="3">
        <v>70.2</v>
      </c>
      <c r="AH489" s="3" t="s">
        <v>2200</v>
      </c>
    </row>
    <row r="490" spans="1:34" s="3" customFormat="1" x14ac:dyDescent="0.25">
      <c r="A490" s="3" t="s">
        <v>1398</v>
      </c>
      <c r="B490" s="3" t="s">
        <v>1404</v>
      </c>
      <c r="C490" s="4">
        <v>1.0844600208695987</v>
      </c>
      <c r="D490" s="5">
        <v>0.71528958094199968</v>
      </c>
      <c r="E490" s="3">
        <v>5</v>
      </c>
      <c r="F490" s="3">
        <v>150</v>
      </c>
      <c r="G490" s="3">
        <v>4246276836.2495413</v>
      </c>
      <c r="H490" s="3">
        <v>5145745673.948905</v>
      </c>
      <c r="I490" s="3">
        <v>3400266477.7558112</v>
      </c>
      <c r="J490" s="3">
        <v>2716301922.1965065</v>
      </c>
      <c r="K490" s="3">
        <v>2310262865.3795595</v>
      </c>
      <c r="L490" s="3">
        <v>7884317994.0719728</v>
      </c>
      <c r="M490" s="3">
        <v>1608652898.7853394</v>
      </c>
      <c r="N490" s="3">
        <v>1604298493.2953794</v>
      </c>
      <c r="O490" s="3">
        <v>2255193688.7337503</v>
      </c>
      <c r="P490" s="3">
        <v>4276427823.3064942</v>
      </c>
      <c r="Q490" s="3">
        <v>3574262964.0573783</v>
      </c>
      <c r="R490" s="3">
        <v>6384715938.1061106</v>
      </c>
      <c r="S490" s="3">
        <v>2246831218.7842388</v>
      </c>
      <c r="T490" s="3">
        <v>3954010263.8378148</v>
      </c>
      <c r="U490" s="3">
        <v>4058430070.3169746</v>
      </c>
      <c r="V490" s="3">
        <v>3020000000</v>
      </c>
      <c r="W490" s="3">
        <v>2802320043.850215</v>
      </c>
      <c r="X490" s="3">
        <v>2776047804.1471963</v>
      </c>
      <c r="Y490" s="3">
        <v>1705826850.9968011</v>
      </c>
      <c r="Z490" s="3">
        <v>2164554819.6770253</v>
      </c>
      <c r="AA490" s="3" t="s">
        <v>1398</v>
      </c>
      <c r="AB490" s="3" t="s">
        <v>1399</v>
      </c>
      <c r="AC490" s="3" t="s">
        <v>1400</v>
      </c>
      <c r="AD490" s="3" t="s">
        <v>1401</v>
      </c>
      <c r="AE490" s="3">
        <v>7</v>
      </c>
      <c r="AF490" s="3" t="s">
        <v>1402</v>
      </c>
      <c r="AG490" s="3">
        <v>73.260000000000005</v>
      </c>
      <c r="AH490" s="3" t="s">
        <v>1403</v>
      </c>
    </row>
    <row r="491" spans="1:34" s="3" customFormat="1" x14ac:dyDescent="0.25">
      <c r="A491" s="3" t="s">
        <v>2458</v>
      </c>
      <c r="B491" s="3" t="s">
        <v>2464</v>
      </c>
      <c r="C491" s="4">
        <v>1.1188100983373899</v>
      </c>
      <c r="D491" s="5">
        <v>0.71749927683212744</v>
      </c>
      <c r="E491" s="3">
        <v>4</v>
      </c>
      <c r="F491" s="3">
        <v>20</v>
      </c>
      <c r="H491" s="3">
        <v>548004005.64792275</v>
      </c>
      <c r="I491" s="3">
        <v>362695090.96061987</v>
      </c>
      <c r="J491" s="3">
        <v>558708547.02999234</v>
      </c>
      <c r="K491" s="3">
        <v>805328919.7396543</v>
      </c>
      <c r="M491" s="3">
        <v>336167208.33591068</v>
      </c>
      <c r="O491" s="3">
        <v>440834241.41763806</v>
      </c>
      <c r="P491" s="3">
        <v>245297636.56529638</v>
      </c>
      <c r="Q491" s="3">
        <v>354033008.78163272</v>
      </c>
      <c r="R491" s="3">
        <v>249575238.39692643</v>
      </c>
      <c r="S491" s="3">
        <v>806291431.6551441</v>
      </c>
      <c r="W491" s="3">
        <v>274050416.05299896</v>
      </c>
      <c r="AA491" s="3" t="s">
        <v>2458</v>
      </c>
      <c r="AB491" s="3" t="s">
        <v>2459</v>
      </c>
      <c r="AC491" s="3" t="s">
        <v>2460</v>
      </c>
      <c r="AD491" s="3" t="s">
        <v>2461</v>
      </c>
      <c r="AE491" s="3">
        <v>17</v>
      </c>
      <c r="AF491" s="3" t="s">
        <v>2462</v>
      </c>
      <c r="AG491" s="3">
        <v>56.59</v>
      </c>
      <c r="AH491" s="3" t="s">
        <v>2463</v>
      </c>
    </row>
    <row r="492" spans="1:34" s="3" customFormat="1" x14ac:dyDescent="0.25">
      <c r="A492" s="3" t="s">
        <v>1561</v>
      </c>
      <c r="B492" s="3" t="s">
        <v>1564</v>
      </c>
      <c r="C492" s="4">
        <v>1.0971186353551248</v>
      </c>
      <c r="D492" s="5">
        <v>0.71794762101193921</v>
      </c>
      <c r="E492" s="3">
        <v>8</v>
      </c>
      <c r="F492" s="3">
        <v>57</v>
      </c>
      <c r="G492" s="3">
        <v>2744413018.8483038</v>
      </c>
      <c r="H492" s="3">
        <v>2256487082.0796824</v>
      </c>
      <c r="N492" s="3">
        <v>1242635827.1767678</v>
      </c>
      <c r="O492" s="3">
        <v>412261651.69612443</v>
      </c>
      <c r="P492" s="3">
        <v>1888574723.9982996</v>
      </c>
      <c r="Q492" s="3">
        <v>1062099026.3448981</v>
      </c>
      <c r="R492" s="3">
        <v>1052425704.0834248</v>
      </c>
      <c r="S492" s="3">
        <v>2028567614.6737702</v>
      </c>
      <c r="V492" s="3">
        <v>1480000000</v>
      </c>
      <c r="W492" s="3">
        <v>2029621502.3473983</v>
      </c>
      <c r="X492" s="3">
        <v>2534195154.5434632</v>
      </c>
      <c r="Y492" s="3">
        <v>1331946993.2440777</v>
      </c>
      <c r="Z492" s="3">
        <v>941962047.15593171</v>
      </c>
      <c r="AA492" s="3" t="s">
        <v>1561</v>
      </c>
      <c r="AB492" s="3" t="s">
        <v>1561</v>
      </c>
      <c r="AC492" s="3" t="s">
        <v>1562</v>
      </c>
      <c r="AD492" s="3" t="s">
        <v>1563</v>
      </c>
      <c r="AE492" s="3">
        <v>36</v>
      </c>
      <c r="AF492" s="3">
        <v>36</v>
      </c>
      <c r="AG492" s="3">
        <v>114.08</v>
      </c>
      <c r="AH492" s="3">
        <v>114.08</v>
      </c>
    </row>
    <row r="493" spans="1:34" s="3" customFormat="1" x14ac:dyDescent="0.25">
      <c r="A493" s="3" t="s">
        <v>504</v>
      </c>
      <c r="B493" s="3" t="s">
        <v>507</v>
      </c>
      <c r="C493" s="4">
        <v>1.2494448238573126</v>
      </c>
      <c r="D493" s="5">
        <v>0.71848844964604741</v>
      </c>
      <c r="E493" s="3">
        <v>8</v>
      </c>
      <c r="F493" s="3">
        <v>30</v>
      </c>
      <c r="G493" s="3">
        <v>347913776.40517873</v>
      </c>
      <c r="H493" s="3">
        <v>3426517420.9358134</v>
      </c>
      <c r="L493" s="3">
        <v>990373459.20086634</v>
      </c>
      <c r="M493" s="3">
        <v>701207673.82950687</v>
      </c>
      <c r="N493" s="3">
        <v>124263582.71767679</v>
      </c>
      <c r="Q493" s="3">
        <v>1436491760.8711615</v>
      </c>
      <c r="S493" s="3">
        <v>1604879441.9887421</v>
      </c>
      <c r="U493" s="3">
        <v>164175973.71832421</v>
      </c>
      <c r="X493" s="3">
        <v>308099244.92997295</v>
      </c>
      <c r="Y493" s="3">
        <v>1099440456.7041028</v>
      </c>
      <c r="Z493" s="3">
        <v>755962612.90227771</v>
      </c>
      <c r="AA493" s="3" t="s">
        <v>504</v>
      </c>
      <c r="AB493" s="3" t="s">
        <v>504</v>
      </c>
      <c r="AC493" s="3" t="s">
        <v>505</v>
      </c>
      <c r="AD493" s="3" t="s">
        <v>506</v>
      </c>
      <c r="AE493" s="3">
        <v>21</v>
      </c>
      <c r="AF493" s="3">
        <v>21</v>
      </c>
      <c r="AG493" s="3">
        <v>106.13</v>
      </c>
      <c r="AH493" s="3">
        <v>106.13</v>
      </c>
    </row>
    <row r="494" spans="1:34" s="3" customFormat="1" x14ac:dyDescent="0.25">
      <c r="A494" s="3" t="s">
        <v>2892</v>
      </c>
      <c r="B494" s="3" t="s">
        <v>2898</v>
      </c>
      <c r="C494" s="4">
        <v>1.2794108310476355</v>
      </c>
      <c r="D494" s="5">
        <v>0.71979343210469726</v>
      </c>
      <c r="E494" s="3">
        <v>3</v>
      </c>
      <c r="F494" s="3">
        <v>8</v>
      </c>
      <c r="K494" s="3">
        <v>430726974.90127379</v>
      </c>
      <c r="L494" s="3">
        <v>101400493.00277852</v>
      </c>
      <c r="M494" s="3">
        <v>115493028.63074231</v>
      </c>
      <c r="O494" s="3">
        <v>137760700.44301188</v>
      </c>
      <c r="P494" s="3">
        <v>123734206.055061</v>
      </c>
      <c r="S494" s="3">
        <v>141229390.89500931</v>
      </c>
      <c r="V494" s="3">
        <v>143000000</v>
      </c>
      <c r="AA494" s="3" t="s">
        <v>2892</v>
      </c>
      <c r="AB494" s="3" t="s">
        <v>2893</v>
      </c>
      <c r="AC494" s="3" t="s">
        <v>2894</v>
      </c>
      <c r="AD494" s="3" t="s">
        <v>2895</v>
      </c>
      <c r="AE494" s="3">
        <v>25</v>
      </c>
      <c r="AF494" s="3" t="s">
        <v>2896</v>
      </c>
      <c r="AG494" s="3">
        <v>38</v>
      </c>
      <c r="AH494" s="3" t="s">
        <v>2897</v>
      </c>
    </row>
    <row r="495" spans="1:34" s="3" customFormat="1" x14ac:dyDescent="0.25">
      <c r="A495" s="3" t="s">
        <v>1297</v>
      </c>
      <c r="B495" s="3" t="s">
        <v>1303</v>
      </c>
      <c r="C495" s="4">
        <v>0.94481048216647756</v>
      </c>
      <c r="D495" s="5">
        <v>0.71989899274089586</v>
      </c>
      <c r="E495" s="3">
        <v>10</v>
      </c>
      <c r="F495" s="3">
        <v>94</v>
      </c>
      <c r="G495" s="3">
        <v>3792476258.3297429</v>
      </c>
      <c r="H495" s="3">
        <v>2722111400.6040611</v>
      </c>
      <c r="I495" s="3">
        <v>2040159886.6534867</v>
      </c>
      <c r="J495" s="3">
        <v>2909403954.5801444</v>
      </c>
      <c r="K495" s="3">
        <v>2949827161.445087</v>
      </c>
      <c r="L495" s="3">
        <v>2352405505.0432725</v>
      </c>
      <c r="M495" s="3">
        <v>2289236817.5022135</v>
      </c>
      <c r="N495" s="3">
        <v>1270456032.262815</v>
      </c>
      <c r="O495" s="3">
        <v>3969549072.0245647</v>
      </c>
      <c r="P495" s="3">
        <v>1497835125.9296858</v>
      </c>
      <c r="Q495" s="3">
        <v>2635453388.0549655</v>
      </c>
      <c r="R495" s="3">
        <v>3929055961.9114523</v>
      </c>
      <c r="S495" s="3">
        <v>4583535686.3198481</v>
      </c>
      <c r="T495" s="3">
        <v>3346617120.8988733</v>
      </c>
      <c r="U495" s="3">
        <v>2718754124.7754488</v>
      </c>
      <c r="V495" s="3">
        <v>1760000000</v>
      </c>
      <c r="W495" s="3">
        <v>2482937980.0290508</v>
      </c>
      <c r="X495" s="3">
        <v>2018943857.5615973</v>
      </c>
      <c r="Y495" s="3">
        <v>1518886922.1204395</v>
      </c>
      <c r="Z495" s="3">
        <v>2305957898.3493938</v>
      </c>
      <c r="AA495" s="3" t="s">
        <v>1297</v>
      </c>
      <c r="AB495" s="3" t="s">
        <v>1298</v>
      </c>
      <c r="AC495" s="3" t="s">
        <v>1299</v>
      </c>
      <c r="AD495" s="3" t="s">
        <v>1300</v>
      </c>
      <c r="AE495" s="3">
        <v>45</v>
      </c>
      <c r="AF495" s="3" t="s">
        <v>1301</v>
      </c>
      <c r="AG495" s="3">
        <v>132.16</v>
      </c>
      <c r="AH495" s="3" t="s">
        <v>1302</v>
      </c>
    </row>
    <row r="496" spans="1:34" s="3" customFormat="1" x14ac:dyDescent="0.25">
      <c r="A496" s="3" t="s">
        <v>382</v>
      </c>
      <c r="B496" s="3" t="s">
        <v>385</v>
      </c>
      <c r="C496" s="4">
        <v>0.94494111454230978</v>
      </c>
      <c r="D496" s="5">
        <v>0.72025234894743484</v>
      </c>
      <c r="E496" s="3">
        <v>19</v>
      </c>
      <c r="F496" s="3">
        <v>258</v>
      </c>
      <c r="G496" s="3">
        <v>10286146432.848763</v>
      </c>
      <c r="H496" s="3">
        <v>14923856362.960861</v>
      </c>
      <c r="I496" s="3">
        <v>13374381479.172857</v>
      </c>
      <c r="J496" s="3">
        <v>10710726062.879116</v>
      </c>
      <c r="K496" s="3">
        <v>9763144764.4288731</v>
      </c>
      <c r="L496" s="3">
        <v>6133440837.3502684</v>
      </c>
      <c r="M496" s="3">
        <v>6207750288.9023991</v>
      </c>
      <c r="N496" s="3">
        <v>5647501632.4675493</v>
      </c>
      <c r="O496" s="3">
        <v>10714721145.567591</v>
      </c>
      <c r="P496" s="3">
        <v>10398014859.714775</v>
      </c>
      <c r="Q496" s="3">
        <v>8686816317.7090702</v>
      </c>
      <c r="R496" s="3">
        <v>15235114954.350531</v>
      </c>
      <c r="S496" s="3">
        <v>16177184775.246521</v>
      </c>
      <c r="T496" s="3">
        <v>14410700057.963121</v>
      </c>
      <c r="U496" s="3">
        <v>12937066729.003948</v>
      </c>
      <c r="V496" s="3">
        <v>7000000000</v>
      </c>
      <c r="W496" s="3">
        <v>6171285684.802496</v>
      </c>
      <c r="X496" s="3">
        <v>8138867425.7951889</v>
      </c>
      <c r="Y496" s="3">
        <v>6028812706.2626677</v>
      </c>
      <c r="Z496" s="3">
        <v>9093305674.6230812</v>
      </c>
      <c r="AA496" s="3" t="s">
        <v>382</v>
      </c>
      <c r="AB496" s="3" t="s">
        <v>382</v>
      </c>
      <c r="AC496" s="3" t="s">
        <v>383</v>
      </c>
      <c r="AD496" s="3" t="s">
        <v>384</v>
      </c>
      <c r="AE496" s="3">
        <v>35</v>
      </c>
      <c r="AF496" s="3">
        <v>35</v>
      </c>
      <c r="AG496" s="3">
        <v>272.64</v>
      </c>
      <c r="AH496" s="3">
        <v>272.64</v>
      </c>
    </row>
    <row r="497" spans="1:34" s="3" customFormat="1" x14ac:dyDescent="0.25">
      <c r="A497" s="3" t="s">
        <v>1127</v>
      </c>
      <c r="B497" s="3" t="s">
        <v>1130</v>
      </c>
      <c r="C497" s="4">
        <v>1.1568231301399363</v>
      </c>
      <c r="D497" s="5">
        <v>0.7207667439969988</v>
      </c>
      <c r="E497" s="3">
        <v>11</v>
      </c>
      <c r="F497" s="3">
        <v>91</v>
      </c>
      <c r="H497" s="3">
        <v>11246618155.127304</v>
      </c>
      <c r="I497" s="3">
        <v>5236410375.7439499</v>
      </c>
      <c r="L497" s="3">
        <v>9624453573.1450787</v>
      </c>
      <c r="M497" s="3">
        <v>2485162491.0722232</v>
      </c>
      <c r="N497" s="3">
        <v>8522256158.0257435</v>
      </c>
      <c r="O497" s="3">
        <v>2642964549.240006</v>
      </c>
      <c r="P497" s="3">
        <v>1367588593.2401478</v>
      </c>
      <c r="Q497" s="3">
        <v>1090376423.2124407</v>
      </c>
      <c r="R497" s="3">
        <v>9712385783.3984623</v>
      </c>
      <c r="S497" s="3">
        <v>11503775840.175304</v>
      </c>
      <c r="V497" s="3">
        <v>1280000000</v>
      </c>
      <c r="W497" s="3">
        <v>2616872393.8895392</v>
      </c>
      <c r="X497" s="3">
        <v>9863381970.7957211</v>
      </c>
      <c r="Y497" s="3">
        <v>2745680205.3715634</v>
      </c>
      <c r="Z497" s="3">
        <v>1816485702.9450414</v>
      </c>
      <c r="AA497" s="3" t="s">
        <v>1127</v>
      </c>
      <c r="AB497" s="3" t="s">
        <v>1127</v>
      </c>
      <c r="AC497" s="3" t="s">
        <v>1128</v>
      </c>
      <c r="AD497" s="3" t="s">
        <v>1129</v>
      </c>
      <c r="AE497" s="3">
        <v>55</v>
      </c>
      <c r="AF497" s="3">
        <v>55</v>
      </c>
      <c r="AG497" s="3">
        <v>153.78</v>
      </c>
      <c r="AH497" s="3">
        <v>153.78</v>
      </c>
    </row>
    <row r="498" spans="1:34" s="3" customFormat="1" x14ac:dyDescent="0.25">
      <c r="A498" s="3" t="s">
        <v>351</v>
      </c>
      <c r="B498" s="3" t="s">
        <v>354</v>
      </c>
      <c r="C498" s="4">
        <v>0.95031857414869414</v>
      </c>
      <c r="D498" s="5">
        <v>0.72214959583113625</v>
      </c>
      <c r="E498" s="3">
        <v>23</v>
      </c>
      <c r="F498" s="3">
        <v>539</v>
      </c>
      <c r="G498" s="3">
        <v>23014172165.932629</v>
      </c>
      <c r="H498" s="3">
        <v>15878983170.190355</v>
      </c>
      <c r="I498" s="3">
        <v>19154834491.357738</v>
      </c>
      <c r="J498" s="3">
        <v>15576897278.946791</v>
      </c>
      <c r="K498" s="3">
        <v>16184892390.229681</v>
      </c>
      <c r="L498" s="3">
        <v>10193757188.520847</v>
      </c>
      <c r="M498" s="3">
        <v>15055341232.221766</v>
      </c>
      <c r="N498" s="3">
        <v>14373772627.790972</v>
      </c>
      <c r="O498" s="3">
        <v>15408789456.959108</v>
      </c>
      <c r="P498" s="3">
        <v>14978351259.296858</v>
      </c>
      <c r="Q498" s="3">
        <v>15269794308.472977</v>
      </c>
      <c r="R498" s="3">
        <v>17339966362.51738</v>
      </c>
      <c r="S498" s="3">
        <v>25292900005.742577</v>
      </c>
      <c r="T498" s="3">
        <v>24772112496.333298</v>
      </c>
      <c r="U498" s="3">
        <v>21933910088.768116</v>
      </c>
      <c r="V498" s="3">
        <v>19900000000</v>
      </c>
      <c r="W498" s="3">
        <v>15453970830.056334</v>
      </c>
      <c r="X498" s="3">
        <v>14300852324.394648</v>
      </c>
      <c r="Y498" s="3">
        <v>5035694334.1069956</v>
      </c>
      <c r="Z498" s="3">
        <v>8875762476.6655922</v>
      </c>
      <c r="AA498" s="3" t="s">
        <v>351</v>
      </c>
      <c r="AB498" s="3" t="s">
        <v>351</v>
      </c>
      <c r="AC498" s="3" t="s">
        <v>352</v>
      </c>
      <c r="AD498" s="3" t="s">
        <v>353</v>
      </c>
      <c r="AE498" s="3">
        <v>80</v>
      </c>
      <c r="AF498" s="3">
        <v>80</v>
      </c>
      <c r="AG498" s="3">
        <v>376.73</v>
      </c>
      <c r="AH498" s="3">
        <v>376.73</v>
      </c>
    </row>
    <row r="499" spans="1:34" s="3" customFormat="1" x14ac:dyDescent="0.25">
      <c r="A499" s="3" t="s">
        <v>331</v>
      </c>
      <c r="B499" s="3" t="s">
        <v>334</v>
      </c>
      <c r="C499" s="4">
        <v>0.91671418414341954</v>
      </c>
      <c r="D499" s="5">
        <v>0.724799968659817</v>
      </c>
      <c r="E499" s="3">
        <v>4</v>
      </c>
      <c r="F499" s="3">
        <v>55</v>
      </c>
      <c r="G499" s="3">
        <v>587779796.16278636</v>
      </c>
      <c r="H499" s="3">
        <v>380856814.38276118</v>
      </c>
      <c r="J499" s="3">
        <v>760822007.5915333</v>
      </c>
      <c r="K499" s="3">
        <v>713962591.73029327</v>
      </c>
      <c r="L499" s="3">
        <v>1579011914.3441145</v>
      </c>
      <c r="M499" s="3">
        <v>1000252122.9626789</v>
      </c>
      <c r="N499" s="3">
        <v>1483744271.2558422</v>
      </c>
      <c r="O499" s="3">
        <v>846973195.31629527</v>
      </c>
      <c r="P499" s="3">
        <v>1769182069.0328898</v>
      </c>
      <c r="Q499" s="3">
        <v>318969036.66587996</v>
      </c>
      <c r="R499" s="3">
        <v>463067309.79670691</v>
      </c>
      <c r="S499" s="3">
        <v>973198893.62197328</v>
      </c>
      <c r="U499" s="3">
        <v>592346913.17571378</v>
      </c>
      <c r="V499" s="3">
        <v>2090000000</v>
      </c>
      <c r="W499" s="3">
        <v>1184804430.3043189</v>
      </c>
      <c r="X499" s="3">
        <v>1177717250.2442651</v>
      </c>
      <c r="Y499" s="3">
        <v>1846031797.6540725</v>
      </c>
      <c r="Z499" s="3">
        <v>1305259187.74494</v>
      </c>
      <c r="AA499" s="3" t="s">
        <v>331</v>
      </c>
      <c r="AB499" s="3" t="s">
        <v>331</v>
      </c>
      <c r="AC499" s="3" t="s">
        <v>332</v>
      </c>
      <c r="AD499" s="3" t="s">
        <v>333</v>
      </c>
      <c r="AE499" s="3">
        <v>4</v>
      </c>
      <c r="AF499" s="3">
        <v>4</v>
      </c>
      <c r="AG499" s="3">
        <v>50.87</v>
      </c>
      <c r="AH499" s="3">
        <v>50.87</v>
      </c>
    </row>
    <row r="500" spans="1:34" s="3" customFormat="1" x14ac:dyDescent="0.25">
      <c r="A500" s="3" t="s">
        <v>2028</v>
      </c>
      <c r="B500" s="3" t="s">
        <v>2031</v>
      </c>
      <c r="C500" s="4">
        <v>1.1312237498005144</v>
      </c>
      <c r="D500" s="5">
        <v>0.72546501704911137</v>
      </c>
      <c r="E500" s="3">
        <v>6</v>
      </c>
      <c r="F500" s="3">
        <v>62</v>
      </c>
      <c r="H500" s="3">
        <v>2304243422.4411569</v>
      </c>
      <c r="I500" s="3">
        <v>3978311778.9742994</v>
      </c>
      <c r="J500" s="3">
        <v>2111248887.3944411</v>
      </c>
      <c r="K500" s="3">
        <v>1840378892.7599881</v>
      </c>
      <c r="L500" s="3">
        <v>1246023007.2375326</v>
      </c>
      <c r="M500" s="3">
        <v>197988049.08127254</v>
      </c>
      <c r="N500" s="3">
        <v>726107352.74582779</v>
      </c>
      <c r="O500" s="3">
        <v>418384349.49359167</v>
      </c>
      <c r="P500" s="3">
        <v>700075113.20626616</v>
      </c>
      <c r="Q500" s="3">
        <v>1142406833.448719</v>
      </c>
      <c r="R500" s="3">
        <v>2315336548.9835343</v>
      </c>
      <c r="S500" s="3">
        <v>2169797005.5687795</v>
      </c>
      <c r="T500" s="3">
        <v>1881727776.1637795</v>
      </c>
      <c r="U500" s="3">
        <v>1142664777.0795364</v>
      </c>
      <c r="W500" s="3">
        <v>608886450.70421946</v>
      </c>
      <c r="X500" s="3">
        <v>1012626528.5582386</v>
      </c>
      <c r="Z500" s="3">
        <v>352419980.6911338</v>
      </c>
      <c r="AA500" s="3" t="s">
        <v>2028</v>
      </c>
      <c r="AB500" s="3" t="s">
        <v>2028</v>
      </c>
      <c r="AC500" s="3" t="s">
        <v>2029</v>
      </c>
      <c r="AD500" s="3" t="s">
        <v>2030</v>
      </c>
      <c r="AE500" s="3">
        <v>48</v>
      </c>
      <c r="AF500" s="3">
        <v>48</v>
      </c>
      <c r="AG500" s="3">
        <v>76.64</v>
      </c>
      <c r="AH500" s="3">
        <v>76.64</v>
      </c>
    </row>
    <row r="501" spans="1:34" s="3" customFormat="1" x14ac:dyDescent="0.25">
      <c r="A501" s="3" t="s">
        <v>2454</v>
      </c>
      <c r="B501" s="3" t="s">
        <v>2457</v>
      </c>
      <c r="C501" s="4">
        <v>1.2734337727874163</v>
      </c>
      <c r="D501" s="5">
        <v>0.72567346969830693</v>
      </c>
      <c r="E501" s="3">
        <v>5</v>
      </c>
      <c r="F501" s="3">
        <v>8</v>
      </c>
      <c r="L501" s="3">
        <v>551042933.37315023</v>
      </c>
      <c r="M501" s="3">
        <v>440317171.65470505</v>
      </c>
      <c r="R501" s="3">
        <v>131302635.4618368</v>
      </c>
      <c r="Z501" s="3">
        <v>647191013.92353272</v>
      </c>
      <c r="AA501" s="3" t="s">
        <v>2454</v>
      </c>
      <c r="AB501" s="3" t="s">
        <v>2454</v>
      </c>
      <c r="AC501" s="3" t="s">
        <v>2455</v>
      </c>
      <c r="AD501" s="3" t="s">
        <v>2456</v>
      </c>
      <c r="AE501" s="3">
        <v>6</v>
      </c>
      <c r="AF501" s="3">
        <v>6</v>
      </c>
      <c r="AG501" s="3">
        <v>56.66</v>
      </c>
      <c r="AH501" s="3">
        <v>56.66</v>
      </c>
    </row>
    <row r="502" spans="1:34" s="3" customFormat="1" x14ac:dyDescent="0.25">
      <c r="A502" s="3" t="s">
        <v>1000</v>
      </c>
      <c r="B502" s="3" t="s">
        <v>1003</v>
      </c>
      <c r="C502" s="4">
        <v>1.054575645393675</v>
      </c>
      <c r="D502" s="5">
        <v>0.72624472243188332</v>
      </c>
      <c r="E502" s="3">
        <v>14</v>
      </c>
      <c r="F502" s="3">
        <v>84</v>
      </c>
      <c r="G502" s="3">
        <v>808197219.7238313</v>
      </c>
      <c r="H502" s="3">
        <v>761713628.76552236</v>
      </c>
      <c r="I502" s="3">
        <v>664185385.32163513</v>
      </c>
      <c r="J502" s="3">
        <v>894706083.37752223</v>
      </c>
      <c r="K502" s="3">
        <v>1044186605.8212698</v>
      </c>
      <c r="L502" s="3">
        <v>497335045.13015306</v>
      </c>
      <c r="M502" s="3">
        <v>541373571.7066046</v>
      </c>
      <c r="N502" s="3">
        <v>429358498.49465936</v>
      </c>
      <c r="O502" s="3">
        <v>379607263.4429661</v>
      </c>
      <c r="P502" s="3">
        <v>375544169.25483429</v>
      </c>
      <c r="Q502" s="3">
        <v>184368627.57637742</v>
      </c>
      <c r="R502" s="3">
        <v>582342222.92616165</v>
      </c>
      <c r="S502" s="3">
        <v>889745162.63855863</v>
      </c>
      <c r="T502" s="3">
        <v>588337671.78791583</v>
      </c>
      <c r="U502" s="3">
        <v>568705572.96027505</v>
      </c>
      <c r="V502" s="3">
        <v>659000000</v>
      </c>
      <c r="W502" s="3">
        <v>738699805.67669272</v>
      </c>
      <c r="X502" s="3">
        <v>565724893.42090595</v>
      </c>
      <c r="Y502" s="3">
        <v>715045227.95208383</v>
      </c>
      <c r="Z502" s="3">
        <v>573226326.6179862</v>
      </c>
      <c r="AA502" s="3" t="s">
        <v>1000</v>
      </c>
      <c r="AB502" s="3" t="s">
        <v>1000</v>
      </c>
      <c r="AC502" s="3" t="s">
        <v>1001</v>
      </c>
      <c r="AD502" s="3" t="s">
        <v>1002</v>
      </c>
      <c r="AE502" s="3">
        <v>16</v>
      </c>
      <c r="AF502" s="3">
        <v>16</v>
      </c>
      <c r="AG502" s="3">
        <v>169.67</v>
      </c>
      <c r="AH502" s="3">
        <v>169.67</v>
      </c>
    </row>
    <row r="503" spans="1:34" s="3" customFormat="1" x14ac:dyDescent="0.25">
      <c r="A503" s="3" t="s">
        <v>2509</v>
      </c>
      <c r="B503" s="3" t="s">
        <v>2512</v>
      </c>
      <c r="C503" s="4">
        <v>1.2425877706581594</v>
      </c>
      <c r="D503" s="5">
        <v>0.72893214858266531</v>
      </c>
      <c r="E503" s="3">
        <v>5</v>
      </c>
      <c r="F503" s="3">
        <v>13</v>
      </c>
      <c r="L503" s="3">
        <v>895847575.89319146</v>
      </c>
      <c r="N503" s="3">
        <v>730744053.59350228</v>
      </c>
      <c r="S503" s="3">
        <v>532819974.74026239</v>
      </c>
      <c r="W503" s="3">
        <v>144237061.08052579</v>
      </c>
      <c r="X503" s="3">
        <v>484756832.4666127</v>
      </c>
      <c r="Y503" s="3">
        <v>1647408123.2229381</v>
      </c>
      <c r="Z503" s="3">
        <v>463367011.6494537</v>
      </c>
      <c r="AA503" s="3" t="s">
        <v>2509</v>
      </c>
      <c r="AB503" s="3" t="s">
        <v>2509</v>
      </c>
      <c r="AC503" s="3" t="s">
        <v>2510</v>
      </c>
      <c r="AD503" s="3" t="s">
        <v>2511</v>
      </c>
      <c r="AE503" s="3">
        <v>8</v>
      </c>
      <c r="AF503" s="3">
        <v>8</v>
      </c>
      <c r="AG503" s="3">
        <v>54.99</v>
      </c>
      <c r="AH503" s="3">
        <v>54.99</v>
      </c>
    </row>
    <row r="504" spans="1:34" s="3" customFormat="1" x14ac:dyDescent="0.25">
      <c r="A504" s="3" t="s">
        <v>1714</v>
      </c>
      <c r="B504" s="3" t="s">
        <v>1717</v>
      </c>
      <c r="C504" s="4">
        <v>0.84196625320494833</v>
      </c>
      <c r="D504" s="5">
        <v>0.73191658950402583</v>
      </c>
      <c r="E504" s="3">
        <v>8</v>
      </c>
      <c r="F504" s="3">
        <v>26</v>
      </c>
      <c r="I504" s="3">
        <v>735590981.35450721</v>
      </c>
      <c r="L504" s="3">
        <v>143937140.49123222</v>
      </c>
      <c r="N504" s="3">
        <v>1224089023.7860699</v>
      </c>
      <c r="Q504" s="3">
        <v>662822182.57519734</v>
      </c>
      <c r="R504" s="3">
        <v>954199305.03563845</v>
      </c>
      <c r="V504" s="3">
        <v>1450000000</v>
      </c>
      <c r="W504" s="3">
        <v>402833506.30346841</v>
      </c>
      <c r="X504" s="3">
        <v>1356477904.2991982</v>
      </c>
      <c r="Y504" s="3">
        <v>170582685.09968013</v>
      </c>
      <c r="AA504" s="3" t="s">
        <v>1714</v>
      </c>
      <c r="AB504" s="3" t="s">
        <v>1714</v>
      </c>
      <c r="AC504" s="3" t="s">
        <v>1715</v>
      </c>
      <c r="AD504" s="3" t="s">
        <v>1716</v>
      </c>
      <c r="AE504" s="3">
        <v>44</v>
      </c>
      <c r="AF504" s="3">
        <v>44</v>
      </c>
      <c r="AG504" s="3">
        <v>102.07</v>
      </c>
      <c r="AH504" s="3">
        <v>102.07</v>
      </c>
    </row>
    <row r="505" spans="1:34" s="3" customFormat="1" x14ac:dyDescent="0.25">
      <c r="A505" s="3" t="s">
        <v>1245</v>
      </c>
      <c r="B505" s="3" t="s">
        <v>1251</v>
      </c>
      <c r="C505" s="4">
        <v>1.1291566849487973</v>
      </c>
      <c r="D505" s="5">
        <v>0.73400307732625925</v>
      </c>
      <c r="E505" s="3">
        <v>11</v>
      </c>
      <c r="F505" s="3">
        <v>49</v>
      </c>
      <c r="G505" s="3">
        <v>133979218.24298806</v>
      </c>
      <c r="I505" s="3">
        <v>395564333.57892603</v>
      </c>
      <c r="J505" s="3">
        <v>177653869.79294688</v>
      </c>
      <c r="K505" s="3">
        <v>723099224.53122938</v>
      </c>
      <c r="L505" s="3">
        <v>1707910846.1273077</v>
      </c>
      <c r="M505" s="3">
        <v>1216801551.6453209</v>
      </c>
      <c r="N505" s="3">
        <v>804003926.98675954</v>
      </c>
      <c r="O505" s="3">
        <v>1306175530.1263349</v>
      </c>
      <c r="P505" s="3">
        <v>2420414732.4805794</v>
      </c>
      <c r="Q505" s="3">
        <v>936547384.2530092</v>
      </c>
      <c r="R505" s="3">
        <v>787815812.77102077</v>
      </c>
      <c r="S505" s="3">
        <v>369764223.43420619</v>
      </c>
      <c r="U505" s="3">
        <v>484647474.41649306</v>
      </c>
      <c r="V505" s="3">
        <v>635000000</v>
      </c>
      <c r="W505" s="3">
        <v>895300043.42126358</v>
      </c>
      <c r="Y505" s="3">
        <v>710371729.73017478</v>
      </c>
      <c r="Z505" s="3">
        <v>2175431979.5749002</v>
      </c>
      <c r="AA505" s="3" t="s">
        <v>1245</v>
      </c>
      <c r="AB505" s="3" t="s">
        <v>1246</v>
      </c>
      <c r="AC505" s="3" t="s">
        <v>1247</v>
      </c>
      <c r="AD505" s="3" t="s">
        <v>1248</v>
      </c>
      <c r="AE505" s="3">
        <v>28</v>
      </c>
      <c r="AF505" s="3" t="s">
        <v>1249</v>
      </c>
      <c r="AG505" s="3">
        <v>137.6</v>
      </c>
      <c r="AH505" s="3" t="s">
        <v>1250</v>
      </c>
    </row>
    <row r="506" spans="1:34" s="3" customFormat="1" x14ac:dyDescent="0.25">
      <c r="A506" s="3" t="s">
        <v>2501</v>
      </c>
      <c r="B506" s="3" t="s">
        <v>2504</v>
      </c>
      <c r="C506" s="4">
        <v>0.94410569490018004</v>
      </c>
      <c r="D506" s="5">
        <v>0.7340878882454589</v>
      </c>
      <c r="E506" s="3">
        <v>4</v>
      </c>
      <c r="F506" s="3">
        <v>51</v>
      </c>
      <c r="H506" s="3">
        <v>1081681109.1874032</v>
      </c>
      <c r="I506" s="3">
        <v>1416777699.0649214</v>
      </c>
      <c r="J506" s="3">
        <v>1073647300.0530267</v>
      </c>
      <c r="K506" s="3">
        <v>865369649.5743773</v>
      </c>
      <c r="L506" s="3">
        <v>877586893.89057255</v>
      </c>
      <c r="M506" s="3">
        <v>566122077.84176362</v>
      </c>
      <c r="N506" s="3">
        <v>800294566.30861986</v>
      </c>
      <c r="O506" s="3">
        <v>544920103.97458041</v>
      </c>
      <c r="P506" s="3">
        <v>839004748.07510662</v>
      </c>
      <c r="Q506" s="3">
        <v>636806977.45705819</v>
      </c>
      <c r="R506" s="3">
        <v>1012333296.3088181</v>
      </c>
      <c r="S506" s="3">
        <v>1656235584.1323819</v>
      </c>
      <c r="T506" s="3">
        <v>1143328269.0615368</v>
      </c>
      <c r="U506" s="3">
        <v>1065173717.4844874</v>
      </c>
      <c r="V506" s="3">
        <v>1130000000</v>
      </c>
      <c r="W506" s="3">
        <v>448165154.07163364</v>
      </c>
      <c r="X506" s="3">
        <v>921143135.01247883</v>
      </c>
      <c r="Z506" s="3">
        <v>529717687.02648813</v>
      </c>
      <c r="AA506" s="3" t="s">
        <v>2501</v>
      </c>
      <c r="AB506" s="3" t="s">
        <v>2501</v>
      </c>
      <c r="AC506" s="3" t="s">
        <v>2502</v>
      </c>
      <c r="AD506" s="3" t="s">
        <v>2503</v>
      </c>
      <c r="AE506" s="3">
        <v>19</v>
      </c>
      <c r="AF506" s="3">
        <v>19</v>
      </c>
      <c r="AG506" s="3">
        <v>55.09</v>
      </c>
      <c r="AH506" s="3">
        <v>55.09</v>
      </c>
    </row>
    <row r="507" spans="1:34" s="3" customFormat="1" x14ac:dyDescent="0.25">
      <c r="A507" s="3" t="s">
        <v>1327</v>
      </c>
      <c r="B507" s="3" t="s">
        <v>1330</v>
      </c>
      <c r="C507" s="4">
        <v>0.91597481670367031</v>
      </c>
      <c r="D507" s="5">
        <v>0.7393476369395815</v>
      </c>
      <c r="E507" s="3">
        <v>9</v>
      </c>
      <c r="F507" s="3">
        <v>85</v>
      </c>
      <c r="G507" s="3">
        <v>1804397536.014436</v>
      </c>
      <c r="H507" s="3">
        <v>2817624081.3270106</v>
      </c>
      <c r="I507" s="3">
        <v>3150913602.7203851</v>
      </c>
      <c r="J507" s="3">
        <v>1982514199.1386824</v>
      </c>
      <c r="K507" s="3">
        <v>469883972.61957139</v>
      </c>
      <c r="L507" s="3">
        <v>937739728.72272921</v>
      </c>
      <c r="M507" s="3">
        <v>1557093511.003758</v>
      </c>
      <c r="N507" s="3">
        <v>745581496.30606067</v>
      </c>
      <c r="O507" s="3">
        <v>982692996.49348485</v>
      </c>
      <c r="P507" s="3">
        <v>1183072671.9299693</v>
      </c>
      <c r="Q507" s="3">
        <v>1753198605.7876379</v>
      </c>
      <c r="R507" s="3">
        <v>1072471907.970728</v>
      </c>
      <c r="S507" s="3">
        <v>2837426853.4360962</v>
      </c>
      <c r="T507" s="3">
        <v>3441894476.6540017</v>
      </c>
      <c r="U507" s="3">
        <v>2692485968.9805169</v>
      </c>
      <c r="V507" s="3">
        <v>811000000</v>
      </c>
      <c r="W507" s="3">
        <v>1318738844.1648071</v>
      </c>
      <c r="X507" s="3">
        <v>449004701.65562606</v>
      </c>
      <c r="Y507" s="3">
        <v>1927818016.5374808</v>
      </c>
      <c r="Z507" s="3">
        <v>761401192.851215</v>
      </c>
      <c r="AA507" s="3" t="s">
        <v>1327</v>
      </c>
      <c r="AB507" s="3" t="s">
        <v>1327</v>
      </c>
      <c r="AC507" s="3" t="s">
        <v>1328</v>
      </c>
      <c r="AD507" s="3" t="s">
        <v>1329</v>
      </c>
      <c r="AE507" s="3">
        <v>53</v>
      </c>
      <c r="AF507" s="3">
        <v>53</v>
      </c>
      <c r="AG507" s="3">
        <v>130.72999999999999</v>
      </c>
      <c r="AH507" s="3">
        <v>130.72999999999999</v>
      </c>
    </row>
    <row r="508" spans="1:34" s="3" customFormat="1" x14ac:dyDescent="0.25">
      <c r="A508" s="3" t="s">
        <v>1662</v>
      </c>
      <c r="B508" s="3" t="s">
        <v>1665</v>
      </c>
      <c r="C508" s="4">
        <v>1.0280852839149106</v>
      </c>
      <c r="D508" s="5">
        <v>0.73957497685870055</v>
      </c>
      <c r="E508" s="3">
        <v>8</v>
      </c>
      <c r="F508" s="3">
        <v>157</v>
      </c>
      <c r="H508" s="3">
        <v>6984364777.8656826</v>
      </c>
      <c r="I508" s="3">
        <v>5814455676.9624376</v>
      </c>
      <c r="J508" s="3">
        <v>6050530348.0206547</v>
      </c>
      <c r="K508" s="3">
        <v>4685787393.6229477</v>
      </c>
      <c r="L508" s="3">
        <v>4361080525.3313637</v>
      </c>
      <c r="M508" s="3">
        <v>5527166370.1855249</v>
      </c>
      <c r="N508" s="3">
        <v>4859262488.3628836</v>
      </c>
      <c r="O508" s="3">
        <v>4785908778.3535242</v>
      </c>
      <c r="P508" s="3">
        <v>4384966600.5477762</v>
      </c>
      <c r="Q508" s="3">
        <v>5203041023.6278286</v>
      </c>
      <c r="R508" s="3">
        <v>5302220928.1917305</v>
      </c>
      <c r="S508" s="3">
        <v>6085702844.0213099</v>
      </c>
      <c r="T508" s="3">
        <v>6335944157.7160168</v>
      </c>
      <c r="U508" s="3">
        <v>5293033392.6787729</v>
      </c>
      <c r="V508" s="3">
        <v>5410000000</v>
      </c>
      <c r="W508" s="3">
        <v>3894400649.1741958</v>
      </c>
      <c r="X508" s="3">
        <v>5163028302.4101267</v>
      </c>
      <c r="Z508" s="3">
        <v>3469814007.4219656</v>
      </c>
      <c r="AA508" s="3" t="s">
        <v>1662</v>
      </c>
      <c r="AB508" s="3" t="s">
        <v>1662</v>
      </c>
      <c r="AC508" s="3" t="s">
        <v>1663</v>
      </c>
      <c r="AD508" s="3" t="s">
        <v>1664</v>
      </c>
      <c r="AE508" s="3">
        <v>39</v>
      </c>
      <c r="AF508" s="3">
        <v>39</v>
      </c>
      <c r="AG508" s="3">
        <v>105.78</v>
      </c>
      <c r="AH508" s="3">
        <v>105.78</v>
      </c>
    </row>
    <row r="509" spans="1:34" s="3" customFormat="1" x14ac:dyDescent="0.25">
      <c r="A509" s="3" t="s">
        <v>1241</v>
      </c>
      <c r="B509" s="3" t="s">
        <v>1244</v>
      </c>
      <c r="C509" s="4">
        <v>0.8862148034130285</v>
      </c>
      <c r="D509" s="5">
        <v>0.74239759308020981</v>
      </c>
      <c r="E509" s="3">
        <v>10</v>
      </c>
      <c r="F509" s="3">
        <v>83</v>
      </c>
      <c r="H509" s="3">
        <v>522931926.95814854</v>
      </c>
      <c r="I509" s="3">
        <v>794528933.63560796</v>
      </c>
      <c r="J509" s="3">
        <v>1199807294.5436702</v>
      </c>
      <c r="K509" s="3">
        <v>3719914783.2382736</v>
      </c>
      <c r="L509" s="3">
        <v>1482337715.5067198</v>
      </c>
      <c r="M509" s="3">
        <v>656866600.33734691</v>
      </c>
      <c r="N509" s="3">
        <v>165993890.34674734</v>
      </c>
      <c r="O509" s="3">
        <v>602065283.41760755</v>
      </c>
      <c r="P509" s="3">
        <v>1921136357.1706841</v>
      </c>
      <c r="R509" s="3">
        <v>2656122015.0676908</v>
      </c>
      <c r="T509" s="3">
        <v>2703494969.5517588</v>
      </c>
      <c r="U509" s="3">
        <v>767030149.21201074</v>
      </c>
      <c r="V509" s="3">
        <v>1110000000</v>
      </c>
      <c r="W509" s="3">
        <v>766516953.17079413</v>
      </c>
      <c r="X509" s="3">
        <v>937967667.1588254</v>
      </c>
      <c r="Y509" s="3">
        <v>722055475.2849474</v>
      </c>
      <c r="Z509" s="3">
        <v>1435785106.519434</v>
      </c>
      <c r="AA509" s="3" t="s">
        <v>1241</v>
      </c>
      <c r="AB509" s="3" t="s">
        <v>1241</v>
      </c>
      <c r="AC509" s="3" t="s">
        <v>1242</v>
      </c>
      <c r="AD509" s="3" t="s">
        <v>1243</v>
      </c>
      <c r="AE509" s="3">
        <v>15</v>
      </c>
      <c r="AF509" s="3">
        <v>15</v>
      </c>
      <c r="AG509" s="3">
        <v>138.1</v>
      </c>
      <c r="AH509" s="3">
        <v>138.1</v>
      </c>
    </row>
    <row r="510" spans="1:34" s="3" customFormat="1" x14ac:dyDescent="0.25">
      <c r="A510" s="3" t="s">
        <v>1197</v>
      </c>
      <c r="B510" s="3" t="s">
        <v>1200</v>
      </c>
      <c r="C510" s="4">
        <v>1.0677746412576803</v>
      </c>
      <c r="D510" s="5">
        <v>0.74286807417430389</v>
      </c>
      <c r="E510" s="3">
        <v>12</v>
      </c>
      <c r="F510" s="3">
        <v>82</v>
      </c>
      <c r="H510" s="3">
        <v>884686205.19631982</v>
      </c>
      <c r="I510" s="3">
        <v>1507451471.8050764</v>
      </c>
      <c r="J510" s="3">
        <v>1686424416.1504376</v>
      </c>
      <c r="K510" s="3">
        <v>1105532568.9132693</v>
      </c>
      <c r="L510" s="3">
        <v>712166598.1021415</v>
      </c>
      <c r="M510" s="3">
        <v>1237425306.7579534</v>
      </c>
      <c r="N510" s="3">
        <v>1112808203.4418817</v>
      </c>
      <c r="O510" s="3">
        <v>517367963.88597798</v>
      </c>
      <c r="P510" s="3">
        <v>436325884.50995195</v>
      </c>
      <c r="Q510" s="3">
        <v>913925466.75897515</v>
      </c>
      <c r="R510" s="3">
        <v>1042402602.1397731</v>
      </c>
      <c r="S510" s="3">
        <v>653506908.77781582</v>
      </c>
      <c r="T510" s="3">
        <v>1607805378.3677862</v>
      </c>
      <c r="U510" s="3">
        <v>1302900527.4286208</v>
      </c>
      <c r="V510" s="3">
        <v>1070000000</v>
      </c>
      <c r="W510" s="3">
        <v>202962150.23473984</v>
      </c>
      <c r="X510" s="3">
        <v>1051533259.1466653</v>
      </c>
      <c r="Z510" s="3">
        <v>771190636.75930202</v>
      </c>
      <c r="AA510" s="3" t="s">
        <v>1197</v>
      </c>
      <c r="AB510" s="3" t="s">
        <v>1197</v>
      </c>
      <c r="AC510" s="3" t="s">
        <v>1198</v>
      </c>
      <c r="AD510" s="3" t="s">
        <v>1199</v>
      </c>
      <c r="AE510" s="3">
        <v>57</v>
      </c>
      <c r="AF510" s="3">
        <v>57</v>
      </c>
      <c r="AG510" s="3">
        <v>144.32</v>
      </c>
      <c r="AH510" s="3">
        <v>144.32</v>
      </c>
    </row>
    <row r="511" spans="1:34" s="3" customFormat="1" x14ac:dyDescent="0.25">
      <c r="A511" s="3" t="s">
        <v>2410</v>
      </c>
      <c r="B511" s="3" t="s">
        <v>2413</v>
      </c>
      <c r="C511" s="4">
        <v>0.93381716130712966</v>
      </c>
      <c r="D511" s="5">
        <v>0.74607255824894891</v>
      </c>
      <c r="E511" s="3">
        <v>4</v>
      </c>
      <c r="F511" s="3">
        <v>15</v>
      </c>
      <c r="H511" s="3">
        <v>134911661.52116618</v>
      </c>
      <c r="J511" s="3">
        <v>650110175.69158089</v>
      </c>
      <c r="K511" s="3">
        <v>489462471.47872019</v>
      </c>
      <c r="L511" s="3">
        <v>453294576.77089548</v>
      </c>
      <c r="N511" s="3">
        <v>410811695.10396129</v>
      </c>
      <c r="Q511" s="3">
        <v>479584650.87352163</v>
      </c>
      <c r="T511" s="3">
        <v>590719605.68179405</v>
      </c>
      <c r="U511" s="3">
        <v>529303339.26787722</v>
      </c>
      <c r="V511" s="3">
        <v>420000000</v>
      </c>
      <c r="W511" s="3">
        <v>464649389.62369376</v>
      </c>
      <c r="X511" s="3">
        <v>263934848.04581299</v>
      </c>
      <c r="AA511" s="3" t="s">
        <v>2410</v>
      </c>
      <c r="AB511" s="3" t="s">
        <v>2410</v>
      </c>
      <c r="AC511" s="3" t="s">
        <v>2411</v>
      </c>
      <c r="AD511" s="3" t="s">
        <v>2412</v>
      </c>
      <c r="AE511" s="3">
        <v>32</v>
      </c>
      <c r="AF511" s="3">
        <v>32</v>
      </c>
      <c r="AG511" s="3">
        <v>58.59</v>
      </c>
      <c r="AH511" s="3">
        <v>58.59</v>
      </c>
    </row>
    <row r="512" spans="1:34" s="3" customFormat="1" x14ac:dyDescent="0.25">
      <c r="A512" s="3" t="s">
        <v>2273</v>
      </c>
      <c r="B512" s="3" t="s">
        <v>2276</v>
      </c>
      <c r="C512" s="4">
        <v>0.8040725977517984</v>
      </c>
      <c r="D512" s="5">
        <v>0.74778201166236169</v>
      </c>
      <c r="E512" s="3">
        <v>7</v>
      </c>
      <c r="F512" s="3">
        <v>13</v>
      </c>
      <c r="G512" s="3">
        <v>786587668.39431703</v>
      </c>
      <c r="H512" s="3">
        <v>1010046598.6451911</v>
      </c>
      <c r="I512" s="3">
        <v>260687096.62794554</v>
      </c>
      <c r="O512" s="3">
        <v>67859900.58859475</v>
      </c>
      <c r="Q512" s="3">
        <v>368737255.15275484</v>
      </c>
      <c r="T512" s="3">
        <v>952773557.55128074</v>
      </c>
      <c r="AA512" s="3" t="s">
        <v>2273</v>
      </c>
      <c r="AB512" s="3" t="s">
        <v>2273</v>
      </c>
      <c r="AC512" s="3" t="s">
        <v>2274</v>
      </c>
      <c r="AD512" s="3" t="s">
        <v>2275</v>
      </c>
      <c r="AE512" s="3">
        <v>13</v>
      </c>
      <c r="AF512" s="3">
        <v>13</v>
      </c>
      <c r="AG512" s="3">
        <v>66.91</v>
      </c>
      <c r="AH512" s="3">
        <v>66.91</v>
      </c>
    </row>
    <row r="513" spans="1:34" s="3" customFormat="1" x14ac:dyDescent="0.25">
      <c r="A513" s="3" t="s">
        <v>882</v>
      </c>
      <c r="B513" s="3" t="s">
        <v>885</v>
      </c>
      <c r="C513" s="4">
        <v>1.0453379616871818</v>
      </c>
      <c r="D513" s="5">
        <v>0.74918963884935785</v>
      </c>
      <c r="E513" s="3">
        <v>15</v>
      </c>
      <c r="F513" s="3">
        <v>116</v>
      </c>
      <c r="G513" s="3">
        <v>2290612440.9285059</v>
      </c>
      <c r="H513" s="3">
        <v>1080487200.6783664</v>
      </c>
      <c r="I513" s="3">
        <v>1700133238.8779056</v>
      </c>
      <c r="J513" s="3">
        <v>1879526448.5340755</v>
      </c>
      <c r="K513" s="3">
        <v>2114477876.7880714</v>
      </c>
      <c r="L513" s="3">
        <v>2545753902.7180624</v>
      </c>
      <c r="M513" s="3">
        <v>2433603103.2906418</v>
      </c>
      <c r="N513" s="3">
        <v>1891773945.8511989</v>
      </c>
      <c r="O513" s="3">
        <v>3020530913.4171495</v>
      </c>
      <c r="P513" s="3">
        <v>2474684121.1012201</v>
      </c>
      <c r="Q513" s="3">
        <v>3065269820.4416122</v>
      </c>
      <c r="R513" s="3">
        <v>1333072558.5056713</v>
      </c>
      <c r="S513" s="3">
        <v>2349543503.0715184</v>
      </c>
      <c r="T513" s="3">
        <v>2167559843.4291635</v>
      </c>
      <c r="U513" s="3">
        <v>2561145190.0058575</v>
      </c>
      <c r="V513" s="3">
        <v>1360000000</v>
      </c>
      <c r="W513" s="3">
        <v>1462975905.2453327</v>
      </c>
      <c r="X513" s="3">
        <v>1335447239.1162648</v>
      </c>
      <c r="Y513" s="3">
        <v>1647408123.2229381</v>
      </c>
      <c r="Z513" s="3">
        <v>3219639329.7708521</v>
      </c>
      <c r="AA513" s="3" t="s">
        <v>882</v>
      </c>
      <c r="AB513" s="3" t="s">
        <v>882</v>
      </c>
      <c r="AC513" s="3" t="s">
        <v>883</v>
      </c>
      <c r="AD513" s="3" t="s">
        <v>884</v>
      </c>
      <c r="AE513" s="3">
        <v>16</v>
      </c>
      <c r="AF513" s="3">
        <v>16</v>
      </c>
      <c r="AG513" s="3">
        <v>182.4</v>
      </c>
      <c r="AH513" s="3">
        <v>182.4</v>
      </c>
    </row>
    <row r="514" spans="1:34" s="3" customFormat="1" x14ac:dyDescent="0.25">
      <c r="A514" s="3" t="s">
        <v>3046</v>
      </c>
      <c r="B514" s="3" t="s">
        <v>3049</v>
      </c>
      <c r="C514" s="4">
        <v>1.0548465201832782</v>
      </c>
      <c r="D514" s="5">
        <v>0.75164289894457614</v>
      </c>
      <c r="E514" s="3">
        <v>3</v>
      </c>
      <c r="F514" s="3">
        <v>10</v>
      </c>
      <c r="G514" s="3">
        <v>654769405.28428042</v>
      </c>
      <c r="K514" s="3">
        <v>879727215.40441978</v>
      </c>
      <c r="L514" s="3">
        <v>1149348808.4001379</v>
      </c>
      <c r="P514" s="3">
        <v>882420258.97161925</v>
      </c>
      <c r="R514" s="3">
        <v>596374565.64727402</v>
      </c>
      <c r="U514" s="3">
        <v>1058606678.5357544</v>
      </c>
      <c r="W514" s="3">
        <v>818030189.27098191</v>
      </c>
      <c r="Y514" s="3">
        <v>907827029.60583186</v>
      </c>
      <c r="AA514" s="3" t="s">
        <v>3046</v>
      </c>
      <c r="AB514" s="3" t="s">
        <v>3046</v>
      </c>
      <c r="AC514" s="3" t="s">
        <v>3047</v>
      </c>
      <c r="AD514" s="3" t="s">
        <v>3048</v>
      </c>
      <c r="AE514" s="3">
        <v>12</v>
      </c>
      <c r="AF514" s="3">
        <v>12</v>
      </c>
      <c r="AG514" s="3">
        <v>29.54</v>
      </c>
      <c r="AH514" s="3">
        <v>29.54</v>
      </c>
    </row>
    <row r="515" spans="1:34" s="3" customFormat="1" x14ac:dyDescent="0.25">
      <c r="A515" s="3" t="s">
        <v>1838</v>
      </c>
      <c r="B515" s="3" t="s">
        <v>1841</v>
      </c>
      <c r="C515" s="4">
        <v>1.0685228460112763</v>
      </c>
      <c r="D515" s="5">
        <v>0.75574684423598026</v>
      </c>
      <c r="E515" s="3">
        <v>6</v>
      </c>
      <c r="F515" s="3">
        <v>72</v>
      </c>
      <c r="H515" s="3">
        <v>851256766.94328749</v>
      </c>
      <c r="I515" s="3">
        <v>2640873631.0570135</v>
      </c>
      <c r="J515" s="3">
        <v>917878327.26355886</v>
      </c>
      <c r="K515" s="3">
        <v>920189446.37999403</v>
      </c>
      <c r="L515" s="3">
        <v>2051641330.882489</v>
      </c>
      <c r="M515" s="3">
        <v>1268360939.4269023</v>
      </c>
      <c r="N515" s="3">
        <v>1214815622.0907209</v>
      </c>
      <c r="O515" s="3">
        <v>1326584522.784559</v>
      </c>
      <c r="P515" s="3">
        <v>1736620435.8605053</v>
      </c>
      <c r="Q515" s="3">
        <v>1402558884.6301103</v>
      </c>
      <c r="R515" s="3">
        <v>1282957048.7874131</v>
      </c>
      <c r="V515" s="3">
        <v>792000000</v>
      </c>
      <c r="W515" s="3">
        <v>2245977093.9681869</v>
      </c>
      <c r="X515" s="3">
        <v>956895265.82346547</v>
      </c>
      <c r="Y515" s="3">
        <v>1857715543.2088451</v>
      </c>
      <c r="Z515" s="3">
        <v>872348223.80953491</v>
      </c>
      <c r="AA515" s="3" t="s">
        <v>1838</v>
      </c>
      <c r="AB515" s="3" t="s">
        <v>1838</v>
      </c>
      <c r="AC515" s="3" t="s">
        <v>1839</v>
      </c>
      <c r="AD515" s="3" t="s">
        <v>1840</v>
      </c>
      <c r="AE515" s="3">
        <v>32</v>
      </c>
      <c r="AF515" s="3">
        <v>32</v>
      </c>
      <c r="AG515" s="3">
        <v>93.32</v>
      </c>
      <c r="AH515" s="3">
        <v>93.32</v>
      </c>
    </row>
    <row r="516" spans="1:34" s="3" customFormat="1" x14ac:dyDescent="0.25">
      <c r="A516" s="3" t="s">
        <v>414</v>
      </c>
      <c r="B516" s="3" t="s">
        <v>417</v>
      </c>
      <c r="C516" s="4">
        <v>1.0794248706465348</v>
      </c>
      <c r="D516" s="5">
        <v>0.75829402980782279</v>
      </c>
      <c r="E516" s="3">
        <v>24</v>
      </c>
      <c r="F516" s="3">
        <v>227</v>
      </c>
      <c r="G516" s="3">
        <v>5888602737.2926207</v>
      </c>
      <c r="H516" s="3">
        <v>6124750651.3591375</v>
      </c>
      <c r="I516" s="3">
        <v>6256490319.070693</v>
      </c>
      <c r="J516" s="3">
        <v>6089150754.4973822</v>
      </c>
      <c r="K516" s="3">
        <v>4972938710.2237978</v>
      </c>
      <c r="L516" s="3">
        <v>3039866474.5536356</v>
      </c>
      <c r="M516" s="3">
        <v>1268360939.4269023</v>
      </c>
      <c r="N516" s="3">
        <v>577732925.62024355</v>
      </c>
      <c r="O516" s="3">
        <v>4071594035.3156848</v>
      </c>
      <c r="P516" s="3">
        <v>4667167421.3751078</v>
      </c>
      <c r="Q516" s="3">
        <v>3868347891.4798207</v>
      </c>
      <c r="R516" s="3">
        <v>5602913986.5012808</v>
      </c>
      <c r="S516" s="3">
        <v>6663459443.1372576</v>
      </c>
      <c r="T516" s="3">
        <v>6371673166.1241894</v>
      </c>
      <c r="U516" s="3">
        <v>7565228868.9403791</v>
      </c>
      <c r="V516" s="3">
        <v>1580000000</v>
      </c>
      <c r="W516" s="3">
        <v>1524791788.5655582</v>
      </c>
      <c r="X516" s="3">
        <v>833865874.50330555</v>
      </c>
      <c r="Y516" s="3">
        <v>2032971726.5304344</v>
      </c>
      <c r="Z516" s="3">
        <v>3752620164.7667027</v>
      </c>
      <c r="AA516" s="3" t="s">
        <v>414</v>
      </c>
      <c r="AB516" s="3" t="s">
        <v>414</v>
      </c>
      <c r="AC516" s="3" t="s">
        <v>415</v>
      </c>
      <c r="AD516" s="3" t="s">
        <v>416</v>
      </c>
      <c r="AE516" s="3">
        <v>60</v>
      </c>
      <c r="AF516" s="3">
        <v>60</v>
      </c>
      <c r="AG516" s="3">
        <v>341.88</v>
      </c>
      <c r="AH516" s="3">
        <v>341.88</v>
      </c>
    </row>
    <row r="517" spans="1:34" s="3" customFormat="1" x14ac:dyDescent="0.25">
      <c r="A517" s="3" t="s">
        <v>2399</v>
      </c>
      <c r="B517" s="3" t="s">
        <v>2405</v>
      </c>
      <c r="C517" s="4">
        <v>1.0923553488813134</v>
      </c>
      <c r="D517" s="5">
        <v>0.75907253341906111</v>
      </c>
      <c r="E517" s="3">
        <v>4</v>
      </c>
      <c r="F517" s="3">
        <v>54</v>
      </c>
      <c r="H517" s="3">
        <v>1154509528.2386522</v>
      </c>
      <c r="I517" s="3">
        <v>473770462.56730974</v>
      </c>
      <c r="J517" s="3">
        <v>959073427.50540161</v>
      </c>
      <c r="K517" s="3">
        <v>2127530209.3608372</v>
      </c>
      <c r="L517" s="3">
        <v>281429334.39330477</v>
      </c>
      <c r="M517" s="3">
        <v>951786298.44799244</v>
      </c>
      <c r="N517" s="3">
        <v>323641719.16768056</v>
      </c>
      <c r="O517" s="3">
        <v>933711414.11374724</v>
      </c>
      <c r="P517" s="3">
        <v>980105158.48877263</v>
      </c>
      <c r="Q517" s="3">
        <v>394752460.27089399</v>
      </c>
      <c r="R517" s="3">
        <v>810868947.24141967</v>
      </c>
      <c r="S517" s="3">
        <v>1105440959.6418457</v>
      </c>
      <c r="T517" s="3">
        <v>1524437692.0820491</v>
      </c>
      <c r="U517" s="3">
        <v>1267438517.1054628</v>
      </c>
      <c r="V517" s="3">
        <v>260000000</v>
      </c>
      <c r="X517" s="3">
        <v>789701477.61914563</v>
      </c>
      <c r="Y517" s="3">
        <v>508242931.63260859</v>
      </c>
      <c r="AA517" s="3" t="s">
        <v>2399</v>
      </c>
      <c r="AB517" s="3" t="s">
        <v>2400</v>
      </c>
      <c r="AC517" s="3" t="s">
        <v>2401</v>
      </c>
      <c r="AD517" s="3" t="s">
        <v>2402</v>
      </c>
      <c r="AE517" s="3">
        <v>25</v>
      </c>
      <c r="AF517" s="3" t="s">
        <v>2403</v>
      </c>
      <c r="AG517" s="3">
        <v>58.71</v>
      </c>
      <c r="AH517" s="3" t="s">
        <v>2404</v>
      </c>
    </row>
    <row r="518" spans="1:34" s="3" customFormat="1" x14ac:dyDescent="0.25">
      <c r="A518" s="3" t="s">
        <v>1135</v>
      </c>
      <c r="B518" s="3" t="s">
        <v>1138</v>
      </c>
      <c r="C518" s="4">
        <v>0.93351759691323299</v>
      </c>
      <c r="D518" s="5">
        <v>0.75926270854784683</v>
      </c>
      <c r="E518" s="3">
        <v>11</v>
      </c>
      <c r="F518" s="3">
        <v>86</v>
      </c>
      <c r="G518" s="3">
        <v>1620716349.7135653</v>
      </c>
      <c r="H518" s="3">
        <v>2387817018.0737376</v>
      </c>
      <c r="I518" s="3">
        <v>2017491443.4684482</v>
      </c>
      <c r="J518" s="3">
        <v>688730582.1683085</v>
      </c>
      <c r="K518" s="3">
        <v>2571309516.834877</v>
      </c>
      <c r="L518" s="3">
        <v>913034100.13095057</v>
      </c>
      <c r="M518" s="3">
        <v>1103370898.5258417</v>
      </c>
      <c r="N518" s="3">
        <v>1066441194.9651366</v>
      </c>
      <c r="O518" s="3">
        <v>1632719412.6579187</v>
      </c>
      <c r="P518" s="3">
        <v>995300587.3025521</v>
      </c>
      <c r="Q518" s="3">
        <v>1481735595.8592296</v>
      </c>
      <c r="R518" s="3">
        <v>1733996636.2517378</v>
      </c>
      <c r="S518" s="3">
        <v>1733269797.3478415</v>
      </c>
      <c r="T518" s="3">
        <v>2572488605.3884578</v>
      </c>
      <c r="U518" s="3">
        <v>3336055785.9563479</v>
      </c>
      <c r="V518" s="3">
        <v>360000000</v>
      </c>
      <c r="W518" s="3">
        <v>1184804430.3043189</v>
      </c>
      <c r="X518" s="3">
        <v>1861213868.6895976</v>
      </c>
      <c r="Y518" s="3">
        <v>884459538.49628663</v>
      </c>
      <c r="Z518" s="3">
        <v>916944579.39082038</v>
      </c>
      <c r="AA518" s="3" t="s">
        <v>1135</v>
      </c>
      <c r="AB518" s="3" t="s">
        <v>1135</v>
      </c>
      <c r="AC518" s="3" t="s">
        <v>1136</v>
      </c>
      <c r="AD518" s="3" t="s">
        <v>1137</v>
      </c>
      <c r="AE518" s="3">
        <v>24</v>
      </c>
      <c r="AF518" s="3">
        <v>24</v>
      </c>
      <c r="AG518" s="3">
        <v>152.4</v>
      </c>
      <c r="AH518" s="3">
        <v>152.4</v>
      </c>
    </row>
    <row r="519" spans="1:34" s="3" customFormat="1" x14ac:dyDescent="0.25">
      <c r="A519" s="3" t="s">
        <v>1487</v>
      </c>
      <c r="B519" s="3" t="s">
        <v>1490</v>
      </c>
      <c r="C519" s="4">
        <v>0.91739512714042082</v>
      </c>
      <c r="D519" s="5">
        <v>0.76010704586499811</v>
      </c>
      <c r="E519" s="3">
        <v>8</v>
      </c>
      <c r="F519" s="3">
        <v>65</v>
      </c>
      <c r="G519" s="3">
        <v>616952690.45763052</v>
      </c>
      <c r="H519" s="3">
        <v>398765442.01831418</v>
      </c>
      <c r="I519" s="3">
        <v>2346183869.6515098</v>
      </c>
      <c r="M519" s="3">
        <v>1227113429.201637</v>
      </c>
      <c r="N519" s="3">
        <v>705705869.01605999</v>
      </c>
      <c r="O519" s="3">
        <v>821461954.49351537</v>
      </c>
      <c r="P519" s="3">
        <v>1161364916.4817128</v>
      </c>
      <c r="Q519" s="3">
        <v>1221583544.6778381</v>
      </c>
      <c r="R519" s="3">
        <v>697607895.2781558</v>
      </c>
      <c r="S519" s="3">
        <v>290162203.11156458</v>
      </c>
      <c r="V519" s="3">
        <v>981000000</v>
      </c>
      <c r="W519" s="3">
        <v>1236317666.4045067</v>
      </c>
      <c r="X519" s="3">
        <v>2071520520.5189307</v>
      </c>
      <c r="Y519" s="3">
        <v>1273528265.4702146</v>
      </c>
      <c r="Z519" s="3">
        <v>1294382027.8470654</v>
      </c>
      <c r="AA519" s="3" t="s">
        <v>1487</v>
      </c>
      <c r="AB519" s="3" t="s">
        <v>1487</v>
      </c>
      <c r="AC519" s="3" t="s">
        <v>1488</v>
      </c>
      <c r="AD519" s="3" t="s">
        <v>1489</v>
      </c>
      <c r="AE519" s="3">
        <v>39</v>
      </c>
      <c r="AF519" s="3">
        <v>39</v>
      </c>
      <c r="AG519" s="3">
        <v>121.52</v>
      </c>
      <c r="AH519" s="3">
        <v>121.52</v>
      </c>
    </row>
    <row r="520" spans="1:34" s="3" customFormat="1" x14ac:dyDescent="0.25">
      <c r="A520" s="3" t="s">
        <v>1503</v>
      </c>
      <c r="B520" s="3" t="s">
        <v>1505</v>
      </c>
      <c r="C520" s="4">
        <v>0.91439213724499102</v>
      </c>
      <c r="D520" s="5">
        <v>0.76045096083419805</v>
      </c>
      <c r="E520" s="3">
        <v>8</v>
      </c>
      <c r="F520" s="3">
        <v>85</v>
      </c>
      <c r="G520" s="3">
        <v>6169526904.5763054</v>
      </c>
      <c r="J520" s="3">
        <v>175079176.0278317</v>
      </c>
      <c r="K520" s="3">
        <v>266267584.48442379</v>
      </c>
      <c r="L520" s="3">
        <v>7186115446.9130106</v>
      </c>
      <c r="M520" s="3">
        <v>8837279065.7630501</v>
      </c>
      <c r="N520" s="3">
        <v>6574841802.0024509</v>
      </c>
      <c r="O520" s="3">
        <v>9530999571.3906002</v>
      </c>
      <c r="Q520" s="3">
        <v>3981457478.9499907</v>
      </c>
      <c r="V520" s="3">
        <v>7350000000</v>
      </c>
      <c r="W520" s="3">
        <v>7551840412.287528</v>
      </c>
      <c r="X520" s="3">
        <v>6403837548.2031918</v>
      </c>
      <c r="Y520" s="3">
        <v>6274171362.9128923</v>
      </c>
      <c r="Z520" s="3">
        <v>4753318875.3711567</v>
      </c>
      <c r="AA520" s="3" t="s">
        <v>1503</v>
      </c>
      <c r="AB520" s="3" t="s">
        <v>1503</v>
      </c>
      <c r="AC520" s="3" t="s">
        <v>1234</v>
      </c>
      <c r="AD520" s="3" t="s">
        <v>1504</v>
      </c>
      <c r="AE520" s="3">
        <v>43</v>
      </c>
      <c r="AF520" s="3">
        <v>43</v>
      </c>
      <c r="AG520" s="3">
        <v>118.81</v>
      </c>
      <c r="AH520" s="3">
        <v>118.81</v>
      </c>
    </row>
    <row r="521" spans="1:34" s="3" customFormat="1" x14ac:dyDescent="0.25">
      <c r="A521" s="3" t="s">
        <v>988</v>
      </c>
      <c r="B521" s="3" t="s">
        <v>991</v>
      </c>
      <c r="C521" s="4">
        <v>0.94014808731658117</v>
      </c>
      <c r="D521" s="5">
        <v>0.76341566151269535</v>
      </c>
      <c r="E521" s="3">
        <v>13</v>
      </c>
      <c r="F521" s="3">
        <v>128</v>
      </c>
      <c r="G521" s="3">
        <v>3219823148.0976167</v>
      </c>
      <c r="I521" s="3">
        <v>1836143897.9881382</v>
      </c>
      <c r="J521" s="3">
        <v>598616300.38927746</v>
      </c>
      <c r="K521" s="3">
        <v>331529247.34825313</v>
      </c>
      <c r="L521" s="3">
        <v>3909934264.0901885</v>
      </c>
      <c r="M521" s="3">
        <v>3299800818.0212088</v>
      </c>
      <c r="N521" s="3">
        <v>3125136371.3326178</v>
      </c>
      <c r="O521" s="3">
        <v>2540919585.9488859</v>
      </c>
      <c r="P521" s="3">
        <v>2507245754.2736044</v>
      </c>
      <c r="Q521" s="3">
        <v>1447802719.6181784</v>
      </c>
      <c r="R521" s="3">
        <v>2666145117.0113425</v>
      </c>
      <c r="S521" s="3">
        <v>3286793097.192944</v>
      </c>
      <c r="T521" s="3">
        <v>2786862655.8374963</v>
      </c>
      <c r="U521" s="3">
        <v>2469206644.7235961</v>
      </c>
      <c r="V521" s="3">
        <v>3090000000</v>
      </c>
      <c r="W521" s="3">
        <v>3976821826.9344964</v>
      </c>
      <c r="X521" s="3">
        <v>1335447239.1162648</v>
      </c>
      <c r="Y521" s="3">
        <v>2955987625.3574705</v>
      </c>
      <c r="Z521" s="3">
        <v>1239996228.357693</v>
      </c>
      <c r="AA521" s="3" t="s">
        <v>988</v>
      </c>
      <c r="AB521" s="3" t="s">
        <v>988</v>
      </c>
      <c r="AC521" s="3" t="s">
        <v>989</v>
      </c>
      <c r="AD521" s="3" t="s">
        <v>990</v>
      </c>
      <c r="AE521" s="3">
        <v>7</v>
      </c>
      <c r="AF521" s="3">
        <v>7</v>
      </c>
      <c r="AG521" s="3">
        <v>171.14</v>
      </c>
      <c r="AH521" s="3">
        <v>171.14</v>
      </c>
    </row>
    <row r="522" spans="1:34" s="3" customFormat="1" x14ac:dyDescent="0.25">
      <c r="A522" s="3" t="s">
        <v>398</v>
      </c>
      <c r="B522" s="3" t="s">
        <v>401</v>
      </c>
      <c r="C522" s="4">
        <v>0.85335287949903105</v>
      </c>
      <c r="D522" s="5">
        <v>0.76437465476235333</v>
      </c>
      <c r="E522" s="3">
        <v>24</v>
      </c>
      <c r="F522" s="3">
        <v>172</v>
      </c>
      <c r="K522" s="3">
        <v>1253023926.9855237</v>
      </c>
      <c r="M522" s="3">
        <v>5609661390.636055</v>
      </c>
      <c r="N522" s="3">
        <v>6927231066.4257135</v>
      </c>
      <c r="O522" s="3">
        <v>18572183318.983826</v>
      </c>
      <c r="P522" s="3">
        <v>6219271935.9254351</v>
      </c>
      <c r="U522" s="3">
        <v>22065250867.742775</v>
      </c>
      <c r="V522" s="3">
        <v>11600000000</v>
      </c>
      <c r="W522" s="3">
        <v>9591764561.8549633</v>
      </c>
      <c r="X522" s="3">
        <v>7402794144.3925238</v>
      </c>
      <c r="Y522" s="3">
        <v>2523689039.830884</v>
      </c>
      <c r="Z522" s="3">
        <v>1070312533.9508508</v>
      </c>
      <c r="AA522" s="3" t="s">
        <v>398</v>
      </c>
      <c r="AB522" s="3" t="s">
        <v>398</v>
      </c>
      <c r="AC522" s="3" t="s">
        <v>399</v>
      </c>
      <c r="AD522" s="3" t="s">
        <v>400</v>
      </c>
      <c r="AE522" s="3">
        <v>50</v>
      </c>
      <c r="AF522" s="3">
        <v>50</v>
      </c>
      <c r="AG522" s="3">
        <v>349.58</v>
      </c>
      <c r="AH522" s="3">
        <v>349.58</v>
      </c>
    </row>
    <row r="523" spans="1:34" s="3" customFormat="1" x14ac:dyDescent="0.25">
      <c r="A523" s="3" t="s">
        <v>2430</v>
      </c>
      <c r="B523" s="3" t="s">
        <v>2433</v>
      </c>
      <c r="C523" s="4">
        <v>1.1811904944952867</v>
      </c>
      <c r="D523" s="5">
        <v>0.76901687605379487</v>
      </c>
      <c r="E523" s="3">
        <v>5</v>
      </c>
      <c r="F523" s="3">
        <v>19</v>
      </c>
      <c r="I523" s="3">
        <v>1201427488.8070533</v>
      </c>
      <c r="M523" s="3">
        <v>1381791592.5463812</v>
      </c>
      <c r="O523" s="3">
        <v>211233074.01261821</v>
      </c>
      <c r="P523" s="3">
        <v>219248330.02738878</v>
      </c>
      <c r="X523" s="3">
        <v>539436561.94223928</v>
      </c>
      <c r="Y523" s="3">
        <v>713876853.39660656</v>
      </c>
      <c r="Z523" s="3">
        <v>660243605.80098212</v>
      </c>
      <c r="AA523" s="3" t="s">
        <v>2430</v>
      </c>
      <c r="AB523" s="3" t="s">
        <v>2430</v>
      </c>
      <c r="AC523" s="3" t="s">
        <v>2431</v>
      </c>
      <c r="AD523" s="3" t="s">
        <v>2432</v>
      </c>
      <c r="AE523" s="3">
        <v>23</v>
      </c>
      <c r="AF523" s="3">
        <v>23</v>
      </c>
      <c r="AG523" s="3">
        <v>57.76</v>
      </c>
      <c r="AH523" s="3">
        <v>57.76</v>
      </c>
    </row>
    <row r="524" spans="1:34" s="3" customFormat="1" x14ac:dyDescent="0.25">
      <c r="A524" s="3" t="s">
        <v>1167</v>
      </c>
      <c r="B524" s="3" t="s">
        <v>1173</v>
      </c>
      <c r="C524" s="4">
        <v>1.0754626132800373</v>
      </c>
      <c r="D524" s="5">
        <v>0.77117810900914097</v>
      </c>
      <c r="E524" s="3">
        <v>11</v>
      </c>
      <c r="F524" s="3">
        <v>85</v>
      </c>
      <c r="G524" s="3">
        <v>1045902284.3484875</v>
      </c>
      <c r="H524" s="3">
        <v>1492385636.2960861</v>
      </c>
      <c r="I524" s="3">
        <v>3218918932.2755013</v>
      </c>
      <c r="J524" s="3">
        <v>1493322383.7667997</v>
      </c>
      <c r="K524" s="3">
        <v>2675728177.4170036</v>
      </c>
      <c r="L524" s="3">
        <v>2502787592.1236644</v>
      </c>
      <c r="M524" s="3">
        <v>1835514205.0242975</v>
      </c>
      <c r="N524" s="3">
        <v>742799475.79745603</v>
      </c>
      <c r="O524" s="3">
        <v>1949058798.8603904</v>
      </c>
      <c r="P524" s="3">
        <v>1899428601.7224276</v>
      </c>
      <c r="Q524" s="3">
        <v>1266827379.6659062</v>
      </c>
      <c r="R524" s="3">
        <v>882032971.04134643</v>
      </c>
      <c r="S524" s="3">
        <v>4352433046.6734686</v>
      </c>
      <c r="T524" s="3">
        <v>1069488318.3513126</v>
      </c>
      <c r="V524" s="3">
        <v>218000000</v>
      </c>
      <c r="W524" s="3">
        <v>1741147380.1863468</v>
      </c>
      <c r="X524" s="3">
        <v>2029459190.153064</v>
      </c>
      <c r="Y524" s="3">
        <v>2360116602.0640674</v>
      </c>
      <c r="Z524" s="3">
        <v>1859994342.5365396</v>
      </c>
      <c r="AA524" s="3" t="s">
        <v>1167</v>
      </c>
      <c r="AB524" s="3" t="s">
        <v>1168</v>
      </c>
      <c r="AC524" s="3" t="s">
        <v>1169</v>
      </c>
      <c r="AD524" s="3" t="s">
        <v>1170</v>
      </c>
      <c r="AE524" s="3">
        <v>39</v>
      </c>
      <c r="AF524" s="3" t="s">
        <v>1171</v>
      </c>
      <c r="AG524" s="3">
        <v>146.63</v>
      </c>
      <c r="AH524" s="3" t="s">
        <v>1172</v>
      </c>
    </row>
    <row r="525" spans="1:34" s="3" customFormat="1" x14ac:dyDescent="0.25">
      <c r="A525" s="3" t="s">
        <v>1782</v>
      </c>
      <c r="B525" s="3" t="s">
        <v>1785</v>
      </c>
      <c r="C525" s="4">
        <v>1.0715103284406378</v>
      </c>
      <c r="D525" s="5">
        <v>0.77221479726822229</v>
      </c>
      <c r="E525" s="3">
        <v>6</v>
      </c>
      <c r="F525" s="3">
        <v>75</v>
      </c>
      <c r="H525" s="3">
        <v>1289421189.7598183</v>
      </c>
      <c r="I525" s="3">
        <v>1575456801.3601925</v>
      </c>
      <c r="J525" s="3">
        <v>771120782.65199399</v>
      </c>
      <c r="K525" s="3">
        <v>1788169562.4689245</v>
      </c>
      <c r="L525" s="3">
        <v>988225143.67114651</v>
      </c>
      <c r="M525" s="3">
        <v>2547033756.4101205</v>
      </c>
      <c r="N525" s="3">
        <v>1251909228.8721168</v>
      </c>
      <c r="O525" s="3">
        <v>1275562041.138999</v>
      </c>
      <c r="P525" s="3">
        <v>1411004104.1366606</v>
      </c>
      <c r="Q525" s="3">
        <v>2228258873.1623526</v>
      </c>
      <c r="R525" s="3">
        <v>998300953.58770573</v>
      </c>
      <c r="S525" s="3">
        <v>812710949.42309904</v>
      </c>
      <c r="T525" s="3">
        <v>2894049681.0620151</v>
      </c>
      <c r="U525" s="3">
        <v>1917575373.0300267</v>
      </c>
      <c r="V525" s="3">
        <v>1080000000</v>
      </c>
      <c r="W525" s="3">
        <v>722215570.1246326</v>
      </c>
      <c r="X525" s="3">
        <v>1062048591.738132</v>
      </c>
      <c r="Z525" s="3">
        <v>321963932.97708517</v>
      </c>
      <c r="AA525" s="3" t="s">
        <v>1782</v>
      </c>
      <c r="AB525" s="3" t="s">
        <v>1782</v>
      </c>
      <c r="AC525" s="3" t="s">
        <v>1783</v>
      </c>
      <c r="AD525" s="3" t="s">
        <v>1784</v>
      </c>
      <c r="AE525" s="3">
        <v>49</v>
      </c>
      <c r="AF525" s="3">
        <v>49</v>
      </c>
      <c r="AG525" s="3">
        <v>96.75</v>
      </c>
      <c r="AH525" s="3">
        <v>96.75</v>
      </c>
    </row>
    <row r="526" spans="1:34" s="3" customFormat="1" x14ac:dyDescent="0.25">
      <c r="A526" s="3" t="s">
        <v>1580</v>
      </c>
      <c r="B526" s="3" t="s">
        <v>1583</v>
      </c>
      <c r="C526" s="4">
        <v>1.1125600770666266</v>
      </c>
      <c r="D526" s="5">
        <v>0.77448785224920447</v>
      </c>
      <c r="E526" s="3">
        <v>8</v>
      </c>
      <c r="F526" s="3">
        <v>42</v>
      </c>
      <c r="K526" s="3">
        <v>128695999.1674715</v>
      </c>
      <c r="L526" s="3">
        <v>314728225.10396296</v>
      </c>
      <c r="M526" s="3">
        <v>1216801551.6453209</v>
      </c>
      <c r="N526" s="3">
        <v>2680013089.9558649</v>
      </c>
      <c r="O526" s="3">
        <v>2755214008.8602376</v>
      </c>
      <c r="P526" s="3">
        <v>1638935536.3433518</v>
      </c>
      <c r="U526" s="3">
        <v>2180256930.9793453</v>
      </c>
      <c r="V526" s="3">
        <v>1370000000</v>
      </c>
      <c r="W526" s="3">
        <v>942692220.63343632</v>
      </c>
      <c r="X526" s="3">
        <v>1146171252.4698651</v>
      </c>
      <c r="Y526" s="3">
        <v>1390365721.0179408</v>
      </c>
      <c r="Z526" s="3">
        <v>821225572.28952479</v>
      </c>
      <c r="AA526" s="3" t="s">
        <v>1580</v>
      </c>
      <c r="AB526" s="3" t="s">
        <v>1580</v>
      </c>
      <c r="AC526" s="3" t="s">
        <v>1581</v>
      </c>
      <c r="AD526" s="3" t="s">
        <v>1582</v>
      </c>
      <c r="AE526" s="3">
        <v>19</v>
      </c>
      <c r="AF526" s="3">
        <v>19</v>
      </c>
      <c r="AG526" s="3">
        <v>111.26</v>
      </c>
      <c r="AH526" s="3">
        <v>111.26</v>
      </c>
    </row>
    <row r="527" spans="1:34" s="3" customFormat="1" x14ac:dyDescent="0.25">
      <c r="A527" s="3" t="s">
        <v>2513</v>
      </c>
      <c r="B527" s="3" t="s">
        <v>2516</v>
      </c>
      <c r="C527" s="4">
        <v>1.0979995990298934</v>
      </c>
      <c r="D527" s="5">
        <v>0.77498013068677873</v>
      </c>
      <c r="E527" s="3">
        <v>4</v>
      </c>
      <c r="F527" s="3">
        <v>50</v>
      </c>
      <c r="H527" s="3">
        <v>493084214.23222685</v>
      </c>
      <c r="I527" s="3">
        <v>2924229170.869998</v>
      </c>
      <c r="J527" s="3">
        <v>2368718263.9059582</v>
      </c>
      <c r="K527" s="3">
        <v>3693810118.092742</v>
      </c>
      <c r="L527" s="3">
        <v>827101478.94215524</v>
      </c>
      <c r="M527" s="3">
        <v>597057710.5107125</v>
      </c>
      <c r="N527" s="3">
        <v>513746453.92233539</v>
      </c>
      <c r="O527" s="3">
        <v>2285807177.721086</v>
      </c>
      <c r="P527" s="3">
        <v>924750382.0957191</v>
      </c>
      <c r="R527" s="3">
        <v>876019109.87515545</v>
      </c>
      <c r="S527" s="3">
        <v>1093885827.6595266</v>
      </c>
      <c r="T527" s="3">
        <v>3096514062.0416622</v>
      </c>
      <c r="U527" s="3">
        <v>2850094903.7501082</v>
      </c>
      <c r="V527" s="3">
        <v>1110000000</v>
      </c>
      <c r="W527" s="3">
        <v>1267225608.0646193</v>
      </c>
      <c r="X527" s="3">
        <v>678238952.14959908</v>
      </c>
      <c r="Y527" s="3">
        <v>1530570667.6752121</v>
      </c>
      <c r="Z527" s="3">
        <v>820137856.29973733</v>
      </c>
      <c r="AA527" s="3" t="s">
        <v>2513</v>
      </c>
      <c r="AB527" s="3" t="s">
        <v>2513</v>
      </c>
      <c r="AC527" s="3" t="s">
        <v>2514</v>
      </c>
      <c r="AD527" s="3" t="s">
        <v>2515</v>
      </c>
      <c r="AE527" s="3">
        <v>27</v>
      </c>
      <c r="AF527" s="3">
        <v>27</v>
      </c>
      <c r="AG527" s="3">
        <v>54.83</v>
      </c>
      <c r="AH527" s="3">
        <v>54.83</v>
      </c>
    </row>
    <row r="528" spans="1:34" s="3" customFormat="1" x14ac:dyDescent="0.25">
      <c r="A528" s="3" t="s">
        <v>2379</v>
      </c>
      <c r="B528" s="3" t="s">
        <v>2382</v>
      </c>
      <c r="C528" s="4">
        <v>1.1478859446221106</v>
      </c>
      <c r="D528" s="5">
        <v>0.77559060129183433</v>
      </c>
      <c r="E528" s="3">
        <v>4</v>
      </c>
      <c r="F528" s="3">
        <v>18</v>
      </c>
      <c r="G528" s="3">
        <v>294970375.64786887</v>
      </c>
      <c r="H528" s="3">
        <v>484726854.66896874</v>
      </c>
      <c r="L528" s="3">
        <v>336211380.40116179</v>
      </c>
      <c r="M528" s="3">
        <v>87135365.350872546</v>
      </c>
      <c r="N528" s="3">
        <v>198450796.28046891</v>
      </c>
      <c r="O528" s="3">
        <v>468386381.50624043</v>
      </c>
      <c r="P528" s="3">
        <v>971422056.30947018</v>
      </c>
      <c r="Q528" s="3">
        <v>505599855.99166077</v>
      </c>
      <c r="R528" s="3">
        <v>308711539.86447126</v>
      </c>
      <c r="S528" s="3">
        <v>246509482.28947079</v>
      </c>
      <c r="AA528" s="3" t="s">
        <v>2379</v>
      </c>
      <c r="AB528" s="3" t="s">
        <v>2379</v>
      </c>
      <c r="AC528" s="3" t="s">
        <v>2380</v>
      </c>
      <c r="AD528" s="3" t="s">
        <v>2381</v>
      </c>
      <c r="AE528" s="3">
        <v>10</v>
      </c>
      <c r="AF528" s="3">
        <v>10</v>
      </c>
      <c r="AG528" s="3">
        <v>59.65</v>
      </c>
      <c r="AH528" s="3">
        <v>59.65</v>
      </c>
    </row>
    <row r="529" spans="1:34" s="3" customFormat="1" x14ac:dyDescent="0.25">
      <c r="A529" s="3" t="s">
        <v>2650</v>
      </c>
      <c r="B529" s="3" t="s">
        <v>2656</v>
      </c>
      <c r="C529" s="4">
        <v>1.1404089322625244</v>
      </c>
      <c r="D529" s="5">
        <v>0.77945195741371864</v>
      </c>
      <c r="E529" s="3">
        <v>4</v>
      </c>
      <c r="F529" s="3">
        <v>8</v>
      </c>
      <c r="I529" s="3">
        <v>903337460.92379391</v>
      </c>
      <c r="M529" s="3">
        <v>368134028.76049113</v>
      </c>
      <c r="Q529" s="3">
        <v>688837387.69333649</v>
      </c>
      <c r="R529" s="3">
        <v>673552450.61339188</v>
      </c>
      <c r="Z529" s="3">
        <v>309999057.08942324</v>
      </c>
      <c r="AA529" s="3" t="s">
        <v>2650</v>
      </c>
      <c r="AB529" s="3" t="s">
        <v>2651</v>
      </c>
      <c r="AC529" s="3" t="s">
        <v>2652</v>
      </c>
      <c r="AD529" s="3" t="s">
        <v>2653</v>
      </c>
      <c r="AE529" s="3">
        <v>16</v>
      </c>
      <c r="AF529" s="3" t="s">
        <v>2654</v>
      </c>
      <c r="AG529" s="3">
        <v>47.27</v>
      </c>
      <c r="AH529" s="3" t="s">
        <v>2655</v>
      </c>
    </row>
    <row r="530" spans="1:34" s="3" customFormat="1" x14ac:dyDescent="0.25">
      <c r="A530" s="3" t="s">
        <v>1530</v>
      </c>
      <c r="B530" s="3" t="s">
        <v>1533</v>
      </c>
      <c r="C530" s="4">
        <v>1.0466674201167774</v>
      </c>
      <c r="D530" s="5">
        <v>0.78342124814840997</v>
      </c>
      <c r="E530" s="3">
        <v>3</v>
      </c>
      <c r="F530" s="3">
        <v>38</v>
      </c>
      <c r="G530" s="3">
        <v>1318182631.1003666</v>
      </c>
      <c r="H530" s="3">
        <v>2483329698.7966871</v>
      </c>
      <c r="I530" s="3">
        <v>3026237165.202672</v>
      </c>
      <c r="J530" s="3">
        <v>3578824333.5100889</v>
      </c>
      <c r="K530" s="3">
        <v>3119507484.8910437</v>
      </c>
      <c r="L530" s="3">
        <v>2266472883.8544774</v>
      </c>
      <c r="M530" s="3">
        <v>2382043715.5090604</v>
      </c>
      <c r="N530" s="3">
        <v>1734126117.0302656</v>
      </c>
      <c r="O530" s="3">
        <v>1418424989.7465668</v>
      </c>
      <c r="P530" s="3">
        <v>2409560854.7564511</v>
      </c>
      <c r="Q530" s="3">
        <v>2477099965.5967274</v>
      </c>
      <c r="R530" s="3">
        <v>3848871146.3622394</v>
      </c>
      <c r="S530" s="3">
        <v>3081368528.6183848</v>
      </c>
      <c r="T530" s="3">
        <v>936100020.29413331</v>
      </c>
      <c r="U530" s="3">
        <v>2009513918.3122883</v>
      </c>
      <c r="V530" s="3">
        <v>610000000</v>
      </c>
      <c r="W530" s="3">
        <v>2359306213.3886003</v>
      </c>
      <c r="X530" s="3">
        <v>2302857837.5311971</v>
      </c>
      <c r="Y530" s="3">
        <v>2769047696.4811087</v>
      </c>
      <c r="Z530" s="3">
        <v>2284203578.5536451</v>
      </c>
      <c r="AA530" s="3" t="s">
        <v>1530</v>
      </c>
      <c r="AB530" s="3" t="s">
        <v>1530</v>
      </c>
      <c r="AC530" s="3" t="s">
        <v>1531</v>
      </c>
      <c r="AD530" s="3" t="s">
        <v>1532</v>
      </c>
      <c r="AE530" s="3">
        <v>11</v>
      </c>
      <c r="AF530" s="3">
        <v>11</v>
      </c>
      <c r="AG530" s="3">
        <v>41.86</v>
      </c>
      <c r="AH530" s="3">
        <v>41.86</v>
      </c>
    </row>
    <row r="531" spans="1:34" s="3" customFormat="1" x14ac:dyDescent="0.25">
      <c r="A531" s="3" t="s">
        <v>909</v>
      </c>
      <c r="B531" s="3" t="s">
        <v>912</v>
      </c>
      <c r="C531" s="4">
        <v>0.97346000767839758</v>
      </c>
      <c r="D531" s="5">
        <v>0.78383643225962973</v>
      </c>
      <c r="E531" s="3">
        <v>11</v>
      </c>
      <c r="F531" s="3">
        <v>165</v>
      </c>
      <c r="G531" s="3">
        <v>7206785368.3929873</v>
      </c>
      <c r="H531" s="3">
        <v>5145745673.948905</v>
      </c>
      <c r="I531" s="3">
        <v>5633108131.4821272</v>
      </c>
      <c r="J531" s="3">
        <v>10041305683.949171</v>
      </c>
      <c r="K531" s="3">
        <v>8262126518.5607967</v>
      </c>
      <c r="L531" s="3">
        <v>6595328676.2400427</v>
      </c>
      <c r="M531" s="3">
        <v>5784963309.0934315</v>
      </c>
      <c r="N531" s="3">
        <v>4803622078.1907892</v>
      </c>
      <c r="O531" s="3">
        <v>5908403374.5558434</v>
      </c>
      <c r="P531" s="3">
        <v>7641129917.7862234</v>
      </c>
      <c r="Q531" s="3">
        <v>6684776619.4870586</v>
      </c>
      <c r="R531" s="3">
        <v>8188874287.9634094</v>
      </c>
      <c r="S531" s="3">
        <v>5520785280.4412727</v>
      </c>
      <c r="T531" s="3">
        <v>8134304247.594059</v>
      </c>
      <c r="U531" s="3">
        <v>9259524917.7134857</v>
      </c>
      <c r="V531" s="3">
        <v>5860000000</v>
      </c>
      <c r="W531" s="3">
        <v>6130075095.9223452</v>
      </c>
      <c r="X531" s="3">
        <v>6929604177.7765245</v>
      </c>
      <c r="Y531" s="3">
        <v>6975196096.1992483</v>
      </c>
      <c r="Z531" s="3">
        <v>5166650951.4903879</v>
      </c>
      <c r="AA531" s="3" t="s">
        <v>909</v>
      </c>
      <c r="AB531" s="3" t="s">
        <v>909</v>
      </c>
      <c r="AC531" s="3" t="s">
        <v>910</v>
      </c>
      <c r="AD531" s="3" t="s">
        <v>911</v>
      </c>
      <c r="AE531" s="3">
        <v>38</v>
      </c>
      <c r="AF531" s="3">
        <v>38</v>
      </c>
      <c r="AG531" s="3">
        <v>178.84</v>
      </c>
      <c r="AH531" s="3">
        <v>178.84</v>
      </c>
    </row>
    <row r="532" spans="1:34" s="3" customFormat="1" x14ac:dyDescent="0.25">
      <c r="A532" s="3" t="s">
        <v>823</v>
      </c>
      <c r="B532" s="3" t="s">
        <v>826</v>
      </c>
      <c r="C532" s="4">
        <v>1.0552415712532768</v>
      </c>
      <c r="D532" s="5">
        <v>0.78422550780116196</v>
      </c>
      <c r="E532" s="3">
        <v>14</v>
      </c>
      <c r="F532" s="3">
        <v>137</v>
      </c>
      <c r="G532" s="3">
        <v>3133384942.7795596</v>
      </c>
      <c r="H532" s="3">
        <v>4680121355.4245262</v>
      </c>
      <c r="I532" s="3">
        <v>4477017529.0451517</v>
      </c>
      <c r="J532" s="3">
        <v>4673069183.6840372</v>
      </c>
      <c r="K532" s="3">
        <v>2714885175.1353016</v>
      </c>
      <c r="L532" s="3">
        <v>2073124486.1796877</v>
      </c>
      <c r="M532" s="3">
        <v>2278924939.9458976</v>
      </c>
      <c r="N532" s="3">
        <v>1242635827.1767678</v>
      </c>
      <c r="O532" s="3">
        <v>2663373541.8982296</v>
      </c>
      <c r="P532" s="3">
        <v>2984816374.1352434</v>
      </c>
      <c r="Q532" s="3">
        <v>2805117769.2602205</v>
      </c>
      <c r="R532" s="3">
        <v>4219725918.2773509</v>
      </c>
      <c r="S532" s="3">
        <v>5469429138.2976332</v>
      </c>
      <c r="T532" s="3">
        <v>4025468280.654161</v>
      </c>
      <c r="U532" s="3">
        <v>3808882590.2651215</v>
      </c>
      <c r="V532" s="3">
        <v>1470000000</v>
      </c>
      <c r="W532" s="3">
        <v>2153253268.9878492</v>
      </c>
      <c r="X532" s="3">
        <v>912730868.93930542</v>
      </c>
      <c r="Y532" s="3">
        <v>1892766779.873163</v>
      </c>
      <c r="Z532" s="3">
        <v>2545255416.102633</v>
      </c>
      <c r="AA532" s="3" t="s">
        <v>823</v>
      </c>
      <c r="AB532" s="3" t="s">
        <v>823</v>
      </c>
      <c r="AC532" s="3" t="s">
        <v>824</v>
      </c>
      <c r="AD532" s="3" t="s">
        <v>825</v>
      </c>
      <c r="AE532" s="3">
        <v>39</v>
      </c>
      <c r="AF532" s="3">
        <v>39</v>
      </c>
      <c r="AG532" s="3">
        <v>191.07</v>
      </c>
      <c r="AH532" s="3">
        <v>191.07</v>
      </c>
    </row>
    <row r="533" spans="1:34" s="3" customFormat="1" x14ac:dyDescent="0.25">
      <c r="A533" s="3" t="s">
        <v>1892</v>
      </c>
      <c r="B533" s="3" t="s">
        <v>1895</v>
      </c>
      <c r="C533" s="4">
        <v>1.2111615404608971</v>
      </c>
      <c r="D533" s="5">
        <v>0.78647125790906425</v>
      </c>
      <c r="E533" s="3">
        <v>9</v>
      </c>
      <c r="F533" s="3">
        <v>15</v>
      </c>
      <c r="O533" s="3">
        <v>807175659.6327585</v>
      </c>
      <c r="P533" s="3">
        <v>1062594629.1921467</v>
      </c>
      <c r="V533" s="3">
        <v>613000000</v>
      </c>
      <c r="Y533" s="3">
        <v>1565621904.33953</v>
      </c>
      <c r="Z533" s="3">
        <v>137052214.71321869</v>
      </c>
      <c r="AA533" s="3" t="s">
        <v>1892</v>
      </c>
      <c r="AB533" s="3" t="s">
        <v>1892</v>
      </c>
      <c r="AC533" s="3" t="s">
        <v>1893</v>
      </c>
      <c r="AD533" s="3" t="s">
        <v>1894</v>
      </c>
      <c r="AE533" s="3">
        <v>12</v>
      </c>
      <c r="AF533" s="3">
        <v>12</v>
      </c>
      <c r="AG533" s="3">
        <v>88.89</v>
      </c>
      <c r="AH533" s="3">
        <v>88.89</v>
      </c>
    </row>
    <row r="534" spans="1:34" s="3" customFormat="1" x14ac:dyDescent="0.25">
      <c r="A534" s="3" t="s">
        <v>1213</v>
      </c>
      <c r="B534" s="3" t="s">
        <v>1216</v>
      </c>
      <c r="C534" s="4">
        <v>0.95967424204487095</v>
      </c>
      <c r="D534" s="5">
        <v>0.7902510316151975</v>
      </c>
      <c r="E534" s="3">
        <v>9</v>
      </c>
      <c r="F534" s="3">
        <v>106</v>
      </c>
      <c r="G534" s="3">
        <v>3641209399.0231438</v>
      </c>
      <c r="H534" s="3">
        <v>3271309314.7610207</v>
      </c>
      <c r="I534" s="3">
        <v>3082908273.1652689</v>
      </c>
      <c r="J534" s="3">
        <v>6385240537.4856262</v>
      </c>
      <c r="K534" s="3">
        <v>4790206054.2050753</v>
      </c>
      <c r="L534" s="3">
        <v>3813260065.2527938</v>
      </c>
      <c r="M534" s="3">
        <v>3588533389.5980649</v>
      </c>
      <c r="N534" s="3">
        <v>1799039928.8977087</v>
      </c>
      <c r="O534" s="3">
        <v>4102207524.3030205</v>
      </c>
      <c r="P534" s="3">
        <v>3429825360.8244982</v>
      </c>
      <c r="Q534" s="3">
        <v>3291488995.3819528</v>
      </c>
      <c r="R534" s="3">
        <v>3026976786.9828029</v>
      </c>
      <c r="S534" s="3">
        <v>2400899645.2151585</v>
      </c>
      <c r="T534" s="3">
        <v>6871879283.8386116</v>
      </c>
      <c r="U534" s="3">
        <v>2088318385.697084</v>
      </c>
      <c r="V534" s="3">
        <v>4320000000</v>
      </c>
      <c r="W534" s="3">
        <v>3379268288.172318</v>
      </c>
      <c r="X534" s="3">
        <v>4952721650.5807934</v>
      </c>
      <c r="Y534" s="3">
        <v>4030892216.3965507</v>
      </c>
      <c r="Z534" s="3">
        <v>5134019471.7967644</v>
      </c>
      <c r="AA534" s="3" t="s">
        <v>1213</v>
      </c>
      <c r="AB534" s="3" t="s">
        <v>1213</v>
      </c>
      <c r="AC534" s="3" t="s">
        <v>1214</v>
      </c>
      <c r="AD534" s="3" t="s">
        <v>1215</v>
      </c>
      <c r="AE534" s="3">
        <v>38</v>
      </c>
      <c r="AF534" s="3">
        <v>38</v>
      </c>
      <c r="AG534" s="3">
        <v>143.01</v>
      </c>
      <c r="AH534" s="3">
        <v>143.01</v>
      </c>
    </row>
    <row r="535" spans="1:34" s="3" customFormat="1" x14ac:dyDescent="0.25">
      <c r="A535" s="3" t="s">
        <v>469</v>
      </c>
      <c r="B535" s="3" t="s">
        <v>472</v>
      </c>
      <c r="C535" s="4">
        <v>0.97012572484911808</v>
      </c>
      <c r="D535" s="5">
        <v>0.79068823933894894</v>
      </c>
      <c r="E535" s="3">
        <v>22</v>
      </c>
      <c r="F535" s="3">
        <v>194</v>
      </c>
      <c r="G535" s="3">
        <v>2949703756.4786892</v>
      </c>
      <c r="H535" s="3">
        <v>3796629058.7372427</v>
      </c>
      <c r="I535" s="3">
        <v>2312181204.8739519</v>
      </c>
      <c r="J535" s="3">
        <v>4389852869.521368</v>
      </c>
      <c r="K535" s="3">
        <v>2649623512.271472</v>
      </c>
      <c r="L535" s="3">
        <v>4371822102.9799633</v>
      </c>
      <c r="M535" s="3">
        <v>4691904288.1239061</v>
      </c>
      <c r="N535" s="3">
        <v>3468252234.0605311</v>
      </c>
      <c r="O535" s="3">
        <v>5306338091.138236</v>
      </c>
      <c r="P535" s="3">
        <v>5535477639.3053608</v>
      </c>
      <c r="Q535" s="3">
        <v>5372705404.8330841</v>
      </c>
      <c r="R535" s="3">
        <v>3778709432.7566776</v>
      </c>
      <c r="S535" s="3">
        <v>3903066802.9166207</v>
      </c>
      <c r="T535" s="3">
        <v>4549493737.3073654</v>
      </c>
      <c r="U535" s="3">
        <v>2521742956.3134599</v>
      </c>
      <c r="V535" s="3">
        <v>3410000000</v>
      </c>
      <c r="W535" s="3">
        <v>3811979471.4138956</v>
      </c>
      <c r="X535" s="3">
        <v>3575213081.0986619</v>
      </c>
      <c r="Y535" s="3">
        <v>4206148399.7181401</v>
      </c>
      <c r="Z535" s="3">
        <v>5558228707.8138695</v>
      </c>
      <c r="AA535" s="3" t="s">
        <v>469</v>
      </c>
      <c r="AB535" s="3" t="s">
        <v>469</v>
      </c>
      <c r="AC535" s="3" t="s">
        <v>470</v>
      </c>
      <c r="AD535" s="3" t="s">
        <v>471</v>
      </c>
      <c r="AE535" s="3">
        <v>34</v>
      </c>
      <c r="AF535" s="3">
        <v>34</v>
      </c>
      <c r="AG535" s="3">
        <v>303.69</v>
      </c>
      <c r="AH535" s="3">
        <v>303.69</v>
      </c>
    </row>
    <row r="536" spans="1:34" s="3" customFormat="1" x14ac:dyDescent="0.25">
      <c r="A536" s="3" t="s">
        <v>219</v>
      </c>
      <c r="B536" s="3" t="s">
        <v>222</v>
      </c>
      <c r="C536" s="4">
        <v>1.0241758329376591</v>
      </c>
      <c r="D536" s="5">
        <v>0.79088959907255751</v>
      </c>
      <c r="E536" s="3">
        <v>24</v>
      </c>
      <c r="F536" s="3">
        <v>427</v>
      </c>
      <c r="G536" s="3">
        <v>31874088211.033451</v>
      </c>
      <c r="H536" s="3">
        <v>31399793787.669651</v>
      </c>
      <c r="I536" s="3">
        <v>26408736310.570133</v>
      </c>
      <c r="J536" s="3">
        <v>40165222735.796684</v>
      </c>
      <c r="K536" s="3">
        <v>46074733981.863533</v>
      </c>
      <c r="L536" s="3">
        <v>28894843874.732437</v>
      </c>
      <c r="M536" s="3">
        <v>32688651853.522602</v>
      </c>
      <c r="N536" s="3">
        <v>22163430051.884144</v>
      </c>
      <c r="O536" s="3">
        <v>26531690455.691177</v>
      </c>
      <c r="P536" s="3">
        <v>34406792385.486259</v>
      </c>
      <c r="Q536" s="3">
        <v>37778602215.036842</v>
      </c>
      <c r="R536" s="3">
        <v>31973695200.24881</v>
      </c>
      <c r="S536" s="3">
        <v>19900505080.660404</v>
      </c>
      <c r="T536" s="3">
        <v>35252621629.397385</v>
      </c>
      <c r="U536" s="3">
        <v>34673965649.310074</v>
      </c>
      <c r="V536" s="3">
        <v>26300000000</v>
      </c>
      <c r="W536" s="3">
        <v>35235053492.528442</v>
      </c>
      <c r="X536" s="3">
        <v>32912991011.290623</v>
      </c>
      <c r="Y536" s="3">
        <v>26054752587.142921</v>
      </c>
      <c r="Z536" s="3">
        <v>32957794490.559734</v>
      </c>
      <c r="AA536" s="3" t="s">
        <v>219</v>
      </c>
      <c r="AB536" s="3" t="s">
        <v>219</v>
      </c>
      <c r="AC536" s="3" t="s">
        <v>220</v>
      </c>
      <c r="AD536" s="3" t="s">
        <v>221</v>
      </c>
      <c r="AE536" s="3">
        <v>73</v>
      </c>
      <c r="AF536" s="3">
        <v>73</v>
      </c>
      <c r="AG536" s="3">
        <v>373.28</v>
      </c>
      <c r="AH536" s="3">
        <v>373.28</v>
      </c>
    </row>
    <row r="537" spans="1:34" s="3" customFormat="1" x14ac:dyDescent="0.25">
      <c r="A537" s="3" t="s">
        <v>3351</v>
      </c>
      <c r="B537" s="3" t="s">
        <v>3354</v>
      </c>
      <c r="C537" s="4">
        <v>0.72946982144738026</v>
      </c>
      <c r="D537" s="5">
        <v>0.79251302860711481</v>
      </c>
      <c r="E537" s="3">
        <v>2</v>
      </c>
      <c r="F537" s="3">
        <v>8</v>
      </c>
      <c r="L537" s="3">
        <v>2148315529.7198839</v>
      </c>
      <c r="M537" s="3">
        <v>131992032.72084835</v>
      </c>
      <c r="N537" s="3">
        <v>199378136.4500038</v>
      </c>
      <c r="O537" s="3">
        <v>170415088.69617027</v>
      </c>
      <c r="W537" s="3">
        <v>1658726202.4260464</v>
      </c>
      <c r="Y537" s="3">
        <v>157730564.98943025</v>
      </c>
      <c r="AA537" s="3" t="s">
        <v>3351</v>
      </c>
      <c r="AB537" s="3" t="s">
        <v>3351</v>
      </c>
      <c r="AC537" s="3" t="s">
        <v>3352</v>
      </c>
      <c r="AD537" s="3" t="s">
        <v>3353</v>
      </c>
      <c r="AE537" s="3">
        <v>2</v>
      </c>
      <c r="AF537" s="3">
        <v>2</v>
      </c>
      <c r="AG537" s="3">
        <v>22.77</v>
      </c>
      <c r="AH537" s="3">
        <v>22.77</v>
      </c>
    </row>
    <row r="538" spans="1:34" s="3" customFormat="1" x14ac:dyDescent="0.25">
      <c r="A538" s="3" t="s">
        <v>1968</v>
      </c>
      <c r="B538" s="3" t="s">
        <v>1971</v>
      </c>
      <c r="C538" s="4">
        <v>1.0519002709533967</v>
      </c>
      <c r="D538" s="5">
        <v>0.79775490406965666</v>
      </c>
      <c r="E538" s="3">
        <v>7</v>
      </c>
      <c r="F538" s="3">
        <v>54</v>
      </c>
      <c r="H538" s="3">
        <v>1313299359.9405558</v>
      </c>
      <c r="I538" s="3">
        <v>1047282075.1487899</v>
      </c>
      <c r="J538" s="3">
        <v>431261205.65679133</v>
      </c>
      <c r="K538" s="3">
        <v>485546771.70689046</v>
      </c>
      <c r="M538" s="3">
        <v>879603155.55377853</v>
      </c>
      <c r="N538" s="3">
        <v>955160374.62094843</v>
      </c>
      <c r="O538" s="3">
        <v>901057025.86058891</v>
      </c>
      <c r="Q538" s="3">
        <v>703541634.06445861</v>
      </c>
      <c r="R538" s="3">
        <v>1082495009.9143798</v>
      </c>
      <c r="S538" s="3">
        <v>1256941578.9655828</v>
      </c>
      <c r="T538" s="3">
        <v>577618969.26546395</v>
      </c>
      <c r="U538" s="3">
        <v>1143978184.8692832</v>
      </c>
      <c r="V538" s="3">
        <v>591000000</v>
      </c>
      <c r="W538" s="3">
        <v>362653182.14532197</v>
      </c>
      <c r="X538" s="3">
        <v>814938275.8386656</v>
      </c>
      <c r="AA538" s="3" t="s">
        <v>1968</v>
      </c>
      <c r="AB538" s="3" t="s">
        <v>1968</v>
      </c>
      <c r="AC538" s="3" t="s">
        <v>1969</v>
      </c>
      <c r="AD538" s="3" t="s">
        <v>1970</v>
      </c>
      <c r="AE538" s="3">
        <v>44</v>
      </c>
      <c r="AF538" s="3">
        <v>44</v>
      </c>
      <c r="AG538" s="3">
        <v>84.61</v>
      </c>
      <c r="AH538" s="3">
        <v>84.61</v>
      </c>
    </row>
    <row r="539" spans="1:34" s="3" customFormat="1" x14ac:dyDescent="0.25">
      <c r="A539" s="3" t="s">
        <v>3486</v>
      </c>
      <c r="B539" s="3" t="s">
        <v>3488</v>
      </c>
      <c r="C539" s="4">
        <v>0.96461184730234162</v>
      </c>
      <c r="D539" s="5">
        <v>0.79822328334205206</v>
      </c>
      <c r="E539" s="3">
        <v>1</v>
      </c>
      <c r="F539" s="3">
        <v>15</v>
      </c>
      <c r="G539" s="3">
        <v>423547206.05847842</v>
      </c>
      <c r="H539" s="3">
        <v>275792865.58751673</v>
      </c>
      <c r="I539" s="3">
        <v>451102019.38227099</v>
      </c>
      <c r="L539" s="3">
        <v>328692276.04714221</v>
      </c>
      <c r="N539" s="3">
        <v>159502509.16000304</v>
      </c>
      <c r="O539" s="3">
        <v>321441634.36702776</v>
      </c>
      <c r="Q539" s="3">
        <v>248841092.43437442</v>
      </c>
      <c r="R539" s="3">
        <v>342790086.47288692</v>
      </c>
      <c r="S539" s="3">
        <v>436527208.22093785</v>
      </c>
      <c r="T539" s="3">
        <v>446612605.10216284</v>
      </c>
      <c r="U539" s="3">
        <v>324411724.06740862</v>
      </c>
      <c r="V539" s="3">
        <v>397000000</v>
      </c>
      <c r="W539" s="3">
        <v>309079416.60112667</v>
      </c>
      <c r="X539" s="3">
        <v>286017046.48789299</v>
      </c>
      <c r="Z539" s="3">
        <v>256700973.58983821</v>
      </c>
      <c r="AA539" s="3" t="s">
        <v>3486</v>
      </c>
      <c r="AB539" s="3" t="s">
        <v>3486</v>
      </c>
      <c r="AC539" s="3" t="s">
        <v>3487</v>
      </c>
      <c r="AD539" s="3" t="s">
        <v>3487</v>
      </c>
      <c r="AE539" s="3">
        <v>8</v>
      </c>
      <c r="AF539" s="3">
        <v>8</v>
      </c>
      <c r="AG539" s="3">
        <v>18.27</v>
      </c>
      <c r="AH539" s="3">
        <v>18.27</v>
      </c>
    </row>
    <row r="540" spans="1:34" s="3" customFormat="1" x14ac:dyDescent="0.25">
      <c r="A540" s="3" t="s">
        <v>3242</v>
      </c>
      <c r="B540" s="3" t="s">
        <v>3245</v>
      </c>
      <c r="C540" s="4">
        <v>1.0250471063025286</v>
      </c>
      <c r="D540" s="5">
        <v>0.79963335233716637</v>
      </c>
      <c r="E540" s="3">
        <v>2</v>
      </c>
      <c r="F540" s="3">
        <v>13</v>
      </c>
      <c r="G540" s="3">
        <v>435432459.28971124</v>
      </c>
      <c r="H540" s="3">
        <v>383244631.40083492</v>
      </c>
      <c r="M540" s="3">
        <v>366071653.24922788</v>
      </c>
      <c r="N540" s="3">
        <v>297676194.42070335</v>
      </c>
      <c r="O540" s="3">
        <v>286746346.84804696</v>
      </c>
      <c r="P540" s="3">
        <v>386398046.97896242</v>
      </c>
      <c r="Q540" s="3">
        <v>311051365.54296803</v>
      </c>
      <c r="V540" s="3">
        <v>349000000</v>
      </c>
      <c r="W540" s="3">
        <v>398712447.41545337</v>
      </c>
      <c r="X540" s="3">
        <v>439540902.32330608</v>
      </c>
      <c r="Y540" s="3">
        <v>328313250.08911037</v>
      </c>
      <c r="Z540" s="3">
        <v>276279861.4060123</v>
      </c>
      <c r="AA540" s="3" t="s">
        <v>3242</v>
      </c>
      <c r="AB540" s="3" t="s">
        <v>3242</v>
      </c>
      <c r="AC540" s="3" t="s">
        <v>3243</v>
      </c>
      <c r="AD540" s="3" t="s">
        <v>3244</v>
      </c>
      <c r="AE540" s="3">
        <v>10</v>
      </c>
      <c r="AF540" s="3">
        <v>10</v>
      </c>
      <c r="AG540" s="3">
        <v>25.01</v>
      </c>
      <c r="AH540" s="3">
        <v>25.01</v>
      </c>
    </row>
    <row r="541" spans="1:34" s="3" customFormat="1" x14ac:dyDescent="0.25">
      <c r="A541" s="3" t="s">
        <v>1233</v>
      </c>
      <c r="B541" s="3" t="s">
        <v>1236</v>
      </c>
      <c r="C541" s="4">
        <v>1.0389005825120377</v>
      </c>
      <c r="D541" s="5">
        <v>0.80083788083787488</v>
      </c>
      <c r="E541" s="3">
        <v>8</v>
      </c>
      <c r="F541" s="3">
        <v>147</v>
      </c>
      <c r="G541" s="3">
        <v>9162449763.7140236</v>
      </c>
      <c r="L541" s="3">
        <v>11708319636.973366</v>
      </c>
      <c r="M541" s="3">
        <v>14230391027.716463</v>
      </c>
      <c r="N541" s="3">
        <v>11035348017.465326</v>
      </c>
      <c r="O541" s="3">
        <v>15204699530.376867</v>
      </c>
      <c r="Q541" s="3">
        <v>7985536875.3940153</v>
      </c>
      <c r="V541" s="3">
        <v>14500000000</v>
      </c>
      <c r="W541" s="3">
        <v>9354803675.7940998</v>
      </c>
      <c r="X541" s="3">
        <v>15667845561.285313</v>
      </c>
      <c r="Y541" s="3">
        <v>13903657210.179407</v>
      </c>
      <c r="Z541" s="3">
        <v>9441374791.3550663</v>
      </c>
      <c r="AA541" s="3" t="s">
        <v>1233</v>
      </c>
      <c r="AB541" s="3" t="s">
        <v>1233</v>
      </c>
      <c r="AC541" s="3" t="s">
        <v>1234</v>
      </c>
      <c r="AD541" s="3" t="s">
        <v>1235</v>
      </c>
      <c r="AE541" s="3">
        <v>67</v>
      </c>
      <c r="AF541" s="3">
        <v>67</v>
      </c>
      <c r="AG541" s="3">
        <v>139.21</v>
      </c>
      <c r="AH541" s="3">
        <v>139.21</v>
      </c>
    </row>
    <row r="542" spans="1:34" s="3" customFormat="1" x14ac:dyDescent="0.25">
      <c r="A542" s="3" t="s">
        <v>359</v>
      </c>
      <c r="B542" s="3" t="s">
        <v>362</v>
      </c>
      <c r="C542" s="4">
        <v>0.97030316456937105</v>
      </c>
      <c r="D542" s="5">
        <v>0.80189231024059804</v>
      </c>
      <c r="E542" s="3">
        <v>16</v>
      </c>
      <c r="F542" s="3">
        <v>269</v>
      </c>
      <c r="G542" s="3">
        <v>7844267132.613656</v>
      </c>
      <c r="H542" s="3">
        <v>7485806351.6611681</v>
      </c>
      <c r="I542" s="3">
        <v>7775276012.4682884</v>
      </c>
      <c r="J542" s="3">
        <v>8985681240.2519512</v>
      </c>
      <c r="K542" s="3">
        <v>6695846609.8288927</v>
      </c>
      <c r="L542" s="3">
        <v>7433171732.8307972</v>
      </c>
      <c r="M542" s="3">
        <v>6754279799.3871622</v>
      </c>
      <c r="N542" s="3">
        <v>3134409773.0279665</v>
      </c>
      <c r="O542" s="3">
        <v>7959507136.7073536</v>
      </c>
      <c r="P542" s="3">
        <v>6696842555.7870731</v>
      </c>
      <c r="Q542" s="3">
        <v>8822547822.673275</v>
      </c>
      <c r="R542" s="3">
        <v>7918250535.4848146</v>
      </c>
      <c r="S542" s="3">
        <v>9719149900.6838226</v>
      </c>
      <c r="T542" s="3">
        <v>9396729211.3495064</v>
      </c>
      <c r="U542" s="3">
        <v>9719217644.124794</v>
      </c>
      <c r="V542" s="3">
        <v>6660000000</v>
      </c>
      <c r="W542" s="3">
        <v>6861563048.5450115</v>
      </c>
      <c r="X542" s="3">
        <v>5836009588.2639923</v>
      </c>
      <c r="Y542" s="3">
        <v>4136045926.3895044</v>
      </c>
      <c r="Z542" s="3">
        <v>3861391763.7454476</v>
      </c>
      <c r="AA542" s="3" t="s">
        <v>359</v>
      </c>
      <c r="AB542" s="3" t="s">
        <v>359</v>
      </c>
      <c r="AC542" s="3" t="s">
        <v>360</v>
      </c>
      <c r="AD542" s="3" t="s">
        <v>361</v>
      </c>
      <c r="AE542" s="3">
        <v>61</v>
      </c>
      <c r="AF542" s="3">
        <v>61</v>
      </c>
      <c r="AG542" s="3">
        <v>232.84</v>
      </c>
      <c r="AH542" s="3">
        <v>232.84</v>
      </c>
    </row>
    <row r="543" spans="1:34" s="3" customFormat="1" x14ac:dyDescent="0.25">
      <c r="A543" s="3" t="s">
        <v>2328</v>
      </c>
      <c r="B543" s="3" t="s">
        <v>2331</v>
      </c>
      <c r="C543" s="4">
        <v>1.0978643393134442</v>
      </c>
      <c r="D543" s="5">
        <v>0.80216767250775922</v>
      </c>
      <c r="E543" s="3">
        <v>5</v>
      </c>
      <c r="F543" s="3">
        <v>18</v>
      </c>
      <c r="L543" s="3">
        <v>160049506.96413133</v>
      </c>
      <c r="M543" s="3">
        <v>407319163.47449297</v>
      </c>
      <c r="V543" s="3">
        <v>286000000</v>
      </c>
      <c r="W543" s="3">
        <v>249324062.72490883</v>
      </c>
      <c r="X543" s="3">
        <v>139853923.46650648</v>
      </c>
      <c r="Y543" s="3">
        <v>394910599.75131422</v>
      </c>
      <c r="Z543" s="3">
        <v>221894061.9166398</v>
      </c>
      <c r="AA543" s="3" t="s">
        <v>2328</v>
      </c>
      <c r="AB543" s="3" t="s">
        <v>2328</v>
      </c>
      <c r="AC543" s="3" t="s">
        <v>2329</v>
      </c>
      <c r="AD543" s="3" t="s">
        <v>2330</v>
      </c>
      <c r="AE543" s="3">
        <v>35</v>
      </c>
      <c r="AF543" s="3">
        <v>35</v>
      </c>
      <c r="AG543" s="3">
        <v>62.87</v>
      </c>
      <c r="AH543" s="3">
        <v>62.87</v>
      </c>
    </row>
    <row r="544" spans="1:34" s="3" customFormat="1" x14ac:dyDescent="0.25">
      <c r="A544" s="3" t="s">
        <v>1726</v>
      </c>
      <c r="B544" s="3" t="s">
        <v>1729</v>
      </c>
      <c r="C544" s="4">
        <v>0.95926567060052859</v>
      </c>
      <c r="D544" s="5">
        <v>0.80245163757779925</v>
      </c>
      <c r="E544" s="3">
        <v>8</v>
      </c>
      <c r="F544" s="3">
        <v>74</v>
      </c>
      <c r="H544" s="3">
        <v>1683410997.7419851</v>
      </c>
      <c r="I544" s="3">
        <v>1303435483.1397276</v>
      </c>
      <c r="J544" s="3">
        <v>1802285635.5806203</v>
      </c>
      <c r="K544" s="3">
        <v>1264771026.301013</v>
      </c>
      <c r="L544" s="3">
        <v>1514562448.452518</v>
      </c>
      <c r="M544" s="3">
        <v>945599171.91420269</v>
      </c>
      <c r="N544" s="3">
        <v>877263800.38001668</v>
      </c>
      <c r="O544" s="3">
        <v>806155209.99984729</v>
      </c>
      <c r="P544" s="3">
        <v>514473804.12367469</v>
      </c>
      <c r="Q544" s="3">
        <v>930891904.87950063</v>
      </c>
      <c r="R544" s="3">
        <v>1573627005.1533113</v>
      </c>
      <c r="S544" s="3">
        <v>1083614599.2307987</v>
      </c>
      <c r="T544" s="3">
        <v>2012734140.3270805</v>
      </c>
      <c r="U544" s="3">
        <v>1218842428.8848388</v>
      </c>
      <c r="V544" s="3">
        <v>1570000000</v>
      </c>
      <c r="W544" s="3">
        <v>1018931810.0617142</v>
      </c>
      <c r="X544" s="3">
        <v>1093594589.512532</v>
      </c>
      <c r="Z544" s="3">
        <v>664594469.76013196</v>
      </c>
      <c r="AA544" s="3" t="s">
        <v>1726</v>
      </c>
      <c r="AB544" s="3" t="s">
        <v>1726</v>
      </c>
      <c r="AC544" s="3" t="s">
        <v>1727</v>
      </c>
      <c r="AD544" s="3" t="s">
        <v>1728</v>
      </c>
      <c r="AE544" s="3">
        <v>42</v>
      </c>
      <c r="AF544" s="3">
        <v>42</v>
      </c>
      <c r="AG544" s="3">
        <v>100.72</v>
      </c>
      <c r="AH544" s="3">
        <v>100.72</v>
      </c>
    </row>
    <row r="545" spans="1:34" s="3" customFormat="1" x14ac:dyDescent="0.25">
      <c r="A545" s="3" t="s">
        <v>1394</v>
      </c>
      <c r="B545" s="3" t="s">
        <v>1397</v>
      </c>
      <c r="C545" s="4">
        <v>1.0639875410783399</v>
      </c>
      <c r="D545" s="5">
        <v>0.80406049927494039</v>
      </c>
      <c r="E545" s="3">
        <v>5</v>
      </c>
      <c r="F545" s="3">
        <v>143</v>
      </c>
      <c r="G545" s="3">
        <v>4062595649.9486704</v>
      </c>
      <c r="H545" s="3">
        <v>5300953780.1236973</v>
      </c>
      <c r="I545" s="3">
        <v>3592948244.8286405</v>
      </c>
      <c r="J545" s="3">
        <v>2960897829.8824477</v>
      </c>
      <c r="K545" s="3">
        <v>3654653120.3744445</v>
      </c>
      <c r="L545" s="3">
        <v>4028091618.224782</v>
      </c>
      <c r="M545" s="3">
        <v>929100167.82409668</v>
      </c>
      <c r="N545" s="3">
        <v>1214815622.0907209</v>
      </c>
      <c r="O545" s="3">
        <v>1030654129.2403111</v>
      </c>
      <c r="P545" s="3">
        <v>3006524129.5834999</v>
      </c>
      <c r="Q545" s="3">
        <v>2918227356.730391</v>
      </c>
      <c r="R545" s="3">
        <v>5252105418.4734726</v>
      </c>
      <c r="S545" s="3">
        <v>2554968071.6460776</v>
      </c>
      <c r="T545" s="3">
        <v>3870642577.5520778</v>
      </c>
      <c r="U545" s="3">
        <v>2298463632.0565391</v>
      </c>
      <c r="V545" s="3">
        <v>5670000000</v>
      </c>
      <c r="W545" s="3">
        <v>1710239438.5262341</v>
      </c>
      <c r="X545" s="3">
        <v>1587815221.3114645</v>
      </c>
      <c r="Y545" s="3">
        <v>191613427.09827083</v>
      </c>
      <c r="Z545" s="3">
        <v>1936134461.821661</v>
      </c>
      <c r="AA545" s="3" t="s">
        <v>1394</v>
      </c>
      <c r="AB545" s="3" t="s">
        <v>1394</v>
      </c>
      <c r="AC545" s="3" t="s">
        <v>1395</v>
      </c>
      <c r="AD545" s="3" t="s">
        <v>1396</v>
      </c>
      <c r="AE545" s="3">
        <v>7</v>
      </c>
      <c r="AF545" s="3">
        <v>7</v>
      </c>
      <c r="AG545" s="3">
        <v>82.84</v>
      </c>
      <c r="AH545" s="3">
        <v>82.84</v>
      </c>
    </row>
    <row r="546" spans="1:34" s="3" customFormat="1" x14ac:dyDescent="0.25">
      <c r="A546" s="3" t="s">
        <v>3815</v>
      </c>
      <c r="B546" s="3" t="s">
        <v>3817</v>
      </c>
      <c r="C546" s="4">
        <v>0.95473719688693925</v>
      </c>
      <c r="D546" s="5">
        <v>0.80553924546956179</v>
      </c>
      <c r="E546" s="3">
        <v>1</v>
      </c>
      <c r="F546" s="3">
        <v>6</v>
      </c>
      <c r="L546" s="3">
        <v>179384346.7316103</v>
      </c>
      <c r="O546" s="3">
        <v>287766796.48095816</v>
      </c>
      <c r="V546" s="3">
        <v>280000000</v>
      </c>
      <c r="W546" s="3">
        <v>208113473.8447586</v>
      </c>
      <c r="X546" s="3">
        <v>222925050.93909305</v>
      </c>
      <c r="Y546" s="3">
        <v>267557773.2042928</v>
      </c>
      <c r="AA546" s="3" t="s">
        <v>3815</v>
      </c>
      <c r="AB546" s="3" t="s">
        <v>3815</v>
      </c>
      <c r="AC546" s="3" t="s">
        <v>3816</v>
      </c>
      <c r="AD546" s="3" t="s">
        <v>3816</v>
      </c>
      <c r="AE546" s="3">
        <v>3</v>
      </c>
      <c r="AF546" s="3">
        <v>3</v>
      </c>
      <c r="AG546" s="3">
        <v>12.18</v>
      </c>
      <c r="AH546" s="3">
        <v>12.18</v>
      </c>
    </row>
    <row r="547" spans="1:34" s="3" customFormat="1" x14ac:dyDescent="0.25">
      <c r="A547" s="3" t="s">
        <v>1612</v>
      </c>
      <c r="B547" s="3" t="s">
        <v>1615</v>
      </c>
      <c r="C547" s="4">
        <v>0.95141645889423898</v>
      </c>
      <c r="D547" s="5">
        <v>0.80726427079678387</v>
      </c>
      <c r="E547" s="3">
        <v>9</v>
      </c>
      <c r="F547" s="3">
        <v>58</v>
      </c>
      <c r="G547" s="3">
        <v>1177720547.4585242</v>
      </c>
      <c r="H547" s="3">
        <v>1492385636.2960861</v>
      </c>
      <c r="I547" s="3">
        <v>926005904.1088326</v>
      </c>
      <c r="J547" s="3">
        <v>1107118318.9995239</v>
      </c>
      <c r="L547" s="3">
        <v>1039784716.3844237</v>
      </c>
      <c r="M547" s="3">
        <v>294919698.11064553</v>
      </c>
      <c r="N547" s="3">
        <v>921776128.51769197</v>
      </c>
      <c r="O547" s="3">
        <v>1081676610.8858712</v>
      </c>
      <c r="P547" s="3">
        <v>873737156.79231668</v>
      </c>
      <c r="Q547" s="3">
        <v>2318746543.1384888</v>
      </c>
      <c r="S547" s="3">
        <v>568769274.24081028</v>
      </c>
      <c r="T547" s="3">
        <v>1038523177.730896</v>
      </c>
      <c r="U547" s="3">
        <v>849774839.96604609</v>
      </c>
      <c r="V547" s="3">
        <v>668000000</v>
      </c>
      <c r="W547" s="3">
        <v>1277528255.2846568</v>
      </c>
      <c r="X547" s="3">
        <v>806526009.76549232</v>
      </c>
      <c r="Y547" s="3">
        <v>975592753.82351303</v>
      </c>
      <c r="Z547" s="3">
        <v>866909643.86059761</v>
      </c>
      <c r="AA547" s="3" t="s">
        <v>1612</v>
      </c>
      <c r="AB547" s="3" t="s">
        <v>1612</v>
      </c>
      <c r="AC547" s="3" t="s">
        <v>1613</v>
      </c>
      <c r="AD547" s="3" t="s">
        <v>1614</v>
      </c>
      <c r="AE547" s="3">
        <v>12</v>
      </c>
      <c r="AF547" s="3">
        <v>12</v>
      </c>
      <c r="AG547" s="3">
        <v>110.52</v>
      </c>
      <c r="AH547" s="3">
        <v>110.52</v>
      </c>
    </row>
    <row r="548" spans="1:34" s="3" customFormat="1" x14ac:dyDescent="0.25">
      <c r="A548" s="3" t="s">
        <v>582</v>
      </c>
      <c r="B548" s="3" t="s">
        <v>585</v>
      </c>
      <c r="C548" s="4">
        <v>0.86277116256174946</v>
      </c>
      <c r="D548" s="5">
        <v>0.80731312530600197</v>
      </c>
      <c r="E548" s="3">
        <v>14</v>
      </c>
      <c r="F548" s="3">
        <v>212</v>
      </c>
      <c r="G548" s="3">
        <v>2398660197.576077</v>
      </c>
      <c r="H548" s="3">
        <v>700824294.80464196</v>
      </c>
      <c r="I548" s="3">
        <v>680053295.55116224</v>
      </c>
      <c r="J548" s="3">
        <v>491766509.13699788</v>
      </c>
      <c r="L548" s="3">
        <v>11600903860.487371</v>
      </c>
      <c r="M548" s="3">
        <v>9868466821.3946781</v>
      </c>
      <c r="N548" s="3">
        <v>59349770850.233688</v>
      </c>
      <c r="O548" s="3">
        <v>22041712070.881901</v>
      </c>
      <c r="Q548" s="3">
        <v>32801780366.349354</v>
      </c>
      <c r="R548" s="3">
        <v>218503622.37160629</v>
      </c>
      <c r="T548" s="3">
        <v>663368589.44507921</v>
      </c>
      <c r="U548" s="3">
        <v>629122331.28861833</v>
      </c>
      <c r="V548" s="3">
        <v>29600000000</v>
      </c>
      <c r="W548" s="3">
        <v>14423706108.052578</v>
      </c>
      <c r="X548" s="3">
        <v>40694337128.975945</v>
      </c>
      <c r="Y548" s="3">
        <v>9241842733.8251362</v>
      </c>
      <c r="Z548" s="3">
        <v>11421017892.768225</v>
      </c>
      <c r="AA548" s="3" t="s">
        <v>582</v>
      </c>
      <c r="AB548" s="3" t="s">
        <v>582</v>
      </c>
      <c r="AC548" s="3" t="s">
        <v>583</v>
      </c>
      <c r="AD548" s="3" t="s">
        <v>584</v>
      </c>
      <c r="AE548" s="3">
        <v>88</v>
      </c>
      <c r="AF548" s="3">
        <v>88</v>
      </c>
      <c r="AG548" s="3">
        <v>212.53</v>
      </c>
      <c r="AH548" s="3">
        <v>212.53</v>
      </c>
    </row>
    <row r="549" spans="1:34" s="3" customFormat="1" x14ac:dyDescent="0.25">
      <c r="A549" s="3" t="s">
        <v>976</v>
      </c>
      <c r="B549" s="3" t="s">
        <v>979</v>
      </c>
      <c r="C549" s="4">
        <v>0.90956875129497905</v>
      </c>
      <c r="D549" s="5">
        <v>0.80985756554358324</v>
      </c>
      <c r="E549" s="3">
        <v>15</v>
      </c>
      <c r="F549" s="3">
        <v>45</v>
      </c>
      <c r="K549" s="3">
        <v>40723277.627029523</v>
      </c>
      <c r="L549" s="3">
        <v>857177896.35823357</v>
      </c>
      <c r="M549" s="3">
        <v>1309608449.6521673</v>
      </c>
      <c r="N549" s="3">
        <v>2503818457.7442336</v>
      </c>
      <c r="O549" s="3">
        <v>3081757891.3918214</v>
      </c>
      <c r="P549" s="3">
        <v>1866866968.5500431</v>
      </c>
      <c r="U549" s="3">
        <v>1615491581.3883102</v>
      </c>
      <c r="V549" s="3">
        <v>585000000</v>
      </c>
      <c r="X549" s="3">
        <v>2103066518.2933307</v>
      </c>
      <c r="Y549" s="3">
        <v>1261844519.915442</v>
      </c>
      <c r="Z549" s="3">
        <v>3284902289.1580992</v>
      </c>
      <c r="AA549" s="3" t="s">
        <v>976</v>
      </c>
      <c r="AB549" s="3" t="s">
        <v>976</v>
      </c>
      <c r="AC549" s="3" t="s">
        <v>977</v>
      </c>
      <c r="AD549" s="3" t="s">
        <v>978</v>
      </c>
      <c r="AE549" s="3">
        <v>38</v>
      </c>
      <c r="AF549" s="3">
        <v>38</v>
      </c>
      <c r="AG549" s="3">
        <v>174.09</v>
      </c>
      <c r="AH549" s="3">
        <v>174.09</v>
      </c>
    </row>
    <row r="550" spans="1:34" s="3" customFormat="1" x14ac:dyDescent="0.25">
      <c r="A550" s="3" t="s">
        <v>2614</v>
      </c>
      <c r="B550" s="3" t="s">
        <v>2617</v>
      </c>
      <c r="C550" s="4">
        <v>1.0722561828698332</v>
      </c>
      <c r="D550" s="5">
        <v>0.81112100025825107</v>
      </c>
      <c r="E550" s="3">
        <v>4</v>
      </c>
      <c r="F550" s="3">
        <v>26</v>
      </c>
      <c r="G550" s="3">
        <v>211773603.02923921</v>
      </c>
      <c r="H550" s="3">
        <v>662619222.51546216</v>
      </c>
      <c r="J550" s="3">
        <v>699029357.22876918</v>
      </c>
      <c r="K550" s="3">
        <v>402011843.24118888</v>
      </c>
      <c r="N550" s="3">
        <v>504473052.22698635</v>
      </c>
      <c r="O550" s="3">
        <v>658190013.22772348</v>
      </c>
      <c r="R550" s="3">
        <v>701617136.0556165</v>
      </c>
      <c r="S550" s="3">
        <v>214411893.44969594</v>
      </c>
      <c r="T550" s="3">
        <v>969447094.80842817</v>
      </c>
      <c r="U550" s="3">
        <v>617301661.18089902</v>
      </c>
      <c r="X550" s="3">
        <v>427974036.47269279</v>
      </c>
      <c r="Y550" s="3">
        <v>418278090.86085945</v>
      </c>
      <c r="Z550" s="3">
        <v>65371730.986225747</v>
      </c>
      <c r="AA550" s="3" t="s">
        <v>2614</v>
      </c>
      <c r="AB550" s="3" t="s">
        <v>2614</v>
      </c>
      <c r="AC550" s="3" t="s">
        <v>2615</v>
      </c>
      <c r="AD550" s="3" t="s">
        <v>2616</v>
      </c>
      <c r="AE550" s="3">
        <v>26</v>
      </c>
      <c r="AF550" s="3">
        <v>26</v>
      </c>
      <c r="AG550" s="3">
        <v>50.46</v>
      </c>
      <c r="AH550" s="3">
        <v>50.46</v>
      </c>
    </row>
    <row r="551" spans="1:34" s="3" customFormat="1" x14ac:dyDescent="0.25">
      <c r="A551" s="3" t="s">
        <v>1592</v>
      </c>
      <c r="B551" s="3" t="s">
        <v>1595</v>
      </c>
      <c r="C551" s="4">
        <v>1.0339002338406984</v>
      </c>
      <c r="D551" s="5">
        <v>0.81273401650149624</v>
      </c>
      <c r="E551" s="3">
        <v>8</v>
      </c>
      <c r="F551" s="3">
        <v>94</v>
      </c>
      <c r="G551" s="3">
        <v>2398660197.576077</v>
      </c>
      <c r="H551" s="3">
        <v>2196791656.6278386</v>
      </c>
      <c r="I551" s="3">
        <v>2448191863.9841843</v>
      </c>
      <c r="J551" s="3">
        <v>2008261136.7898343</v>
      </c>
      <c r="K551" s="3">
        <v>1219087862.2963324</v>
      </c>
      <c r="L551" s="3">
        <v>1643461380.2357111</v>
      </c>
      <c r="M551" s="3">
        <v>1979880490.8127253</v>
      </c>
      <c r="N551" s="3">
        <v>2744926901.823308</v>
      </c>
      <c r="O551" s="3">
        <v>2071512754.8097343</v>
      </c>
      <c r="P551" s="3">
        <v>2865423719.1698337</v>
      </c>
      <c r="Q551" s="3">
        <v>3076580779.1886292</v>
      </c>
      <c r="R551" s="3">
        <v>2846560951.9970727</v>
      </c>
      <c r="S551" s="3">
        <v>2195475076.6405993</v>
      </c>
      <c r="T551" s="3">
        <v>1869818106.6943884</v>
      </c>
      <c r="U551" s="3">
        <v>3309787630.1614161</v>
      </c>
      <c r="V551" s="3">
        <v>1760000000</v>
      </c>
      <c r="W551" s="3">
        <v>937540897.02341747</v>
      </c>
      <c r="X551" s="3">
        <v>1104109922.1039987</v>
      </c>
      <c r="Y551" s="3">
        <v>1810980560.9897547</v>
      </c>
      <c r="Z551" s="3">
        <v>1957888781.6174099</v>
      </c>
      <c r="AA551" s="3" t="s">
        <v>1592</v>
      </c>
      <c r="AB551" s="3" t="s">
        <v>1592</v>
      </c>
      <c r="AC551" s="3" t="s">
        <v>1593</v>
      </c>
      <c r="AD551" s="3" t="s">
        <v>1594</v>
      </c>
      <c r="AE551" s="3">
        <v>9</v>
      </c>
      <c r="AF551" s="3">
        <v>9</v>
      </c>
      <c r="AG551" s="3">
        <v>111.17</v>
      </c>
      <c r="AH551" s="3">
        <v>111.17</v>
      </c>
    </row>
    <row r="552" spans="1:34" s="3" customFormat="1" x14ac:dyDescent="0.25">
      <c r="A552" s="3" t="s">
        <v>1143</v>
      </c>
      <c r="B552" s="3" t="s">
        <v>1146</v>
      </c>
      <c r="C552" s="4">
        <v>0.96730256235542211</v>
      </c>
      <c r="D552" s="5">
        <v>0.81623777521836827</v>
      </c>
      <c r="E552" s="3">
        <v>11</v>
      </c>
      <c r="F552" s="3">
        <v>93</v>
      </c>
      <c r="G552" s="3">
        <v>3036141961.7967458</v>
      </c>
      <c r="H552" s="3">
        <v>2256487082.0796824</v>
      </c>
      <c r="I552" s="3">
        <v>523641037.57439494</v>
      </c>
      <c r="M552" s="3">
        <v>2835766327.9869766</v>
      </c>
      <c r="N552" s="3">
        <v>2364717432.3139987</v>
      </c>
      <c r="O552" s="3">
        <v>2714396023.5437899</v>
      </c>
      <c r="P552" s="3">
        <v>3429825360.8244982</v>
      </c>
      <c r="Q552" s="3">
        <v>2703319140.5370674</v>
      </c>
      <c r="R552" s="3">
        <v>2164990019.8287597</v>
      </c>
      <c r="S552" s="3">
        <v>2824587817.9001861</v>
      </c>
      <c r="V552" s="3">
        <v>2450000000</v>
      </c>
      <c r="W552" s="3">
        <v>2709596218.8698769</v>
      </c>
      <c r="X552" s="3">
        <v>2828624467.1045299</v>
      </c>
      <c r="Y552" s="3">
        <v>2582107767.6047468</v>
      </c>
      <c r="Z552" s="3">
        <v>2012274581.1067824</v>
      </c>
      <c r="AA552" s="3" t="s">
        <v>1143</v>
      </c>
      <c r="AB552" s="3" t="s">
        <v>1143</v>
      </c>
      <c r="AC552" s="3" t="s">
        <v>1144</v>
      </c>
      <c r="AD552" s="3" t="s">
        <v>1145</v>
      </c>
      <c r="AE552" s="3">
        <v>32</v>
      </c>
      <c r="AF552" s="3">
        <v>32</v>
      </c>
      <c r="AG552" s="3">
        <v>151.69999999999999</v>
      </c>
      <c r="AH552" s="3">
        <v>151.69999999999999</v>
      </c>
    </row>
    <row r="553" spans="1:34" s="3" customFormat="1" x14ac:dyDescent="0.25">
      <c r="A553" s="3" t="s">
        <v>1818</v>
      </c>
      <c r="B553" s="3" t="s">
        <v>1821</v>
      </c>
      <c r="C553" s="4">
        <v>1.0812066088188359</v>
      </c>
      <c r="D553" s="5">
        <v>0.81684997605457588</v>
      </c>
      <c r="E553" s="3">
        <v>8</v>
      </c>
      <c r="F553" s="3">
        <v>18</v>
      </c>
      <c r="G553" s="3">
        <v>409500997.69429421</v>
      </c>
      <c r="L553" s="3">
        <v>359842851.22808051</v>
      </c>
      <c r="N553" s="3">
        <v>273565350.01279593</v>
      </c>
      <c r="O553" s="3">
        <v>340830177.39234054</v>
      </c>
      <c r="R553" s="3">
        <v>183422765.56882545</v>
      </c>
      <c r="S553" s="3">
        <v>446798436.64966583</v>
      </c>
      <c r="V553" s="3">
        <v>215000000</v>
      </c>
      <c r="W553" s="3">
        <v>546040302.6619904</v>
      </c>
      <c r="X553" s="3">
        <v>502632897.87210602</v>
      </c>
      <c r="Y553" s="3">
        <v>25821077.67604747</v>
      </c>
      <c r="AA553" s="3" t="s">
        <v>1818</v>
      </c>
      <c r="AB553" s="3" t="s">
        <v>1818</v>
      </c>
      <c r="AC553" s="3" t="s">
        <v>1819</v>
      </c>
      <c r="AD553" s="3" t="s">
        <v>1820</v>
      </c>
      <c r="AE553" s="3">
        <v>37</v>
      </c>
      <c r="AF553" s="3">
        <v>37</v>
      </c>
      <c r="AG553" s="3">
        <v>94.43</v>
      </c>
      <c r="AH553" s="3">
        <v>94.43</v>
      </c>
    </row>
    <row r="554" spans="1:34" s="3" customFormat="1" x14ac:dyDescent="0.25">
      <c r="A554" s="3" t="s">
        <v>2020</v>
      </c>
      <c r="B554" s="3" t="s">
        <v>2023</v>
      </c>
      <c r="C554" s="4">
        <v>0.94238859991562329</v>
      </c>
      <c r="D554" s="5">
        <v>0.81696343203751076</v>
      </c>
      <c r="E554" s="3">
        <v>7</v>
      </c>
      <c r="F554" s="3">
        <v>58</v>
      </c>
      <c r="G554" s="3">
        <v>574814065.36507785</v>
      </c>
      <c r="H554" s="3">
        <v>731865916.03960061</v>
      </c>
      <c r="I554" s="3">
        <v>829665020.57241797</v>
      </c>
      <c r="J554" s="3">
        <v>1725044822.6271653</v>
      </c>
      <c r="K554" s="3">
        <v>820991718.82697332</v>
      </c>
      <c r="L554" s="3">
        <v>1203056696.6431348</v>
      </c>
      <c r="N554" s="3">
        <v>594425048.67187178</v>
      </c>
      <c r="O554" s="3">
        <v>442875140.68346041</v>
      </c>
      <c r="P554" s="3">
        <v>909554953.28193963</v>
      </c>
      <c r="Q554" s="3">
        <v>631151498.08354962</v>
      </c>
      <c r="R554" s="3">
        <v>706628687.02744234</v>
      </c>
      <c r="S554" s="3">
        <v>1060504335.2661608</v>
      </c>
      <c r="T554" s="3">
        <v>674087291.96753109</v>
      </c>
      <c r="U554" s="3">
        <v>755209479.10429132</v>
      </c>
      <c r="V554" s="3">
        <v>2150000000</v>
      </c>
      <c r="W554" s="3">
        <v>450225683.51564115</v>
      </c>
      <c r="X554" s="3">
        <v>1440600565.0309315</v>
      </c>
      <c r="Z554" s="3">
        <v>442700407.84349215</v>
      </c>
      <c r="AA554" s="3" t="s">
        <v>2020</v>
      </c>
      <c r="AB554" s="3" t="s">
        <v>2020</v>
      </c>
      <c r="AC554" s="3" t="s">
        <v>2021</v>
      </c>
      <c r="AD554" s="3" t="s">
        <v>2022</v>
      </c>
      <c r="AE554" s="3">
        <v>47</v>
      </c>
      <c r="AF554" s="3">
        <v>47</v>
      </c>
      <c r="AG554" s="3">
        <v>80.900000000000006</v>
      </c>
      <c r="AH554" s="3">
        <v>80.900000000000006</v>
      </c>
    </row>
    <row r="555" spans="1:34" s="3" customFormat="1" x14ac:dyDescent="0.25">
      <c r="A555" s="3" t="s">
        <v>842</v>
      </c>
      <c r="B555" s="3" t="s">
        <v>845</v>
      </c>
      <c r="C555" s="4">
        <v>0.95690964982844018</v>
      </c>
      <c r="D555" s="5">
        <v>0.81745004301565893</v>
      </c>
      <c r="E555" s="3">
        <v>12</v>
      </c>
      <c r="F555" s="3">
        <v>120</v>
      </c>
      <c r="G555" s="3">
        <v>2377050646.2465625</v>
      </c>
      <c r="H555" s="3">
        <v>3259370229.6706519</v>
      </c>
      <c r="I555" s="3">
        <v>7197230711.2498007</v>
      </c>
      <c r="M555" s="3">
        <v>2031439878.5943067</v>
      </c>
      <c r="N555" s="3">
        <v>2791293910.3000531</v>
      </c>
      <c r="O555" s="3">
        <v>2704191527.2146778</v>
      </c>
      <c r="P555" s="3">
        <v>3484094749.4451389</v>
      </c>
      <c r="Q555" s="3">
        <v>3879658850.2268376</v>
      </c>
      <c r="R555" s="3">
        <v>3327669845.2923527</v>
      </c>
      <c r="S555" s="3">
        <v>4057135229.3475404</v>
      </c>
      <c r="V555" s="3">
        <v>3250000000</v>
      </c>
      <c r="W555" s="3">
        <v>4059243004.6947966</v>
      </c>
      <c r="X555" s="3">
        <v>2660379145.6410632</v>
      </c>
      <c r="Y555" s="3">
        <v>4252883381.9372306</v>
      </c>
      <c r="Z555" s="3">
        <v>2991218971.9154873</v>
      </c>
      <c r="AA555" s="3" t="s">
        <v>842</v>
      </c>
      <c r="AB555" s="3" t="s">
        <v>842</v>
      </c>
      <c r="AC555" s="3" t="s">
        <v>843</v>
      </c>
      <c r="AD555" s="3" t="s">
        <v>844</v>
      </c>
      <c r="AE555" s="3">
        <v>56</v>
      </c>
      <c r="AF555" s="3">
        <v>56</v>
      </c>
      <c r="AG555" s="3">
        <v>188.21</v>
      </c>
      <c r="AH555" s="3">
        <v>188.21</v>
      </c>
    </row>
    <row r="556" spans="1:34" s="3" customFormat="1" x14ac:dyDescent="0.25">
      <c r="A556" s="3" t="s">
        <v>2848</v>
      </c>
      <c r="B556" s="3" t="s">
        <v>2851</v>
      </c>
      <c r="C556" s="4">
        <v>1.0925930005699069</v>
      </c>
      <c r="D556" s="5">
        <v>0.81837617025739506</v>
      </c>
      <c r="E556" s="3">
        <v>3</v>
      </c>
      <c r="F556" s="3">
        <v>9</v>
      </c>
      <c r="G556" s="3">
        <v>245268407.58998623</v>
      </c>
      <c r="J556" s="3">
        <v>629512625.57065952</v>
      </c>
      <c r="K556" s="3">
        <v>809244619.51148403</v>
      </c>
      <c r="O556" s="3">
        <v>908200173.29096723</v>
      </c>
      <c r="T556" s="3">
        <v>469240977.09400576</v>
      </c>
      <c r="U556" s="3">
        <v>370380996.70853943</v>
      </c>
      <c r="Z556" s="3">
        <v>939786615.17635679</v>
      </c>
      <c r="AA556" s="3" t="s">
        <v>2848</v>
      </c>
      <c r="AB556" s="3" t="s">
        <v>2848</v>
      </c>
      <c r="AC556" s="3" t="s">
        <v>2849</v>
      </c>
      <c r="AD556" s="3" t="s">
        <v>2850</v>
      </c>
      <c r="AE556" s="3">
        <v>9</v>
      </c>
      <c r="AF556" s="3">
        <v>9</v>
      </c>
      <c r="AG556" s="3">
        <v>39.79</v>
      </c>
      <c r="AH556" s="3">
        <v>39.79</v>
      </c>
    </row>
    <row r="557" spans="1:34" s="3" customFormat="1" x14ac:dyDescent="0.25">
      <c r="A557" s="3" t="s">
        <v>1624</v>
      </c>
      <c r="B557" s="3" t="s">
        <v>1627</v>
      </c>
      <c r="C557" s="4">
        <v>0.95697263933296473</v>
      </c>
      <c r="D557" s="5">
        <v>0.82069662953644018</v>
      </c>
      <c r="E557" s="3">
        <v>7</v>
      </c>
      <c r="F557" s="3">
        <v>133</v>
      </c>
      <c r="G557" s="3">
        <v>864382053.18056822</v>
      </c>
      <c r="H557" s="3">
        <v>2005766295.1819396</v>
      </c>
      <c r="I557" s="3">
        <v>2935563392.4625173</v>
      </c>
      <c r="J557" s="3">
        <v>3256987612.8706927</v>
      </c>
      <c r="K557" s="3">
        <v>3602443790.0833807</v>
      </c>
      <c r="L557" s="3">
        <v>4210698438.2509723</v>
      </c>
      <c r="M557" s="3">
        <v>5630285145.7486877</v>
      </c>
      <c r="N557" s="3">
        <v>5332205974.8256826</v>
      </c>
      <c r="O557" s="3">
        <v>6724763080.8848028</v>
      </c>
      <c r="Q557" s="3">
        <v>4535694457.5538244</v>
      </c>
      <c r="R557" s="3">
        <v>2966838175.3208928</v>
      </c>
      <c r="S557" s="3">
        <v>1335259695.7346334</v>
      </c>
      <c r="T557" s="3">
        <v>2941688358.939579</v>
      </c>
      <c r="U557" s="3">
        <v>4281709394.5738955</v>
      </c>
      <c r="V557" s="3">
        <v>5530000000</v>
      </c>
      <c r="W557" s="3">
        <v>4852546840.6376886</v>
      </c>
      <c r="X557" s="3">
        <v>6256622891.9226589</v>
      </c>
      <c r="Y557" s="3">
        <v>3633644867.5342822</v>
      </c>
      <c r="Z557" s="3">
        <v>3796128804.3582006</v>
      </c>
      <c r="AA557" s="3" t="s">
        <v>1624</v>
      </c>
      <c r="AB557" s="3" t="s">
        <v>1624</v>
      </c>
      <c r="AC557" s="3" t="s">
        <v>1625</v>
      </c>
      <c r="AD557" s="3" t="s">
        <v>1626</v>
      </c>
      <c r="AE557" s="3">
        <v>50</v>
      </c>
      <c r="AF557" s="3">
        <v>50</v>
      </c>
      <c r="AG557" s="3">
        <v>109.83</v>
      </c>
      <c r="AH557" s="3">
        <v>109.83</v>
      </c>
    </row>
    <row r="558" spans="1:34" s="3" customFormat="1" x14ac:dyDescent="0.25">
      <c r="A558" s="3" t="s">
        <v>374</v>
      </c>
      <c r="B558" s="3" t="s">
        <v>377</v>
      </c>
      <c r="C558" s="4">
        <v>0.95800514207703791</v>
      </c>
      <c r="D558" s="5">
        <v>0.82252526396148973</v>
      </c>
      <c r="E558" s="3">
        <v>24</v>
      </c>
      <c r="F558" s="3">
        <v>287</v>
      </c>
      <c r="G558" s="3">
        <v>5164682767.7538948</v>
      </c>
      <c r="H558" s="3">
        <v>4477156908.888258</v>
      </c>
      <c r="I558" s="3">
        <v>7231233376.027359</v>
      </c>
      <c r="J558" s="3">
        <v>3965028398.2773647</v>
      </c>
      <c r="K558" s="3">
        <v>4150641758.1395473</v>
      </c>
      <c r="L558" s="3">
        <v>6068991371.4586716</v>
      </c>
      <c r="M558" s="3">
        <v>8301061432.8346033</v>
      </c>
      <c r="N558" s="3">
        <v>14837442712.558422</v>
      </c>
      <c r="O558" s="3">
        <v>12143350631.64327</v>
      </c>
      <c r="P558" s="3">
        <v>8650540546.1301422</v>
      </c>
      <c r="Q558" s="3">
        <v>9116632750.0957184</v>
      </c>
      <c r="R558" s="3">
        <v>5322267132.0790339</v>
      </c>
      <c r="S558" s="3">
        <v>7664904214.9382324</v>
      </c>
      <c r="T558" s="3">
        <v>7467362757.3081627</v>
      </c>
      <c r="U558" s="3">
        <v>4872742899.9598627</v>
      </c>
      <c r="V558" s="3">
        <v>5260000000</v>
      </c>
      <c r="W558" s="3">
        <v>4728915073.9972382</v>
      </c>
      <c r="X558" s="3">
        <v>10935945895.125319</v>
      </c>
      <c r="Y558" s="3">
        <v>12151095376.963516</v>
      </c>
      <c r="Z558" s="3">
        <v>10757511138.997881</v>
      </c>
      <c r="AA558" s="3" t="s">
        <v>374</v>
      </c>
      <c r="AB558" s="3" t="s">
        <v>374</v>
      </c>
      <c r="AC558" s="3" t="s">
        <v>375</v>
      </c>
      <c r="AD558" s="3" t="s">
        <v>376</v>
      </c>
      <c r="AE558" s="3">
        <v>48</v>
      </c>
      <c r="AF558" s="3">
        <v>48</v>
      </c>
      <c r="AG558" s="3">
        <v>371.53</v>
      </c>
      <c r="AH558" s="3">
        <v>371.53</v>
      </c>
    </row>
    <row r="559" spans="1:34" s="3" customFormat="1" x14ac:dyDescent="0.25">
      <c r="A559" s="3" t="s">
        <v>3234</v>
      </c>
      <c r="B559" s="3" t="s">
        <v>3237</v>
      </c>
      <c r="C559" s="4">
        <v>1.0701134574020155</v>
      </c>
      <c r="D559" s="5">
        <v>0.82285627934746453</v>
      </c>
      <c r="E559" s="3">
        <v>2</v>
      </c>
      <c r="F559" s="3">
        <v>13</v>
      </c>
      <c r="G559" s="3">
        <v>164232590.10430795</v>
      </c>
      <c r="H559" s="3">
        <v>273405048.56944299</v>
      </c>
      <c r="I559" s="3">
        <v>285622384.13148814</v>
      </c>
      <c r="J559" s="3">
        <v>325698761.28706926</v>
      </c>
      <c r="P559" s="3">
        <v>200796737.89637092</v>
      </c>
      <c r="Q559" s="3">
        <v>335935474.78640544</v>
      </c>
      <c r="R559" s="3">
        <v>207478210.23358944</v>
      </c>
      <c r="S559" s="3">
        <v>405713522.93475401</v>
      </c>
      <c r="T559" s="3">
        <v>354908150.18785208</v>
      </c>
      <c r="U559" s="3">
        <v>303397199.43146312</v>
      </c>
      <c r="V559" s="3">
        <v>23400000</v>
      </c>
      <c r="X559" s="3">
        <v>8254536.0843013227</v>
      </c>
      <c r="Z559" s="3">
        <v>229508073.84515196</v>
      </c>
      <c r="AA559" s="3" t="s">
        <v>3234</v>
      </c>
      <c r="AB559" s="3" t="s">
        <v>3234</v>
      </c>
      <c r="AC559" s="3" t="s">
        <v>3235</v>
      </c>
      <c r="AD559" s="3" t="s">
        <v>3236</v>
      </c>
      <c r="AE559" s="3">
        <v>4</v>
      </c>
      <c r="AF559" s="3">
        <v>4</v>
      </c>
      <c r="AG559" s="3">
        <v>25.19</v>
      </c>
      <c r="AH559" s="3">
        <v>25.19</v>
      </c>
    </row>
    <row r="560" spans="1:34" s="3" customFormat="1" x14ac:dyDescent="0.25">
      <c r="A560" s="3" t="s">
        <v>260</v>
      </c>
      <c r="B560" s="3" t="s">
        <v>263</v>
      </c>
      <c r="C560" s="4">
        <v>0.93771245843326401</v>
      </c>
      <c r="D560" s="5">
        <v>0.82474595952134577</v>
      </c>
      <c r="E560" s="3">
        <v>26</v>
      </c>
      <c r="F560" s="3">
        <v>676</v>
      </c>
      <c r="G560" s="3">
        <v>13289874067.651236</v>
      </c>
      <c r="H560" s="3">
        <v>45368523343.401016</v>
      </c>
      <c r="I560" s="3">
        <v>110962029390.76465</v>
      </c>
      <c r="J560" s="3">
        <v>7955803734.2058811</v>
      </c>
      <c r="K560" s="3">
        <v>6748055940.119956</v>
      </c>
      <c r="L560" s="3">
        <v>32009901392.826267</v>
      </c>
      <c r="M560" s="3">
        <v>40010084918.507156</v>
      </c>
      <c r="N560" s="3">
        <v>36259000628.814644</v>
      </c>
      <c r="O560" s="3">
        <v>39083220940.498932</v>
      </c>
      <c r="P560" s="3">
        <v>37228800593.759583</v>
      </c>
      <c r="Q560" s="3">
        <v>39362136439.619225</v>
      </c>
      <c r="R560" s="3">
        <v>48411582387.83754</v>
      </c>
      <c r="S560" s="3">
        <v>28759439600.438259</v>
      </c>
      <c r="T560" s="3">
        <v>14053409973.88139</v>
      </c>
      <c r="U560" s="3">
        <v>9745485799.9197254</v>
      </c>
      <c r="V560" s="3">
        <v>50200000000</v>
      </c>
      <c r="W560" s="3">
        <v>52749553766.592285</v>
      </c>
      <c r="X560" s="3">
        <v>65615675370.751915</v>
      </c>
      <c r="Y560" s="3">
        <v>48954893874.497238</v>
      </c>
      <c r="Z560" s="3">
        <v>35568312866.049614</v>
      </c>
      <c r="AA560" s="3" t="s">
        <v>260</v>
      </c>
      <c r="AB560" s="3" t="s">
        <v>260</v>
      </c>
      <c r="AC560" s="3" t="s">
        <v>261</v>
      </c>
      <c r="AD560" s="3" t="s">
        <v>262</v>
      </c>
      <c r="AE560" s="3">
        <v>83</v>
      </c>
      <c r="AF560" s="3">
        <v>83</v>
      </c>
      <c r="AG560" s="3">
        <v>378.23</v>
      </c>
      <c r="AH560" s="3">
        <v>378.23</v>
      </c>
    </row>
    <row r="561" spans="1:34" s="3" customFormat="1" x14ac:dyDescent="0.25">
      <c r="A561" s="3" t="s">
        <v>3170</v>
      </c>
      <c r="B561" s="3" t="s">
        <v>3173</v>
      </c>
      <c r="C561" s="4">
        <v>1.096660109960137</v>
      </c>
      <c r="D561" s="5">
        <v>0.82652557989742481</v>
      </c>
      <c r="E561" s="3">
        <v>2</v>
      </c>
      <c r="F561" s="3">
        <v>7</v>
      </c>
      <c r="H561" s="3">
        <v>392795899.47312987</v>
      </c>
      <c r="K561" s="3">
        <v>676110827.26927221</v>
      </c>
      <c r="Q561" s="3">
        <v>324624516.03938848</v>
      </c>
      <c r="S561" s="3">
        <v>395442294.50602609</v>
      </c>
      <c r="T561" s="3">
        <v>741972407.9430598</v>
      </c>
      <c r="AA561" s="3" t="s">
        <v>3170</v>
      </c>
      <c r="AB561" s="3" t="s">
        <v>3170</v>
      </c>
      <c r="AC561" s="3" t="s">
        <v>3171</v>
      </c>
      <c r="AD561" s="3" t="s">
        <v>3172</v>
      </c>
      <c r="AE561" s="3">
        <v>13</v>
      </c>
      <c r="AF561" s="3">
        <v>13</v>
      </c>
      <c r="AG561" s="3">
        <v>26.08</v>
      </c>
      <c r="AH561" s="3">
        <v>26.08</v>
      </c>
    </row>
    <row r="562" spans="1:34" s="3" customFormat="1" x14ac:dyDescent="0.25">
      <c r="A562" s="3" t="s">
        <v>3308</v>
      </c>
      <c r="B562" s="3" t="s">
        <v>3311</v>
      </c>
      <c r="C562" s="4">
        <v>1.0636465599303688</v>
      </c>
      <c r="D562" s="5">
        <v>0.82720571747163518</v>
      </c>
      <c r="E562" s="3">
        <v>2</v>
      </c>
      <c r="F562" s="3">
        <v>14</v>
      </c>
      <c r="H562" s="3">
        <v>180280184.86456719</v>
      </c>
      <c r="J562" s="3">
        <v>235584479.50803825</v>
      </c>
      <c r="K562" s="3">
        <v>514261903.36697537</v>
      </c>
      <c r="M562" s="3">
        <v>191800922.54748276</v>
      </c>
      <c r="N562" s="3">
        <v>155793148.48186344</v>
      </c>
      <c r="O562" s="3">
        <v>263276005.29108939</v>
      </c>
      <c r="P562" s="3">
        <v>200796737.89637092</v>
      </c>
      <c r="Q562" s="3">
        <v>211514928.56921825</v>
      </c>
      <c r="R562" s="3">
        <v>172397353.43080863</v>
      </c>
      <c r="T562" s="3">
        <v>389446191.649086</v>
      </c>
      <c r="U562" s="3">
        <v>261368150.15957215</v>
      </c>
      <c r="W562" s="3">
        <v>134964678.58249196</v>
      </c>
      <c r="AA562" s="3" t="s">
        <v>3308</v>
      </c>
      <c r="AB562" s="3" t="s">
        <v>3308</v>
      </c>
      <c r="AC562" s="3" t="s">
        <v>3309</v>
      </c>
      <c r="AD562" s="3" t="s">
        <v>3310</v>
      </c>
      <c r="AE562" s="3">
        <v>9</v>
      </c>
      <c r="AF562" s="3">
        <v>9</v>
      </c>
      <c r="AG562" s="3">
        <v>24.24</v>
      </c>
      <c r="AH562" s="3">
        <v>24.24</v>
      </c>
    </row>
    <row r="563" spans="1:34" s="3" customFormat="1" x14ac:dyDescent="0.25">
      <c r="A563" s="3" t="s">
        <v>1992</v>
      </c>
      <c r="B563" s="3" t="s">
        <v>1995</v>
      </c>
      <c r="C563" s="4">
        <v>0.96305101039073582</v>
      </c>
      <c r="D563" s="5">
        <v>0.83179779733748416</v>
      </c>
      <c r="E563" s="3">
        <v>5</v>
      </c>
      <c r="F563" s="3">
        <v>37</v>
      </c>
      <c r="G563" s="3">
        <v>4451567573.8799267</v>
      </c>
      <c r="L563" s="3">
        <v>3222473294.5798254</v>
      </c>
      <c r="M563" s="3">
        <v>2588281266.6353855</v>
      </c>
      <c r="N563" s="3">
        <v>4108116951.0396132</v>
      </c>
      <c r="O563" s="3">
        <v>6265560746.0747633</v>
      </c>
      <c r="Q563" s="3">
        <v>5214351982.3748455</v>
      </c>
      <c r="V563" s="3">
        <v>5310000000</v>
      </c>
      <c r="W563" s="3">
        <v>3770768882.5337453</v>
      </c>
      <c r="X563" s="3">
        <v>4984267648.3551931</v>
      </c>
      <c r="Y563" s="3">
        <v>3388286210.884057</v>
      </c>
      <c r="Z563" s="3">
        <v>3045604771.40486</v>
      </c>
      <c r="AA563" s="3" t="s">
        <v>1992</v>
      </c>
      <c r="AB563" s="3" t="s">
        <v>1992</v>
      </c>
      <c r="AC563" s="3" t="s">
        <v>1993</v>
      </c>
      <c r="AD563" s="3" t="s">
        <v>1994</v>
      </c>
      <c r="AE563" s="3">
        <v>55</v>
      </c>
      <c r="AF563" s="3">
        <v>55</v>
      </c>
      <c r="AG563" s="3">
        <v>82.62</v>
      </c>
      <c r="AH563" s="3">
        <v>82.62</v>
      </c>
    </row>
    <row r="564" spans="1:34" s="3" customFormat="1" x14ac:dyDescent="0.25">
      <c r="A564" s="3" t="s">
        <v>1367</v>
      </c>
      <c r="B564" s="3" t="s">
        <v>1370</v>
      </c>
      <c r="C564" s="4">
        <v>1.0341070546427928</v>
      </c>
      <c r="D564" s="5">
        <v>0.83199201692656422</v>
      </c>
      <c r="E564" s="3">
        <v>11</v>
      </c>
      <c r="F564" s="3">
        <v>75</v>
      </c>
      <c r="G564" s="3">
        <v>1890835741.3324928</v>
      </c>
      <c r="H564" s="3">
        <v>2399756103.1641064</v>
      </c>
      <c r="I564" s="3">
        <v>1711467460.4704251</v>
      </c>
      <c r="J564" s="3">
        <v>1037601587.3414143</v>
      </c>
      <c r="L564" s="3">
        <v>1439371404.912322</v>
      </c>
      <c r="M564" s="3">
        <v>1722083551.9048183</v>
      </c>
      <c r="N564" s="3">
        <v>1344643245.8256071</v>
      </c>
      <c r="O564" s="3">
        <v>1081676610.8858712</v>
      </c>
      <c r="Q564" s="3">
        <v>1594845183.3293998</v>
      </c>
      <c r="S564" s="3">
        <v>2272509289.8560591</v>
      </c>
      <c r="T564" s="3">
        <v>2108011496.0822086</v>
      </c>
      <c r="U564" s="3">
        <v>1289766449.5311549</v>
      </c>
      <c r="V564" s="3">
        <v>1730000000</v>
      </c>
      <c r="W564" s="3">
        <v>1761752674.6264219</v>
      </c>
      <c r="X564" s="3">
        <v>1104109922.1039987</v>
      </c>
      <c r="Y564" s="3">
        <v>1355314484.3536229</v>
      </c>
      <c r="Z564" s="3">
        <v>521015959.10818857</v>
      </c>
      <c r="AA564" s="3" t="s">
        <v>1367</v>
      </c>
      <c r="AB564" s="3" t="s">
        <v>1367</v>
      </c>
      <c r="AC564" s="3" t="s">
        <v>1368</v>
      </c>
      <c r="AD564" s="3" t="s">
        <v>1369</v>
      </c>
      <c r="AE564" s="3">
        <v>13</v>
      </c>
      <c r="AF564" s="3">
        <v>13</v>
      </c>
      <c r="AG564" s="3">
        <v>127.41</v>
      </c>
      <c r="AH564" s="3">
        <v>127.41</v>
      </c>
    </row>
    <row r="565" spans="1:34" s="3" customFormat="1" x14ac:dyDescent="0.25">
      <c r="A565" s="3" t="s">
        <v>2959</v>
      </c>
      <c r="B565" s="3" t="s">
        <v>2962</v>
      </c>
      <c r="C565" s="4">
        <v>0.94749829140959418</v>
      </c>
      <c r="D565" s="5">
        <v>0.83251535202275406</v>
      </c>
      <c r="E565" s="3">
        <v>3</v>
      </c>
      <c r="F565" s="3">
        <v>18</v>
      </c>
      <c r="G565" s="3">
        <v>638562241.78714478</v>
      </c>
      <c r="H565" s="3">
        <v>575463901.35577083</v>
      </c>
      <c r="L565" s="3">
        <v>558562037.72716975</v>
      </c>
      <c r="N565" s="3">
        <v>384846170.35698408</v>
      </c>
      <c r="Q565" s="3">
        <v>312182461.41766971</v>
      </c>
      <c r="R565" s="3">
        <v>515187439.90369552</v>
      </c>
      <c r="S565" s="3">
        <v>907719812.38883257</v>
      </c>
      <c r="T565" s="3">
        <v>541889960.85729086</v>
      </c>
      <c r="AA565" s="3" t="s">
        <v>2959</v>
      </c>
      <c r="AB565" s="3" t="s">
        <v>2959</v>
      </c>
      <c r="AC565" s="3" t="s">
        <v>2960</v>
      </c>
      <c r="AD565" s="3" t="s">
        <v>2961</v>
      </c>
      <c r="AE565" s="3">
        <v>11</v>
      </c>
      <c r="AF565" s="3">
        <v>11</v>
      </c>
      <c r="AG565" s="3">
        <v>34.65</v>
      </c>
      <c r="AH565" s="3">
        <v>34.65</v>
      </c>
    </row>
    <row r="566" spans="1:34" s="3" customFormat="1" x14ac:dyDescent="0.25">
      <c r="A566" s="3" t="s">
        <v>2493</v>
      </c>
      <c r="B566" s="3" t="s">
        <v>2496</v>
      </c>
      <c r="C566" s="4">
        <v>1.1091227003769575</v>
      </c>
      <c r="D566" s="5">
        <v>0.8326799306435394</v>
      </c>
      <c r="E566" s="3">
        <v>4</v>
      </c>
      <c r="F566" s="3">
        <v>11</v>
      </c>
      <c r="G566" s="3">
        <v>104158037.40825847</v>
      </c>
      <c r="J566" s="3">
        <v>399077533.59285164</v>
      </c>
      <c r="P566" s="3">
        <v>221419105.57221442</v>
      </c>
      <c r="T566" s="3">
        <v>339425579.87764376</v>
      </c>
      <c r="U566" s="3">
        <v>143161449.08237872</v>
      </c>
      <c r="Z566" s="3">
        <v>170771410.39662966</v>
      </c>
      <c r="AA566" s="3" t="s">
        <v>2493</v>
      </c>
      <c r="AB566" s="3" t="s">
        <v>2493</v>
      </c>
      <c r="AC566" s="3" t="s">
        <v>2494</v>
      </c>
      <c r="AD566" s="3" t="s">
        <v>2495</v>
      </c>
      <c r="AE566" s="3">
        <v>8</v>
      </c>
      <c r="AF566" s="3">
        <v>8</v>
      </c>
      <c r="AG566" s="3">
        <v>55.28</v>
      </c>
      <c r="AH566" s="3">
        <v>55.28</v>
      </c>
    </row>
    <row r="567" spans="1:34" s="3" customFormat="1" x14ac:dyDescent="0.25">
      <c r="A567" s="3" t="s">
        <v>811</v>
      </c>
      <c r="B567" s="3" t="s">
        <v>814</v>
      </c>
      <c r="C567" s="4">
        <v>1.0364904743174419</v>
      </c>
      <c r="D567" s="5">
        <v>0.83350224678145068</v>
      </c>
      <c r="E567" s="3">
        <v>17</v>
      </c>
      <c r="F567" s="3">
        <v>141</v>
      </c>
      <c r="G567" s="3">
        <v>1988078722.3153069</v>
      </c>
      <c r="H567" s="3">
        <v>1635654657.3805103</v>
      </c>
      <c r="I567" s="3">
        <v>1201427488.8070533</v>
      </c>
      <c r="J567" s="3">
        <v>1282197495.0273557</v>
      </c>
      <c r="K567" s="3">
        <v>879727215.40441978</v>
      </c>
      <c r="L567" s="3">
        <v>1224539851.9403336</v>
      </c>
      <c r="M567" s="3">
        <v>1012626376.0302585</v>
      </c>
      <c r="N567" s="3">
        <v>1734126117.0302656</v>
      </c>
      <c r="O567" s="3">
        <v>2193966710.759078</v>
      </c>
      <c r="P567" s="3">
        <v>657744990.08216643</v>
      </c>
      <c r="Q567" s="3">
        <v>385703693.27328038</v>
      </c>
      <c r="R567" s="3">
        <v>1794135247.9136479</v>
      </c>
      <c r="S567" s="3">
        <v>1283903553.5909936</v>
      </c>
      <c r="T567" s="3">
        <v>933718086.40025508</v>
      </c>
      <c r="U567" s="3">
        <v>2167122853.0818796</v>
      </c>
      <c r="V567" s="3">
        <v>1560000000</v>
      </c>
      <c r="W567" s="3">
        <v>934450102.85740626</v>
      </c>
      <c r="X567" s="3">
        <v>1051533259.1466653</v>
      </c>
      <c r="Y567" s="3">
        <v>1799296815.4349821</v>
      </c>
      <c r="Z567" s="3">
        <v>1414030786.723685</v>
      </c>
      <c r="AA567" s="3" t="s">
        <v>811</v>
      </c>
      <c r="AB567" s="3" t="s">
        <v>811</v>
      </c>
      <c r="AC567" s="3" t="s">
        <v>812</v>
      </c>
      <c r="AD567" s="3" t="s">
        <v>813</v>
      </c>
      <c r="AE567" s="3">
        <v>21</v>
      </c>
      <c r="AF567" s="3">
        <v>21</v>
      </c>
      <c r="AG567" s="3">
        <v>194.67</v>
      </c>
      <c r="AH567" s="3">
        <v>194.67</v>
      </c>
    </row>
    <row r="568" spans="1:34" s="3" customFormat="1" x14ac:dyDescent="0.25">
      <c r="A568" s="3" t="s">
        <v>622</v>
      </c>
      <c r="B568" s="3" t="s">
        <v>625</v>
      </c>
      <c r="C568" s="4">
        <v>0.9180718101289197</v>
      </c>
      <c r="D568" s="5">
        <v>0.83430945945081902</v>
      </c>
      <c r="E568" s="3">
        <v>16</v>
      </c>
      <c r="F568" s="3">
        <v>128</v>
      </c>
      <c r="H568" s="3">
        <v>1361055700.3020306</v>
      </c>
      <c r="I568" s="3">
        <v>8693347961.4623585</v>
      </c>
      <c r="L568" s="3">
        <v>583267666.31894839</v>
      </c>
      <c r="M568" s="3">
        <v>2299548695.0585299</v>
      </c>
      <c r="N568" s="3">
        <v>1965961159.413991</v>
      </c>
      <c r="O568" s="3">
        <v>2214375703.4173021</v>
      </c>
      <c r="P568" s="3">
        <v>1037630710.426652</v>
      </c>
      <c r="Q568" s="3">
        <v>3167068449.1647654</v>
      </c>
      <c r="R568" s="3">
        <v>1303003252.6747165</v>
      </c>
      <c r="S568" s="3">
        <v>4390950153.2811985</v>
      </c>
      <c r="V568" s="3">
        <v>1880000000</v>
      </c>
      <c r="W568" s="3">
        <v>4698007132.3371248</v>
      </c>
      <c r="X568" s="3">
        <v>3196661107.8058624</v>
      </c>
      <c r="Y568" s="3">
        <v>2441902820.9474759</v>
      </c>
      <c r="Z568" s="3">
        <v>1522802385.70243</v>
      </c>
      <c r="AA568" s="3" t="s">
        <v>622</v>
      </c>
      <c r="AB568" s="3" t="s">
        <v>622</v>
      </c>
      <c r="AC568" s="3" t="s">
        <v>623</v>
      </c>
      <c r="AD568" s="3" t="s">
        <v>624</v>
      </c>
      <c r="AE568" s="3">
        <v>71</v>
      </c>
      <c r="AF568" s="3">
        <v>71</v>
      </c>
      <c r="AG568" s="3">
        <v>222.81</v>
      </c>
      <c r="AH568" s="3">
        <v>222.81</v>
      </c>
    </row>
    <row r="569" spans="1:34" s="3" customFormat="1" x14ac:dyDescent="0.25">
      <c r="A569" s="3" t="s">
        <v>1499</v>
      </c>
      <c r="B569" s="3" t="s">
        <v>1502</v>
      </c>
      <c r="C569" s="4">
        <v>1.0264248592162326</v>
      </c>
      <c r="D569" s="5">
        <v>0.83454939365424374</v>
      </c>
      <c r="E569" s="3">
        <v>8</v>
      </c>
      <c r="F569" s="3">
        <v>107</v>
      </c>
      <c r="H569" s="3">
        <v>2757928655.8751669</v>
      </c>
      <c r="I569" s="3">
        <v>3014902943.6101527</v>
      </c>
      <c r="J569" s="3">
        <v>2548946827.4640203</v>
      </c>
      <c r="K569" s="3">
        <v>2166687207.0791349</v>
      </c>
      <c r="L569" s="3">
        <v>2255731306.2058778</v>
      </c>
      <c r="M569" s="3">
        <v>2887325715.768558</v>
      </c>
      <c r="N569" s="3">
        <v>2503818457.7442336</v>
      </c>
      <c r="O569" s="3">
        <v>2142944229.1135182</v>
      </c>
      <c r="P569" s="3">
        <v>1704058802.6881208</v>
      </c>
      <c r="Q569" s="3">
        <v>2115149285.6921825</v>
      </c>
      <c r="R569" s="3">
        <v>2676168218.9549942</v>
      </c>
      <c r="S569" s="3">
        <v>3659125127.7343321</v>
      </c>
      <c r="T569" s="3">
        <v>3441894476.6540017</v>
      </c>
      <c r="U569" s="3">
        <v>2311597709.9540048</v>
      </c>
      <c r="V569" s="3">
        <v>1800000000</v>
      </c>
      <c r="W569" s="3">
        <v>1699936791.3061967</v>
      </c>
      <c r="X569" s="3">
        <v>2429041828.6287971</v>
      </c>
      <c r="Z569" s="3">
        <v>1283504867.9491911</v>
      </c>
      <c r="AA569" s="3" t="s">
        <v>1499</v>
      </c>
      <c r="AB569" s="3" t="s">
        <v>1499</v>
      </c>
      <c r="AC569" s="3" t="s">
        <v>1500</v>
      </c>
      <c r="AD569" s="3" t="s">
        <v>1501</v>
      </c>
      <c r="AE569" s="3">
        <v>49</v>
      </c>
      <c r="AF569" s="3">
        <v>49</v>
      </c>
      <c r="AG569" s="3">
        <v>118.82</v>
      </c>
      <c r="AH569" s="3">
        <v>118.82</v>
      </c>
    </row>
    <row r="570" spans="1:34" s="3" customFormat="1" x14ac:dyDescent="0.25">
      <c r="A570" s="3" t="s">
        <v>819</v>
      </c>
      <c r="B570" s="3" t="s">
        <v>822</v>
      </c>
      <c r="C570" s="4">
        <v>1.1313720281961814</v>
      </c>
      <c r="D570" s="5">
        <v>0.83457452853212732</v>
      </c>
      <c r="E570" s="3">
        <v>16</v>
      </c>
      <c r="F570" s="3">
        <v>59</v>
      </c>
      <c r="K570" s="3">
        <v>61607009.743454918</v>
      </c>
      <c r="M570" s="3">
        <v>260890502.17480183</v>
      </c>
      <c r="N570" s="3">
        <v>3366244815.4116921</v>
      </c>
      <c r="O570" s="3">
        <v>5745131433.2900515</v>
      </c>
      <c r="P570" s="3">
        <v>2843715963.7215776</v>
      </c>
      <c r="U570" s="3">
        <v>3060240150.1095634</v>
      </c>
      <c r="V570" s="3">
        <v>544000000</v>
      </c>
      <c r="X570" s="3">
        <v>4847568324.6661272</v>
      </c>
      <c r="Y570" s="3">
        <v>986108124.82280838</v>
      </c>
      <c r="Z570" s="3">
        <v>1414030786.723685</v>
      </c>
      <c r="AA570" s="3" t="s">
        <v>819</v>
      </c>
      <c r="AB570" s="3" t="s">
        <v>819</v>
      </c>
      <c r="AC570" s="3" t="s">
        <v>820</v>
      </c>
      <c r="AD570" s="3" t="s">
        <v>821</v>
      </c>
      <c r="AE570" s="3">
        <v>37</v>
      </c>
      <c r="AF570" s="3">
        <v>37</v>
      </c>
      <c r="AG570" s="3">
        <v>192.82</v>
      </c>
      <c r="AH570" s="3">
        <v>192.82</v>
      </c>
    </row>
    <row r="571" spans="1:34" s="3" customFormat="1" x14ac:dyDescent="0.25">
      <c r="A571" s="3" t="s">
        <v>1335</v>
      </c>
      <c r="B571" s="3" t="s">
        <v>1338</v>
      </c>
      <c r="C571" s="4">
        <v>1.0865335392330215</v>
      </c>
      <c r="D571" s="5">
        <v>0.83715239467422653</v>
      </c>
      <c r="E571" s="3">
        <v>11</v>
      </c>
      <c r="F571" s="3">
        <v>33</v>
      </c>
      <c r="G571" s="3">
        <v>259314615.95417047</v>
      </c>
      <c r="H571" s="3">
        <v>285344133.65981168</v>
      </c>
      <c r="I571" s="3">
        <v>623382187.58856547</v>
      </c>
      <c r="J571" s="3">
        <v>569007322.09045303</v>
      </c>
      <c r="K571" s="3">
        <v>1110753501.9423757</v>
      </c>
      <c r="P571" s="3">
        <v>60673176.477876402</v>
      </c>
      <c r="S571" s="3">
        <v>233670446.75356087</v>
      </c>
      <c r="T571" s="3">
        <v>516879654.97156978</v>
      </c>
      <c r="U571" s="3">
        <v>701359759.72468102</v>
      </c>
      <c r="Y571" s="3">
        <v>330649999.2000649</v>
      </c>
      <c r="Z571" s="3">
        <v>448138987.79242939</v>
      </c>
      <c r="AA571" s="3" t="s">
        <v>1335</v>
      </c>
      <c r="AB571" s="3" t="s">
        <v>1335</v>
      </c>
      <c r="AC571" s="3" t="s">
        <v>1336</v>
      </c>
      <c r="AD571" s="3" t="s">
        <v>1337</v>
      </c>
      <c r="AE571" s="3">
        <v>10</v>
      </c>
      <c r="AF571" s="3">
        <v>10</v>
      </c>
      <c r="AG571" s="3">
        <v>129.36000000000001</v>
      </c>
      <c r="AH571" s="3">
        <v>129.36000000000001</v>
      </c>
    </row>
    <row r="572" spans="1:34" s="3" customFormat="1" x14ac:dyDescent="0.25">
      <c r="A572" s="3" t="s">
        <v>2657</v>
      </c>
      <c r="B572" s="3" t="s">
        <v>2660</v>
      </c>
      <c r="C572" s="4">
        <v>0.842603199759837</v>
      </c>
      <c r="D572" s="5">
        <v>0.83733642304522582</v>
      </c>
      <c r="E572" s="3">
        <v>4</v>
      </c>
      <c r="F572" s="3">
        <v>7</v>
      </c>
      <c r="H572" s="3">
        <v>501441573.7954849</v>
      </c>
      <c r="M572" s="3">
        <v>139210347.01026976</v>
      </c>
      <c r="U572" s="3">
        <v>198324576.25173566</v>
      </c>
      <c r="V572" s="3">
        <v>562000000</v>
      </c>
      <c r="AA572" s="3" t="s">
        <v>2657</v>
      </c>
      <c r="AB572" s="3" t="s">
        <v>2657</v>
      </c>
      <c r="AC572" s="3" t="s">
        <v>2658</v>
      </c>
      <c r="AD572" s="3" t="s">
        <v>2659</v>
      </c>
      <c r="AE572" s="3">
        <v>24</v>
      </c>
      <c r="AF572" s="3">
        <v>24</v>
      </c>
      <c r="AG572" s="3">
        <v>47.16</v>
      </c>
      <c r="AH572" s="3">
        <v>47.16</v>
      </c>
    </row>
    <row r="573" spans="1:34" s="3" customFormat="1" x14ac:dyDescent="0.25">
      <c r="A573" s="3" t="s">
        <v>2105</v>
      </c>
      <c r="B573" s="3" t="s">
        <v>2108</v>
      </c>
      <c r="C573" s="4">
        <v>1.0289481418535529</v>
      </c>
      <c r="D573" s="5">
        <v>0.83767949258771179</v>
      </c>
      <c r="E573" s="3">
        <v>6</v>
      </c>
      <c r="F573" s="3">
        <v>45</v>
      </c>
      <c r="G573" s="3">
        <v>1231744425.7823098</v>
      </c>
      <c r="I573" s="3">
        <v>1507451471.8050764</v>
      </c>
      <c r="J573" s="3">
        <v>692592622.81598127</v>
      </c>
      <c r="K573" s="3">
        <v>626511963.49276185</v>
      </c>
      <c r="L573" s="3">
        <v>728278964.57504058</v>
      </c>
      <c r="M573" s="3">
        <v>741423996.29914033</v>
      </c>
      <c r="N573" s="3">
        <v>916212087.50048256</v>
      </c>
      <c r="O573" s="3">
        <v>1040858625.5694232</v>
      </c>
      <c r="P573" s="3">
        <v>845517074.70958352</v>
      </c>
      <c r="Q573" s="3">
        <v>549712595.10502708</v>
      </c>
      <c r="R573" s="3">
        <v>574323741.37124038</v>
      </c>
      <c r="S573" s="3">
        <v>1235115218.5545359</v>
      </c>
      <c r="T573" s="3">
        <v>1121890864.016633</v>
      </c>
      <c r="U573" s="3">
        <v>1019204444.8433567</v>
      </c>
      <c r="V573" s="3">
        <v>1160000000</v>
      </c>
      <c r="W573" s="3">
        <v>581069303.21011806</v>
      </c>
      <c r="X573" s="3">
        <v>835968941.02159894</v>
      </c>
      <c r="Y573" s="3">
        <v>894974909.49558198</v>
      </c>
      <c r="Z573" s="3">
        <v>1023540746.3899904</v>
      </c>
      <c r="AA573" s="3" t="s">
        <v>2105</v>
      </c>
      <c r="AB573" s="3" t="s">
        <v>2105</v>
      </c>
      <c r="AC573" s="3" t="s">
        <v>2106</v>
      </c>
      <c r="AD573" s="3" t="s">
        <v>2107</v>
      </c>
      <c r="AE573" s="3">
        <v>14</v>
      </c>
      <c r="AF573" s="3">
        <v>14</v>
      </c>
      <c r="AG573" s="3">
        <v>73.42</v>
      </c>
      <c r="AH573" s="3">
        <v>73.42</v>
      </c>
    </row>
    <row r="574" spans="1:34" s="3" customFormat="1" x14ac:dyDescent="0.25">
      <c r="A574" s="3" t="s">
        <v>2584</v>
      </c>
      <c r="B574" s="3" t="s">
        <v>2590</v>
      </c>
      <c r="C574" s="4">
        <v>0.94231442687839073</v>
      </c>
      <c r="D574" s="5">
        <v>0.83795670597719762</v>
      </c>
      <c r="E574" s="3">
        <v>4</v>
      </c>
      <c r="F574" s="3">
        <v>19</v>
      </c>
      <c r="H574" s="3">
        <v>431000971.76230967</v>
      </c>
      <c r="I574" s="3">
        <v>380829845.5086509</v>
      </c>
      <c r="K574" s="3">
        <v>390264743.92569959</v>
      </c>
      <c r="M574" s="3">
        <v>523843379.8608669</v>
      </c>
      <c r="Q574" s="3">
        <v>870943823.52031052</v>
      </c>
      <c r="S574" s="3">
        <v>432675497.56016487</v>
      </c>
      <c r="W574" s="3">
        <v>376046623.53137076</v>
      </c>
      <c r="X574" s="3">
        <v>263934848.04581299</v>
      </c>
      <c r="Z574" s="3">
        <v>345893684.7524091</v>
      </c>
      <c r="AA574" s="3" t="s">
        <v>2584</v>
      </c>
      <c r="AB574" s="3" t="s">
        <v>2585</v>
      </c>
      <c r="AC574" s="3" t="s">
        <v>2586</v>
      </c>
      <c r="AD574" s="3" t="s">
        <v>2587</v>
      </c>
      <c r="AE574" s="3">
        <v>29</v>
      </c>
      <c r="AF574" s="3" t="s">
        <v>2588</v>
      </c>
      <c r="AG574" s="3">
        <v>51.97</v>
      </c>
      <c r="AH574" s="3" t="s">
        <v>2589</v>
      </c>
    </row>
    <row r="575" spans="1:34" s="3" customFormat="1" x14ac:dyDescent="0.25">
      <c r="A575" s="3" t="s">
        <v>2884</v>
      </c>
      <c r="B575" s="3" t="s">
        <v>2887</v>
      </c>
      <c r="C575" s="4">
        <v>0.93080146039115352</v>
      </c>
      <c r="D575" s="5">
        <v>0.83993548502776183</v>
      </c>
      <c r="E575" s="3">
        <v>3</v>
      </c>
      <c r="F575" s="3">
        <v>14</v>
      </c>
      <c r="G575" s="3">
        <v>421386250.92552698</v>
      </c>
      <c r="J575" s="3">
        <v>1480448914.9412239</v>
      </c>
      <c r="N575" s="3">
        <v>294894173.91209865</v>
      </c>
      <c r="O575" s="3">
        <v>734723735.6960634</v>
      </c>
      <c r="U575" s="3">
        <v>774910595.95049024</v>
      </c>
      <c r="W575" s="3">
        <v>439923036.29560363</v>
      </c>
      <c r="X575" s="3">
        <v>792856077.39658558</v>
      </c>
      <c r="Y575" s="3">
        <v>1063220845.4843076</v>
      </c>
      <c r="Z575" s="3">
        <v>865821927.87081015</v>
      </c>
      <c r="AA575" s="3" t="s">
        <v>2884</v>
      </c>
      <c r="AB575" s="3" t="s">
        <v>2884</v>
      </c>
      <c r="AC575" s="3" t="s">
        <v>2885</v>
      </c>
      <c r="AD575" s="3" t="s">
        <v>2886</v>
      </c>
      <c r="AE575" s="3">
        <v>12</v>
      </c>
      <c r="AF575" s="3">
        <v>12</v>
      </c>
      <c r="AG575" s="3">
        <v>38.32</v>
      </c>
      <c r="AH575" s="3">
        <v>38.32</v>
      </c>
    </row>
    <row r="576" spans="1:34" s="3" customFormat="1" x14ac:dyDescent="0.25">
      <c r="A576" s="3" t="s">
        <v>3007</v>
      </c>
      <c r="B576" s="3" t="s">
        <v>3010</v>
      </c>
      <c r="C576" s="4">
        <v>1.055051066907098</v>
      </c>
      <c r="D576" s="5">
        <v>0.84264870165490569</v>
      </c>
      <c r="E576" s="3">
        <v>3</v>
      </c>
      <c r="F576" s="3">
        <v>12</v>
      </c>
      <c r="H576" s="3">
        <v>294895401.73210663</v>
      </c>
      <c r="J576" s="3">
        <v>643673441.27879298</v>
      </c>
      <c r="K576" s="3">
        <v>220584420.47974324</v>
      </c>
      <c r="L576" s="3">
        <v>402809161.82247818</v>
      </c>
      <c r="M576" s="3">
        <v>391851347.14001858</v>
      </c>
      <c r="Q576" s="3">
        <v>323493420.16468674</v>
      </c>
      <c r="T576" s="3">
        <v>320370108.72661811</v>
      </c>
      <c r="W576" s="3">
        <v>276110945.49700648</v>
      </c>
      <c r="X576" s="3">
        <v>561518760.38431931</v>
      </c>
      <c r="AA576" s="3" t="s">
        <v>3007</v>
      </c>
      <c r="AB576" s="3" t="s">
        <v>3007</v>
      </c>
      <c r="AC576" s="3" t="s">
        <v>3008</v>
      </c>
      <c r="AD576" s="3" t="s">
        <v>3009</v>
      </c>
      <c r="AE576" s="3">
        <v>15</v>
      </c>
      <c r="AF576" s="3">
        <v>15</v>
      </c>
      <c r="AG576" s="3">
        <v>31.31</v>
      </c>
      <c r="AH576" s="3">
        <v>31.31</v>
      </c>
    </row>
    <row r="577" spans="1:34" s="3" customFormat="1" x14ac:dyDescent="0.25">
      <c r="A577" s="3" t="s">
        <v>614</v>
      </c>
      <c r="B577" s="3" t="s">
        <v>617</v>
      </c>
      <c r="C577" s="4">
        <v>1.02801999367896</v>
      </c>
      <c r="D577" s="5">
        <v>0.84459135076540781</v>
      </c>
      <c r="E577" s="3">
        <v>16</v>
      </c>
      <c r="F577" s="3">
        <v>278</v>
      </c>
      <c r="H577" s="3">
        <v>10864567432.235506</v>
      </c>
      <c r="I577" s="3">
        <v>6052474330.405344</v>
      </c>
      <c r="J577" s="3">
        <v>5986163003.8927746</v>
      </c>
      <c r="K577" s="3">
        <v>6578375616.6739998</v>
      </c>
      <c r="L577" s="3">
        <v>6874609695.1036282</v>
      </c>
      <c r="M577" s="3">
        <v>7702972534.5682592</v>
      </c>
      <c r="N577" s="3">
        <v>8475889149.5489988</v>
      </c>
      <c r="O577" s="3">
        <v>9418750111.7703686</v>
      </c>
      <c r="P577" s="3">
        <v>5980486625.9946156</v>
      </c>
      <c r="Q577" s="3">
        <v>6752642371.9691601</v>
      </c>
      <c r="R577" s="3">
        <v>10023101943.651665</v>
      </c>
      <c r="S577" s="3">
        <v>7639226143.8664131</v>
      </c>
      <c r="T577" s="3">
        <v>11492831037.962324</v>
      </c>
      <c r="U577" s="3">
        <v>8077457906.9415512</v>
      </c>
      <c r="V577" s="3">
        <v>3930000000</v>
      </c>
      <c r="W577" s="3">
        <v>6109469801.4822702</v>
      </c>
      <c r="X577" s="3">
        <v>8359689410.2159891</v>
      </c>
      <c r="Z577" s="3">
        <v>3698234365.2773299</v>
      </c>
      <c r="AA577" s="3" t="s">
        <v>614</v>
      </c>
      <c r="AB577" s="3" t="s">
        <v>614</v>
      </c>
      <c r="AC577" s="3" t="s">
        <v>615</v>
      </c>
      <c r="AD577" s="3" t="s">
        <v>616</v>
      </c>
      <c r="AE577" s="3">
        <v>83</v>
      </c>
      <c r="AF577" s="3">
        <v>83</v>
      </c>
      <c r="AG577" s="3">
        <v>227.28</v>
      </c>
      <c r="AH577" s="3">
        <v>227.28</v>
      </c>
    </row>
    <row r="578" spans="1:34" s="3" customFormat="1" x14ac:dyDescent="0.25">
      <c r="A578" s="3" t="s">
        <v>101</v>
      </c>
      <c r="B578" s="3" t="s">
        <v>104</v>
      </c>
      <c r="C578" s="4">
        <v>0.92844477517418333</v>
      </c>
      <c r="D578" s="5">
        <v>0.84694942317614497</v>
      </c>
      <c r="E578" s="3">
        <v>21</v>
      </c>
      <c r="F578" s="3">
        <v>287</v>
      </c>
      <c r="G578" s="3">
        <v>907601155.83959663</v>
      </c>
      <c r="H578" s="3">
        <v>759325811.74744856</v>
      </c>
      <c r="I578" s="3">
        <v>1337438147.9172859</v>
      </c>
      <c r="J578" s="3">
        <v>969372202.5658623</v>
      </c>
      <c r="K578" s="3">
        <v>4033170764.9846544</v>
      </c>
      <c r="L578" s="3">
        <v>10301172965.006842</v>
      </c>
      <c r="M578" s="3">
        <v>13714797149.90065</v>
      </c>
      <c r="N578" s="3">
        <v>12611826305.67466</v>
      </c>
      <c r="O578" s="3">
        <v>24592836153.159901</v>
      </c>
      <c r="P578" s="3">
        <v>20405290121.360939</v>
      </c>
      <c r="Q578" s="3">
        <v>1888930110.7518423</v>
      </c>
      <c r="R578" s="3">
        <v>2455659976.1946578</v>
      </c>
      <c r="S578" s="3">
        <v>1200449822.6075792</v>
      </c>
      <c r="T578" s="3">
        <v>4513764728.8991919</v>
      </c>
      <c r="U578" s="3">
        <v>19438435288.249588</v>
      </c>
      <c r="V578" s="3">
        <v>12800000000</v>
      </c>
      <c r="W578" s="3">
        <v>10405673692.23793</v>
      </c>
      <c r="X578" s="3">
        <v>11882325828.357317</v>
      </c>
      <c r="Y578" s="3">
        <v>12267932832.511242</v>
      </c>
      <c r="Z578" s="3">
        <v>19687659415.152843</v>
      </c>
      <c r="AA578" s="3" t="s">
        <v>101</v>
      </c>
      <c r="AB578" s="3" t="s">
        <v>101</v>
      </c>
      <c r="AC578" s="3" t="s">
        <v>102</v>
      </c>
      <c r="AD578" s="3" t="s">
        <v>103</v>
      </c>
      <c r="AE578" s="3">
        <v>56</v>
      </c>
      <c r="AF578" s="3">
        <v>56</v>
      </c>
      <c r="AG578" s="3">
        <v>312.77999999999997</v>
      </c>
      <c r="AH578" s="3">
        <v>312.77999999999997</v>
      </c>
    </row>
    <row r="579" spans="1:34" s="3" customFormat="1" x14ac:dyDescent="0.25">
      <c r="A579" s="3" t="s">
        <v>1734</v>
      </c>
      <c r="B579" s="3" t="s">
        <v>1737</v>
      </c>
      <c r="C579" s="4">
        <v>1.0978300437005981</v>
      </c>
      <c r="D579" s="5">
        <v>0.84758723201880615</v>
      </c>
      <c r="E579" s="3">
        <v>10</v>
      </c>
      <c r="F579" s="3">
        <v>24</v>
      </c>
      <c r="G579" s="3">
        <v>1091282342.1404674</v>
      </c>
      <c r="H579" s="3">
        <v>1408812040.6635053</v>
      </c>
      <c r="Q579" s="3">
        <v>602874101.21600711</v>
      </c>
      <c r="V579" s="3">
        <v>2400000000</v>
      </c>
      <c r="W579" s="3">
        <v>1432067963.5852201</v>
      </c>
      <c r="X579" s="3">
        <v>867514938.79599881</v>
      </c>
      <c r="Y579" s="3">
        <v>1215109537.6963515</v>
      </c>
      <c r="Z579" s="3">
        <v>314349921.04857302</v>
      </c>
      <c r="AA579" s="3" t="s">
        <v>1734</v>
      </c>
      <c r="AB579" s="3" t="s">
        <v>1734</v>
      </c>
      <c r="AC579" s="3" t="s">
        <v>1735</v>
      </c>
      <c r="AD579" s="3" t="s">
        <v>1736</v>
      </c>
      <c r="AE579" s="3">
        <v>26</v>
      </c>
      <c r="AF579" s="3">
        <v>26</v>
      </c>
      <c r="AG579" s="3">
        <v>99.68</v>
      </c>
      <c r="AH579" s="3">
        <v>99.68</v>
      </c>
    </row>
    <row r="580" spans="1:34" s="3" customFormat="1" x14ac:dyDescent="0.25">
      <c r="A580" s="3" t="s">
        <v>1912</v>
      </c>
      <c r="B580" s="3" t="s">
        <v>1915</v>
      </c>
      <c r="C580" s="4">
        <v>0.90785461659818778</v>
      </c>
      <c r="D580" s="5">
        <v>0.84992591230408032</v>
      </c>
      <c r="E580" s="3">
        <v>6</v>
      </c>
      <c r="F580" s="3">
        <v>24</v>
      </c>
      <c r="H580" s="3">
        <v>1051833396.4614815</v>
      </c>
      <c r="I580" s="3">
        <v>1586791022.9527121</v>
      </c>
      <c r="J580" s="3">
        <v>303813864.28359032</v>
      </c>
      <c r="K580" s="3">
        <v>1206035529.7235665</v>
      </c>
      <c r="O580" s="3">
        <v>142862948.60756788</v>
      </c>
      <c r="P580" s="3">
        <v>132417308.23436353</v>
      </c>
      <c r="R580" s="3">
        <v>190438936.92938161</v>
      </c>
      <c r="S580" s="3">
        <v>1399454873.4141831</v>
      </c>
      <c r="T580" s="3">
        <v>1089734756.4492774</v>
      </c>
      <c r="Z580" s="3">
        <v>568875462.65883636</v>
      </c>
      <c r="AA580" s="3" t="s">
        <v>1912</v>
      </c>
      <c r="AB580" s="3" t="s">
        <v>1912</v>
      </c>
      <c r="AC580" s="3" t="s">
        <v>1913</v>
      </c>
      <c r="AD580" s="3" t="s">
        <v>1914</v>
      </c>
      <c r="AE580" s="3">
        <v>30</v>
      </c>
      <c r="AF580" s="3">
        <v>30</v>
      </c>
      <c r="AG580" s="3">
        <v>88.1</v>
      </c>
      <c r="AH580" s="3">
        <v>88.1</v>
      </c>
    </row>
    <row r="581" spans="1:34" s="3" customFormat="1" x14ac:dyDescent="0.25">
      <c r="A581" s="3" t="s">
        <v>46</v>
      </c>
      <c r="B581" s="3" t="s">
        <v>49</v>
      </c>
      <c r="C581" s="4">
        <v>0.96829686731645526</v>
      </c>
      <c r="D581" s="5">
        <v>0.85130042745455159</v>
      </c>
      <c r="E581" s="3">
        <v>5</v>
      </c>
      <c r="F581" s="3">
        <v>33</v>
      </c>
      <c r="G581" s="3">
        <v>5067439786.771081</v>
      </c>
      <c r="H581" s="3">
        <v>7832039819.2818594</v>
      </c>
      <c r="I581" s="3">
        <v>7163228046.4722424</v>
      </c>
      <c r="J581" s="3">
        <v>7183395604.6713295</v>
      </c>
      <c r="K581" s="3">
        <v>3458868131.7829561</v>
      </c>
      <c r="L581" s="3">
        <v>1471596137.8581204</v>
      </c>
      <c r="M581" s="3">
        <v>4093815389.8575625</v>
      </c>
      <c r="N581" s="3">
        <v>3273510798.4582019</v>
      </c>
      <c r="O581" s="3">
        <v>5275724602.1508999</v>
      </c>
      <c r="P581" s="3">
        <v>5209861307.5815163</v>
      </c>
      <c r="Q581" s="3">
        <v>3958835561.4559569</v>
      </c>
      <c r="R581" s="3">
        <v>5512706069.0084152</v>
      </c>
      <c r="S581" s="3">
        <v>8794739342.0983067</v>
      </c>
      <c r="T581" s="3">
        <v>7002885648.0019131</v>
      </c>
      <c r="U581" s="3">
        <v>6291223312.8861837</v>
      </c>
      <c r="V581" s="3">
        <v>3280000000</v>
      </c>
      <c r="W581" s="3">
        <v>2895043868.8305531</v>
      </c>
      <c r="X581" s="3">
        <v>3953765054.3914614</v>
      </c>
      <c r="Y581" s="3">
        <v>4311302109.7110939</v>
      </c>
      <c r="Z581" s="3">
        <v>5667000306.792614</v>
      </c>
      <c r="AA581" s="3" t="s">
        <v>46</v>
      </c>
      <c r="AB581" s="3" t="s">
        <v>46</v>
      </c>
      <c r="AC581" s="3" t="s">
        <v>47</v>
      </c>
      <c r="AD581" s="3" t="s">
        <v>48</v>
      </c>
      <c r="AE581" s="3">
        <v>8</v>
      </c>
      <c r="AF581" s="3">
        <v>8</v>
      </c>
      <c r="AG581" s="3">
        <v>57.71</v>
      </c>
      <c r="AH581" s="3">
        <v>57.71</v>
      </c>
    </row>
    <row r="582" spans="1:34" s="3" customFormat="1" x14ac:dyDescent="0.25">
      <c r="A582" s="3" t="s">
        <v>878</v>
      </c>
      <c r="B582" s="3" t="s">
        <v>881</v>
      </c>
      <c r="C582" s="4">
        <v>1.032906629962693</v>
      </c>
      <c r="D582" s="5">
        <v>0.85172100535420792</v>
      </c>
      <c r="E582" s="3">
        <v>12</v>
      </c>
      <c r="F582" s="3">
        <v>310</v>
      </c>
      <c r="H582" s="3">
        <v>17908627635.553032</v>
      </c>
      <c r="I582" s="3">
        <v>17681385684.330219</v>
      </c>
      <c r="J582" s="3">
        <v>15061958525.923756</v>
      </c>
      <c r="K582" s="3">
        <v>15793322413.046705</v>
      </c>
      <c r="L582" s="3">
        <v>15038208708.039186</v>
      </c>
      <c r="M582" s="3">
        <v>13508559598.774324</v>
      </c>
      <c r="N582" s="3">
        <v>14002836559.977011</v>
      </c>
      <c r="O582" s="3">
        <v>11633125815.18767</v>
      </c>
      <c r="P582" s="3">
        <v>5611454783.374258</v>
      </c>
      <c r="Q582" s="3">
        <v>13573150496.420424</v>
      </c>
      <c r="R582" s="3">
        <v>16437887187.58873</v>
      </c>
      <c r="S582" s="3">
        <v>18616601527.069408</v>
      </c>
      <c r="T582" s="3">
        <v>17626310814.698692</v>
      </c>
      <c r="U582" s="3">
        <v>22853295541.590729</v>
      </c>
      <c r="V582" s="3">
        <v>7920000000</v>
      </c>
      <c r="W582" s="3">
        <v>16381209079.859713</v>
      </c>
      <c r="X582" s="3">
        <v>11672019176.527985</v>
      </c>
      <c r="Y582" s="3">
        <v>2091390454.3042974</v>
      </c>
      <c r="Z582" s="3">
        <v>8625587799.0144787</v>
      </c>
      <c r="AA582" s="3" t="s">
        <v>878</v>
      </c>
      <c r="AB582" s="3" t="s">
        <v>878</v>
      </c>
      <c r="AC582" s="3" t="s">
        <v>879</v>
      </c>
      <c r="AD582" s="3" t="s">
        <v>880</v>
      </c>
      <c r="AE582" s="3">
        <v>80</v>
      </c>
      <c r="AF582" s="3">
        <v>80</v>
      </c>
      <c r="AG582" s="3">
        <v>178.92</v>
      </c>
      <c r="AH582" s="3">
        <v>178.92</v>
      </c>
    </row>
    <row r="583" spans="1:34" s="3" customFormat="1" x14ac:dyDescent="0.25">
      <c r="A583" s="3" t="s">
        <v>2153</v>
      </c>
      <c r="B583" s="3" t="s">
        <v>2156</v>
      </c>
      <c r="C583" s="4">
        <v>0.85704917586653129</v>
      </c>
      <c r="D583" s="5">
        <v>0.85184274353327405</v>
      </c>
      <c r="E583" s="3">
        <v>5</v>
      </c>
      <c r="F583" s="3">
        <v>18</v>
      </c>
      <c r="L583" s="3">
        <v>155752875.90469158</v>
      </c>
      <c r="M583" s="3">
        <v>1031187755.6316278</v>
      </c>
      <c r="O583" s="3">
        <v>206130825.84806222</v>
      </c>
      <c r="V583" s="3">
        <v>1380000000</v>
      </c>
      <c r="W583" s="3">
        <v>882936866.75721848</v>
      </c>
      <c r="X583" s="3">
        <v>111462525.46954653</v>
      </c>
      <c r="Y583" s="3">
        <v>227833038.31806591</v>
      </c>
      <c r="Z583" s="3">
        <v>106813710.1971276</v>
      </c>
      <c r="AA583" s="3" t="s">
        <v>2153</v>
      </c>
      <c r="AB583" s="3" t="s">
        <v>2153</v>
      </c>
      <c r="AC583" s="3" t="s">
        <v>2154</v>
      </c>
      <c r="AD583" s="3" t="s">
        <v>2155</v>
      </c>
      <c r="AE583" s="3">
        <v>25</v>
      </c>
      <c r="AF583" s="3">
        <v>25</v>
      </c>
      <c r="AG583" s="3">
        <v>54.91</v>
      </c>
      <c r="AH583" s="3">
        <v>54.91</v>
      </c>
    </row>
    <row r="584" spans="1:34" s="3" customFormat="1" x14ac:dyDescent="0.25">
      <c r="A584" s="3" t="s">
        <v>304</v>
      </c>
      <c r="B584" s="3" t="s">
        <v>307</v>
      </c>
      <c r="C584" s="4">
        <v>1.0344526108236169</v>
      </c>
      <c r="D584" s="5">
        <v>0.85240280681514002</v>
      </c>
      <c r="E584" s="3">
        <v>28</v>
      </c>
      <c r="F584" s="3">
        <v>262</v>
      </c>
      <c r="G584" s="3">
        <v>6039869596.5992203</v>
      </c>
      <c r="H584" s="3">
        <v>11568973452.567259</v>
      </c>
      <c r="L584" s="3">
        <v>7390205422.2363997</v>
      </c>
      <c r="M584" s="3">
        <v>4021632246.9633484</v>
      </c>
      <c r="N584" s="3">
        <v>8716997593.6280727</v>
      </c>
      <c r="O584" s="3">
        <v>11939260705.061029</v>
      </c>
      <c r="P584" s="3">
        <v>13675885932.40148</v>
      </c>
      <c r="Q584" s="3">
        <v>12215835446.778381</v>
      </c>
      <c r="R584" s="3">
        <v>9371600317.3143063</v>
      </c>
      <c r="S584" s="3">
        <v>11863268835.180782</v>
      </c>
      <c r="V584" s="3">
        <v>10400000000</v>
      </c>
      <c r="W584" s="3">
        <v>7963946301.0890303</v>
      </c>
      <c r="X584" s="3">
        <v>5636218269.0261259</v>
      </c>
      <c r="Y584" s="3">
        <v>5351155464.0858555</v>
      </c>
      <c r="Z584" s="3">
        <v>7189802692.4950447</v>
      </c>
      <c r="AA584" s="3" t="s">
        <v>304</v>
      </c>
      <c r="AB584" s="3" t="s">
        <v>304</v>
      </c>
      <c r="AC584" s="3" t="s">
        <v>305</v>
      </c>
      <c r="AD584" s="3" t="s">
        <v>306</v>
      </c>
      <c r="AE584" s="3">
        <v>53</v>
      </c>
      <c r="AF584" s="3">
        <v>53</v>
      </c>
      <c r="AG584" s="3">
        <v>402.78</v>
      </c>
      <c r="AH584" s="3">
        <v>402.78</v>
      </c>
    </row>
    <row r="585" spans="1:34" s="3" customFormat="1" x14ac:dyDescent="0.25">
      <c r="A585" s="3" t="s">
        <v>2080</v>
      </c>
      <c r="B585" s="3" t="s">
        <v>2083</v>
      </c>
      <c r="C585" s="4">
        <v>1.0397717939491062</v>
      </c>
      <c r="D585" s="5">
        <v>0.85272134879716466</v>
      </c>
      <c r="E585" s="3">
        <v>7</v>
      </c>
      <c r="F585" s="3">
        <v>29</v>
      </c>
      <c r="G585" s="3">
        <v>949739780.93214929</v>
      </c>
      <c r="H585" s="3">
        <v>1372994785.3923991</v>
      </c>
      <c r="I585" s="3">
        <v>621115343.27006149</v>
      </c>
      <c r="J585" s="3">
        <v>2046881543.2665617</v>
      </c>
      <c r="K585" s="3">
        <v>2284158200.2340279</v>
      </c>
      <c r="L585" s="3">
        <v>891550944.8337518</v>
      </c>
      <c r="M585" s="3">
        <v>893008596.37698972</v>
      </c>
      <c r="N585" s="3">
        <v>992253981.40234447</v>
      </c>
      <c r="O585" s="3">
        <v>1408220493.417455</v>
      </c>
      <c r="P585" s="3">
        <v>1085387772.4128158</v>
      </c>
      <c r="Q585" s="3">
        <v>899221220.38785303</v>
      </c>
      <c r="R585" s="3">
        <v>996296333.19897544</v>
      </c>
      <c r="S585" s="3">
        <v>1784625939.4914813</v>
      </c>
      <c r="T585" s="3">
        <v>846777499.27370071</v>
      </c>
      <c r="U585" s="3">
        <v>2495474800.518528</v>
      </c>
      <c r="V585" s="3">
        <v>850000000</v>
      </c>
      <c r="W585" s="3">
        <v>853059189.81910956</v>
      </c>
      <c r="X585" s="3">
        <v>1272355243.5674651</v>
      </c>
      <c r="Y585" s="3">
        <v>861092047.3867414</v>
      </c>
      <c r="AA585" s="3" t="s">
        <v>2080</v>
      </c>
      <c r="AB585" s="3" t="s">
        <v>2080</v>
      </c>
      <c r="AC585" s="3" t="s">
        <v>2081</v>
      </c>
      <c r="AD585" s="3" t="s">
        <v>2082</v>
      </c>
      <c r="AE585" s="3">
        <v>22</v>
      </c>
      <c r="AF585" s="3">
        <v>22</v>
      </c>
      <c r="AG585" s="3">
        <v>75.19</v>
      </c>
      <c r="AH585" s="3">
        <v>75.19</v>
      </c>
    </row>
    <row r="586" spans="1:34" s="3" customFormat="1" x14ac:dyDescent="0.25">
      <c r="A586" s="3" t="s">
        <v>1988</v>
      </c>
      <c r="B586" s="3" t="s">
        <v>1991</v>
      </c>
      <c r="C586" s="4">
        <v>0.95543486159109992</v>
      </c>
      <c r="D586" s="5">
        <v>0.85533600524724318</v>
      </c>
      <c r="E586" s="3">
        <v>6</v>
      </c>
      <c r="F586" s="3">
        <v>66</v>
      </c>
      <c r="G586" s="3">
        <v>675298479.04731894</v>
      </c>
      <c r="H586" s="3">
        <v>931248637.04875767</v>
      </c>
      <c r="I586" s="3">
        <v>1107353449.5891426</v>
      </c>
      <c r="J586" s="3">
        <v>1006705262.1600323</v>
      </c>
      <c r="K586" s="3">
        <v>743982956.64765477</v>
      </c>
      <c r="L586" s="3">
        <v>1066638660.5059223</v>
      </c>
      <c r="M586" s="3">
        <v>679552730.96124268</v>
      </c>
      <c r="N586" s="3">
        <v>235544403.06186494</v>
      </c>
      <c r="O586" s="3">
        <v>2642964549.240006</v>
      </c>
      <c r="P586" s="3">
        <v>930177320.9577831</v>
      </c>
      <c r="Q586" s="3">
        <v>1048525875.8484777</v>
      </c>
      <c r="R586" s="3">
        <v>589358394.28671789</v>
      </c>
      <c r="S586" s="3">
        <v>951372533.21092629</v>
      </c>
      <c r="T586" s="3">
        <v>2298566207.5924649</v>
      </c>
      <c r="U586" s="3">
        <v>1170246340.6642148</v>
      </c>
      <c r="V586" s="3">
        <v>840000000</v>
      </c>
      <c r="W586" s="3">
        <v>719124775.95862138</v>
      </c>
      <c r="X586" s="3">
        <v>817041342.35695899</v>
      </c>
      <c r="Y586" s="3">
        <v>1308579502.1345325</v>
      </c>
      <c r="Z586" s="3">
        <v>743997737.01461577</v>
      </c>
      <c r="AA586" s="3" t="s">
        <v>1988</v>
      </c>
      <c r="AB586" s="3" t="s">
        <v>1988</v>
      </c>
      <c r="AC586" s="3" t="s">
        <v>1989</v>
      </c>
      <c r="AD586" s="3" t="s">
        <v>1990</v>
      </c>
      <c r="AE586" s="3">
        <v>31</v>
      </c>
      <c r="AF586" s="3">
        <v>31</v>
      </c>
      <c r="AG586" s="3">
        <v>83.85</v>
      </c>
      <c r="AH586" s="3">
        <v>83.85</v>
      </c>
    </row>
    <row r="587" spans="1:34" s="3" customFormat="1" x14ac:dyDescent="0.25">
      <c r="A587" s="3" t="s">
        <v>1670</v>
      </c>
      <c r="B587" s="3" t="s">
        <v>1673</v>
      </c>
      <c r="C587" s="4">
        <v>0.96225656010891147</v>
      </c>
      <c r="D587" s="5">
        <v>0.86072908729919728</v>
      </c>
      <c r="E587" s="3">
        <v>8</v>
      </c>
      <c r="F587" s="3">
        <v>51</v>
      </c>
      <c r="G587" s="3">
        <v>1017809867.6201191</v>
      </c>
      <c r="H587" s="3">
        <v>1111528821.9133248</v>
      </c>
      <c r="I587" s="3">
        <v>653984585.88836777</v>
      </c>
      <c r="J587" s="3">
        <v>803304454.71593368</v>
      </c>
      <c r="K587" s="3">
        <v>1657646236.7412658</v>
      </c>
      <c r="L587" s="3">
        <v>1256764584.886132</v>
      </c>
      <c r="M587" s="3">
        <v>2258301184.8332648</v>
      </c>
      <c r="N587" s="3">
        <v>1029347588.1837405</v>
      </c>
      <c r="O587" s="3">
        <v>1020449632.9111992</v>
      </c>
      <c r="P587" s="3">
        <v>1172218794.2058411</v>
      </c>
      <c r="Q587" s="3">
        <v>1470424637.1122124</v>
      </c>
      <c r="R587" s="3">
        <v>628448491.86695933</v>
      </c>
      <c r="S587" s="3">
        <v>101941942.1551249</v>
      </c>
      <c r="T587" s="3">
        <v>493060316.03278774</v>
      </c>
      <c r="U587" s="3">
        <v>1694296048.7731059</v>
      </c>
      <c r="V587" s="3">
        <v>2280000000</v>
      </c>
      <c r="W587" s="3">
        <v>992144927.28961658</v>
      </c>
      <c r="X587" s="3">
        <v>1808637205.7322643</v>
      </c>
      <c r="Y587" s="3">
        <v>1100608831.2595799</v>
      </c>
      <c r="Z587" s="3">
        <v>1881748662.3322885</v>
      </c>
      <c r="AA587" s="3" t="s">
        <v>1670</v>
      </c>
      <c r="AB587" s="3" t="s">
        <v>1670</v>
      </c>
      <c r="AC587" s="3" t="s">
        <v>1671</v>
      </c>
      <c r="AD587" s="3" t="s">
        <v>1672</v>
      </c>
      <c r="AE587" s="3">
        <v>32</v>
      </c>
      <c r="AF587" s="3">
        <v>32</v>
      </c>
      <c r="AG587" s="3">
        <v>106.44</v>
      </c>
      <c r="AH587" s="3">
        <v>106.44</v>
      </c>
    </row>
    <row r="588" spans="1:34" s="3" customFormat="1" x14ac:dyDescent="0.25">
      <c r="A588" s="3" t="s">
        <v>418</v>
      </c>
      <c r="B588" s="3" t="s">
        <v>421</v>
      </c>
      <c r="C588" s="4">
        <v>0.96006740869717355</v>
      </c>
      <c r="D588" s="5">
        <v>0.86086701029886603</v>
      </c>
      <c r="E588" s="3">
        <v>22</v>
      </c>
      <c r="F588" s="3">
        <v>359</v>
      </c>
      <c r="G588" s="3">
        <v>86762348587.999527</v>
      </c>
      <c r="H588" s="3">
        <v>60650552259.072937</v>
      </c>
      <c r="I588" s="3">
        <v>2844889619.722362</v>
      </c>
      <c r="K588" s="3">
        <v>76225622.224952698</v>
      </c>
      <c r="M588" s="3">
        <v>67645916769.434784</v>
      </c>
      <c r="N588" s="3">
        <v>52951123680.442871</v>
      </c>
      <c r="O588" s="3">
        <v>67145585845.556908</v>
      </c>
      <c r="P588" s="3">
        <v>69898972543.385345</v>
      </c>
      <c r="Q588" s="3">
        <v>52709067761.099312</v>
      </c>
      <c r="R588" s="3">
        <v>37987556366.439812</v>
      </c>
      <c r="S588" s="3">
        <v>49687067523.971458</v>
      </c>
      <c r="V588" s="3">
        <v>52100000000</v>
      </c>
      <c r="W588" s="3">
        <v>65730889263.8396</v>
      </c>
      <c r="X588" s="3">
        <v>60568315726.847923</v>
      </c>
      <c r="Y588" s="3">
        <v>64611112917.89254</v>
      </c>
      <c r="Z588" s="3">
        <v>41550750809.880592</v>
      </c>
      <c r="AA588" s="3" t="s">
        <v>418</v>
      </c>
      <c r="AB588" s="3" t="s">
        <v>418</v>
      </c>
      <c r="AC588" s="3" t="s">
        <v>419</v>
      </c>
      <c r="AD588" s="3" t="s">
        <v>420</v>
      </c>
      <c r="AE588" s="3">
        <v>64</v>
      </c>
      <c r="AF588" s="3">
        <v>64</v>
      </c>
      <c r="AG588" s="3">
        <v>339.37</v>
      </c>
      <c r="AH588" s="3">
        <v>339.37</v>
      </c>
    </row>
    <row r="589" spans="1:34" s="3" customFormat="1" x14ac:dyDescent="0.25">
      <c r="A589" s="3" t="s">
        <v>461</v>
      </c>
      <c r="B589" s="3" t="s">
        <v>464</v>
      </c>
      <c r="C589" s="4">
        <v>1.0284672785163198</v>
      </c>
      <c r="D589" s="5">
        <v>0.86367509824106248</v>
      </c>
      <c r="E589" s="3">
        <v>22</v>
      </c>
      <c r="F589" s="3">
        <v>194</v>
      </c>
      <c r="G589" s="3">
        <v>2679584364.8597612</v>
      </c>
      <c r="H589" s="3">
        <v>1886375444.2782528</v>
      </c>
      <c r="I589" s="3">
        <v>2550199858.3168583</v>
      </c>
      <c r="J589" s="3">
        <v>2291477450.9525032</v>
      </c>
      <c r="K589" s="3">
        <v>2140582541.933603</v>
      </c>
      <c r="L589" s="3">
        <v>4114024239.4135771</v>
      </c>
      <c r="M589" s="3">
        <v>4630033022.7860088</v>
      </c>
      <c r="N589" s="3">
        <v>2225616406.8837633</v>
      </c>
      <c r="O589" s="3">
        <v>3612391700.5056453</v>
      </c>
      <c r="P589" s="3">
        <v>3831418836.61724</v>
      </c>
      <c r="Q589" s="3">
        <v>1628778059.5704508</v>
      </c>
      <c r="R589" s="3">
        <v>1703927330.420783</v>
      </c>
      <c r="S589" s="3">
        <v>2079923756.8174098</v>
      </c>
      <c r="T589" s="3">
        <v>2703494969.5517588</v>
      </c>
      <c r="U589" s="3">
        <v>1786234594.0553675</v>
      </c>
      <c r="V589" s="3">
        <v>4290000000</v>
      </c>
      <c r="W589" s="3">
        <v>3348360346.5122056</v>
      </c>
      <c r="X589" s="3">
        <v>5057874976.4954605</v>
      </c>
      <c r="Y589" s="3">
        <v>3259765009.7815585</v>
      </c>
      <c r="Z589" s="3">
        <v>3274025129.2602243</v>
      </c>
      <c r="AA589" s="3" t="s">
        <v>461</v>
      </c>
      <c r="AB589" s="3" t="s">
        <v>461</v>
      </c>
      <c r="AC589" s="3" t="s">
        <v>462</v>
      </c>
      <c r="AD589" s="3" t="s">
        <v>463</v>
      </c>
      <c r="AE589" s="3">
        <v>29</v>
      </c>
      <c r="AF589" s="3">
        <v>29</v>
      </c>
      <c r="AG589" s="3">
        <v>312.5</v>
      </c>
      <c r="AH589" s="3">
        <v>312.5</v>
      </c>
    </row>
    <row r="590" spans="1:34" s="3" customFormat="1" x14ac:dyDescent="0.25">
      <c r="A590" s="3" t="s">
        <v>594</v>
      </c>
      <c r="B590" s="3" t="s">
        <v>597</v>
      </c>
      <c r="C590" s="4">
        <v>1.0217005641775354</v>
      </c>
      <c r="D590" s="5">
        <v>0.86431313685273836</v>
      </c>
      <c r="E590" s="3">
        <v>15</v>
      </c>
      <c r="F590" s="3">
        <v>298</v>
      </c>
      <c r="G590" s="3">
        <v>9713493322.6166344</v>
      </c>
      <c r="H590" s="3">
        <v>13132993599.405558</v>
      </c>
      <c r="I590" s="3">
        <v>15754568013.601927</v>
      </c>
      <c r="J590" s="3">
        <v>13002203513.831619</v>
      </c>
      <c r="K590" s="3">
        <v>14618612481.497778</v>
      </c>
      <c r="L590" s="3">
        <v>10225981921.466646</v>
      </c>
      <c r="M590" s="3">
        <v>9126011637.3399067</v>
      </c>
      <c r="N590" s="3">
        <v>6064804708.758255</v>
      </c>
      <c r="O590" s="3">
        <v>11939260705.061029</v>
      </c>
      <c r="P590" s="3">
        <v>13350269600.677635</v>
      </c>
      <c r="Q590" s="3">
        <v>7408677979.2961473</v>
      </c>
      <c r="R590" s="3">
        <v>9381623419.2579575</v>
      </c>
      <c r="S590" s="3">
        <v>16819136552.042017</v>
      </c>
      <c r="T590" s="3">
        <v>16435343867.759592</v>
      </c>
      <c r="U590" s="3">
        <v>14053463350.288551</v>
      </c>
      <c r="V590" s="3">
        <v>8620000000</v>
      </c>
      <c r="W590" s="3">
        <v>11848044303.043188</v>
      </c>
      <c r="X590" s="3">
        <v>11672019176.527985</v>
      </c>
      <c r="Y590" s="3">
        <v>11157977004.807844</v>
      </c>
      <c r="Z590" s="3">
        <v>7048399613.8226757</v>
      </c>
      <c r="AA590" s="3" t="s">
        <v>594</v>
      </c>
      <c r="AB590" s="3" t="s">
        <v>594</v>
      </c>
      <c r="AC590" s="3" t="s">
        <v>595</v>
      </c>
      <c r="AD590" s="3" t="s">
        <v>596</v>
      </c>
      <c r="AE590" s="3">
        <v>67</v>
      </c>
      <c r="AF590" s="3">
        <v>67</v>
      </c>
      <c r="AG590" s="3">
        <v>234.04</v>
      </c>
      <c r="AH590" s="3">
        <v>234.04</v>
      </c>
    </row>
    <row r="591" spans="1:34" s="3" customFormat="1" x14ac:dyDescent="0.25">
      <c r="A591" s="3" t="s">
        <v>508</v>
      </c>
      <c r="B591" s="3" t="s">
        <v>511</v>
      </c>
      <c r="C591" s="4">
        <v>1.0218830627824449</v>
      </c>
      <c r="D591" s="5">
        <v>0.8644507654597926</v>
      </c>
      <c r="E591" s="3">
        <v>18</v>
      </c>
      <c r="F591" s="3">
        <v>265</v>
      </c>
      <c r="G591" s="3">
        <v>18476166386.734646</v>
      </c>
      <c r="H591" s="3">
        <v>10900384687.506613</v>
      </c>
      <c r="I591" s="3">
        <v>14167776990.649214</v>
      </c>
      <c r="J591" s="3">
        <v>18795264485.340755</v>
      </c>
      <c r="K591" s="3">
        <v>17620648973.233929</v>
      </c>
      <c r="L591" s="3">
        <v>24168549709.34869</v>
      </c>
      <c r="M591" s="3">
        <v>12786728169.832184</v>
      </c>
      <c r="N591" s="3">
        <v>8253327508.8606224</v>
      </c>
      <c r="O591" s="3">
        <v>17041508869.617025</v>
      </c>
      <c r="P591" s="3">
        <v>21490677893.773754</v>
      </c>
      <c r="Q591" s="3">
        <v>19002410694.988594</v>
      </c>
      <c r="R591" s="3">
        <v>11025412138.01683</v>
      </c>
      <c r="S591" s="3">
        <v>7151342793.5018349</v>
      </c>
      <c r="T591" s="3">
        <v>20484631487.352535</v>
      </c>
      <c r="U591" s="3">
        <v>13659441013.364574</v>
      </c>
      <c r="V591" s="3">
        <v>18700000000</v>
      </c>
      <c r="W591" s="3">
        <v>17823579690.66497</v>
      </c>
      <c r="X591" s="3">
        <v>16509072168.602646</v>
      </c>
      <c r="Y591" s="3">
        <v>18109805609.897549</v>
      </c>
      <c r="Z591" s="3">
        <v>17729770633.535435</v>
      </c>
      <c r="AA591" s="3" t="s">
        <v>508</v>
      </c>
      <c r="AB591" s="3" t="s">
        <v>508</v>
      </c>
      <c r="AC591" s="3" t="s">
        <v>509</v>
      </c>
      <c r="AD591" s="3" t="s">
        <v>510</v>
      </c>
      <c r="AE591" s="3">
        <v>50</v>
      </c>
      <c r="AF591" s="3">
        <v>50</v>
      </c>
      <c r="AG591" s="3">
        <v>265.89</v>
      </c>
      <c r="AH591" s="3">
        <v>265.89</v>
      </c>
    </row>
    <row r="592" spans="1:34" s="3" customFormat="1" x14ac:dyDescent="0.25">
      <c r="A592" s="3" t="s">
        <v>363</v>
      </c>
      <c r="B592" s="3" t="s">
        <v>366</v>
      </c>
      <c r="C592" s="4">
        <v>1.0261721410072313</v>
      </c>
      <c r="D592" s="5">
        <v>0.86715799276225103</v>
      </c>
      <c r="E592" s="3">
        <v>10</v>
      </c>
      <c r="F592" s="3">
        <v>166</v>
      </c>
      <c r="G592" s="3">
        <v>7725414600.3013287</v>
      </c>
      <c r="H592" s="3">
        <v>6232202417.1724558</v>
      </c>
      <c r="I592" s="3">
        <v>7185896489.6572809</v>
      </c>
      <c r="J592" s="3">
        <v>5239501812.0093746</v>
      </c>
      <c r="K592" s="3">
        <v>5455875015.4161348</v>
      </c>
      <c r="L592" s="3">
        <v>3598428512.2808051</v>
      </c>
      <c r="M592" s="3">
        <v>5619973268.1923714</v>
      </c>
      <c r="N592" s="3">
        <v>4914902898.534977</v>
      </c>
      <c r="O592" s="3">
        <v>5112452660.885108</v>
      </c>
      <c r="P592" s="3">
        <v>5231569063.0297718</v>
      </c>
      <c r="Q592" s="3">
        <v>7069349216.8856373</v>
      </c>
      <c r="R592" s="3">
        <v>6154184593.4021215</v>
      </c>
      <c r="S592" s="3">
        <v>9706310865.147913</v>
      </c>
      <c r="T592" s="3">
        <v>8265310611.7573605</v>
      </c>
      <c r="U592" s="3">
        <v>6041675832.8343306</v>
      </c>
      <c r="V592" s="3">
        <v>3730000000</v>
      </c>
      <c r="W592" s="3">
        <v>4780428310.0974255</v>
      </c>
      <c r="X592" s="3">
        <v>3743458402.5621285</v>
      </c>
      <c r="Y592" s="3">
        <v>1962869253.2017987</v>
      </c>
      <c r="Z592" s="3">
        <v>3426305367.8304677</v>
      </c>
      <c r="AA592" s="3" t="s">
        <v>363</v>
      </c>
      <c r="AB592" s="3" t="s">
        <v>363</v>
      </c>
      <c r="AC592" s="3" t="s">
        <v>364</v>
      </c>
      <c r="AD592" s="3" t="s">
        <v>365</v>
      </c>
      <c r="AE592" s="3">
        <v>39</v>
      </c>
      <c r="AF592" s="3">
        <v>39</v>
      </c>
      <c r="AG592" s="3">
        <v>148.51</v>
      </c>
      <c r="AH592" s="3">
        <v>148.51</v>
      </c>
    </row>
    <row r="593" spans="1:34" s="3" customFormat="1" x14ac:dyDescent="0.25">
      <c r="A593" s="3" t="s">
        <v>928</v>
      </c>
      <c r="B593" s="3" t="s">
        <v>931</v>
      </c>
      <c r="C593" s="4">
        <v>1.0405789770934306</v>
      </c>
      <c r="D593" s="5">
        <v>0.8686978794399467</v>
      </c>
      <c r="E593" s="3">
        <v>13</v>
      </c>
      <c r="F593" s="3">
        <v>78</v>
      </c>
      <c r="G593" s="3">
        <v>2398660197.576077</v>
      </c>
      <c r="H593" s="3">
        <v>2149035316.2663641</v>
      </c>
      <c r="I593" s="3">
        <v>2663542074.2420521</v>
      </c>
      <c r="J593" s="3">
        <v>1262887291.7889919</v>
      </c>
      <c r="K593" s="3">
        <v>1618489239.0229681</v>
      </c>
      <c r="L593" s="3">
        <v>1697169268.478708</v>
      </c>
      <c r="N593" s="3">
        <v>936613571.23025036</v>
      </c>
      <c r="O593" s="3">
        <v>562267747.73407078</v>
      </c>
      <c r="Q593" s="3">
        <v>2477099965.5967274</v>
      </c>
      <c r="R593" s="3">
        <v>1874320063.4628613</v>
      </c>
      <c r="S593" s="3">
        <v>2323865431.9996986</v>
      </c>
      <c r="T593" s="3">
        <v>2905959350.5314059</v>
      </c>
      <c r="U593" s="3">
        <v>547691048.32432961</v>
      </c>
      <c r="V593" s="3">
        <v>836000000</v>
      </c>
      <c r="X593" s="3">
        <v>1072563924.3295985</v>
      </c>
      <c r="Y593" s="3">
        <v>762948584.72665155</v>
      </c>
      <c r="Z593" s="3">
        <v>1566311025.2939279</v>
      </c>
      <c r="AA593" s="3" t="s">
        <v>928</v>
      </c>
      <c r="AB593" s="3" t="s">
        <v>928</v>
      </c>
      <c r="AC593" s="3" t="s">
        <v>929</v>
      </c>
      <c r="AD593" s="3" t="s">
        <v>930</v>
      </c>
      <c r="AE593" s="3">
        <v>32</v>
      </c>
      <c r="AF593" s="3">
        <v>32</v>
      </c>
      <c r="AG593" s="3">
        <v>176.77</v>
      </c>
      <c r="AH593" s="3">
        <v>176.77</v>
      </c>
    </row>
    <row r="594" spans="1:34" s="3" customFormat="1" x14ac:dyDescent="0.25">
      <c r="A594" s="3" t="s">
        <v>1270</v>
      </c>
      <c r="B594" s="3" t="s">
        <v>1276</v>
      </c>
      <c r="C594" s="4">
        <v>1.0705001726402024</v>
      </c>
      <c r="D594" s="5">
        <v>0.86924661780318502</v>
      </c>
      <c r="E594" s="3">
        <v>10</v>
      </c>
      <c r="F594" s="3">
        <v>231</v>
      </c>
      <c r="G594" s="3">
        <v>14262303877.479376</v>
      </c>
      <c r="H594" s="3">
        <v>630383692.77146673</v>
      </c>
      <c r="I594" s="3">
        <v>793395511.47635603</v>
      </c>
      <c r="J594" s="3">
        <v>2703428453.3709307</v>
      </c>
      <c r="K594" s="3">
        <v>621291030.46365547</v>
      </c>
      <c r="L594" s="3">
        <v>31365406733.910301</v>
      </c>
      <c r="M594" s="3">
        <v>23304843277.274788</v>
      </c>
      <c r="N594" s="3">
        <v>22719834153.605083</v>
      </c>
      <c r="O594" s="3">
        <v>27246005198.729019</v>
      </c>
      <c r="P594" s="3">
        <v>2322729832.9634256</v>
      </c>
      <c r="Q594" s="3">
        <v>10835898479.642303</v>
      </c>
      <c r="R594" s="3">
        <v>1353118762.3929746</v>
      </c>
      <c r="S594" s="3">
        <v>3505056701.3034129</v>
      </c>
      <c r="T594" s="3">
        <v>619302812.40833247</v>
      </c>
      <c r="U594" s="3">
        <v>1168932932.8744683</v>
      </c>
      <c r="V594" s="3">
        <v>15500000000</v>
      </c>
      <c r="W594" s="3">
        <v>23180956245.084499</v>
      </c>
      <c r="X594" s="3">
        <v>21766738464.335972</v>
      </c>
      <c r="Y594" s="3">
        <v>22666466376.258865</v>
      </c>
      <c r="Z594" s="3">
        <v>17077141039.662964</v>
      </c>
      <c r="AA594" s="3" t="s">
        <v>1270</v>
      </c>
      <c r="AB594" s="3" t="s">
        <v>1271</v>
      </c>
      <c r="AC594" s="3" t="s">
        <v>1272</v>
      </c>
      <c r="AD594" s="3" t="s">
        <v>1273</v>
      </c>
      <c r="AE594" s="3">
        <v>8</v>
      </c>
      <c r="AF594" s="3" t="s">
        <v>1274</v>
      </c>
      <c r="AG594" s="3">
        <v>134.97999999999999</v>
      </c>
      <c r="AH594" s="3" t="s">
        <v>1275</v>
      </c>
    </row>
    <row r="595" spans="1:34" s="3" customFormat="1" x14ac:dyDescent="0.25">
      <c r="A595" s="3" t="s">
        <v>2481</v>
      </c>
      <c r="B595" s="3" t="s">
        <v>2484</v>
      </c>
      <c r="C595" s="4">
        <v>1.0641370846241025</v>
      </c>
      <c r="D595" s="5">
        <v>0.86990791414211144</v>
      </c>
      <c r="E595" s="3">
        <v>4</v>
      </c>
      <c r="F595" s="3">
        <v>20</v>
      </c>
      <c r="L595" s="3">
        <v>371658586.64153987</v>
      </c>
      <c r="M595" s="3">
        <v>1134306531.1947906</v>
      </c>
      <c r="N595" s="3">
        <v>791948504.7828058</v>
      </c>
      <c r="O595" s="3">
        <v>740846433.49353063</v>
      </c>
      <c r="Q595" s="3">
        <v>472798075.62531137</v>
      </c>
      <c r="V595" s="3">
        <v>1280000000</v>
      </c>
      <c r="W595" s="3">
        <v>1329041491.3848445</v>
      </c>
      <c r="X595" s="3">
        <v>275501713.89642632</v>
      </c>
      <c r="Y595" s="3">
        <v>321303002.75624681</v>
      </c>
      <c r="Z595" s="3">
        <v>604770090.32182217</v>
      </c>
      <c r="AA595" s="3" t="s">
        <v>2481</v>
      </c>
      <c r="AB595" s="3" t="s">
        <v>2481</v>
      </c>
      <c r="AC595" s="3" t="s">
        <v>2482</v>
      </c>
      <c r="AD595" s="3" t="s">
        <v>2483</v>
      </c>
      <c r="AE595" s="3">
        <v>40</v>
      </c>
      <c r="AF595" s="3">
        <v>40</v>
      </c>
      <c r="AG595" s="3">
        <v>55.73</v>
      </c>
      <c r="AH595" s="3">
        <v>55.73</v>
      </c>
    </row>
    <row r="596" spans="1:34" s="3" customFormat="1" x14ac:dyDescent="0.25">
      <c r="A596" s="3" t="s">
        <v>838</v>
      </c>
      <c r="B596" s="3" t="s">
        <v>841</v>
      </c>
      <c r="C596" s="4">
        <v>0.965219347925662</v>
      </c>
      <c r="D596" s="5">
        <v>0.87022329884987404</v>
      </c>
      <c r="E596" s="3">
        <v>13</v>
      </c>
      <c r="F596" s="3">
        <v>523</v>
      </c>
      <c r="G596" s="3">
        <v>1555887695.7250228</v>
      </c>
      <c r="H596" s="3">
        <v>19221926995.493587</v>
      </c>
      <c r="I596" s="3">
        <v>26748762958.345715</v>
      </c>
      <c r="J596" s="3">
        <v>24845794833.361408</v>
      </c>
      <c r="K596" s="3">
        <v>23494198630.978569</v>
      </c>
      <c r="L596" s="3">
        <v>46511031218.435486</v>
      </c>
      <c r="M596" s="3">
        <v>60118246153.323898</v>
      </c>
      <c r="N596" s="3">
        <v>37186340798.349548</v>
      </c>
      <c r="O596" s="3">
        <v>40001625610.119011</v>
      </c>
      <c r="P596" s="3">
        <v>10962416501.36944</v>
      </c>
      <c r="Q596" s="3">
        <v>33367328303.700207</v>
      </c>
      <c r="R596" s="3">
        <v>17039273304.20783</v>
      </c>
      <c r="S596" s="3">
        <v>16562355841.323818</v>
      </c>
      <c r="T596" s="3">
        <v>31798817483.273994</v>
      </c>
      <c r="U596" s="3">
        <v>26136815015.957214</v>
      </c>
      <c r="V596" s="3">
        <v>43500000000</v>
      </c>
      <c r="W596" s="3">
        <v>40592430046.947968</v>
      </c>
      <c r="X596" s="3">
        <v>43112863625.013275</v>
      </c>
      <c r="Y596" s="3">
        <v>24535865665.022484</v>
      </c>
      <c r="Z596" s="3">
        <v>24473609770.217625</v>
      </c>
      <c r="AA596" s="3" t="s">
        <v>838</v>
      </c>
      <c r="AB596" s="3" t="s">
        <v>838</v>
      </c>
      <c r="AC596" s="3" t="s">
        <v>839</v>
      </c>
      <c r="AD596" s="3" t="s">
        <v>840</v>
      </c>
      <c r="AE596" s="3">
        <v>56</v>
      </c>
      <c r="AF596" s="3">
        <v>56</v>
      </c>
      <c r="AG596" s="3">
        <v>189.93</v>
      </c>
      <c r="AH596" s="3">
        <v>189.93</v>
      </c>
    </row>
    <row r="597" spans="1:34" s="3" customFormat="1" x14ac:dyDescent="0.25">
      <c r="A597" s="3" t="s">
        <v>1632</v>
      </c>
      <c r="B597" s="3" t="s">
        <v>1635</v>
      </c>
      <c r="C597" s="4">
        <v>0.9525574961784512</v>
      </c>
      <c r="D597" s="5">
        <v>0.87077702076595531</v>
      </c>
      <c r="E597" s="3">
        <v>8</v>
      </c>
      <c r="F597" s="3">
        <v>40</v>
      </c>
      <c r="G597" s="3">
        <v>504583023.54415667</v>
      </c>
      <c r="H597" s="3">
        <v>1073323749.6241452</v>
      </c>
      <c r="I597" s="3">
        <v>176813856.84330219</v>
      </c>
      <c r="K597" s="3">
        <v>721793991.27395272</v>
      </c>
      <c r="L597" s="3">
        <v>778764379.52345788</v>
      </c>
      <c r="M597" s="3">
        <v>889915033.11009479</v>
      </c>
      <c r="O597" s="3">
        <v>900036576.2276777</v>
      </c>
      <c r="P597" s="3">
        <v>684879684.39248681</v>
      </c>
      <c r="Q597" s="3">
        <v>634544785.70765483</v>
      </c>
      <c r="S597" s="3">
        <v>730541121.9932754</v>
      </c>
      <c r="T597" s="3">
        <v>95872839.228597626</v>
      </c>
      <c r="U597" s="3">
        <v>828760315.33010066</v>
      </c>
      <c r="V597" s="3">
        <v>1890000000</v>
      </c>
      <c r="W597" s="3">
        <v>466709919.06770122</v>
      </c>
      <c r="X597" s="3">
        <v>1022090327.8905587</v>
      </c>
      <c r="Z597" s="3">
        <v>346981400.74219656</v>
      </c>
      <c r="AA597" s="3" t="s">
        <v>1632</v>
      </c>
      <c r="AB597" s="3" t="s">
        <v>1632</v>
      </c>
      <c r="AC597" s="3" t="s">
        <v>1633</v>
      </c>
      <c r="AD597" s="3" t="s">
        <v>1634</v>
      </c>
      <c r="AE597" s="3">
        <v>40</v>
      </c>
      <c r="AF597" s="3">
        <v>40</v>
      </c>
      <c r="AG597" s="3">
        <v>108.75</v>
      </c>
      <c r="AH597" s="3">
        <v>108.75</v>
      </c>
    </row>
    <row r="598" spans="1:34" s="3" customFormat="1" x14ac:dyDescent="0.25">
      <c r="A598" s="3" t="s">
        <v>3320</v>
      </c>
      <c r="B598" s="3" t="s">
        <v>3323</v>
      </c>
      <c r="C598" s="4">
        <v>1.0266277573213278</v>
      </c>
      <c r="D598" s="5">
        <v>0.8713872555482558</v>
      </c>
      <c r="E598" s="3">
        <v>2</v>
      </c>
      <c r="F598" s="3">
        <v>18</v>
      </c>
      <c r="I598" s="3">
        <v>483971262.00057715</v>
      </c>
      <c r="K598" s="3">
        <v>352412979.46467853</v>
      </c>
      <c r="L598" s="3">
        <v>441478841.35743612</v>
      </c>
      <c r="M598" s="3">
        <v>438254796.1434418</v>
      </c>
      <c r="N598" s="3">
        <v>267073968.82605159</v>
      </c>
      <c r="P598" s="3">
        <v>469972905.45474923</v>
      </c>
      <c r="Q598" s="3">
        <v>331411091.28759867</v>
      </c>
      <c r="R598" s="3">
        <v>259598340.34057811</v>
      </c>
      <c r="S598" s="3">
        <v>430107690.4529829</v>
      </c>
      <c r="T598" s="3">
        <v>669323424.17977464</v>
      </c>
      <c r="V598" s="3">
        <v>495000000</v>
      </c>
      <c r="W598" s="3">
        <v>301867563.54710037</v>
      </c>
      <c r="X598" s="3">
        <v>524715096.31418598</v>
      </c>
      <c r="Y598" s="3">
        <v>301440635.31313336</v>
      </c>
      <c r="Z598" s="3">
        <v>270841281.45707506</v>
      </c>
      <c r="AA598" s="3" t="s">
        <v>3320</v>
      </c>
      <c r="AB598" s="3" t="s">
        <v>3320</v>
      </c>
      <c r="AC598" s="3" t="s">
        <v>3321</v>
      </c>
      <c r="AD598" s="3" t="s">
        <v>3322</v>
      </c>
      <c r="AE598" s="3">
        <v>7</v>
      </c>
      <c r="AF598" s="3">
        <v>7</v>
      </c>
      <c r="AG598" s="3">
        <v>23.52</v>
      </c>
      <c r="AH598" s="3">
        <v>23.52</v>
      </c>
    </row>
    <row r="599" spans="1:34" s="3" customFormat="1" x14ac:dyDescent="0.25">
      <c r="A599" s="3" t="s">
        <v>730</v>
      </c>
      <c r="B599" s="3" t="s">
        <v>733</v>
      </c>
      <c r="C599" s="4">
        <v>1.0185785810890784</v>
      </c>
      <c r="D599" s="5">
        <v>0.87281991305643247</v>
      </c>
      <c r="E599" s="3">
        <v>10</v>
      </c>
      <c r="F599" s="3">
        <v>169</v>
      </c>
      <c r="G599" s="3">
        <v>4548810554.8627405</v>
      </c>
      <c r="H599" s="3">
        <v>6673948565.5160971</v>
      </c>
      <c r="I599" s="3">
        <v>7004548944.1769714</v>
      </c>
      <c r="J599" s="3">
        <v>5677199752.0789547</v>
      </c>
      <c r="K599" s="3">
        <v>6800265270.4110193</v>
      </c>
      <c r="L599" s="3">
        <v>5134474116.0305223</v>
      </c>
      <c r="M599" s="3">
        <v>6011824615.3323898</v>
      </c>
      <c r="N599" s="3">
        <v>4785075274.8000908</v>
      </c>
      <c r="O599" s="3">
        <v>5408383054.4293556</v>
      </c>
      <c r="P599" s="3">
        <v>5416084984.3399506</v>
      </c>
      <c r="Q599" s="3">
        <v>5169108147.3867779</v>
      </c>
      <c r="R599" s="3">
        <v>4400141753.2630806</v>
      </c>
      <c r="S599" s="3">
        <v>6483712945.6345186</v>
      </c>
      <c r="T599" s="3">
        <v>8205762264.4104052</v>
      </c>
      <c r="U599" s="3">
        <v>7985519361.6592894</v>
      </c>
      <c r="V599" s="3">
        <v>6190000000</v>
      </c>
      <c r="W599" s="3">
        <v>6212496273.6826458</v>
      </c>
      <c r="X599" s="3">
        <v>5930647581.5871925</v>
      </c>
      <c r="Y599" s="3">
        <v>2278330383.1806593</v>
      </c>
      <c r="Z599" s="3">
        <v>3556831286.6049614</v>
      </c>
      <c r="AA599" s="3" t="s">
        <v>730</v>
      </c>
      <c r="AB599" s="3" t="s">
        <v>730</v>
      </c>
      <c r="AC599" s="3" t="s">
        <v>731</v>
      </c>
      <c r="AD599" s="3" t="s">
        <v>732</v>
      </c>
      <c r="AE599" s="3">
        <v>40</v>
      </c>
      <c r="AF599" s="3">
        <v>40</v>
      </c>
      <c r="AG599" s="3">
        <v>114.98</v>
      </c>
      <c r="AH599" s="3">
        <v>114.98</v>
      </c>
    </row>
    <row r="600" spans="1:34" s="3" customFormat="1" x14ac:dyDescent="0.25">
      <c r="A600" s="3" t="s">
        <v>3111</v>
      </c>
      <c r="B600" s="3" t="s">
        <v>3114</v>
      </c>
      <c r="C600" s="4">
        <v>1.1113594706885463</v>
      </c>
      <c r="D600" s="5">
        <v>0.87366149508195645</v>
      </c>
      <c r="E600" s="3">
        <v>2</v>
      </c>
      <c r="F600" s="3">
        <v>10</v>
      </c>
      <c r="G600" s="3">
        <v>166393545.23725939</v>
      </c>
      <c r="J600" s="3">
        <v>95778608.062284395</v>
      </c>
      <c r="K600" s="3">
        <v>130523325.72765872</v>
      </c>
      <c r="L600" s="3">
        <v>538153040.19483089</v>
      </c>
      <c r="P600" s="3">
        <v>111794940.55852003</v>
      </c>
      <c r="Q600" s="3">
        <v>73521231.855610624</v>
      </c>
      <c r="T600" s="3">
        <v>345380414.61233926</v>
      </c>
      <c r="V600" s="3">
        <v>144000000</v>
      </c>
      <c r="AA600" s="3" t="s">
        <v>3111</v>
      </c>
      <c r="AB600" s="3" t="s">
        <v>3111</v>
      </c>
      <c r="AC600" s="3" t="s">
        <v>3112</v>
      </c>
      <c r="AD600" s="3" t="s">
        <v>3113</v>
      </c>
      <c r="AE600" s="3">
        <v>3</v>
      </c>
      <c r="AF600" s="3">
        <v>3</v>
      </c>
      <c r="AG600" s="3">
        <v>27.52</v>
      </c>
      <c r="AH600" s="3">
        <v>27.52</v>
      </c>
    </row>
    <row r="601" spans="1:34" s="3" customFormat="1" x14ac:dyDescent="0.25">
      <c r="A601" s="3" t="s">
        <v>320</v>
      </c>
      <c r="B601" s="3" t="s">
        <v>323</v>
      </c>
      <c r="C601" s="4">
        <v>0.94174376800459714</v>
      </c>
      <c r="D601" s="5">
        <v>0.87412912262157594</v>
      </c>
      <c r="E601" s="3">
        <v>4</v>
      </c>
      <c r="F601" s="3">
        <v>98</v>
      </c>
      <c r="G601" s="3">
        <v>60506743722.639771</v>
      </c>
      <c r="H601" s="3">
        <v>42980706325.327278</v>
      </c>
      <c r="I601" s="3">
        <v>7287904483.9899559</v>
      </c>
      <c r="J601" s="3">
        <v>14289550396.389204</v>
      </c>
      <c r="K601" s="3">
        <v>11446895666.31567</v>
      </c>
      <c r="L601" s="3">
        <v>1954967132.0450943</v>
      </c>
      <c r="M601" s="3">
        <v>53415525741.718323</v>
      </c>
      <c r="N601" s="3">
        <v>32178703882.86108</v>
      </c>
      <c r="O601" s="3">
        <v>19184453098.730545</v>
      </c>
      <c r="P601" s="3">
        <v>33647020944.797291</v>
      </c>
      <c r="Q601" s="3">
        <v>3121824614.1766973</v>
      </c>
      <c r="R601" s="3">
        <v>45504882824.178558</v>
      </c>
      <c r="S601" s="3">
        <v>85507976669.160187</v>
      </c>
      <c r="U601" s="3">
        <v>29814356827.247677</v>
      </c>
      <c r="V601" s="3">
        <v>23100000000</v>
      </c>
      <c r="W601" s="3">
        <v>42446906546.554726</v>
      </c>
      <c r="X601" s="3">
        <v>6603628867.4410582</v>
      </c>
      <c r="Y601" s="3">
        <v>24886378031.665661</v>
      </c>
      <c r="Z601" s="3">
        <v>3632971405.8900828</v>
      </c>
      <c r="AA601" s="3" t="s">
        <v>320</v>
      </c>
      <c r="AB601" s="3" t="s">
        <v>320</v>
      </c>
      <c r="AC601" s="3" t="s">
        <v>321</v>
      </c>
      <c r="AD601" s="3" t="s">
        <v>322</v>
      </c>
      <c r="AE601" s="3">
        <v>9</v>
      </c>
      <c r="AF601" s="3">
        <v>9</v>
      </c>
      <c r="AG601" s="3">
        <v>63.78</v>
      </c>
      <c r="AH601" s="3">
        <v>63.78</v>
      </c>
    </row>
    <row r="602" spans="1:34" s="3" customFormat="1" x14ac:dyDescent="0.25">
      <c r="A602" s="3" t="s">
        <v>850</v>
      </c>
      <c r="B602" s="3" t="s">
        <v>853</v>
      </c>
      <c r="C602" s="4">
        <v>1.0659893340782065</v>
      </c>
      <c r="D602" s="5">
        <v>0.87454882305870763</v>
      </c>
      <c r="E602" s="3">
        <v>11</v>
      </c>
      <c r="F602" s="3">
        <v>231</v>
      </c>
      <c r="G602" s="3">
        <v>10005222265.565077</v>
      </c>
      <c r="H602" s="3">
        <v>918115643.44935215</v>
      </c>
      <c r="I602" s="3">
        <v>789995244.99860013</v>
      </c>
      <c r="J602" s="3">
        <v>1737918291.4527411</v>
      </c>
      <c r="K602" s="3">
        <v>1191677963.8935242</v>
      </c>
      <c r="L602" s="3">
        <v>16004950696.413134</v>
      </c>
      <c r="M602" s="3">
        <v>27017119197.548649</v>
      </c>
      <c r="N602" s="3">
        <v>16692123051.628225</v>
      </c>
      <c r="O602" s="3">
        <v>17653778649.363747</v>
      </c>
      <c r="Q602" s="3">
        <v>14138698433.771275</v>
      </c>
      <c r="R602" s="3">
        <v>1172702927.4072447</v>
      </c>
      <c r="S602" s="3">
        <v>281174878.23642761</v>
      </c>
      <c r="T602" s="3">
        <v>1226695955.3472738</v>
      </c>
      <c r="U602" s="3">
        <v>2469206644.7235961</v>
      </c>
      <c r="V602" s="3">
        <v>18200000000</v>
      </c>
      <c r="W602" s="3">
        <v>16896341440.861591</v>
      </c>
      <c r="X602" s="3">
        <v>12302939132.015984</v>
      </c>
      <c r="Y602" s="3">
        <v>18460317976.540726</v>
      </c>
      <c r="Z602" s="3">
        <v>10757511138.997881</v>
      </c>
      <c r="AA602" s="3" t="s">
        <v>850</v>
      </c>
      <c r="AB602" s="3" t="s">
        <v>850</v>
      </c>
      <c r="AC602" s="3" t="s">
        <v>851</v>
      </c>
      <c r="AD602" s="3" t="s">
        <v>852</v>
      </c>
      <c r="AE602" s="3">
        <v>55</v>
      </c>
      <c r="AF602" s="3">
        <v>55</v>
      </c>
      <c r="AG602" s="3">
        <v>187.86</v>
      </c>
      <c r="AH602" s="3">
        <v>187.86</v>
      </c>
    </row>
    <row r="603" spans="1:34" s="3" customFormat="1" x14ac:dyDescent="0.25">
      <c r="A603" s="3" t="s">
        <v>3757</v>
      </c>
      <c r="B603" s="3" t="s">
        <v>3759</v>
      </c>
      <c r="C603" s="4">
        <v>1.061132540917638</v>
      </c>
      <c r="D603" s="5">
        <v>0.87478344298797417</v>
      </c>
      <c r="E603" s="3">
        <v>1</v>
      </c>
      <c r="F603" s="3">
        <v>6</v>
      </c>
      <c r="K603" s="3">
        <v>426811275.129444</v>
      </c>
      <c r="L603" s="3">
        <v>279281018.86358488</v>
      </c>
      <c r="M603" s="3">
        <v>319668204.24580461</v>
      </c>
      <c r="O603" s="3">
        <v>124494855.2151663</v>
      </c>
      <c r="Q603" s="3">
        <v>320100132.54058164</v>
      </c>
      <c r="Z603" s="3">
        <v>221894061.9166398</v>
      </c>
      <c r="AA603" s="3" t="s">
        <v>3757</v>
      </c>
      <c r="AB603" s="3" t="s">
        <v>3757</v>
      </c>
      <c r="AC603" s="3" t="s">
        <v>3758</v>
      </c>
      <c r="AD603" s="3" t="s">
        <v>3758</v>
      </c>
      <c r="AE603" s="3">
        <v>1</v>
      </c>
      <c r="AF603" s="3">
        <v>1</v>
      </c>
      <c r="AG603" s="3">
        <v>12.91</v>
      </c>
      <c r="AH603" s="3">
        <v>12.91</v>
      </c>
    </row>
    <row r="604" spans="1:34" s="3" customFormat="1" x14ac:dyDescent="0.25">
      <c r="A604" s="3" t="s">
        <v>2348</v>
      </c>
      <c r="B604" s="3" t="s">
        <v>2351</v>
      </c>
      <c r="C604" s="4">
        <v>0.93701053714589855</v>
      </c>
      <c r="D604" s="5">
        <v>0.87644228058704887</v>
      </c>
      <c r="E604" s="3">
        <v>5</v>
      </c>
      <c r="F604" s="3">
        <v>13</v>
      </c>
      <c r="H604" s="3">
        <v>163565465.73805103</v>
      </c>
      <c r="N604" s="3">
        <v>433995199.34233385</v>
      </c>
      <c r="V604" s="3">
        <v>392000000</v>
      </c>
      <c r="W604" s="3">
        <v>373986094.08736324</v>
      </c>
      <c r="X604" s="3">
        <v>366985107.44218618</v>
      </c>
      <c r="Z604" s="3">
        <v>142490794.66215596</v>
      </c>
      <c r="AA604" s="3" t="s">
        <v>2348</v>
      </c>
      <c r="AB604" s="3" t="s">
        <v>2348</v>
      </c>
      <c r="AC604" s="3" t="s">
        <v>2349</v>
      </c>
      <c r="AD604" s="3" t="s">
        <v>2350</v>
      </c>
      <c r="AE604" s="3">
        <v>12</v>
      </c>
      <c r="AF604" s="3">
        <v>12</v>
      </c>
      <c r="AG604" s="3">
        <v>61.89</v>
      </c>
      <c r="AH604" s="3">
        <v>61.89</v>
      </c>
    </row>
    <row r="605" spans="1:34" s="3" customFormat="1" x14ac:dyDescent="0.25">
      <c r="A605" s="3" t="s">
        <v>1964</v>
      </c>
      <c r="B605" s="3" t="s">
        <v>1967</v>
      </c>
      <c r="C605" s="4">
        <v>1.0517980843712593</v>
      </c>
      <c r="D605" s="5">
        <v>0.87644467321921726</v>
      </c>
      <c r="E605" s="3">
        <v>7</v>
      </c>
      <c r="F605" s="3">
        <v>28</v>
      </c>
      <c r="G605" s="3">
        <v>760656206.79890001</v>
      </c>
      <c r="H605" s="3">
        <v>873941028.61498797</v>
      </c>
      <c r="I605" s="3">
        <v>1212761710.3995726</v>
      </c>
      <c r="J605" s="3">
        <v>951349346.21005607</v>
      </c>
      <c r="K605" s="3">
        <v>787055654.1377821</v>
      </c>
      <c r="Q605" s="3">
        <v>135731504.96420422</v>
      </c>
      <c r="R605" s="3">
        <v>1673858024.589828</v>
      </c>
      <c r="S605" s="3">
        <v>1412293908.950093</v>
      </c>
      <c r="T605" s="3">
        <v>1369611988.9799659</v>
      </c>
      <c r="U605" s="3">
        <v>543750824.95508981</v>
      </c>
      <c r="Y605" s="3">
        <v>292093638.86931527</v>
      </c>
      <c r="Z605" s="3">
        <v>676559345.64779389</v>
      </c>
      <c r="AA605" s="3" t="s">
        <v>1964</v>
      </c>
      <c r="AB605" s="3" t="s">
        <v>1964</v>
      </c>
      <c r="AC605" s="3" t="s">
        <v>1965</v>
      </c>
      <c r="AD605" s="3" t="s">
        <v>1966</v>
      </c>
      <c r="AE605" s="3">
        <v>20</v>
      </c>
      <c r="AF605" s="3">
        <v>20</v>
      </c>
      <c r="AG605" s="3">
        <v>84.95</v>
      </c>
      <c r="AH605" s="3">
        <v>84.95</v>
      </c>
    </row>
    <row r="606" spans="1:34" s="3" customFormat="1" x14ac:dyDescent="0.25">
      <c r="A606" s="3" t="s">
        <v>905</v>
      </c>
      <c r="B606" s="3" t="s">
        <v>908</v>
      </c>
      <c r="C606" s="4">
        <v>0.9801417507669612</v>
      </c>
      <c r="D606" s="5">
        <v>0.8783289112909769</v>
      </c>
      <c r="E606" s="3">
        <v>13</v>
      </c>
      <c r="F606" s="3">
        <v>172</v>
      </c>
      <c r="G606" s="3">
        <v>3176604045.4385881</v>
      </c>
      <c r="H606" s="3">
        <v>4286131547.442359</v>
      </c>
      <c r="I606" s="3">
        <v>6426503642.9584837</v>
      </c>
      <c r="J606" s="3">
        <v>6732824195.7761745</v>
      </c>
      <c r="K606" s="3">
        <v>4672735061.0501823</v>
      </c>
      <c r="L606" s="3">
        <v>5338564091.3539114</v>
      </c>
      <c r="M606" s="3">
        <v>5300305063.9465666</v>
      </c>
      <c r="N606" s="3">
        <v>2309077022.1419044</v>
      </c>
      <c r="O606" s="3">
        <v>5734926936.9609394</v>
      </c>
      <c r="P606" s="3">
        <v>3125916784.5489097</v>
      </c>
      <c r="Q606" s="3">
        <v>4569627333.7948761</v>
      </c>
      <c r="R606" s="3">
        <v>3628362903.6019025</v>
      </c>
      <c r="S606" s="3">
        <v>2965817208.7951956</v>
      </c>
      <c r="T606" s="3">
        <v>4120745636.4092889</v>
      </c>
      <c r="U606" s="3">
        <v>5174826691.6015787</v>
      </c>
      <c r="V606" s="3">
        <v>7290000000</v>
      </c>
      <c r="W606" s="3">
        <v>5027691843.3783274</v>
      </c>
      <c r="X606" s="3">
        <v>4027372382.5317283</v>
      </c>
      <c r="Y606" s="3">
        <v>6239120126.2485743</v>
      </c>
      <c r="Z606" s="3">
        <v>5014370712.9201441</v>
      </c>
      <c r="AA606" s="3" t="s">
        <v>905</v>
      </c>
      <c r="AB606" s="3" t="s">
        <v>905</v>
      </c>
      <c r="AC606" s="3" t="s">
        <v>906</v>
      </c>
      <c r="AD606" s="3" t="s">
        <v>907</v>
      </c>
      <c r="AE606" s="3">
        <v>38</v>
      </c>
      <c r="AF606" s="3">
        <v>38</v>
      </c>
      <c r="AG606" s="3">
        <v>174.22</v>
      </c>
      <c r="AH606" s="3">
        <v>174.22</v>
      </c>
    </row>
    <row r="607" spans="1:34" s="3" customFormat="1" x14ac:dyDescent="0.25">
      <c r="A607" s="3" t="s">
        <v>1758</v>
      </c>
      <c r="B607" s="3" t="s">
        <v>1761</v>
      </c>
      <c r="C607" s="4">
        <v>0.94253317304604955</v>
      </c>
      <c r="D607" s="5">
        <v>0.87846072463075608</v>
      </c>
      <c r="E607" s="3">
        <v>7</v>
      </c>
      <c r="F607" s="3">
        <v>31</v>
      </c>
      <c r="K607" s="3">
        <v>55472413.434254959</v>
      </c>
      <c r="M607" s="3">
        <v>424849355.32023066</v>
      </c>
      <c r="O607" s="3">
        <v>1571492434.6832466</v>
      </c>
      <c r="P607" s="3">
        <v>866139442.385427</v>
      </c>
      <c r="U607" s="3">
        <v>639629593.60659111</v>
      </c>
      <c r="V607" s="3">
        <v>1060000000</v>
      </c>
      <c r="W607" s="3">
        <v>875725013.70319223</v>
      </c>
      <c r="X607" s="3">
        <v>438489369.06415945</v>
      </c>
      <c r="Y607" s="3">
        <v>921847524.271559</v>
      </c>
      <c r="Z607" s="3">
        <v>708103109.35162997</v>
      </c>
      <c r="AA607" s="3" t="s">
        <v>1758</v>
      </c>
      <c r="AB607" s="3" t="s">
        <v>1758</v>
      </c>
      <c r="AC607" s="3" t="s">
        <v>1759</v>
      </c>
      <c r="AD607" s="3" t="s">
        <v>1760</v>
      </c>
      <c r="AE607" s="3">
        <v>18</v>
      </c>
      <c r="AF607" s="3">
        <v>18</v>
      </c>
      <c r="AG607" s="3">
        <v>98.89</v>
      </c>
      <c r="AH607" s="3">
        <v>98.89</v>
      </c>
    </row>
    <row r="608" spans="1:34" s="3" customFormat="1" x14ac:dyDescent="0.25">
      <c r="A608" s="3" t="s">
        <v>586</v>
      </c>
      <c r="B608" s="3" t="s">
        <v>589</v>
      </c>
      <c r="C608" s="4">
        <v>1.0388007163681832</v>
      </c>
      <c r="D608" s="5">
        <v>0.88104680883934527</v>
      </c>
      <c r="E608" s="3">
        <v>16</v>
      </c>
      <c r="F608" s="3">
        <v>484</v>
      </c>
      <c r="G608" s="3">
        <v>193405484399.15213</v>
      </c>
      <c r="H608" s="3">
        <v>115331561972.96153</v>
      </c>
      <c r="I608" s="3">
        <v>11050866052.706387</v>
      </c>
      <c r="L608" s="3">
        <v>141788824.96151233</v>
      </c>
      <c r="M608" s="3">
        <v>113430653119.47905</v>
      </c>
      <c r="N608" s="3">
        <v>92734016953.490143</v>
      </c>
      <c r="O608" s="3">
        <v>102044963291.11992</v>
      </c>
      <c r="P608" s="3">
        <v>91715266768.882935</v>
      </c>
      <c r="Q608" s="3">
        <v>102703505422.91454</v>
      </c>
      <c r="R608" s="3">
        <v>72366796033.165024</v>
      </c>
      <c r="S608" s="3">
        <v>80243972099.437103</v>
      </c>
      <c r="V608" s="3">
        <v>80900000000</v>
      </c>
      <c r="W608" s="3">
        <v>86233157231.71434</v>
      </c>
      <c r="X608" s="3">
        <v>85910267272.282547</v>
      </c>
      <c r="Y608" s="3">
        <v>104335847804.11942</v>
      </c>
      <c r="Z608" s="3">
        <v>80273440046.313812</v>
      </c>
      <c r="AA608" s="3" t="s">
        <v>586</v>
      </c>
      <c r="AB608" s="3" t="s">
        <v>586</v>
      </c>
      <c r="AC608" s="3" t="s">
        <v>587</v>
      </c>
      <c r="AD608" s="3" t="s">
        <v>588</v>
      </c>
      <c r="AE608" s="3">
        <v>53</v>
      </c>
      <c r="AF608" s="3">
        <v>53</v>
      </c>
      <c r="AG608" s="3">
        <v>236.17</v>
      </c>
      <c r="AH608" s="3">
        <v>236.17</v>
      </c>
    </row>
    <row r="609" spans="1:34" s="3" customFormat="1" x14ac:dyDescent="0.25">
      <c r="A609" s="3" t="s">
        <v>1576</v>
      </c>
      <c r="B609" s="3" t="s">
        <v>1579</v>
      </c>
      <c r="C609" s="4">
        <v>0.95652850696507963</v>
      </c>
      <c r="D609" s="5">
        <v>0.88136691408020651</v>
      </c>
      <c r="E609" s="3">
        <v>9</v>
      </c>
      <c r="F609" s="3">
        <v>36</v>
      </c>
      <c r="H609" s="3">
        <v>519350201.43103796</v>
      </c>
      <c r="L609" s="3">
        <v>2631686523.9068575</v>
      </c>
      <c r="N609" s="3">
        <v>1715579313.6395676</v>
      </c>
      <c r="O609" s="3">
        <v>1530674449.3667986</v>
      </c>
      <c r="P609" s="3">
        <v>1986259623.5154529</v>
      </c>
      <c r="Q609" s="3">
        <v>427554240.63724333</v>
      </c>
      <c r="R609" s="3">
        <v>2074782102.3358946</v>
      </c>
      <c r="V609" s="3">
        <v>2810000000</v>
      </c>
      <c r="W609" s="3">
        <v>1699936791.3061967</v>
      </c>
      <c r="X609" s="3">
        <v>2870685797.470396</v>
      </c>
      <c r="Y609" s="3">
        <v>1180058301.0320337</v>
      </c>
      <c r="Z609" s="3">
        <v>1207364748.6640694</v>
      </c>
      <c r="AA609" s="3" t="s">
        <v>1576</v>
      </c>
      <c r="AB609" s="3" t="s">
        <v>1576</v>
      </c>
      <c r="AC609" s="3" t="s">
        <v>1577</v>
      </c>
      <c r="AD609" s="3" t="s">
        <v>1578</v>
      </c>
      <c r="AE609" s="3">
        <v>17</v>
      </c>
      <c r="AF609" s="3">
        <v>17</v>
      </c>
      <c r="AG609" s="3">
        <v>113.32</v>
      </c>
      <c r="AH609" s="3">
        <v>113.32</v>
      </c>
    </row>
    <row r="610" spans="1:34" s="3" customFormat="1" x14ac:dyDescent="0.25">
      <c r="A610" s="3" t="s">
        <v>3230</v>
      </c>
      <c r="B610" s="3" t="s">
        <v>3233</v>
      </c>
      <c r="C610" s="4">
        <v>0.97495461889114843</v>
      </c>
      <c r="D610" s="5">
        <v>0.88536143300399495</v>
      </c>
      <c r="E610" s="3">
        <v>2</v>
      </c>
      <c r="F610" s="3">
        <v>8</v>
      </c>
      <c r="H610" s="3">
        <v>380856814.38276118</v>
      </c>
      <c r="J610" s="3">
        <v>356595086.46845132</v>
      </c>
      <c r="K610" s="3">
        <v>288456549.85812581</v>
      </c>
      <c r="M610" s="3">
        <v>403194412.45196646</v>
      </c>
      <c r="Q610" s="3">
        <v>246578900.684971</v>
      </c>
      <c r="S610" s="3">
        <v>391590583.84525311</v>
      </c>
      <c r="Z610" s="3">
        <v>461191579.66987878</v>
      </c>
      <c r="AA610" s="3" t="s">
        <v>3230</v>
      </c>
      <c r="AB610" s="3" t="s">
        <v>3230</v>
      </c>
      <c r="AC610" s="3" t="s">
        <v>3231</v>
      </c>
      <c r="AD610" s="3" t="s">
        <v>3232</v>
      </c>
      <c r="AE610" s="3">
        <v>18</v>
      </c>
      <c r="AF610" s="3">
        <v>18</v>
      </c>
      <c r="AG610" s="3">
        <v>25.21</v>
      </c>
      <c r="AH610" s="3">
        <v>25.21</v>
      </c>
    </row>
    <row r="611" spans="1:34" s="3" customFormat="1" x14ac:dyDescent="0.25">
      <c r="A611" s="3" t="s">
        <v>734</v>
      </c>
      <c r="B611" s="3" t="s">
        <v>737</v>
      </c>
      <c r="C611" s="4">
        <v>0.98403328275801227</v>
      </c>
      <c r="D611" s="5">
        <v>0.88918714830901446</v>
      </c>
      <c r="E611" s="3">
        <v>8</v>
      </c>
      <c r="F611" s="3">
        <v>204</v>
      </c>
      <c r="G611" s="3">
        <v>6752984790.4731894</v>
      </c>
      <c r="H611" s="3">
        <v>9766171603.921587</v>
      </c>
      <c r="I611" s="3">
        <v>9690759461.604063</v>
      </c>
      <c r="J611" s="3">
        <v>7801322108.2989712</v>
      </c>
      <c r="K611" s="3">
        <v>10768174372.531845</v>
      </c>
      <c r="L611" s="3">
        <v>7100182825.7242155</v>
      </c>
      <c r="M611" s="3">
        <v>7785467555.0187902</v>
      </c>
      <c r="N611" s="3">
        <v>6398647169.7908192</v>
      </c>
      <c r="O611" s="3">
        <v>6010448337.8469629</v>
      </c>
      <c r="P611" s="3">
        <v>8965303000.129858</v>
      </c>
      <c r="Q611" s="3">
        <v>8528462895.2508326</v>
      </c>
      <c r="R611" s="3">
        <v>6424808345.8807173</v>
      </c>
      <c r="S611" s="3">
        <v>8704866093.3469372</v>
      </c>
      <c r="T611" s="3">
        <v>12028766164.084919</v>
      </c>
      <c r="U611" s="3">
        <v>9968765124.1766453</v>
      </c>
      <c r="V611" s="3">
        <v>10900000000</v>
      </c>
      <c r="W611" s="3">
        <v>8097880714.9495182</v>
      </c>
      <c r="X611" s="3">
        <v>8275566749.4842558</v>
      </c>
      <c r="Y611" s="3">
        <v>5596514120.7360811</v>
      </c>
      <c r="Z611" s="3">
        <v>3828760284.0518241</v>
      </c>
      <c r="AA611" s="3" t="s">
        <v>734</v>
      </c>
      <c r="AB611" s="3" t="s">
        <v>734</v>
      </c>
      <c r="AC611" s="3" t="s">
        <v>735</v>
      </c>
      <c r="AD611" s="3" t="s">
        <v>736</v>
      </c>
      <c r="AE611" s="3">
        <v>34</v>
      </c>
      <c r="AF611" s="3">
        <v>34</v>
      </c>
      <c r="AG611" s="3">
        <v>123.11</v>
      </c>
      <c r="AH611" s="3">
        <v>123.11</v>
      </c>
    </row>
    <row r="612" spans="1:34" s="3" customFormat="1" x14ac:dyDescent="0.25">
      <c r="A612" s="3" t="s">
        <v>2320</v>
      </c>
      <c r="B612" s="3" t="s">
        <v>2323</v>
      </c>
      <c r="C612" s="4">
        <v>0.97234268866374496</v>
      </c>
      <c r="D612" s="5">
        <v>0.89110584943254789</v>
      </c>
      <c r="E612" s="3">
        <v>5</v>
      </c>
      <c r="F612" s="3">
        <v>47</v>
      </c>
      <c r="H612" s="3">
        <v>999301422.06385922</v>
      </c>
      <c r="I612" s="3">
        <v>622248765.42931342</v>
      </c>
      <c r="J612" s="3">
        <v>1609183603.1969826</v>
      </c>
      <c r="K612" s="3">
        <v>858843483.28799438</v>
      </c>
      <c r="L612" s="3">
        <v>290022596.51218432</v>
      </c>
      <c r="M612" s="3">
        <v>237173183.79527438</v>
      </c>
      <c r="N612" s="3">
        <v>1214815622.0907209</v>
      </c>
      <c r="O612" s="3">
        <v>520429312.7847116</v>
      </c>
      <c r="P612" s="3">
        <v>943201974.2267369</v>
      </c>
      <c r="Q612" s="3">
        <v>876599302.89381897</v>
      </c>
      <c r="R612" s="3">
        <v>859982146.76531279</v>
      </c>
      <c r="S612" s="3">
        <v>667629847.86731672</v>
      </c>
      <c r="T612" s="3">
        <v>643122151.34711444</v>
      </c>
      <c r="W612" s="3">
        <v>995235721.4556278</v>
      </c>
      <c r="X612" s="3">
        <v>1048378659.3692253</v>
      </c>
      <c r="Y612" s="3">
        <v>896143284.05105925</v>
      </c>
      <c r="Z612" s="3">
        <v>681997925.59673119</v>
      </c>
      <c r="AA612" s="3" t="s">
        <v>2320</v>
      </c>
      <c r="AB612" s="3" t="s">
        <v>2320</v>
      </c>
      <c r="AC612" s="3" t="s">
        <v>2321</v>
      </c>
      <c r="AD612" s="3" t="s">
        <v>2322</v>
      </c>
      <c r="AE612" s="3">
        <v>14</v>
      </c>
      <c r="AF612" s="3">
        <v>14</v>
      </c>
      <c r="AG612" s="3">
        <v>63.18</v>
      </c>
      <c r="AH612" s="3">
        <v>63.18</v>
      </c>
    </row>
    <row r="613" spans="1:34" s="3" customFormat="1" x14ac:dyDescent="0.25">
      <c r="A613" s="3" t="s">
        <v>696</v>
      </c>
      <c r="B613" s="3" t="s">
        <v>699</v>
      </c>
      <c r="C613" s="4">
        <v>0.95621391291164504</v>
      </c>
      <c r="D613" s="5">
        <v>0.89263941423594551</v>
      </c>
      <c r="E613" s="3">
        <v>15</v>
      </c>
      <c r="F613" s="3">
        <v>128</v>
      </c>
      <c r="G613" s="3">
        <v>1264158752.776581</v>
      </c>
      <c r="H613" s="3">
        <v>6423227778.6183548</v>
      </c>
      <c r="I613" s="3">
        <v>14394461422.499601</v>
      </c>
      <c r="J613" s="3">
        <v>1441828508.4644964</v>
      </c>
      <c r="K613" s="3">
        <v>1514070578.4408412</v>
      </c>
      <c r="L613" s="3">
        <v>3147282251.0396295</v>
      </c>
      <c r="M613" s="3">
        <v>3846330328.5059714</v>
      </c>
      <c r="N613" s="3">
        <v>3644446866.2721624</v>
      </c>
      <c r="O613" s="3">
        <v>5030816690.2522116</v>
      </c>
      <c r="P613" s="3">
        <v>1801743702.2052743</v>
      </c>
      <c r="Q613" s="3">
        <v>5960875259.677969</v>
      </c>
      <c r="R613" s="3">
        <v>4169610408.5590925</v>
      </c>
      <c r="S613" s="3">
        <v>6868884011.7118168</v>
      </c>
      <c r="T613" s="3">
        <v>886079408.52269101</v>
      </c>
      <c r="U613" s="3">
        <v>799865343.9556756</v>
      </c>
      <c r="V613" s="3">
        <v>7050000000</v>
      </c>
      <c r="W613" s="3">
        <v>5264652729.4391909</v>
      </c>
      <c r="X613" s="3">
        <v>4626746340.245327</v>
      </c>
      <c r="Y613" s="3">
        <v>4509925784.1422281</v>
      </c>
      <c r="Z613" s="3">
        <v>4318232479.4561768</v>
      </c>
      <c r="AA613" s="3" t="s">
        <v>696</v>
      </c>
      <c r="AB613" s="3" t="s">
        <v>696</v>
      </c>
      <c r="AC613" s="3" t="s">
        <v>697</v>
      </c>
      <c r="AD613" s="3" t="s">
        <v>698</v>
      </c>
      <c r="AE613" s="3">
        <v>47</v>
      </c>
      <c r="AF613" s="3">
        <v>47</v>
      </c>
      <c r="AG613" s="3">
        <v>208.09</v>
      </c>
      <c r="AH613" s="3">
        <v>208.09</v>
      </c>
    </row>
    <row r="614" spans="1:34" s="3" customFormat="1" x14ac:dyDescent="0.25">
      <c r="A614" s="3" t="s">
        <v>1159</v>
      </c>
      <c r="B614" s="3" t="s">
        <v>1162</v>
      </c>
      <c r="C614" s="4">
        <v>1.0239681813891264</v>
      </c>
      <c r="D614" s="5">
        <v>0.89380696788370151</v>
      </c>
      <c r="E614" s="3">
        <v>11</v>
      </c>
      <c r="F614" s="3">
        <v>77</v>
      </c>
      <c r="G614" s="3">
        <v>1642325901.0430796</v>
      </c>
      <c r="H614" s="3">
        <v>1540141976.6575608</v>
      </c>
      <c r="I614" s="3">
        <v>1700133238.8779056</v>
      </c>
      <c r="J614" s="3">
        <v>3643191677.6379685</v>
      </c>
      <c r="K614" s="3">
        <v>2649623512.271472</v>
      </c>
      <c r="L614" s="3">
        <v>2330922349.7460737</v>
      </c>
      <c r="M614" s="3">
        <v>4310364818.540204</v>
      </c>
      <c r="N614" s="3">
        <v>2364717432.3139987</v>
      </c>
      <c r="O614" s="3">
        <v>4194047991.2650285</v>
      </c>
      <c r="P614" s="3">
        <v>1161364916.4817128</v>
      </c>
      <c r="Q614" s="3">
        <v>2250880790.6563869</v>
      </c>
      <c r="R614" s="3">
        <v>1733996636.2517378</v>
      </c>
      <c r="T614" s="3">
        <v>1333882980.5717931</v>
      </c>
      <c r="U614" s="3">
        <v>2613681501.5957212</v>
      </c>
      <c r="V614" s="3">
        <v>2200000000</v>
      </c>
      <c r="W614" s="3">
        <v>2585964452.2294264</v>
      </c>
      <c r="X614" s="3">
        <v>3175630442.6229291</v>
      </c>
      <c r="Y614" s="3">
        <v>3668696104.1985998</v>
      </c>
      <c r="Z614" s="3">
        <v>2882447372.9367423</v>
      </c>
      <c r="AA614" s="3" t="s">
        <v>1159</v>
      </c>
      <c r="AB614" s="3" t="s">
        <v>1159</v>
      </c>
      <c r="AC614" s="3" t="s">
        <v>1160</v>
      </c>
      <c r="AD614" s="3" t="s">
        <v>1161</v>
      </c>
      <c r="AE614" s="3">
        <v>32</v>
      </c>
      <c r="AF614" s="3">
        <v>32</v>
      </c>
      <c r="AG614" s="3">
        <v>149.22999999999999</v>
      </c>
      <c r="AH614" s="3">
        <v>149.22999999999999</v>
      </c>
    </row>
    <row r="615" spans="1:34" s="3" customFormat="1" x14ac:dyDescent="0.25">
      <c r="A615" s="3" t="s">
        <v>1475</v>
      </c>
      <c r="B615" s="3" t="s">
        <v>1478</v>
      </c>
      <c r="C615" s="4">
        <v>1.0237522467580831</v>
      </c>
      <c r="D615" s="5">
        <v>0.89559705842870085</v>
      </c>
      <c r="E615" s="3">
        <v>8</v>
      </c>
      <c r="F615" s="3">
        <v>57</v>
      </c>
      <c r="G615" s="3">
        <v>1663935452.3725939</v>
      </c>
      <c r="H615" s="3">
        <v>2029644465.3626771</v>
      </c>
      <c r="I615" s="3">
        <v>1722801682.0629444</v>
      </c>
      <c r="J615" s="3">
        <v>1078796687.583257</v>
      </c>
      <c r="K615" s="3">
        <v>1696803234.4595635</v>
      </c>
      <c r="L615" s="3">
        <v>1084899342.5085413</v>
      </c>
      <c r="M615" s="3">
        <v>910538788.2227273</v>
      </c>
      <c r="N615" s="3">
        <v>964433776.31629741</v>
      </c>
      <c r="O615" s="3">
        <v>870443536.87325287</v>
      </c>
      <c r="P615" s="3">
        <v>1183072671.9299693</v>
      </c>
      <c r="Q615" s="3">
        <v>1334693132.1480083</v>
      </c>
      <c r="R615" s="3">
        <v>1453349781.8294914</v>
      </c>
      <c r="S615" s="3">
        <v>2298187360.9278789</v>
      </c>
      <c r="T615" s="3">
        <v>1738811742.5310874</v>
      </c>
      <c r="U615" s="3">
        <v>2088318385.697084</v>
      </c>
      <c r="V615" s="3">
        <v>963000000</v>
      </c>
      <c r="W615" s="3">
        <v>685126040.13249743</v>
      </c>
      <c r="X615" s="3">
        <v>605683157.26847923</v>
      </c>
      <c r="Y615" s="3">
        <v>743086217.2835381</v>
      </c>
      <c r="Z615" s="3">
        <v>988733834.71679199</v>
      </c>
      <c r="AA615" s="3" t="s">
        <v>1475</v>
      </c>
      <c r="AB615" s="3" t="s">
        <v>1475</v>
      </c>
      <c r="AC615" s="3" t="s">
        <v>1476</v>
      </c>
      <c r="AD615" s="3" t="s">
        <v>1477</v>
      </c>
      <c r="AE615" s="3">
        <v>22</v>
      </c>
      <c r="AF615" s="3">
        <v>22</v>
      </c>
      <c r="AG615" s="3">
        <v>121.89</v>
      </c>
      <c r="AH615" s="3">
        <v>121.89</v>
      </c>
    </row>
    <row r="616" spans="1:34" s="3" customFormat="1" x14ac:dyDescent="0.25">
      <c r="A616" s="3" t="s">
        <v>2760</v>
      </c>
      <c r="B616" s="3" t="s">
        <v>2763</v>
      </c>
      <c r="C616" s="4">
        <v>0.92126088310126797</v>
      </c>
      <c r="D616" s="5">
        <v>0.89806743904902886</v>
      </c>
      <c r="E616" s="3">
        <v>4</v>
      </c>
      <c r="F616" s="3">
        <v>15</v>
      </c>
      <c r="I616" s="3">
        <v>557643702.35195303</v>
      </c>
      <c r="L616" s="3">
        <v>1987191864.9908924</v>
      </c>
      <c r="N616" s="3">
        <v>791948504.7828058</v>
      </c>
      <c r="O616" s="3">
        <v>708192045.24037218</v>
      </c>
      <c r="S616" s="3">
        <v>3145563706.2979345</v>
      </c>
      <c r="V616" s="3">
        <v>518000000</v>
      </c>
      <c r="W616" s="3">
        <v>506890243.22584772</v>
      </c>
      <c r="X616" s="3">
        <v>548900361.27455926</v>
      </c>
      <c r="Z616" s="3">
        <v>769015204.7797271</v>
      </c>
      <c r="AA616" s="3" t="s">
        <v>2760</v>
      </c>
      <c r="AB616" s="3" t="s">
        <v>2760</v>
      </c>
      <c r="AC616" s="3" t="s">
        <v>2761</v>
      </c>
      <c r="AD616" s="3" t="s">
        <v>2762</v>
      </c>
      <c r="AE616" s="3">
        <v>27</v>
      </c>
      <c r="AF616" s="3">
        <v>27</v>
      </c>
      <c r="AG616" s="3">
        <v>42.92</v>
      </c>
      <c r="AH616" s="3">
        <v>42.92</v>
      </c>
    </row>
    <row r="617" spans="1:34" s="3" customFormat="1" x14ac:dyDescent="0.25">
      <c r="A617" s="3" t="s">
        <v>1293</v>
      </c>
      <c r="B617" s="3" t="s">
        <v>1296</v>
      </c>
      <c r="C617" s="4">
        <v>1.0877053146137778</v>
      </c>
      <c r="D617" s="5">
        <v>0.8981286471421196</v>
      </c>
      <c r="E617" s="3">
        <v>9</v>
      </c>
      <c r="F617" s="3">
        <v>218</v>
      </c>
      <c r="H617" s="3">
        <v>469206044.05148947</v>
      </c>
      <c r="I617" s="3">
        <v>606380855.19978631</v>
      </c>
      <c r="J617" s="3">
        <v>1022153424.7507232</v>
      </c>
      <c r="K617" s="3">
        <v>807939386.25420749</v>
      </c>
      <c r="L617" s="3">
        <v>31795069839.854279</v>
      </c>
      <c r="M617" s="3">
        <v>14539747354.405952</v>
      </c>
      <c r="N617" s="3">
        <v>106644119496.51366</v>
      </c>
      <c r="O617" s="3">
        <v>27960319941.766857</v>
      </c>
      <c r="Q617" s="3">
        <v>22848136668.97438</v>
      </c>
      <c r="R617" s="3">
        <v>1303003252.6747165</v>
      </c>
      <c r="S617" s="3">
        <v>516129228.54357946</v>
      </c>
      <c r="T617" s="3">
        <v>1032568342.9962004</v>
      </c>
      <c r="U617" s="3">
        <v>1313407789.7465937</v>
      </c>
      <c r="V617" s="3">
        <v>42100000000</v>
      </c>
      <c r="W617" s="3">
        <v>33689656409.522804</v>
      </c>
      <c r="X617" s="3">
        <v>76025854636.303894</v>
      </c>
      <c r="Y617" s="3">
        <v>16240406321.13393</v>
      </c>
      <c r="Z617" s="3">
        <v>16206968247.833004</v>
      </c>
      <c r="AA617" s="3" t="s">
        <v>1293</v>
      </c>
      <c r="AB617" s="3" t="s">
        <v>1293</v>
      </c>
      <c r="AC617" s="3" t="s">
        <v>1294</v>
      </c>
      <c r="AD617" s="3" t="s">
        <v>1295</v>
      </c>
      <c r="AE617" s="3">
        <v>64</v>
      </c>
      <c r="AF617" s="3">
        <v>64</v>
      </c>
      <c r="AG617" s="3">
        <v>132.66999999999999</v>
      </c>
      <c r="AH617" s="3">
        <v>132.66999999999999</v>
      </c>
    </row>
    <row r="618" spans="1:34" s="3" customFormat="1" x14ac:dyDescent="0.25">
      <c r="A618" s="3" t="s">
        <v>248</v>
      </c>
      <c r="B618" s="3" t="s">
        <v>251</v>
      </c>
      <c r="C618" s="4">
        <v>1.0198735889495236</v>
      </c>
      <c r="D618" s="5">
        <v>0.8993812094417255</v>
      </c>
      <c r="E618" s="3">
        <v>28</v>
      </c>
      <c r="F618" s="3">
        <v>717</v>
      </c>
      <c r="G618" s="3">
        <v>65909131555.018326</v>
      </c>
      <c r="H618" s="3">
        <v>66739485655.160965</v>
      </c>
      <c r="I618" s="3">
        <v>67438618475.490257</v>
      </c>
      <c r="J618" s="3">
        <v>56128324079.51075</v>
      </c>
      <c r="K618" s="3">
        <v>48032583867.778412</v>
      </c>
      <c r="L618" s="3">
        <v>32869227604.714222</v>
      </c>
      <c r="M618" s="3">
        <v>26914000421.985485</v>
      </c>
      <c r="N618" s="3">
        <v>33384246103.256451</v>
      </c>
      <c r="O618" s="3">
        <v>37144366637.967651</v>
      </c>
      <c r="P618" s="3">
        <v>42981355787.547508</v>
      </c>
      <c r="Q618" s="3">
        <v>36760615927.805313</v>
      </c>
      <c r="R618" s="3">
        <v>53824057437.409439</v>
      </c>
      <c r="S618" s="3">
        <v>67918497984.96357</v>
      </c>
      <c r="T618" s="3">
        <v>65622278776.34446</v>
      </c>
      <c r="U618" s="3">
        <v>72631450772.986633</v>
      </c>
      <c r="V618" s="3">
        <v>27700000000</v>
      </c>
      <c r="W618" s="3">
        <v>31423074021.114544</v>
      </c>
      <c r="X618" s="3">
        <v>36277897440.559952</v>
      </c>
      <c r="Y618" s="3">
        <v>30611413353.504242</v>
      </c>
      <c r="Z618" s="3">
        <v>45466528373.11541</v>
      </c>
      <c r="AA618" s="3" t="s">
        <v>248</v>
      </c>
      <c r="AB618" s="3" t="s">
        <v>248</v>
      </c>
      <c r="AC618" s="3" t="s">
        <v>249</v>
      </c>
      <c r="AD618" s="3" t="s">
        <v>250</v>
      </c>
      <c r="AE618" s="3">
        <v>63</v>
      </c>
      <c r="AF618" s="3">
        <v>63</v>
      </c>
      <c r="AG618" s="3">
        <v>429.86</v>
      </c>
      <c r="AH618" s="3">
        <v>429.86</v>
      </c>
    </row>
    <row r="619" spans="1:34" s="3" customFormat="1" x14ac:dyDescent="0.25">
      <c r="A619" s="3" t="s">
        <v>1810</v>
      </c>
      <c r="B619" s="3" t="s">
        <v>1813</v>
      </c>
      <c r="C619" s="4">
        <v>1.0626100513069321</v>
      </c>
      <c r="D619" s="5">
        <v>0.89941463235872054</v>
      </c>
      <c r="E619" s="3">
        <v>9</v>
      </c>
      <c r="F619" s="3">
        <v>31</v>
      </c>
      <c r="L619" s="3">
        <v>606899137.14586711</v>
      </c>
      <c r="M619" s="3">
        <v>212424677.66011533</v>
      </c>
      <c r="N619" s="3">
        <v>102007418.64883915</v>
      </c>
      <c r="O619" s="3">
        <v>420425248.75941408</v>
      </c>
      <c r="P619" s="3">
        <v>290883923.00663465</v>
      </c>
      <c r="S619" s="3">
        <v>99759306.114020213</v>
      </c>
      <c r="V619" s="3">
        <v>844000000</v>
      </c>
      <c r="W619" s="3">
        <v>210174003.28876612</v>
      </c>
      <c r="X619" s="3">
        <v>154575389.09455979</v>
      </c>
      <c r="Y619" s="3">
        <v>363364486.75342822</v>
      </c>
      <c r="Z619" s="3">
        <v>171859126.38641709</v>
      </c>
      <c r="AA619" s="3" t="s">
        <v>1810</v>
      </c>
      <c r="AB619" s="3" t="s">
        <v>1810</v>
      </c>
      <c r="AC619" s="3" t="s">
        <v>1811</v>
      </c>
      <c r="AD619" s="3" t="s">
        <v>1812</v>
      </c>
      <c r="AE619" s="3">
        <v>4</v>
      </c>
      <c r="AF619" s="3">
        <v>4</v>
      </c>
      <c r="AG619" s="3">
        <v>95.13</v>
      </c>
      <c r="AH619" s="3">
        <v>95.13</v>
      </c>
    </row>
    <row r="620" spans="1:34" s="3" customFormat="1" x14ac:dyDescent="0.25">
      <c r="A620" s="3" t="s">
        <v>2697</v>
      </c>
      <c r="B620" s="3" t="s">
        <v>2700</v>
      </c>
      <c r="C620" s="4">
        <v>0.93231297797899948</v>
      </c>
      <c r="D620" s="5">
        <v>0.90026041763163767</v>
      </c>
      <c r="E620" s="3">
        <v>3</v>
      </c>
      <c r="F620" s="3">
        <v>5</v>
      </c>
      <c r="N620" s="3">
        <v>309731616.62465709</v>
      </c>
      <c r="O620" s="3">
        <v>683701254.05050349</v>
      </c>
      <c r="S620" s="3">
        <v>853795863.13801086</v>
      </c>
      <c r="X620" s="3">
        <v>490014498.76234603</v>
      </c>
      <c r="Z620" s="3">
        <v>254525541.61026329</v>
      </c>
      <c r="AA620" s="3" t="s">
        <v>2697</v>
      </c>
      <c r="AB620" s="3" t="s">
        <v>2697</v>
      </c>
      <c r="AC620" s="3" t="s">
        <v>2698</v>
      </c>
      <c r="AD620" s="3" t="s">
        <v>2699</v>
      </c>
      <c r="AE620" s="3">
        <v>7</v>
      </c>
      <c r="AF620" s="3">
        <v>7</v>
      </c>
      <c r="AG620" s="3">
        <v>46.36</v>
      </c>
      <c r="AH620" s="3">
        <v>46.36</v>
      </c>
    </row>
    <row r="621" spans="1:34" s="3" customFormat="1" x14ac:dyDescent="0.25">
      <c r="A621" s="3" t="s">
        <v>2979</v>
      </c>
      <c r="B621" s="3" t="s">
        <v>2982</v>
      </c>
      <c r="C621" s="4">
        <v>1.0293821714644269</v>
      </c>
      <c r="D621" s="5">
        <v>0.90034663483254385</v>
      </c>
      <c r="E621" s="3">
        <v>3</v>
      </c>
      <c r="F621" s="3">
        <v>15</v>
      </c>
      <c r="H621" s="3">
        <v>897819198.79572535</v>
      </c>
      <c r="I621" s="3">
        <v>623382187.58856547</v>
      </c>
      <c r="J621" s="3">
        <v>850936289.37056434</v>
      </c>
      <c r="K621" s="3">
        <v>502514804.05148607</v>
      </c>
      <c r="M621" s="3">
        <v>457847363.50044274</v>
      </c>
      <c r="N621" s="3">
        <v>481289547.98861384</v>
      </c>
      <c r="O621" s="3">
        <v>531654258.74673474</v>
      </c>
      <c r="P621" s="3">
        <v>357092577.12381643</v>
      </c>
      <c r="S621" s="3">
        <v>776761649.92255116</v>
      </c>
      <c r="T621" s="3">
        <v>543080927.80422997</v>
      </c>
      <c r="X621" s="3">
        <v>393273438.92085284</v>
      </c>
      <c r="AA621" s="3" t="s">
        <v>2979</v>
      </c>
      <c r="AB621" s="3" t="s">
        <v>2979</v>
      </c>
      <c r="AC621" s="3" t="s">
        <v>2980</v>
      </c>
      <c r="AD621" s="3" t="s">
        <v>2981</v>
      </c>
      <c r="AE621" s="3">
        <v>15</v>
      </c>
      <c r="AF621" s="3">
        <v>15</v>
      </c>
      <c r="AG621" s="3">
        <v>32.92</v>
      </c>
      <c r="AH621" s="3">
        <v>32.92</v>
      </c>
    </row>
    <row r="622" spans="1:34" s="3" customFormat="1" x14ac:dyDescent="0.25">
      <c r="A622" s="3" t="s">
        <v>956</v>
      </c>
      <c r="B622" s="3" t="s">
        <v>959</v>
      </c>
      <c r="C622" s="4">
        <v>0.97243896463409607</v>
      </c>
      <c r="D622" s="5">
        <v>0.90185992027529982</v>
      </c>
      <c r="E622" s="3">
        <v>5</v>
      </c>
      <c r="F622" s="3">
        <v>48</v>
      </c>
      <c r="G622" s="3">
        <v>1977273946.6505497</v>
      </c>
      <c r="H622" s="3">
        <v>644710594.87990916</v>
      </c>
      <c r="I622" s="3">
        <v>1167424824.0294952</v>
      </c>
      <c r="J622" s="3">
        <v>1815159104.4061964</v>
      </c>
      <c r="L622" s="3">
        <v>835694741.0610348</v>
      </c>
      <c r="M622" s="3">
        <v>1474598490.5532277</v>
      </c>
      <c r="N622" s="3">
        <v>773401701.39210773</v>
      </c>
      <c r="O622" s="3">
        <v>2275602681.391974</v>
      </c>
      <c r="P622" s="3">
        <v>1139657161.0334566</v>
      </c>
      <c r="Q622" s="3">
        <v>1357315049.6420424</v>
      </c>
      <c r="R622" s="3">
        <v>193445867.51247713</v>
      </c>
      <c r="S622" s="3">
        <v>2144118934.4969594</v>
      </c>
      <c r="V622" s="3">
        <v>1880000000</v>
      </c>
      <c r="W622" s="3">
        <v>605795656.53820825</v>
      </c>
      <c r="X622" s="3">
        <v>1282870576.1589317</v>
      </c>
      <c r="Y622" s="3">
        <v>1729194342.1063464</v>
      </c>
      <c r="Z622" s="3">
        <v>1870871502.4344139</v>
      </c>
      <c r="AA622" s="3" t="s">
        <v>956</v>
      </c>
      <c r="AB622" s="3" t="s">
        <v>956</v>
      </c>
      <c r="AC622" s="3" t="s">
        <v>957</v>
      </c>
      <c r="AD622" s="3" t="s">
        <v>958</v>
      </c>
      <c r="AE622" s="3">
        <v>24</v>
      </c>
      <c r="AF622" s="3">
        <v>24</v>
      </c>
      <c r="AG622" s="3">
        <v>72.19</v>
      </c>
      <c r="AH622" s="3">
        <v>72.19</v>
      </c>
    </row>
    <row r="623" spans="1:34" s="3" customFormat="1" x14ac:dyDescent="0.25">
      <c r="A623" s="3" t="s">
        <v>2473</v>
      </c>
      <c r="B623" s="3" t="s">
        <v>2476</v>
      </c>
      <c r="C623" s="4">
        <v>0.98163187343722491</v>
      </c>
      <c r="D623" s="5">
        <v>0.90366654027861137</v>
      </c>
      <c r="E623" s="3">
        <v>5</v>
      </c>
      <c r="F623" s="3">
        <v>38</v>
      </c>
      <c r="H623" s="3">
        <v>1313299359.9405558</v>
      </c>
      <c r="I623" s="3">
        <v>1428111920.6574407</v>
      </c>
      <c r="J623" s="3">
        <v>535536303.14395577</v>
      </c>
      <c r="K623" s="3">
        <v>963262143.87012136</v>
      </c>
      <c r="L623" s="3">
        <v>1310472473.1291292</v>
      </c>
      <c r="M623" s="3">
        <v>1515846000.7784929</v>
      </c>
      <c r="N623" s="3">
        <v>973707178.01164651</v>
      </c>
      <c r="O623" s="3">
        <v>1051063121.8985351</v>
      </c>
      <c r="P623" s="3">
        <v>944287361.9991498</v>
      </c>
      <c r="Q623" s="3">
        <v>1572223265.8353658</v>
      </c>
      <c r="R623" s="3">
        <v>1112564315.7453349</v>
      </c>
      <c r="S623" s="3">
        <v>1553523299.8451023</v>
      </c>
      <c r="T623" s="3">
        <v>1250515294.286056</v>
      </c>
      <c r="U623" s="3">
        <v>1589223425.5933783</v>
      </c>
      <c r="V623" s="3">
        <v>445000000</v>
      </c>
      <c r="W623" s="3">
        <v>1153896488.6442063</v>
      </c>
      <c r="X623" s="3">
        <v>767619279.17706561</v>
      </c>
      <c r="Z623" s="3">
        <v>778804648.68781424</v>
      </c>
      <c r="AA623" s="3" t="s">
        <v>2473</v>
      </c>
      <c r="AB623" s="3" t="s">
        <v>2473</v>
      </c>
      <c r="AC623" s="3" t="s">
        <v>2474</v>
      </c>
      <c r="AD623" s="3" t="s">
        <v>2475</v>
      </c>
      <c r="AE623" s="3">
        <v>36</v>
      </c>
      <c r="AF623" s="3">
        <v>36</v>
      </c>
      <c r="AG623" s="3">
        <v>56.26</v>
      </c>
      <c r="AH623" s="3">
        <v>56.26</v>
      </c>
    </row>
    <row r="624" spans="1:34" s="3" customFormat="1" x14ac:dyDescent="0.25">
      <c r="A624" s="3" t="s">
        <v>207</v>
      </c>
      <c r="B624" s="3" t="s">
        <v>210</v>
      </c>
      <c r="C624" s="4">
        <v>0.9759665877719147</v>
      </c>
      <c r="D624" s="5">
        <v>0.90461020317371643</v>
      </c>
      <c r="E624" s="3">
        <v>31</v>
      </c>
      <c r="F624" s="3">
        <v>511</v>
      </c>
      <c r="G624" s="3">
        <v>23446363192.522911</v>
      </c>
      <c r="H624" s="3">
        <v>27818068260.559044</v>
      </c>
      <c r="I624" s="3">
        <v>24255234207.991455</v>
      </c>
      <c r="J624" s="3">
        <v>16220570720.225584</v>
      </c>
      <c r="K624" s="3">
        <v>21144778767.880714</v>
      </c>
      <c r="L624" s="3">
        <v>11278656531.02939</v>
      </c>
      <c r="M624" s="3">
        <v>8527922739.0735617</v>
      </c>
      <c r="N624" s="3">
        <v>8281147713.9466696</v>
      </c>
      <c r="O624" s="3">
        <v>17347643759.490387</v>
      </c>
      <c r="P624" s="3">
        <v>12916114491.712507</v>
      </c>
      <c r="Q624" s="3">
        <v>22169479144.153358</v>
      </c>
      <c r="R624" s="3">
        <v>22952903450.962311</v>
      </c>
      <c r="S624" s="3">
        <v>21954750766.405994</v>
      </c>
      <c r="T624" s="3">
        <v>23342952160.006378</v>
      </c>
      <c r="U624" s="3">
        <v>32309831627.766205</v>
      </c>
      <c r="V624" s="3">
        <v>7240000000</v>
      </c>
      <c r="W624" s="3">
        <v>9509343384.0946636</v>
      </c>
      <c r="X624" s="3">
        <v>8612057392.4111881</v>
      </c>
      <c r="Y624" s="3">
        <v>8435664290.545825</v>
      </c>
      <c r="Z624" s="3">
        <v>18926258222.301628</v>
      </c>
      <c r="AA624" s="3" t="s">
        <v>207</v>
      </c>
      <c r="AB624" s="3" t="s">
        <v>207</v>
      </c>
      <c r="AC624" s="3" t="s">
        <v>208</v>
      </c>
      <c r="AD624" s="3" t="s">
        <v>209</v>
      </c>
      <c r="AE624" s="3">
        <v>60</v>
      </c>
      <c r="AF624" s="3">
        <v>60</v>
      </c>
      <c r="AG624" s="3">
        <v>467.08</v>
      </c>
      <c r="AH624" s="3">
        <v>467.08</v>
      </c>
    </row>
    <row r="625" spans="1:34" s="3" customFormat="1" x14ac:dyDescent="0.25">
      <c r="A625" s="3" t="s">
        <v>1323</v>
      </c>
      <c r="B625" s="3" t="s">
        <v>1326</v>
      </c>
      <c r="C625" s="4">
        <v>1.0788490630159595</v>
      </c>
      <c r="D625" s="5">
        <v>0.90502064187635534</v>
      </c>
      <c r="E625" s="3">
        <v>11</v>
      </c>
      <c r="F625" s="3">
        <v>26</v>
      </c>
      <c r="G625" s="3">
        <v>194485961.96562785</v>
      </c>
      <c r="L625" s="3">
        <v>2062382908.5310884</v>
      </c>
      <c r="M625" s="3">
        <v>758954188.14487803</v>
      </c>
      <c r="V625" s="3">
        <v>614000000</v>
      </c>
      <c r="W625" s="3">
        <v>993175192.01162028</v>
      </c>
      <c r="X625" s="3">
        <v>1188232582.8357317</v>
      </c>
      <c r="AA625" s="3" t="s">
        <v>1323</v>
      </c>
      <c r="AB625" s="3" t="s">
        <v>1323</v>
      </c>
      <c r="AC625" s="3" t="s">
        <v>1324</v>
      </c>
      <c r="AD625" s="3" t="s">
        <v>1325</v>
      </c>
      <c r="AE625" s="3">
        <v>3</v>
      </c>
      <c r="AF625" s="3">
        <v>3</v>
      </c>
      <c r="AG625" s="3">
        <v>130.79</v>
      </c>
      <c r="AH625" s="3">
        <v>130.79</v>
      </c>
    </row>
    <row r="626" spans="1:34" s="3" customFormat="1" x14ac:dyDescent="0.25">
      <c r="A626" s="3" t="s">
        <v>602</v>
      </c>
      <c r="B626" s="3" t="s">
        <v>605</v>
      </c>
      <c r="C626" s="4">
        <v>1.0100832372076707</v>
      </c>
      <c r="D626" s="5">
        <v>0.90642058898213329</v>
      </c>
      <c r="E626" s="3">
        <v>15</v>
      </c>
      <c r="F626" s="3">
        <v>424</v>
      </c>
      <c r="H626" s="3">
        <v>34981519314.780258</v>
      </c>
      <c r="I626" s="3">
        <v>43070042051.573608</v>
      </c>
      <c r="J626" s="3">
        <v>35015835205.566338</v>
      </c>
      <c r="K626" s="3">
        <v>31064551523.182777</v>
      </c>
      <c r="L626" s="3">
        <v>31150575180.938313</v>
      </c>
      <c r="M626" s="3">
        <v>39700728591.817673</v>
      </c>
      <c r="N626" s="3">
        <v>29025747306.442413</v>
      </c>
      <c r="O626" s="3">
        <v>25001016006.324379</v>
      </c>
      <c r="P626" s="3">
        <v>30716473959.282688</v>
      </c>
      <c r="Q626" s="3">
        <v>31783794079.117825</v>
      </c>
      <c r="R626" s="3">
        <v>37185708210.947678</v>
      </c>
      <c r="S626" s="3">
        <v>36976422343.420616</v>
      </c>
      <c r="T626" s="3">
        <v>42636616700.419815</v>
      </c>
      <c r="U626" s="3">
        <v>34017261754.436775</v>
      </c>
      <c r="V626" s="3">
        <v>33200000000</v>
      </c>
      <c r="W626" s="3">
        <v>28950438688.305531</v>
      </c>
      <c r="X626" s="3">
        <v>31861457752.143959</v>
      </c>
      <c r="Z626" s="3">
        <v>20122745811.067825</v>
      </c>
      <c r="AA626" s="3" t="s">
        <v>602</v>
      </c>
      <c r="AB626" s="3" t="s">
        <v>602</v>
      </c>
      <c r="AC626" s="3" t="s">
        <v>603</v>
      </c>
      <c r="AD626" s="3" t="s">
        <v>604</v>
      </c>
      <c r="AE626" s="3">
        <v>76</v>
      </c>
      <c r="AF626" s="3">
        <v>76</v>
      </c>
      <c r="AG626" s="3">
        <v>228.49</v>
      </c>
      <c r="AH626" s="3">
        <v>228.49</v>
      </c>
    </row>
    <row r="627" spans="1:34" s="3" customFormat="1" x14ac:dyDescent="0.25">
      <c r="A627" s="3" t="s">
        <v>1405</v>
      </c>
      <c r="B627" s="3" t="s">
        <v>1408</v>
      </c>
      <c r="C627" s="4">
        <v>1.0319116698632196</v>
      </c>
      <c r="D627" s="5">
        <v>0.90657288135812553</v>
      </c>
      <c r="E627" s="3">
        <v>4</v>
      </c>
      <c r="F627" s="3">
        <v>84</v>
      </c>
      <c r="G627" s="3">
        <v>2549927056.8826761</v>
      </c>
      <c r="H627" s="3">
        <v>3808568143.8276114</v>
      </c>
      <c r="I627" s="3">
        <v>2470860307.1692228</v>
      </c>
      <c r="J627" s="3">
        <v>2021134605.6154101</v>
      </c>
      <c r="K627" s="3">
        <v>2897617831.1540236</v>
      </c>
      <c r="L627" s="3">
        <v>2674652834.501255</v>
      </c>
      <c r="M627" s="3">
        <v>746579935.07729852</v>
      </c>
      <c r="N627" s="3">
        <v>837388173.09001601</v>
      </c>
      <c r="O627" s="3">
        <v>650026416.16443384</v>
      </c>
      <c r="P627" s="3">
        <v>1649789414.0674801</v>
      </c>
      <c r="Q627" s="3">
        <v>2092527368.1981485</v>
      </c>
      <c r="R627" s="3">
        <v>3447947068.6161728</v>
      </c>
      <c r="S627" s="3">
        <v>1720430761.8119316</v>
      </c>
      <c r="T627" s="3">
        <v>3072694723.1028805</v>
      </c>
      <c r="U627" s="3">
        <v>1379078179.2339234</v>
      </c>
      <c r="V627" s="3">
        <v>4360000000</v>
      </c>
      <c r="W627" s="3">
        <v>1050870016.4438306</v>
      </c>
      <c r="X627" s="3">
        <v>764464679.39962566</v>
      </c>
      <c r="Y627" s="3">
        <v>191613427.09827083</v>
      </c>
      <c r="Z627" s="3">
        <v>1598942504.9875515</v>
      </c>
      <c r="AA627" s="3" t="s">
        <v>1405</v>
      </c>
      <c r="AB627" s="3" t="s">
        <v>1405</v>
      </c>
      <c r="AC627" s="3" t="s">
        <v>1406</v>
      </c>
      <c r="AD627" s="3" t="s">
        <v>1407</v>
      </c>
      <c r="AE627" s="3">
        <v>5</v>
      </c>
      <c r="AF627" s="3">
        <v>5</v>
      </c>
      <c r="AG627" s="3">
        <v>55.44</v>
      </c>
      <c r="AH627" s="3">
        <v>55.44</v>
      </c>
    </row>
    <row r="628" spans="1:34" s="3" customFormat="1" x14ac:dyDescent="0.25">
      <c r="A628" s="3" t="s">
        <v>2599</v>
      </c>
      <c r="B628" s="3" t="s">
        <v>2605</v>
      </c>
      <c r="C628" s="4">
        <v>1.0897061333012092</v>
      </c>
      <c r="D628" s="5">
        <v>0.90915568859297147</v>
      </c>
      <c r="E628" s="3">
        <v>4</v>
      </c>
      <c r="F628" s="3">
        <v>9</v>
      </c>
      <c r="H628" s="3">
        <v>722314647.96730566</v>
      </c>
      <c r="K628" s="3">
        <v>339360646.8919127</v>
      </c>
      <c r="O628" s="3">
        <v>122453955.9493439</v>
      </c>
      <c r="R628" s="3">
        <v>539242884.56845951</v>
      </c>
      <c r="U628" s="3">
        <v>185190498.35426971</v>
      </c>
      <c r="AA628" s="3" t="s">
        <v>2599</v>
      </c>
      <c r="AB628" s="3" t="s">
        <v>2600</v>
      </c>
      <c r="AC628" s="3" t="s">
        <v>2601</v>
      </c>
      <c r="AD628" s="3" t="s">
        <v>2602</v>
      </c>
      <c r="AE628" s="3">
        <v>11</v>
      </c>
      <c r="AF628" s="3" t="s">
        <v>2603</v>
      </c>
      <c r="AG628" s="3">
        <v>50.88</v>
      </c>
      <c r="AH628" s="3" t="s">
        <v>2604</v>
      </c>
    </row>
    <row r="629" spans="1:34" s="3" customFormat="1" x14ac:dyDescent="0.25">
      <c r="A629" s="3" t="s">
        <v>578</v>
      </c>
      <c r="B629" s="3" t="s">
        <v>581</v>
      </c>
      <c r="C629" s="4">
        <v>0.93208199348165166</v>
      </c>
      <c r="D629" s="5">
        <v>0.90971310868097799</v>
      </c>
      <c r="E629" s="3">
        <v>15</v>
      </c>
      <c r="F629" s="3">
        <v>309</v>
      </c>
      <c r="G629" s="3">
        <v>14154256120.831804</v>
      </c>
      <c r="H629" s="3">
        <v>964678075.30179</v>
      </c>
      <c r="I629" s="3">
        <v>1023480209.8044993</v>
      </c>
      <c r="J629" s="3">
        <v>812315882.89383674</v>
      </c>
      <c r="K629" s="3">
        <v>157933224.13046706</v>
      </c>
      <c r="L629" s="3">
        <v>23416639273.946732</v>
      </c>
      <c r="M629" s="3">
        <v>17220835519.048183</v>
      </c>
      <c r="N629" s="3">
        <v>117772201530.93248</v>
      </c>
      <c r="O629" s="3">
        <v>37756636417.714371</v>
      </c>
      <c r="Q629" s="3">
        <v>38231040564.917526</v>
      </c>
      <c r="R629" s="3">
        <v>539242884.56845951</v>
      </c>
      <c r="S629" s="3">
        <v>166907461.96682918</v>
      </c>
      <c r="T629" s="3">
        <v>1014703838.7921139</v>
      </c>
      <c r="U629" s="3">
        <v>1125590475.8128307</v>
      </c>
      <c r="V629" s="3">
        <v>54300000000</v>
      </c>
      <c r="W629" s="3">
        <v>28847412216.105156</v>
      </c>
      <c r="X629" s="3">
        <v>83491740776.245224</v>
      </c>
      <c r="Y629" s="3">
        <v>23250653653.997498</v>
      </c>
      <c r="Z629" s="3">
        <v>23277122181.451431</v>
      </c>
      <c r="AA629" s="3" t="s">
        <v>578</v>
      </c>
      <c r="AB629" s="3" t="s">
        <v>578</v>
      </c>
      <c r="AC629" s="3" t="s">
        <v>579</v>
      </c>
      <c r="AD629" s="3" t="s">
        <v>580</v>
      </c>
      <c r="AE629" s="3">
        <v>89</v>
      </c>
      <c r="AF629" s="3">
        <v>89</v>
      </c>
      <c r="AG629" s="3">
        <v>236.33</v>
      </c>
      <c r="AH629" s="3">
        <v>236.33</v>
      </c>
    </row>
    <row r="630" spans="1:34" s="3" customFormat="1" x14ac:dyDescent="0.25">
      <c r="A630" s="3" t="s">
        <v>1409</v>
      </c>
      <c r="B630" s="3" t="s">
        <v>1412</v>
      </c>
      <c r="C630" s="4">
        <v>1.0306982599598014</v>
      </c>
      <c r="D630" s="5">
        <v>0.90995758984047181</v>
      </c>
      <c r="E630" s="3">
        <v>4</v>
      </c>
      <c r="F630" s="3">
        <v>84</v>
      </c>
      <c r="G630" s="3">
        <v>2549927056.8826761</v>
      </c>
      <c r="H630" s="3">
        <v>3784689973.6468744</v>
      </c>
      <c r="I630" s="3">
        <v>2470860307.1692228</v>
      </c>
      <c r="J630" s="3">
        <v>2021134605.6154101</v>
      </c>
      <c r="K630" s="3">
        <v>2897617831.1540236</v>
      </c>
      <c r="L630" s="3">
        <v>2674652834.501255</v>
      </c>
      <c r="M630" s="3">
        <v>746579935.07729852</v>
      </c>
      <c r="N630" s="3">
        <v>837388173.09001601</v>
      </c>
      <c r="O630" s="3">
        <v>650026416.16443384</v>
      </c>
      <c r="P630" s="3">
        <v>1649789414.0674801</v>
      </c>
      <c r="Q630" s="3">
        <v>2092527368.1981485</v>
      </c>
      <c r="R630" s="3">
        <v>3447947068.6161728</v>
      </c>
      <c r="S630" s="3">
        <v>1720430761.8119316</v>
      </c>
      <c r="T630" s="3">
        <v>3072694723.1028805</v>
      </c>
      <c r="U630" s="3">
        <v>1379078179.2339234</v>
      </c>
      <c r="V630" s="3">
        <v>4360000000</v>
      </c>
      <c r="W630" s="3">
        <v>1050870016.4438306</v>
      </c>
      <c r="X630" s="3">
        <v>764464679.39962566</v>
      </c>
      <c r="Y630" s="3">
        <v>191613427.09827083</v>
      </c>
      <c r="Z630" s="3">
        <v>1598942504.9875515</v>
      </c>
      <c r="AA630" s="3" t="s">
        <v>1409</v>
      </c>
      <c r="AB630" s="3" t="s">
        <v>1409</v>
      </c>
      <c r="AC630" s="3" t="s">
        <v>1410</v>
      </c>
      <c r="AD630" s="3" t="s">
        <v>1411</v>
      </c>
      <c r="AE630" s="3">
        <v>5</v>
      </c>
      <c r="AF630" s="3">
        <v>5</v>
      </c>
      <c r="AG630" s="3">
        <v>55.34</v>
      </c>
      <c r="AH630" s="3">
        <v>55.34</v>
      </c>
    </row>
    <row r="631" spans="1:34" s="3" customFormat="1" x14ac:dyDescent="0.25">
      <c r="A631" s="3" t="s">
        <v>1814</v>
      </c>
      <c r="B631" s="3" t="s">
        <v>1817</v>
      </c>
      <c r="C631" s="4">
        <v>1.0668620911265527</v>
      </c>
      <c r="D631" s="5">
        <v>0.91083228726305432</v>
      </c>
      <c r="E631" s="3">
        <v>8</v>
      </c>
      <c r="F631" s="3">
        <v>26</v>
      </c>
      <c r="G631" s="3">
        <v>435432459.28971124</v>
      </c>
      <c r="H631" s="3">
        <v>55516745.6702144</v>
      </c>
      <c r="I631" s="3">
        <v>615448232.47380185</v>
      </c>
      <c r="L631" s="3">
        <v>72613064.904532075</v>
      </c>
      <c r="M631" s="3">
        <v>705332424.85203338</v>
      </c>
      <c r="Q631" s="3">
        <v>71824588.043558076</v>
      </c>
      <c r="R631" s="3">
        <v>149344218.96040979</v>
      </c>
      <c r="S631" s="3">
        <v>89616468.040651366</v>
      </c>
      <c r="W631" s="3">
        <v>412105888.80150223</v>
      </c>
      <c r="X631" s="3">
        <v>1104109922.1039987</v>
      </c>
      <c r="Y631" s="3">
        <v>557314662.96265352</v>
      </c>
      <c r="Z631" s="3">
        <v>88431309.969719678</v>
      </c>
      <c r="AA631" s="3" t="s">
        <v>1814</v>
      </c>
      <c r="AB631" s="3" t="s">
        <v>1814</v>
      </c>
      <c r="AC631" s="3" t="s">
        <v>1815</v>
      </c>
      <c r="AD631" s="3" t="s">
        <v>1816</v>
      </c>
      <c r="AE631" s="3">
        <v>20</v>
      </c>
      <c r="AF631" s="3">
        <v>20</v>
      </c>
      <c r="AG631" s="3">
        <v>94.7</v>
      </c>
      <c r="AH631" s="3">
        <v>94.7</v>
      </c>
    </row>
    <row r="632" spans="1:34" s="3" customFormat="1" x14ac:dyDescent="0.25">
      <c r="A632" s="3" t="s">
        <v>700</v>
      </c>
      <c r="B632" s="3" t="s">
        <v>703</v>
      </c>
      <c r="C632" s="4">
        <v>0.98074675920137833</v>
      </c>
      <c r="D632" s="5">
        <v>0.91233658758198766</v>
      </c>
      <c r="E632" s="3">
        <v>9</v>
      </c>
      <c r="F632" s="3">
        <v>126</v>
      </c>
      <c r="G632" s="3">
        <v>3241432699.4271307</v>
      </c>
      <c r="H632" s="3">
        <v>5396466460.8466473</v>
      </c>
      <c r="I632" s="3">
        <v>10166796768.489876</v>
      </c>
      <c r="J632" s="3">
        <v>4582954901.9050064</v>
      </c>
      <c r="K632" s="3">
        <v>3994013767.2663569</v>
      </c>
      <c r="L632" s="3">
        <v>4522204190.0603552</v>
      </c>
      <c r="M632" s="3">
        <v>3495726491.591218</v>
      </c>
      <c r="N632" s="3">
        <v>3431158627.2791352</v>
      </c>
      <c r="O632" s="3">
        <v>4449160399.4928284</v>
      </c>
      <c r="P632" s="3">
        <v>3039085762.7558842</v>
      </c>
      <c r="Q632" s="3">
        <v>5270906776.109931</v>
      </c>
      <c r="R632" s="3">
        <v>4390118651.3194294</v>
      </c>
      <c r="S632" s="3">
        <v>7382445433.1482143</v>
      </c>
      <c r="T632" s="3">
        <v>3001236706.2865343</v>
      </c>
      <c r="U632" s="3">
        <v>1930709450.9274926</v>
      </c>
      <c r="V632" s="3">
        <v>6090000000</v>
      </c>
      <c r="W632" s="3">
        <v>4811336251.7575378</v>
      </c>
      <c r="X632" s="3">
        <v>4994782980.94666</v>
      </c>
      <c r="Y632" s="3">
        <v>5234318008.5381298</v>
      </c>
      <c r="Z632" s="3">
        <v>4122443601.2944355</v>
      </c>
      <c r="AA632" s="3" t="s">
        <v>700</v>
      </c>
      <c r="AB632" s="3" t="s">
        <v>700</v>
      </c>
      <c r="AC632" s="3" t="s">
        <v>701</v>
      </c>
      <c r="AD632" s="3" t="s">
        <v>702</v>
      </c>
      <c r="AE632" s="3">
        <v>40</v>
      </c>
      <c r="AF632" s="3">
        <v>40</v>
      </c>
      <c r="AG632" s="3">
        <v>136.37</v>
      </c>
      <c r="AH632" s="3">
        <v>136.37</v>
      </c>
    </row>
    <row r="633" spans="1:34" s="3" customFormat="1" x14ac:dyDescent="0.25">
      <c r="A633" s="3" t="s">
        <v>308</v>
      </c>
      <c r="B633" s="3" t="s">
        <v>311</v>
      </c>
      <c r="C633" s="4">
        <v>0.9906504663507526</v>
      </c>
      <c r="D633" s="5">
        <v>0.9150532944266131</v>
      </c>
      <c r="E633" s="3">
        <v>27</v>
      </c>
      <c r="F633" s="3">
        <v>355</v>
      </c>
      <c r="G633" s="3">
        <v>6785399117.4674606</v>
      </c>
      <c r="H633" s="3">
        <v>7294780990.2152691</v>
      </c>
      <c r="I633" s="3">
        <v>6075142773.5903826</v>
      </c>
      <c r="J633" s="3">
        <v>7415118043.5316954</v>
      </c>
      <c r="K633" s="3">
        <v>7309306240.748889</v>
      </c>
      <c r="L633" s="3">
        <v>5682294576.1090927</v>
      </c>
      <c r="M633" s="3">
        <v>7806091310.131422</v>
      </c>
      <c r="N633" s="3">
        <v>6445014178.2675648</v>
      </c>
      <c r="O633" s="3">
        <v>7571736276.2010975</v>
      </c>
      <c r="P633" s="3">
        <v>5828532337.8568211</v>
      </c>
      <c r="Q633" s="3">
        <v>7216391680.596858</v>
      </c>
      <c r="R633" s="3">
        <v>6304531122.5568972</v>
      </c>
      <c r="S633" s="3">
        <v>8730544164.4187565</v>
      </c>
      <c r="T633" s="3">
        <v>8563052348.492135</v>
      </c>
      <c r="U633" s="3">
        <v>5358703782.1661024</v>
      </c>
      <c r="V633" s="3">
        <v>4180000000</v>
      </c>
      <c r="W633" s="3">
        <v>7386998056.7669268</v>
      </c>
      <c r="X633" s="3">
        <v>4816022326.8917274</v>
      </c>
      <c r="Y633" s="3">
        <v>7033614823.9731121</v>
      </c>
      <c r="Z633" s="3">
        <v>9267340232.9890747</v>
      </c>
      <c r="AA633" s="3" t="s">
        <v>308</v>
      </c>
      <c r="AB633" s="3" t="s">
        <v>308</v>
      </c>
      <c r="AC633" s="3" t="s">
        <v>309</v>
      </c>
      <c r="AD633" s="3" t="s">
        <v>310</v>
      </c>
      <c r="AE633" s="3">
        <v>41</v>
      </c>
      <c r="AF633" s="3">
        <v>41</v>
      </c>
      <c r="AG633" s="3">
        <v>395.79</v>
      </c>
      <c r="AH633" s="3">
        <v>395.79</v>
      </c>
    </row>
    <row r="634" spans="1:34" s="3" customFormat="1" x14ac:dyDescent="0.25">
      <c r="A634" s="3" t="s">
        <v>1429</v>
      </c>
      <c r="B634" s="3" t="s">
        <v>1435</v>
      </c>
      <c r="C634" s="4">
        <v>0.97582374355396129</v>
      </c>
      <c r="D634" s="5">
        <v>0.92091563660930964</v>
      </c>
      <c r="E634" s="3">
        <v>7</v>
      </c>
      <c r="F634" s="3">
        <v>169</v>
      </c>
      <c r="G634" s="3">
        <v>3630404623.3583865</v>
      </c>
      <c r="H634" s="3">
        <v>2710172315.5136924</v>
      </c>
      <c r="I634" s="3">
        <v>1224095931.9920921</v>
      </c>
      <c r="J634" s="3">
        <v>2536073358.6384444</v>
      </c>
      <c r="K634" s="3">
        <v>4724944391.3412457</v>
      </c>
      <c r="L634" s="3">
        <v>6004541905.5670748</v>
      </c>
      <c r="M634" s="3">
        <v>8156695147.046176</v>
      </c>
      <c r="N634" s="3">
        <v>6658302417.2605925</v>
      </c>
      <c r="O634" s="3">
        <v>8847298317.3400974</v>
      </c>
      <c r="Q634" s="3">
        <v>6696087578.2340755</v>
      </c>
      <c r="R634" s="3">
        <v>3748640126.9257226</v>
      </c>
      <c r="S634" s="3">
        <v>323543695.50493044</v>
      </c>
      <c r="T634" s="3">
        <v>1905547115.1025615</v>
      </c>
      <c r="U634" s="3">
        <v>3454262487.0335412</v>
      </c>
      <c r="V634" s="3">
        <v>7590000000</v>
      </c>
      <c r="W634" s="3">
        <v>7253063642.9064388</v>
      </c>
      <c r="X634" s="3">
        <v>8054744765.0634565</v>
      </c>
      <c r="Y634" s="3">
        <v>6881726131.7610683</v>
      </c>
      <c r="Z634" s="3">
        <v>4753318875.3711567</v>
      </c>
      <c r="AA634" s="3" t="s">
        <v>1429</v>
      </c>
      <c r="AB634" s="3" t="s">
        <v>1430</v>
      </c>
      <c r="AC634" s="3" t="s">
        <v>1431</v>
      </c>
      <c r="AD634" s="3" t="s">
        <v>1432</v>
      </c>
      <c r="AE634" s="3">
        <v>44</v>
      </c>
      <c r="AF634" s="3" t="s">
        <v>1433</v>
      </c>
      <c r="AG634" s="3">
        <v>123.9</v>
      </c>
      <c r="AH634" s="3" t="s">
        <v>1434</v>
      </c>
    </row>
    <row r="635" spans="1:34" s="3" customFormat="1" x14ac:dyDescent="0.25">
      <c r="A635" s="3" t="s">
        <v>854</v>
      </c>
      <c r="B635" s="3" t="s">
        <v>857</v>
      </c>
      <c r="C635" s="4">
        <v>0.96716909636709869</v>
      </c>
      <c r="D635" s="5">
        <v>0.92291156105045413</v>
      </c>
      <c r="E635" s="3">
        <v>11</v>
      </c>
      <c r="F635" s="3">
        <v>208</v>
      </c>
      <c r="G635" s="3">
        <v>8827501718.1065521</v>
      </c>
      <c r="H635" s="3">
        <v>1184357240.9645739</v>
      </c>
      <c r="I635" s="3">
        <v>2062828329.8385255</v>
      </c>
      <c r="J635" s="3">
        <v>3192620268.7428131</v>
      </c>
      <c r="K635" s="3">
        <v>2336367530.5250912</v>
      </c>
      <c r="L635" s="3">
        <v>14823377155.067198</v>
      </c>
      <c r="M635" s="3">
        <v>24851624910.722229</v>
      </c>
      <c r="N635" s="3">
        <v>19103207492.418968</v>
      </c>
      <c r="O635" s="3">
        <v>22041712070.881901</v>
      </c>
      <c r="Q635" s="3">
        <v>14478027196.181784</v>
      </c>
      <c r="R635" s="3">
        <v>8389336326.8364429</v>
      </c>
      <c r="S635" s="3">
        <v>917991040.81756055</v>
      </c>
      <c r="T635" s="3">
        <v>2250927529.7149005</v>
      </c>
      <c r="U635" s="3">
        <v>5148558535.8066473</v>
      </c>
      <c r="V635" s="3">
        <v>16100000000</v>
      </c>
      <c r="W635" s="3">
        <v>21841612106.479618</v>
      </c>
      <c r="X635" s="3">
        <v>16719378820.431978</v>
      </c>
      <c r="Y635" s="3">
        <v>16707756143.324833</v>
      </c>
      <c r="Z635" s="3">
        <v>10518213621.244642</v>
      </c>
      <c r="AA635" s="3" t="s">
        <v>854</v>
      </c>
      <c r="AB635" s="3" t="s">
        <v>854</v>
      </c>
      <c r="AC635" s="3" t="s">
        <v>855</v>
      </c>
      <c r="AD635" s="3" t="s">
        <v>856</v>
      </c>
      <c r="AE635" s="3">
        <v>54</v>
      </c>
      <c r="AF635" s="3">
        <v>54</v>
      </c>
      <c r="AG635" s="3">
        <v>175.42</v>
      </c>
      <c r="AH635" s="3">
        <v>175.42</v>
      </c>
    </row>
    <row r="636" spans="1:34" s="3" customFormat="1" x14ac:dyDescent="0.25">
      <c r="A636" s="3" t="s">
        <v>2610</v>
      </c>
      <c r="B636" s="3" t="s">
        <v>2613</v>
      </c>
      <c r="C636" s="4">
        <v>0.95465808099227523</v>
      </c>
      <c r="D636" s="5">
        <v>0.92369394197565469</v>
      </c>
      <c r="E636" s="3">
        <v>4</v>
      </c>
      <c r="F636" s="3">
        <v>10</v>
      </c>
      <c r="I636" s="3">
        <v>173413590.36554638</v>
      </c>
      <c r="L636" s="3">
        <v>158975349.19927138</v>
      </c>
      <c r="M636" s="3">
        <v>577465143.15371156</v>
      </c>
      <c r="P636" s="3">
        <v>526413069.62021565</v>
      </c>
      <c r="R636" s="3">
        <v>401926387.94043171</v>
      </c>
      <c r="Y636" s="3">
        <v>580682154.07219875</v>
      </c>
      <c r="Z636" s="3">
        <v>145753942.6315183</v>
      </c>
      <c r="AA636" s="3" t="s">
        <v>2610</v>
      </c>
      <c r="AB636" s="3" t="s">
        <v>2610</v>
      </c>
      <c r="AC636" s="3" t="s">
        <v>2611</v>
      </c>
      <c r="AD636" s="3" t="s">
        <v>2612</v>
      </c>
      <c r="AE636" s="3">
        <v>10</v>
      </c>
      <c r="AF636" s="3">
        <v>10</v>
      </c>
      <c r="AG636" s="3">
        <v>50.71</v>
      </c>
      <c r="AH636" s="3">
        <v>50.71</v>
      </c>
    </row>
    <row r="637" spans="1:34" s="3" customFormat="1" x14ac:dyDescent="0.25">
      <c r="A637" s="3" t="s">
        <v>215</v>
      </c>
      <c r="B637" s="3" t="s">
        <v>218</v>
      </c>
      <c r="C637" s="4">
        <v>0.9873721670041441</v>
      </c>
      <c r="D637" s="5">
        <v>0.9240354636885344</v>
      </c>
      <c r="E637" s="3">
        <v>29</v>
      </c>
      <c r="F637" s="3">
        <v>586</v>
      </c>
      <c r="G637" s="3">
        <v>51538779920.89138</v>
      </c>
      <c r="H637" s="3">
        <v>34265174209.358135</v>
      </c>
      <c r="I637" s="3">
        <v>48057099552.282135</v>
      </c>
      <c r="J637" s="3">
        <v>64753548192.646576</v>
      </c>
      <c r="K637" s="3">
        <v>93715747872.458969</v>
      </c>
      <c r="L637" s="3">
        <v>46618446994.921478</v>
      </c>
      <c r="M637" s="3">
        <v>55581020028.544739</v>
      </c>
      <c r="N637" s="3">
        <v>39690159256.093781</v>
      </c>
      <c r="O637" s="3">
        <v>50716346755.6866</v>
      </c>
      <c r="P637" s="3">
        <v>52858384516.504128</v>
      </c>
      <c r="Q637" s="3">
        <v>76348971542.364883</v>
      </c>
      <c r="R637" s="3">
        <v>70662868702.744232</v>
      </c>
      <c r="S637" s="3">
        <v>39415839095.243507</v>
      </c>
      <c r="T637" s="3">
        <v>80985752391.858856</v>
      </c>
      <c r="U637" s="3">
        <v>49515473673.446579</v>
      </c>
      <c r="V637" s="3">
        <v>41800000000</v>
      </c>
      <c r="W637" s="3">
        <v>42137827129.953598</v>
      </c>
      <c r="X637" s="3">
        <v>48160223268.917267</v>
      </c>
      <c r="Y637" s="3">
        <v>44631908019.231377</v>
      </c>
      <c r="Z637" s="3">
        <v>51013879921.031403</v>
      </c>
      <c r="AA637" s="3" t="s">
        <v>215</v>
      </c>
      <c r="AB637" s="3" t="s">
        <v>215</v>
      </c>
      <c r="AC637" s="3" t="s">
        <v>216</v>
      </c>
      <c r="AD637" s="3" t="s">
        <v>217</v>
      </c>
      <c r="AE637" s="3">
        <v>80</v>
      </c>
      <c r="AF637" s="3">
        <v>80</v>
      </c>
      <c r="AG637" s="3">
        <v>435.13</v>
      </c>
      <c r="AH637" s="3">
        <v>435.13</v>
      </c>
    </row>
    <row r="638" spans="1:34" s="3" customFormat="1" x14ac:dyDescent="0.25">
      <c r="A638" s="3" t="s">
        <v>1028</v>
      </c>
      <c r="B638" s="3" t="s">
        <v>1031</v>
      </c>
      <c r="C638" s="4">
        <v>1.0164860640063134</v>
      </c>
      <c r="D638" s="5">
        <v>0.92448871096337171</v>
      </c>
      <c r="E638" s="3">
        <v>14</v>
      </c>
      <c r="F638" s="3">
        <v>76</v>
      </c>
      <c r="G638" s="3">
        <v>1027534165.7184005</v>
      </c>
      <c r="J638" s="3">
        <v>1622057072.0225585</v>
      </c>
      <c r="L638" s="3">
        <v>1654202957.8843105</v>
      </c>
      <c r="M638" s="3">
        <v>1288984694.5395348</v>
      </c>
      <c r="N638" s="3">
        <v>964433776.31629741</v>
      </c>
      <c r="O638" s="3">
        <v>1224539559.493439</v>
      </c>
      <c r="P638" s="3">
        <v>1638935536.3433518</v>
      </c>
      <c r="Q638" s="3">
        <v>591563142.46899009</v>
      </c>
      <c r="R638" s="3">
        <v>1022356398.2524698</v>
      </c>
      <c r="S638" s="3">
        <v>1938694365.9224005</v>
      </c>
      <c r="T638" s="3">
        <v>1655444056.2453501</v>
      </c>
      <c r="V638" s="3">
        <v>1330000000</v>
      </c>
      <c r="W638" s="3">
        <v>984933074.23559022</v>
      </c>
      <c r="X638" s="3">
        <v>744485547.47583902</v>
      </c>
      <c r="Y638" s="3">
        <v>1483835685.4561217</v>
      </c>
      <c r="Z638" s="3">
        <v>2164554819.6770253</v>
      </c>
      <c r="AA638" s="3" t="s">
        <v>1028</v>
      </c>
      <c r="AB638" s="3" t="s">
        <v>1028</v>
      </c>
      <c r="AC638" s="3" t="s">
        <v>1029</v>
      </c>
      <c r="AD638" s="3" t="s">
        <v>1030</v>
      </c>
      <c r="AE638" s="3">
        <v>14</v>
      </c>
      <c r="AF638" s="3">
        <v>14</v>
      </c>
      <c r="AG638" s="3">
        <v>162.76</v>
      </c>
      <c r="AH638" s="3">
        <v>162.76</v>
      </c>
    </row>
    <row r="639" spans="1:34" s="3" customFormat="1" x14ac:dyDescent="0.25">
      <c r="A639" s="3" t="s">
        <v>2076</v>
      </c>
      <c r="B639" s="3" t="s">
        <v>2079</v>
      </c>
      <c r="C639" s="4">
        <v>1.0325741572536846</v>
      </c>
      <c r="D639" s="5">
        <v>0.92813488135868094</v>
      </c>
      <c r="E639" s="3">
        <v>6</v>
      </c>
      <c r="F639" s="3">
        <v>21</v>
      </c>
      <c r="G639" s="3">
        <v>351155209.10460585</v>
      </c>
      <c r="H639" s="3">
        <v>754550177.71130109</v>
      </c>
      <c r="I639" s="3">
        <v>948674347.2938714</v>
      </c>
      <c r="O639" s="3">
        <v>1520469953.0376868</v>
      </c>
      <c r="P639" s="3">
        <v>1193926549.6540973</v>
      </c>
      <c r="Q639" s="3">
        <v>2013350656.9690294</v>
      </c>
      <c r="R639" s="3">
        <v>460060379.21361142</v>
      </c>
      <c r="T639" s="3">
        <v>984929665.11863637</v>
      </c>
      <c r="U639" s="3">
        <v>818253053.01212788</v>
      </c>
      <c r="W639" s="3">
        <v>304958357.71311164</v>
      </c>
      <c r="Z639" s="3">
        <v>960453218.98231828</v>
      </c>
      <c r="AA639" s="3" t="s">
        <v>2076</v>
      </c>
      <c r="AB639" s="3" t="s">
        <v>2076</v>
      </c>
      <c r="AC639" s="3" t="s">
        <v>2077</v>
      </c>
      <c r="AD639" s="3" t="s">
        <v>2078</v>
      </c>
      <c r="AE639" s="3">
        <v>24</v>
      </c>
      <c r="AF639" s="3">
        <v>24</v>
      </c>
      <c r="AG639" s="3">
        <v>75.540000000000006</v>
      </c>
      <c r="AH639" s="3">
        <v>75.540000000000006</v>
      </c>
    </row>
    <row r="640" spans="1:34" s="3" customFormat="1" x14ac:dyDescent="0.25">
      <c r="A640" s="3" t="s">
        <v>874</v>
      </c>
      <c r="B640" s="3" t="s">
        <v>877</v>
      </c>
      <c r="C640" s="4">
        <v>0.98394871891361224</v>
      </c>
      <c r="D640" s="5">
        <v>0.92950730975929252</v>
      </c>
      <c r="E640" s="3">
        <v>13</v>
      </c>
      <c r="F640" s="3">
        <v>331</v>
      </c>
      <c r="H640" s="3">
        <v>16834109977.419851</v>
      </c>
      <c r="I640" s="3">
        <v>18928150059.507351</v>
      </c>
      <c r="J640" s="3">
        <v>15061958525.923756</v>
      </c>
      <c r="K640" s="3">
        <v>15271229110.13607</v>
      </c>
      <c r="L640" s="3">
        <v>15682703366.955151</v>
      </c>
      <c r="M640" s="3">
        <v>13096084496.521673</v>
      </c>
      <c r="N640" s="3">
        <v>13724634509.116541</v>
      </c>
      <c r="O640" s="3">
        <v>10408586255.694231</v>
      </c>
      <c r="P640" s="3">
        <v>5785116826.9603081</v>
      </c>
      <c r="Q640" s="3">
        <v>12442054621.718721</v>
      </c>
      <c r="R640" s="3">
        <v>15034652915.477497</v>
      </c>
      <c r="S640" s="3">
        <v>18488211171.710308</v>
      </c>
      <c r="T640" s="3">
        <v>17745407509.392605</v>
      </c>
      <c r="U640" s="3">
        <v>26005474236.982555</v>
      </c>
      <c r="V640" s="3">
        <v>11200000000</v>
      </c>
      <c r="W640" s="3">
        <v>17926606162.865345</v>
      </c>
      <c r="X640" s="3">
        <v>11777172502.442652</v>
      </c>
      <c r="Y640" s="3">
        <v>1577305649.8943024</v>
      </c>
      <c r="Z640" s="3">
        <v>8723482238.0953484</v>
      </c>
      <c r="AA640" s="3" t="s">
        <v>874</v>
      </c>
      <c r="AB640" s="3" t="s">
        <v>874</v>
      </c>
      <c r="AC640" s="3" t="s">
        <v>875</v>
      </c>
      <c r="AD640" s="3" t="s">
        <v>876</v>
      </c>
      <c r="AE640" s="3">
        <v>84</v>
      </c>
      <c r="AF640" s="3">
        <v>84</v>
      </c>
      <c r="AG640" s="3">
        <v>182.88</v>
      </c>
      <c r="AH640" s="3">
        <v>182.88</v>
      </c>
    </row>
    <row r="641" spans="1:34" s="3" customFormat="1" x14ac:dyDescent="0.25">
      <c r="A641" s="3" t="s">
        <v>1387</v>
      </c>
      <c r="B641" s="3" t="s">
        <v>1393</v>
      </c>
      <c r="C641" s="4">
        <v>1.0228038532376058</v>
      </c>
      <c r="D641" s="5">
        <v>0.93075902696261525</v>
      </c>
      <c r="E641" s="3">
        <v>9</v>
      </c>
      <c r="F641" s="3">
        <v>211</v>
      </c>
      <c r="G641" s="3">
        <v>6353208090.8771763</v>
      </c>
      <c r="H641" s="3">
        <v>7306720075.3056374</v>
      </c>
      <c r="I641" s="3">
        <v>5633108131.4821272</v>
      </c>
      <c r="J641" s="3">
        <v>4518587557.7771273</v>
      </c>
      <c r="K641" s="3">
        <v>3171716815.182107</v>
      </c>
      <c r="L641" s="3">
        <v>10956409201.571407</v>
      </c>
      <c r="M641" s="3">
        <v>1814890449.911665</v>
      </c>
      <c r="N641" s="3">
        <v>2123608988.2349241</v>
      </c>
      <c r="O641" s="3">
        <v>3285847817.9740615</v>
      </c>
      <c r="P641" s="3">
        <v>6827089088.4766111</v>
      </c>
      <c r="Q641" s="3">
        <v>3992768437.6970077</v>
      </c>
      <c r="R641" s="3">
        <v>9732431987.2857666</v>
      </c>
      <c r="S641" s="3">
        <v>2670519391.4692669</v>
      </c>
      <c r="T641" s="3">
        <v>6514589199.7568817</v>
      </c>
      <c r="U641" s="3">
        <v>4596927264.1130781</v>
      </c>
      <c r="V641" s="3">
        <v>10900000000</v>
      </c>
      <c r="W641" s="3">
        <v>4337414479.6358109</v>
      </c>
      <c r="X641" s="3">
        <v>3890673058.8426614</v>
      </c>
      <c r="Y641" s="3">
        <v>1705826850.9968011</v>
      </c>
      <c r="Z641" s="3">
        <v>2490869616.6132603</v>
      </c>
      <c r="AA641" s="3" t="s">
        <v>1387</v>
      </c>
      <c r="AB641" s="3" t="s">
        <v>1388</v>
      </c>
      <c r="AC641" s="3" t="s">
        <v>1389</v>
      </c>
      <c r="AD641" s="3" t="s">
        <v>1390</v>
      </c>
      <c r="AE641" s="3">
        <v>9</v>
      </c>
      <c r="AF641" s="3" t="s">
        <v>1391</v>
      </c>
      <c r="AG641" s="3">
        <v>125.14</v>
      </c>
      <c r="AH641" s="3" t="s">
        <v>1392</v>
      </c>
    </row>
    <row r="642" spans="1:34" s="3" customFormat="1" x14ac:dyDescent="0.25">
      <c r="A642" s="3" t="s">
        <v>1467</v>
      </c>
      <c r="B642" s="3" t="s">
        <v>1470</v>
      </c>
      <c r="C642" s="4">
        <v>1.0165585664461032</v>
      </c>
      <c r="D642" s="5">
        <v>0.93190465043216197</v>
      </c>
      <c r="E642" s="3">
        <v>10</v>
      </c>
      <c r="F642" s="3">
        <v>60</v>
      </c>
      <c r="G642" s="3">
        <v>1076155656.2098074</v>
      </c>
      <c r="J642" s="3">
        <v>683581194.63807821</v>
      </c>
      <c r="L642" s="3">
        <v>1890517666.1534977</v>
      </c>
      <c r="M642" s="3">
        <v>1773642939.6863997</v>
      </c>
      <c r="N642" s="3">
        <v>550840060.70373142</v>
      </c>
      <c r="O642" s="3">
        <v>1816400346.5819345</v>
      </c>
      <c r="P642" s="3">
        <v>921494218.77848065</v>
      </c>
      <c r="Q642" s="3">
        <v>1888930110.7518423</v>
      </c>
      <c r="R642" s="3">
        <v>1162679825.463593</v>
      </c>
      <c r="S642" s="3">
        <v>1142674162.6959844</v>
      </c>
      <c r="T642" s="3">
        <v>869405871.2655437</v>
      </c>
      <c r="U642" s="3">
        <v>1143978184.8692832</v>
      </c>
      <c r="V642" s="3">
        <v>1780000000</v>
      </c>
      <c r="W642" s="3">
        <v>1411462669.1451452</v>
      </c>
      <c r="X642" s="3">
        <v>548900361.27455926</v>
      </c>
      <c r="Y642" s="3">
        <v>1066725969.1507394</v>
      </c>
      <c r="Z642" s="3">
        <v>1229119068.4598186</v>
      </c>
      <c r="AA642" s="3" t="s">
        <v>1467</v>
      </c>
      <c r="AB642" s="3" t="s">
        <v>1467</v>
      </c>
      <c r="AC642" s="3" t="s">
        <v>1468</v>
      </c>
      <c r="AD642" s="3" t="s">
        <v>1469</v>
      </c>
      <c r="AE642" s="3">
        <v>14</v>
      </c>
      <c r="AF642" s="3">
        <v>14</v>
      </c>
      <c r="AG642" s="3">
        <v>122.74</v>
      </c>
      <c r="AH642" s="3">
        <v>122.74</v>
      </c>
    </row>
    <row r="643" spans="1:34" s="3" customFormat="1" x14ac:dyDescent="0.25">
      <c r="A643" s="3" t="s">
        <v>2888</v>
      </c>
      <c r="B643" s="3" t="s">
        <v>2891</v>
      </c>
      <c r="C643" s="4">
        <v>0.98987669606284356</v>
      </c>
      <c r="D643" s="5">
        <v>0.93352616846611747</v>
      </c>
      <c r="E643" s="3">
        <v>3</v>
      </c>
      <c r="F643" s="3">
        <v>27</v>
      </c>
      <c r="H643" s="3">
        <v>488308580.19607937</v>
      </c>
      <c r="I643" s="3">
        <v>444301486.42675936</v>
      </c>
      <c r="J643" s="3">
        <v>278066926.6324386</v>
      </c>
      <c r="K643" s="3">
        <v>326308314.31914681</v>
      </c>
      <c r="L643" s="3">
        <v>280355176.62844485</v>
      </c>
      <c r="M643" s="3">
        <v>530030506.39465666</v>
      </c>
      <c r="N643" s="3">
        <v>465524765.10652047</v>
      </c>
      <c r="O643" s="3">
        <v>334707479.59487331</v>
      </c>
      <c r="P643" s="3">
        <v>325616331.72384477</v>
      </c>
      <c r="R643" s="3">
        <v>438009554.93757772</v>
      </c>
      <c r="S643" s="3">
        <v>521264842.75794345</v>
      </c>
      <c r="T643" s="3">
        <v>451376472.88991922</v>
      </c>
      <c r="U643" s="3">
        <v>447872056.30358845</v>
      </c>
      <c r="V643" s="3">
        <v>307000000</v>
      </c>
      <c r="W643" s="3">
        <v>370895299.92135197</v>
      </c>
      <c r="X643" s="3">
        <v>363830507.66474617</v>
      </c>
      <c r="Z643" s="3">
        <v>218630913.94727746</v>
      </c>
      <c r="AA643" s="3" t="s">
        <v>2888</v>
      </c>
      <c r="AB643" s="3" t="s">
        <v>2888</v>
      </c>
      <c r="AC643" s="3" t="s">
        <v>2889</v>
      </c>
      <c r="AD643" s="3" t="s">
        <v>2890</v>
      </c>
      <c r="AE643" s="3">
        <v>20</v>
      </c>
      <c r="AF643" s="3">
        <v>20</v>
      </c>
      <c r="AG643" s="3">
        <v>38.159999999999997</v>
      </c>
      <c r="AH643" s="3">
        <v>38.159999999999997</v>
      </c>
    </row>
    <row r="644" spans="1:34" s="3" customFormat="1" x14ac:dyDescent="0.25">
      <c r="A644" s="3" t="s">
        <v>2975</v>
      </c>
      <c r="B644" s="3" t="s">
        <v>2978</v>
      </c>
      <c r="C644" s="4">
        <v>1.0493117538460754</v>
      </c>
      <c r="D644" s="5">
        <v>0.93356203895523171</v>
      </c>
      <c r="E644" s="3">
        <v>2</v>
      </c>
      <c r="F644" s="3">
        <v>15</v>
      </c>
      <c r="L644" s="3">
        <v>683164338.45092297</v>
      </c>
      <c r="N644" s="3">
        <v>488708269.34489304</v>
      </c>
      <c r="O644" s="3">
        <v>800032512.20238018</v>
      </c>
      <c r="Q644" s="3">
        <v>1617467100.8234336</v>
      </c>
      <c r="V644" s="3">
        <v>337000000</v>
      </c>
      <c r="W644" s="3">
        <v>666581275.13642979</v>
      </c>
      <c r="Y644" s="3">
        <v>375048232.30820084</v>
      </c>
      <c r="Z644" s="3">
        <v>135964498.72343126</v>
      </c>
      <c r="AA644" s="3" t="s">
        <v>2975</v>
      </c>
      <c r="AB644" s="3" t="s">
        <v>2975</v>
      </c>
      <c r="AC644" s="3" t="s">
        <v>2976</v>
      </c>
      <c r="AD644" s="3" t="s">
        <v>2977</v>
      </c>
      <c r="AE644" s="3">
        <v>31</v>
      </c>
      <c r="AF644" s="3">
        <v>31</v>
      </c>
      <c r="AG644" s="3">
        <v>34.18</v>
      </c>
      <c r="AH644" s="3">
        <v>34.18</v>
      </c>
    </row>
    <row r="645" spans="1:34" s="3" customFormat="1" x14ac:dyDescent="0.25">
      <c r="A645" s="3" t="s">
        <v>316</v>
      </c>
      <c r="B645" s="3" t="s">
        <v>319</v>
      </c>
      <c r="C645" s="4">
        <v>0.98072010552224109</v>
      </c>
      <c r="D645" s="5">
        <v>0.93586356783873392</v>
      </c>
      <c r="E645" s="3">
        <v>25</v>
      </c>
      <c r="F645" s="3">
        <v>1247</v>
      </c>
      <c r="G645" s="3">
        <v>388971923931.25568</v>
      </c>
      <c r="H645" s="3">
        <v>269823323042.33237</v>
      </c>
      <c r="I645" s="3">
        <v>63584983134.033676</v>
      </c>
      <c r="J645" s="3">
        <v>52008814055.326477</v>
      </c>
      <c r="K645" s="3">
        <v>51817760313.880516</v>
      </c>
      <c r="L645" s="3">
        <v>120305669664.31349</v>
      </c>
      <c r="M645" s="3">
        <v>267077628708.59158</v>
      </c>
      <c r="N645" s="3">
        <v>255018546622.09787</v>
      </c>
      <c r="O645" s="3">
        <v>268378253455.64539</v>
      </c>
      <c r="P645" s="3">
        <v>217077554482.56317</v>
      </c>
      <c r="Q645" s="3">
        <v>238661229562.05911</v>
      </c>
      <c r="R645" s="3">
        <v>231533654898.35345</v>
      </c>
      <c r="S645" s="3">
        <v>356925187898.29626</v>
      </c>
      <c r="T645" s="3">
        <v>8396316975.920661</v>
      </c>
      <c r="U645" s="3">
        <v>108356142654.09398</v>
      </c>
      <c r="V645" s="3">
        <v>197000000000</v>
      </c>
      <c r="W645" s="3">
        <v>269929357164.98395</v>
      </c>
      <c r="X645" s="3">
        <v>200842852497.01306</v>
      </c>
      <c r="Y645" s="3">
        <v>175256183321.58917</v>
      </c>
      <c r="Z645" s="3">
        <v>205578322069.82803</v>
      </c>
      <c r="AA645" s="3" t="s">
        <v>316</v>
      </c>
      <c r="AB645" s="3" t="s">
        <v>316</v>
      </c>
      <c r="AC645" s="3" t="s">
        <v>317</v>
      </c>
      <c r="AD645" s="3" t="s">
        <v>318</v>
      </c>
      <c r="AE645" s="3">
        <v>80</v>
      </c>
      <c r="AF645" s="3">
        <v>80</v>
      </c>
      <c r="AG645" s="3">
        <v>388.41</v>
      </c>
      <c r="AH645" s="3">
        <v>388.41</v>
      </c>
    </row>
    <row r="646" spans="1:34" s="3" customFormat="1" x14ac:dyDescent="0.25">
      <c r="A646" s="3" t="s">
        <v>2414</v>
      </c>
      <c r="B646" s="3" t="s">
        <v>2417</v>
      </c>
      <c r="C646" s="4">
        <v>1.0375747704439229</v>
      </c>
      <c r="D646" s="5">
        <v>0.93637363199773016</v>
      </c>
      <c r="E646" s="3">
        <v>5</v>
      </c>
      <c r="F646" s="3">
        <v>12</v>
      </c>
      <c r="I646" s="3">
        <v>825131331.93541026</v>
      </c>
      <c r="L646" s="3">
        <v>403883319.58733815</v>
      </c>
      <c r="O646" s="3">
        <v>1007183787.6833535</v>
      </c>
      <c r="S646" s="3">
        <v>437811111.77452886</v>
      </c>
      <c r="V646" s="3">
        <v>999000000</v>
      </c>
      <c r="AA646" s="3" t="s">
        <v>2414</v>
      </c>
      <c r="AB646" s="3" t="s">
        <v>2414</v>
      </c>
      <c r="AC646" s="3" t="s">
        <v>2415</v>
      </c>
      <c r="AD646" s="3" t="s">
        <v>2416</v>
      </c>
      <c r="AE646" s="3">
        <v>8</v>
      </c>
      <c r="AF646" s="3">
        <v>8</v>
      </c>
      <c r="AG646" s="3">
        <v>58.5</v>
      </c>
      <c r="AH646" s="3">
        <v>58.5</v>
      </c>
    </row>
    <row r="647" spans="1:34" s="3" customFormat="1" x14ac:dyDescent="0.25">
      <c r="A647" s="3" t="s">
        <v>626</v>
      </c>
      <c r="B647" s="3" t="s">
        <v>629</v>
      </c>
      <c r="C647" s="4">
        <v>1.008337289899768</v>
      </c>
      <c r="D647" s="5">
        <v>0.93838226107265221</v>
      </c>
      <c r="E647" s="3">
        <v>14</v>
      </c>
      <c r="F647" s="3">
        <v>262</v>
      </c>
      <c r="G647" s="3">
        <v>11020871178.052244</v>
      </c>
      <c r="H647" s="3">
        <v>11031714623.500668</v>
      </c>
      <c r="I647" s="3">
        <v>11674248240.294952</v>
      </c>
      <c r="J647" s="3">
        <v>11148424002.948694</v>
      </c>
      <c r="K647" s="3">
        <v>13313379224.221189</v>
      </c>
      <c r="L647" s="3">
        <v>14608545602.095209</v>
      </c>
      <c r="M647" s="3">
        <v>14024153476.590137</v>
      </c>
      <c r="N647" s="3">
        <v>11035348017.465326</v>
      </c>
      <c r="O647" s="3">
        <v>17347643759.490387</v>
      </c>
      <c r="P647" s="3">
        <v>13892963486.884043</v>
      </c>
      <c r="Q647" s="3">
        <v>15269794308.472977</v>
      </c>
      <c r="R647" s="3">
        <v>14132573740.548847</v>
      </c>
      <c r="S647" s="3">
        <v>20414066502.096802</v>
      </c>
      <c r="T647" s="3">
        <v>8717878051.5942192</v>
      </c>
      <c r="U647" s="3">
        <v>14447485687.21253</v>
      </c>
      <c r="V647" s="3">
        <v>9900000000</v>
      </c>
      <c r="W647" s="3">
        <v>14320679635.852201</v>
      </c>
      <c r="X647" s="3">
        <v>9537406660.4602547</v>
      </c>
      <c r="Y647" s="3">
        <v>12968957565.797598</v>
      </c>
      <c r="Z647" s="3">
        <v>8321027321.873992</v>
      </c>
      <c r="AA647" s="3" t="s">
        <v>626</v>
      </c>
      <c r="AB647" s="3" t="s">
        <v>626</v>
      </c>
      <c r="AC647" s="3" t="s">
        <v>627</v>
      </c>
      <c r="AD647" s="3" t="s">
        <v>628</v>
      </c>
      <c r="AE647" s="3">
        <v>39</v>
      </c>
      <c r="AF647" s="3">
        <v>39</v>
      </c>
      <c r="AG647" s="3">
        <v>221.01</v>
      </c>
      <c r="AH647" s="3">
        <v>221.01</v>
      </c>
    </row>
    <row r="648" spans="1:34" s="3" customFormat="1" x14ac:dyDescent="0.25">
      <c r="A648" s="3" t="s">
        <v>1285</v>
      </c>
      <c r="B648" s="3" t="s">
        <v>1288</v>
      </c>
      <c r="C648" s="4">
        <v>1.0137916712445429</v>
      </c>
      <c r="D648" s="5">
        <v>0.94009711690620057</v>
      </c>
      <c r="E648" s="3">
        <v>11</v>
      </c>
      <c r="F648" s="3">
        <v>71</v>
      </c>
      <c r="G648" s="3">
        <v>1934054843.9915214</v>
      </c>
      <c r="J648" s="3">
        <v>1725044822.6271653</v>
      </c>
      <c r="K648" s="3">
        <v>724404457.78850591</v>
      </c>
      <c r="L648" s="3">
        <v>1095640920.1571407</v>
      </c>
      <c r="M648" s="3">
        <v>2278924939.9458976</v>
      </c>
      <c r="N648" s="3">
        <v>1103534801.7465327</v>
      </c>
      <c r="O648" s="3">
        <v>1520469953.0376868</v>
      </c>
      <c r="P648" s="3">
        <v>729380583.06141222</v>
      </c>
      <c r="R648" s="3">
        <v>1122587417.6889863</v>
      </c>
      <c r="S648" s="3">
        <v>1256941578.9655828</v>
      </c>
      <c r="T648" s="3">
        <v>1929366454.0413435</v>
      </c>
      <c r="U648" s="3">
        <v>1339675945.5415256</v>
      </c>
      <c r="V648" s="3">
        <v>903000000</v>
      </c>
      <c r="W648" s="3">
        <v>1699936791.3061967</v>
      </c>
      <c r="X648" s="3">
        <v>676135885.63130581</v>
      </c>
      <c r="Y648" s="3">
        <v>2021287980.9756618</v>
      </c>
      <c r="Z648" s="3">
        <v>1381399307.0300615</v>
      </c>
      <c r="AA648" s="3" t="s">
        <v>1285</v>
      </c>
      <c r="AB648" s="3" t="s">
        <v>1285</v>
      </c>
      <c r="AC648" s="3" t="s">
        <v>1286</v>
      </c>
      <c r="AD648" s="3" t="s">
        <v>1287</v>
      </c>
      <c r="AE648" s="3">
        <v>10</v>
      </c>
      <c r="AF648" s="3">
        <v>10</v>
      </c>
      <c r="AG648" s="3">
        <v>133.31</v>
      </c>
      <c r="AH648" s="3">
        <v>133.31</v>
      </c>
    </row>
    <row r="649" spans="1:34" s="3" customFormat="1" x14ac:dyDescent="0.25">
      <c r="A649" s="3" t="s">
        <v>1896</v>
      </c>
      <c r="B649" s="3" t="s">
        <v>1899</v>
      </c>
      <c r="C649" s="4">
        <v>1.0163113423321406</v>
      </c>
      <c r="D649" s="5">
        <v>0.94032377034496428</v>
      </c>
      <c r="E649" s="3">
        <v>7</v>
      </c>
      <c r="F649" s="3">
        <v>23</v>
      </c>
      <c r="L649" s="3">
        <v>337285538.16602176</v>
      </c>
      <c r="M649" s="3">
        <v>511469126.7932874</v>
      </c>
      <c r="N649" s="3">
        <v>412666375.44303113</v>
      </c>
      <c r="O649" s="3">
        <v>422466148.02523643</v>
      </c>
      <c r="Q649" s="3">
        <v>329148899.53819525</v>
      </c>
      <c r="V649" s="3">
        <v>677000000</v>
      </c>
      <c r="W649" s="3">
        <v>327624181.59719425</v>
      </c>
      <c r="Y649" s="3">
        <v>454497702.08065456</v>
      </c>
      <c r="Z649" s="3">
        <v>282806157.34473699</v>
      </c>
      <c r="AA649" s="3" t="s">
        <v>1896</v>
      </c>
      <c r="AB649" s="3" t="s">
        <v>1896</v>
      </c>
      <c r="AC649" s="3" t="s">
        <v>1897</v>
      </c>
      <c r="AD649" s="3" t="s">
        <v>1898</v>
      </c>
      <c r="AE649" s="3">
        <v>77</v>
      </c>
      <c r="AF649" s="3">
        <v>77</v>
      </c>
      <c r="AG649" s="3">
        <v>88.61</v>
      </c>
      <c r="AH649" s="3">
        <v>88.61</v>
      </c>
    </row>
    <row r="650" spans="1:34" s="3" customFormat="1" x14ac:dyDescent="0.25">
      <c r="A650" s="3" t="s">
        <v>590</v>
      </c>
      <c r="B650" s="3" t="s">
        <v>593</v>
      </c>
      <c r="C650" s="4">
        <v>0.98661409113518272</v>
      </c>
      <c r="D650" s="5">
        <v>0.94033761267915172</v>
      </c>
      <c r="E650" s="3">
        <v>16</v>
      </c>
      <c r="F650" s="3">
        <v>206</v>
      </c>
      <c r="G650" s="3">
        <v>4440762798.215169</v>
      </c>
      <c r="H650" s="3">
        <v>8369298648.3484507</v>
      </c>
      <c r="I650" s="3">
        <v>10042120330.972162</v>
      </c>
      <c r="J650" s="3">
        <v>10530497499.321053</v>
      </c>
      <c r="K650" s="3">
        <v>9006109475.2084522</v>
      </c>
      <c r="L650" s="3">
        <v>5070024650.1389256</v>
      </c>
      <c r="M650" s="3">
        <v>3939137226.5128183</v>
      </c>
      <c r="N650" s="3">
        <v>2234889808.5791125</v>
      </c>
      <c r="O650" s="3">
        <v>6306378731.3912106</v>
      </c>
      <c r="P650" s="3">
        <v>7130997664.7522001</v>
      </c>
      <c r="Q650" s="3">
        <v>7657519071.7305222</v>
      </c>
      <c r="R650" s="3">
        <v>8900514525.9626789</v>
      </c>
      <c r="S650" s="3">
        <v>7998719138.871891</v>
      </c>
      <c r="T650" s="3">
        <v>11052173267.594856</v>
      </c>
      <c r="U650" s="3">
        <v>8904904814.481905</v>
      </c>
      <c r="V650" s="3">
        <v>4630000000</v>
      </c>
      <c r="W650" s="3">
        <v>5542824204.3802052</v>
      </c>
      <c r="X650" s="3">
        <v>3459544422.5925288</v>
      </c>
      <c r="Y650" s="3">
        <v>3166295045.3433776</v>
      </c>
      <c r="Z650" s="3">
        <v>6667699017.397068</v>
      </c>
      <c r="AA650" s="3" t="s">
        <v>590</v>
      </c>
      <c r="AB650" s="3" t="s">
        <v>590</v>
      </c>
      <c r="AC650" s="3" t="s">
        <v>591</v>
      </c>
      <c r="AD650" s="3" t="s">
        <v>592</v>
      </c>
      <c r="AE650" s="3">
        <v>40</v>
      </c>
      <c r="AF650" s="3">
        <v>40</v>
      </c>
      <c r="AG650" s="3">
        <v>235.44</v>
      </c>
      <c r="AH650" s="3">
        <v>235.44</v>
      </c>
    </row>
    <row r="651" spans="1:34" s="3" customFormat="1" x14ac:dyDescent="0.25">
      <c r="A651" s="3" t="s">
        <v>2804</v>
      </c>
      <c r="B651" s="3" t="s">
        <v>2807</v>
      </c>
      <c r="C651" s="4">
        <v>1.032769722752205</v>
      </c>
      <c r="D651" s="5">
        <v>0.94250938020374542</v>
      </c>
      <c r="E651" s="3">
        <v>3</v>
      </c>
      <c r="F651" s="3">
        <v>9</v>
      </c>
      <c r="K651" s="3">
        <v>332834480.60552973</v>
      </c>
      <c r="M651" s="3">
        <v>799170510.61451149</v>
      </c>
      <c r="O651" s="3">
        <v>618392477.54418671</v>
      </c>
      <c r="T651" s="3">
        <v>928954218.61249864</v>
      </c>
      <c r="U651" s="3">
        <v>524049708.10889089</v>
      </c>
      <c r="Y651" s="3">
        <v>241853532.98379305</v>
      </c>
      <c r="AA651" s="3" t="s">
        <v>2804</v>
      </c>
      <c r="AB651" s="3" t="s">
        <v>2804</v>
      </c>
      <c r="AC651" s="3" t="s">
        <v>2805</v>
      </c>
      <c r="AD651" s="3" t="s">
        <v>2806</v>
      </c>
      <c r="AE651" s="3">
        <v>9</v>
      </c>
      <c r="AF651" s="3">
        <v>9</v>
      </c>
      <c r="AG651" s="3">
        <v>41.56</v>
      </c>
      <c r="AH651" s="3">
        <v>41.56</v>
      </c>
    </row>
    <row r="652" spans="1:34" s="3" customFormat="1" x14ac:dyDescent="0.25">
      <c r="A652" s="3" t="s">
        <v>1024</v>
      </c>
      <c r="B652" s="3" t="s">
        <v>1027</v>
      </c>
      <c r="C652" s="4">
        <v>0.98906129650862551</v>
      </c>
      <c r="D652" s="5">
        <v>0.94412002588580912</v>
      </c>
      <c r="E652" s="3">
        <v>11</v>
      </c>
      <c r="F652" s="3">
        <v>192</v>
      </c>
      <c r="G652" s="3">
        <v>1620716349.7135653</v>
      </c>
      <c r="H652" s="3">
        <v>12297257643.07975</v>
      </c>
      <c r="I652" s="3">
        <v>11560906024.369759</v>
      </c>
      <c r="J652" s="3">
        <v>11187044409.425423</v>
      </c>
      <c r="K652" s="3">
        <v>5834392660.0263453</v>
      </c>
      <c r="L652" s="3">
        <v>9291464666.0384979</v>
      </c>
      <c r="M652" s="3">
        <v>10930590209.695255</v>
      </c>
      <c r="N652" s="3">
        <v>6584115203.6977997</v>
      </c>
      <c r="O652" s="3">
        <v>10163678343.795544</v>
      </c>
      <c r="P652" s="3">
        <v>7793084205.9240179</v>
      </c>
      <c r="Q652" s="3">
        <v>8969590286.3844967</v>
      </c>
      <c r="R652" s="3">
        <v>11225874176.889864</v>
      </c>
      <c r="S652" s="3">
        <v>13095816246.628136</v>
      </c>
      <c r="T652" s="3">
        <v>10540057480.411043</v>
      </c>
      <c r="U652" s="3">
        <v>8182530530.1212788</v>
      </c>
      <c r="V652" s="3">
        <v>8580000000</v>
      </c>
      <c r="W652" s="3">
        <v>4924665371.1779518</v>
      </c>
      <c r="X652" s="3">
        <v>6729812858.5386581</v>
      </c>
      <c r="Z652" s="3">
        <v>7157171212.8014212</v>
      </c>
      <c r="AA652" s="3" t="s">
        <v>1024</v>
      </c>
      <c r="AB652" s="3" t="s">
        <v>1024</v>
      </c>
      <c r="AC652" s="3" t="s">
        <v>1025</v>
      </c>
      <c r="AD652" s="3" t="s">
        <v>1026</v>
      </c>
      <c r="AE652" s="3">
        <v>51</v>
      </c>
      <c r="AF652" s="3">
        <v>51</v>
      </c>
      <c r="AG652" s="3">
        <v>164.64</v>
      </c>
      <c r="AH652" s="3">
        <v>164.64</v>
      </c>
    </row>
    <row r="653" spans="1:34" s="3" customFormat="1" x14ac:dyDescent="0.25">
      <c r="A653" s="3" t="s">
        <v>598</v>
      </c>
      <c r="B653" s="3" t="s">
        <v>601</v>
      </c>
      <c r="C653" s="4">
        <v>1.0072058618991684</v>
      </c>
      <c r="D653" s="5">
        <v>0.94430581560429261</v>
      </c>
      <c r="E653" s="3">
        <v>16</v>
      </c>
      <c r="F653" s="3">
        <v>180</v>
      </c>
      <c r="G653" s="3">
        <v>7844267132.613656</v>
      </c>
      <c r="H653" s="3">
        <v>4978598482.6837435</v>
      </c>
      <c r="I653" s="3">
        <v>7310572927.1749945</v>
      </c>
      <c r="J653" s="3">
        <v>4325485525.3934889</v>
      </c>
      <c r="K653" s="3">
        <v>5664712336.580389</v>
      </c>
      <c r="L653" s="3">
        <v>5360047246.6511097</v>
      </c>
      <c r="M653" s="3">
        <v>9775659923.3878307</v>
      </c>
      <c r="N653" s="3">
        <v>6955051271.5117607</v>
      </c>
      <c r="O653" s="3">
        <v>7041102467.0872746</v>
      </c>
      <c r="P653" s="3">
        <v>8813348711.9920635</v>
      </c>
      <c r="Q653" s="3">
        <v>7465232773.0312328</v>
      </c>
      <c r="R653" s="3">
        <v>8770214200.6952057</v>
      </c>
      <c r="S653" s="3">
        <v>5456590102.7617235</v>
      </c>
      <c r="T653" s="3">
        <v>5597544650.6137743</v>
      </c>
      <c r="U653" s="3">
        <v>7368217700.4783907</v>
      </c>
      <c r="V653" s="3">
        <v>6270000000</v>
      </c>
      <c r="W653" s="3">
        <v>4893757429.5178385</v>
      </c>
      <c r="X653" s="3">
        <v>8307112747.2586555</v>
      </c>
      <c r="Y653" s="3">
        <v>7536015882.8283339</v>
      </c>
      <c r="Z653" s="3">
        <v>5917174984.4437275</v>
      </c>
      <c r="AA653" s="3" t="s">
        <v>598</v>
      </c>
      <c r="AB653" s="3" t="s">
        <v>598</v>
      </c>
      <c r="AC653" s="3" t="s">
        <v>599</v>
      </c>
      <c r="AD653" s="3" t="s">
        <v>600</v>
      </c>
      <c r="AE653" s="3">
        <v>47</v>
      </c>
      <c r="AF653" s="3">
        <v>47</v>
      </c>
      <c r="AG653" s="3">
        <v>233.61</v>
      </c>
      <c r="AH653" s="3">
        <v>233.61</v>
      </c>
    </row>
    <row r="654" spans="1:34" s="3" customFormat="1" x14ac:dyDescent="0.25">
      <c r="A654" s="3" t="s">
        <v>2955</v>
      </c>
      <c r="B654" s="3" t="s">
        <v>2958</v>
      </c>
      <c r="C654" s="4">
        <v>0.96411757904865214</v>
      </c>
      <c r="D654" s="5">
        <v>0.94708095566244532</v>
      </c>
      <c r="E654" s="3">
        <v>3</v>
      </c>
      <c r="F654" s="3">
        <v>12</v>
      </c>
      <c r="J654" s="3">
        <v>486617121.60676754</v>
      </c>
      <c r="K654" s="3">
        <v>310645515.23182774</v>
      </c>
      <c r="O654" s="3">
        <v>110208560.35440952</v>
      </c>
      <c r="P654" s="3">
        <v>91715266.76888293</v>
      </c>
      <c r="T654" s="3">
        <v>234620488.54700288</v>
      </c>
      <c r="U654" s="3">
        <v>538497193.79610336</v>
      </c>
      <c r="V654" s="3">
        <v>156000000</v>
      </c>
      <c r="X654" s="3">
        <v>107256392.43295985</v>
      </c>
      <c r="AA654" s="3" t="s">
        <v>2955</v>
      </c>
      <c r="AB654" s="3" t="s">
        <v>2955</v>
      </c>
      <c r="AC654" s="3" t="s">
        <v>2956</v>
      </c>
      <c r="AD654" s="3" t="s">
        <v>2957</v>
      </c>
      <c r="AE654" s="3">
        <v>20</v>
      </c>
      <c r="AF654" s="3">
        <v>20</v>
      </c>
      <c r="AG654" s="3">
        <v>34.75</v>
      </c>
      <c r="AH654" s="3">
        <v>34.75</v>
      </c>
    </row>
    <row r="655" spans="1:34" s="3" customFormat="1" x14ac:dyDescent="0.25">
      <c r="A655" s="3" t="s">
        <v>1826</v>
      </c>
      <c r="B655" s="3" t="s">
        <v>1829</v>
      </c>
      <c r="C655" s="4">
        <v>0.99035132306959062</v>
      </c>
      <c r="D655" s="5">
        <v>0.94900473231615623</v>
      </c>
      <c r="E655" s="3">
        <v>6</v>
      </c>
      <c r="F655" s="3">
        <v>78</v>
      </c>
      <c r="G655" s="3">
        <v>2441879300.235105</v>
      </c>
      <c r="L655" s="3">
        <v>3512495891.09201</v>
      </c>
      <c r="M655" s="3">
        <v>4001008491.8507156</v>
      </c>
      <c r="N655" s="3">
        <v>3662993669.6628604</v>
      </c>
      <c r="O655" s="3">
        <v>3632800693.1638689</v>
      </c>
      <c r="Q655" s="3">
        <v>4388651993.8426037</v>
      </c>
      <c r="V655" s="3">
        <v>3860000000</v>
      </c>
      <c r="W655" s="3">
        <v>4543467424.036562</v>
      </c>
      <c r="X655" s="3">
        <v>3417483092.2266622</v>
      </c>
      <c r="Y655" s="3">
        <v>2757363950.9263363</v>
      </c>
      <c r="Z655" s="3">
        <v>1936134461.821661</v>
      </c>
      <c r="AA655" s="3" t="s">
        <v>1826</v>
      </c>
      <c r="AB655" s="3" t="s">
        <v>1826</v>
      </c>
      <c r="AC655" s="3" t="s">
        <v>1827</v>
      </c>
      <c r="AD655" s="3" t="s">
        <v>1828</v>
      </c>
      <c r="AE655" s="3">
        <v>56</v>
      </c>
      <c r="AF655" s="3">
        <v>56</v>
      </c>
      <c r="AG655" s="3">
        <v>93.78</v>
      </c>
      <c r="AH655" s="3">
        <v>93.78</v>
      </c>
    </row>
    <row r="656" spans="1:34" s="3" customFormat="1" x14ac:dyDescent="0.25">
      <c r="A656" s="3" t="s">
        <v>2301</v>
      </c>
      <c r="B656" s="3" t="s">
        <v>2304</v>
      </c>
      <c r="C656" s="4">
        <v>0.9923124527556062</v>
      </c>
      <c r="D656" s="5">
        <v>0.94938094581984345</v>
      </c>
      <c r="E656" s="3">
        <v>5</v>
      </c>
      <c r="F656" s="3">
        <v>54</v>
      </c>
      <c r="G656" s="3">
        <v>1199330098.7880385</v>
      </c>
      <c r="H656" s="3">
        <v>1372994785.3923991</v>
      </c>
      <c r="I656" s="3">
        <v>1530119914.9901152</v>
      </c>
      <c r="J656" s="3">
        <v>1596310134.3714066</v>
      </c>
      <c r="K656" s="3">
        <v>1005029608.1029721</v>
      </c>
      <c r="L656" s="3">
        <v>1450112982.5609214</v>
      </c>
      <c r="M656" s="3">
        <v>1495222245.6658602</v>
      </c>
      <c r="N656" s="3">
        <v>1613571894.9907284</v>
      </c>
      <c r="O656" s="3">
        <v>1020449632.9111992</v>
      </c>
      <c r="P656" s="3">
        <v>1562958392.2744548</v>
      </c>
      <c r="Q656" s="3">
        <v>1402558884.6301103</v>
      </c>
      <c r="R656" s="3">
        <v>1202772233.2381997</v>
      </c>
      <c r="S656" s="3">
        <v>1515006193.2373726</v>
      </c>
      <c r="T656" s="3">
        <v>1127845698.7513285</v>
      </c>
      <c r="U656" s="3">
        <v>1326541867.6440597</v>
      </c>
      <c r="V656" s="3">
        <v>2590000000</v>
      </c>
      <c r="W656" s="3">
        <v>1669028849.6460838</v>
      </c>
      <c r="X656" s="3">
        <v>950586066.26858544</v>
      </c>
      <c r="Y656" s="3">
        <v>1088925085.7048073</v>
      </c>
      <c r="Z656" s="3">
        <v>1080101977.8589377</v>
      </c>
      <c r="AA656" s="3" t="s">
        <v>2301</v>
      </c>
      <c r="AB656" s="3" t="s">
        <v>2301</v>
      </c>
      <c r="AC656" s="3" t="s">
        <v>2302</v>
      </c>
      <c r="AD656" s="3" t="s">
        <v>2303</v>
      </c>
      <c r="AE656" s="3">
        <v>26</v>
      </c>
      <c r="AF656" s="3">
        <v>26</v>
      </c>
      <c r="AG656" s="3">
        <v>64.62</v>
      </c>
      <c r="AH656" s="3">
        <v>64.62</v>
      </c>
    </row>
    <row r="657" spans="1:34" s="3" customFormat="1" x14ac:dyDescent="0.25">
      <c r="A657" s="3" t="s">
        <v>562</v>
      </c>
      <c r="B657" s="3" t="s">
        <v>565</v>
      </c>
      <c r="C657" s="4">
        <v>1.0066524747974122</v>
      </c>
      <c r="D657" s="5">
        <v>0.95453254885848904</v>
      </c>
      <c r="E657" s="3">
        <v>16</v>
      </c>
      <c r="F657" s="3">
        <v>409</v>
      </c>
      <c r="G657" s="3">
        <v>11345014447.994957</v>
      </c>
      <c r="H657" s="3">
        <v>20535226355.434143</v>
      </c>
      <c r="I657" s="3">
        <v>18361438979.881382</v>
      </c>
      <c r="J657" s="3">
        <v>14160815708.133446</v>
      </c>
      <c r="K657" s="3">
        <v>15010182458.680754</v>
      </c>
      <c r="L657" s="3">
        <v>14501129825.609215</v>
      </c>
      <c r="M657" s="3">
        <v>11858659189.76372</v>
      </c>
      <c r="N657" s="3">
        <v>16692123051.628225</v>
      </c>
      <c r="O657" s="3">
        <v>15816969310.123587</v>
      </c>
      <c r="P657" s="3">
        <v>15195428813.779421</v>
      </c>
      <c r="Q657" s="3">
        <v>13120712146.539742</v>
      </c>
      <c r="R657" s="3">
        <v>16137194129.279181</v>
      </c>
      <c r="S657" s="3">
        <v>19258553303.864906</v>
      </c>
      <c r="T657" s="3">
        <v>23819338938.782017</v>
      </c>
      <c r="U657" s="3">
        <v>17336982824.655037</v>
      </c>
      <c r="V657" s="3">
        <v>16900000000</v>
      </c>
      <c r="W657" s="3">
        <v>9457830147.9944763</v>
      </c>
      <c r="X657" s="3">
        <v>10830792569.210653</v>
      </c>
      <c r="Z657" s="3">
        <v>10355056222.776524</v>
      </c>
      <c r="AA657" s="3" t="s">
        <v>562</v>
      </c>
      <c r="AB657" s="3" t="s">
        <v>562</v>
      </c>
      <c r="AC657" s="3" t="s">
        <v>563</v>
      </c>
      <c r="AD657" s="3" t="s">
        <v>564</v>
      </c>
      <c r="AE657" s="3">
        <v>91</v>
      </c>
      <c r="AF657" s="3">
        <v>91</v>
      </c>
      <c r="AG657" s="3">
        <v>239.43</v>
      </c>
      <c r="AH657" s="3">
        <v>239.43</v>
      </c>
    </row>
    <row r="658" spans="1:34" s="3" customFormat="1" x14ac:dyDescent="0.25">
      <c r="A658" s="3" t="s">
        <v>1584</v>
      </c>
      <c r="B658" s="3" t="s">
        <v>1587</v>
      </c>
      <c r="C658" s="4">
        <v>1.0350884422066942</v>
      </c>
      <c r="D658" s="5">
        <v>0.95535862333020072</v>
      </c>
      <c r="E658" s="3">
        <v>6</v>
      </c>
      <c r="F658" s="3">
        <v>15</v>
      </c>
      <c r="K658" s="3">
        <v>90191618.07781218</v>
      </c>
      <c r="M658" s="3">
        <v>184582608.25806138</v>
      </c>
      <c r="O658" s="3">
        <v>864320839.07578564</v>
      </c>
      <c r="P658" s="3">
        <v>175832819.13087615</v>
      </c>
      <c r="U658" s="3">
        <v>296830160.48273015</v>
      </c>
      <c r="V658" s="3">
        <v>248000000</v>
      </c>
      <c r="Y658" s="3">
        <v>220822790.98520234</v>
      </c>
      <c r="Z658" s="3">
        <v>504700219.2613768</v>
      </c>
      <c r="AA658" s="3" t="s">
        <v>1584</v>
      </c>
      <c r="AB658" s="3" t="s">
        <v>1584</v>
      </c>
      <c r="AC658" s="3" t="s">
        <v>1585</v>
      </c>
      <c r="AD658" s="3" t="s">
        <v>1586</v>
      </c>
      <c r="AE658" s="3">
        <v>14</v>
      </c>
      <c r="AF658" s="3">
        <v>14</v>
      </c>
      <c r="AG658" s="3">
        <v>73.180000000000007</v>
      </c>
      <c r="AH658" s="3">
        <v>73.180000000000007</v>
      </c>
    </row>
    <row r="659" spans="1:34" s="3" customFormat="1" x14ac:dyDescent="0.25">
      <c r="A659" s="3" t="s">
        <v>1095</v>
      </c>
      <c r="B659" s="3" t="s">
        <v>1101</v>
      </c>
      <c r="C659" s="4">
        <v>1.006831305496739</v>
      </c>
      <c r="D659" s="5">
        <v>0.95580930072767778</v>
      </c>
      <c r="E659" s="3">
        <v>11</v>
      </c>
      <c r="F659" s="3">
        <v>142</v>
      </c>
      <c r="G659" s="3">
        <v>5261925748.7367086</v>
      </c>
      <c r="H659" s="3">
        <v>5802395353.9191828</v>
      </c>
      <c r="I659" s="3">
        <v>4692367739.3030195</v>
      </c>
      <c r="J659" s="3">
        <v>3540203927.0333614</v>
      </c>
      <c r="K659" s="3">
        <v>5090409703.3786898</v>
      </c>
      <c r="L659" s="3">
        <v>4006608462.9275832</v>
      </c>
      <c r="M659" s="3">
        <v>3794770940.72439</v>
      </c>
      <c r="N659" s="3">
        <v>1687759108.5535204</v>
      </c>
      <c r="O659" s="3">
        <v>2959303935.4424777</v>
      </c>
      <c r="P659" s="3">
        <v>4439235989.168417</v>
      </c>
      <c r="Q659" s="3">
        <v>5033376642.4225731</v>
      </c>
      <c r="R659" s="3">
        <v>5191966806.8115625</v>
      </c>
      <c r="S659" s="3">
        <v>3890227767.3807111</v>
      </c>
      <c r="T659" s="3">
        <v>4656680762.5318842</v>
      </c>
      <c r="U659" s="3">
        <v>4623195419.9080095</v>
      </c>
      <c r="V659" s="3">
        <v>4820000000</v>
      </c>
      <c r="W659" s="3">
        <v>3894400649.1741958</v>
      </c>
      <c r="X659" s="3">
        <v>3985311052.1658616</v>
      </c>
      <c r="Y659" s="3">
        <v>2909252643.1383801</v>
      </c>
      <c r="Z659" s="3">
        <v>1990520261.3110335</v>
      </c>
      <c r="AA659" s="3" t="s">
        <v>1095</v>
      </c>
      <c r="AB659" s="3" t="s">
        <v>1096</v>
      </c>
      <c r="AC659" s="3" t="s">
        <v>1097</v>
      </c>
      <c r="AD659" s="3" t="s">
        <v>1098</v>
      </c>
      <c r="AE659" s="3">
        <v>62</v>
      </c>
      <c r="AF659" s="3" t="s">
        <v>1099</v>
      </c>
      <c r="AG659" s="3">
        <v>155.35</v>
      </c>
      <c r="AH659" s="3" t="s">
        <v>1100</v>
      </c>
    </row>
    <row r="660" spans="1:34" s="3" customFormat="1" x14ac:dyDescent="0.25">
      <c r="A660" s="3" t="s">
        <v>862</v>
      </c>
      <c r="B660" s="3" t="s">
        <v>865</v>
      </c>
      <c r="C660" s="4">
        <v>0.99089656269272774</v>
      </c>
      <c r="D660" s="5">
        <v>0.95592373766671457</v>
      </c>
      <c r="E660" s="3">
        <v>12</v>
      </c>
      <c r="F660" s="3">
        <v>196</v>
      </c>
      <c r="G660" s="3">
        <v>4754101292.493125</v>
      </c>
      <c r="H660" s="3">
        <v>4262253377.261622</v>
      </c>
      <c r="I660" s="3">
        <v>3706290460.7538342</v>
      </c>
      <c r="J660" s="3">
        <v>5509844657.346468</v>
      </c>
      <c r="K660" s="3">
        <v>5834392660.0263453</v>
      </c>
      <c r="L660" s="3">
        <v>4833709941.8697386</v>
      </c>
      <c r="M660" s="3">
        <v>4310364818.540204</v>
      </c>
      <c r="N660" s="3">
        <v>1901047347.5465479</v>
      </c>
      <c r="O660" s="3">
        <v>3806277130.7587729</v>
      </c>
      <c r="P660" s="3">
        <v>7478321751.9243011</v>
      </c>
      <c r="Q660" s="3">
        <v>6051362929.6541052</v>
      </c>
      <c r="R660" s="3">
        <v>5121805093.2060003</v>
      </c>
      <c r="S660" s="3">
        <v>1540684264.3091924</v>
      </c>
      <c r="T660" s="3">
        <v>6169208785.1445427</v>
      </c>
      <c r="U660" s="3">
        <v>1838770905.6452312</v>
      </c>
      <c r="V660" s="3">
        <v>2910000000</v>
      </c>
      <c r="W660" s="3">
        <v>5398587143.2996788</v>
      </c>
      <c r="X660" s="3">
        <v>6572082869.6666584</v>
      </c>
      <c r="Y660" s="3">
        <v>4813703168.5663157</v>
      </c>
      <c r="Z660" s="3">
        <v>6406647179.8480806</v>
      </c>
      <c r="AA660" s="3" t="s">
        <v>862</v>
      </c>
      <c r="AB660" s="3" t="s">
        <v>862</v>
      </c>
      <c r="AC660" s="3" t="s">
        <v>863</v>
      </c>
      <c r="AD660" s="3" t="s">
        <v>864</v>
      </c>
      <c r="AE660" s="3">
        <v>34</v>
      </c>
      <c r="AF660" s="3">
        <v>34</v>
      </c>
      <c r="AG660" s="3">
        <v>183.79</v>
      </c>
      <c r="AH660" s="3">
        <v>183.79</v>
      </c>
    </row>
    <row r="661" spans="1:34" s="3" customFormat="1" x14ac:dyDescent="0.25">
      <c r="A661" s="3" t="s">
        <v>465</v>
      </c>
      <c r="B661" s="3" t="s">
        <v>468</v>
      </c>
      <c r="C661" s="4">
        <v>1.0173998899556578</v>
      </c>
      <c r="D661" s="5">
        <v>0.95636696595059711</v>
      </c>
      <c r="E661" s="3">
        <v>22</v>
      </c>
      <c r="F661" s="3">
        <v>114</v>
      </c>
      <c r="K661" s="3">
        <v>490767704.73599678</v>
      </c>
      <c r="M661" s="3">
        <v>1763331062.1300836</v>
      </c>
      <c r="N661" s="3">
        <v>5360026179.9117298</v>
      </c>
      <c r="O661" s="3">
        <v>6816603547.8468103</v>
      </c>
      <c r="P661" s="3">
        <v>5481208250.68472</v>
      </c>
      <c r="U661" s="3">
        <v>6015407677.0393991</v>
      </c>
      <c r="V661" s="3">
        <v>3110000000</v>
      </c>
      <c r="W661" s="3">
        <v>3842887413.074008</v>
      </c>
      <c r="X661" s="3">
        <v>4174587038.8122611</v>
      </c>
      <c r="Y661" s="3">
        <v>2698945223.152473</v>
      </c>
      <c r="Z661" s="3">
        <v>3643848565.7879577</v>
      </c>
      <c r="AA661" s="3" t="s">
        <v>465</v>
      </c>
      <c r="AB661" s="3" t="s">
        <v>465</v>
      </c>
      <c r="AC661" s="3" t="s">
        <v>466</v>
      </c>
      <c r="AD661" s="3" t="s">
        <v>467</v>
      </c>
      <c r="AE661" s="3">
        <v>50</v>
      </c>
      <c r="AF661" s="3">
        <v>50</v>
      </c>
      <c r="AG661" s="3">
        <v>303.77999999999997</v>
      </c>
      <c r="AH661" s="3">
        <v>303.77999999999997</v>
      </c>
    </row>
    <row r="662" spans="1:34" s="3" customFormat="1" x14ac:dyDescent="0.25">
      <c r="A662" s="3" t="s">
        <v>787</v>
      </c>
      <c r="B662" s="3" t="s">
        <v>790</v>
      </c>
      <c r="C662" s="4">
        <v>0.99129030157476594</v>
      </c>
      <c r="D662" s="5">
        <v>0.95695120188770455</v>
      </c>
      <c r="E662" s="3">
        <v>14</v>
      </c>
      <c r="F662" s="3">
        <v>108</v>
      </c>
      <c r="G662" s="3">
        <v>2420269748.905591</v>
      </c>
      <c r="H662" s="3">
        <v>3462334676.2069197</v>
      </c>
      <c r="I662" s="3">
        <v>3014902943.6101527</v>
      </c>
      <c r="J662" s="3">
        <v>3578824333.5100889</v>
      </c>
      <c r="K662" s="3">
        <v>2492995521.3982816</v>
      </c>
      <c r="L662" s="3">
        <v>1869034510.8562989</v>
      </c>
      <c r="M662" s="3">
        <v>2289236817.5022135</v>
      </c>
      <c r="N662" s="3">
        <v>1789766527.2023597</v>
      </c>
      <c r="O662" s="3">
        <v>2479692607.9742141</v>
      </c>
      <c r="P662" s="3">
        <v>3288724950.4108319</v>
      </c>
      <c r="Q662" s="3">
        <v>2149082161.9332337</v>
      </c>
      <c r="R662" s="3">
        <v>3097138500.5883641</v>
      </c>
      <c r="S662" s="3">
        <v>4865994468.1098661</v>
      </c>
      <c r="T662" s="3">
        <v>4085016628.0011158</v>
      </c>
      <c r="U662" s="3">
        <v>3598737343.9056668</v>
      </c>
      <c r="V662" s="3">
        <v>1560000000</v>
      </c>
      <c r="W662" s="3">
        <v>1514489141.3455205</v>
      </c>
      <c r="X662" s="3">
        <v>1745545210.1834643</v>
      </c>
      <c r="Y662" s="3">
        <v>1530570667.6752121</v>
      </c>
      <c r="Z662" s="3">
        <v>2773675773.9579973</v>
      </c>
      <c r="AA662" s="3" t="s">
        <v>787</v>
      </c>
      <c r="AB662" s="3" t="s">
        <v>787</v>
      </c>
      <c r="AC662" s="3" t="s">
        <v>788</v>
      </c>
      <c r="AD662" s="3" t="s">
        <v>789</v>
      </c>
      <c r="AE662" s="3">
        <v>38</v>
      </c>
      <c r="AF662" s="3">
        <v>38</v>
      </c>
      <c r="AG662" s="3">
        <v>198.3</v>
      </c>
      <c r="AH662" s="3">
        <v>198.3</v>
      </c>
    </row>
    <row r="663" spans="1:34" s="3" customFormat="1" x14ac:dyDescent="0.25">
      <c r="A663" s="3" t="s">
        <v>1952</v>
      </c>
      <c r="B663" s="3" t="s">
        <v>1955</v>
      </c>
      <c r="C663" s="4">
        <v>1.0113196922846686</v>
      </c>
      <c r="D663" s="5">
        <v>0.95754725303815791</v>
      </c>
      <c r="E663" s="3">
        <v>7</v>
      </c>
      <c r="F663" s="3">
        <v>31</v>
      </c>
      <c r="H663" s="3">
        <v>452491324.92497331</v>
      </c>
      <c r="I663" s="3">
        <v>1280767039.954689</v>
      </c>
      <c r="M663" s="3">
        <v>1072435265.8568929</v>
      </c>
      <c r="N663" s="3">
        <v>992253981.40234447</v>
      </c>
      <c r="O663" s="3">
        <v>472468180.03788519</v>
      </c>
      <c r="P663" s="3">
        <v>993129811.75772643</v>
      </c>
      <c r="Q663" s="3">
        <v>541794923.98211527</v>
      </c>
      <c r="R663" s="3">
        <v>515187439.90369552</v>
      </c>
      <c r="S663" s="3">
        <v>612421995.062904</v>
      </c>
      <c r="V663" s="3">
        <v>1230000000</v>
      </c>
      <c r="W663" s="3">
        <v>1329041491.3848445</v>
      </c>
      <c r="X663" s="3">
        <v>1114625254.6954651</v>
      </c>
      <c r="Y663" s="3">
        <v>972087630.15708125</v>
      </c>
      <c r="Z663" s="3">
        <v>624348978.13799632</v>
      </c>
      <c r="AA663" s="3" t="s">
        <v>1952</v>
      </c>
      <c r="AB663" s="3" t="s">
        <v>1952</v>
      </c>
      <c r="AC663" s="3" t="s">
        <v>1953</v>
      </c>
      <c r="AD663" s="3" t="s">
        <v>1954</v>
      </c>
      <c r="AE663" s="3">
        <v>34</v>
      </c>
      <c r="AF663" s="3">
        <v>34</v>
      </c>
      <c r="AG663" s="3">
        <v>85.43</v>
      </c>
      <c r="AH663" s="3">
        <v>85.43</v>
      </c>
    </row>
    <row r="664" spans="1:34" s="3" customFormat="1" x14ac:dyDescent="0.25">
      <c r="A664" s="3" t="s">
        <v>280</v>
      </c>
      <c r="B664" s="3" t="s">
        <v>283</v>
      </c>
      <c r="C664" s="4">
        <v>1.0091707971660537</v>
      </c>
      <c r="D664" s="5">
        <v>0.95855395541975974</v>
      </c>
      <c r="E664" s="3">
        <v>25</v>
      </c>
      <c r="F664" s="3">
        <v>542</v>
      </c>
      <c r="G664" s="3">
        <v>24418793002.351051</v>
      </c>
      <c r="H664" s="3">
        <v>33668219954.839703</v>
      </c>
      <c r="I664" s="3">
        <v>33209269266.081757</v>
      </c>
      <c r="J664" s="3">
        <v>30252651740.103271</v>
      </c>
      <c r="K664" s="3">
        <v>38504381089.659325</v>
      </c>
      <c r="L664" s="3">
        <v>14608545602.095209</v>
      </c>
      <c r="M664" s="3">
        <v>14849103681.09544</v>
      </c>
      <c r="N664" s="3">
        <v>10293475881.837406</v>
      </c>
      <c r="O664" s="3">
        <v>13265845227.845589</v>
      </c>
      <c r="P664" s="3">
        <v>22250449334.462723</v>
      </c>
      <c r="Q664" s="3">
        <v>23074355843.914719</v>
      </c>
      <c r="R664" s="3">
        <v>24957523839.692646</v>
      </c>
      <c r="S664" s="3">
        <v>29529781732.592857</v>
      </c>
      <c r="T664" s="3">
        <v>32275204262.049633</v>
      </c>
      <c r="U664" s="3">
        <v>38351507460.600533</v>
      </c>
      <c r="V664" s="3">
        <v>13300000000</v>
      </c>
      <c r="W664" s="3">
        <v>15453970830.056334</v>
      </c>
      <c r="X664" s="3">
        <v>18506985360.981308</v>
      </c>
      <c r="Y664" s="3">
        <v>17175105965.515738</v>
      </c>
      <c r="Z664" s="3">
        <v>20557832206.982803</v>
      </c>
      <c r="AA664" s="3" t="s">
        <v>280</v>
      </c>
      <c r="AB664" s="3" t="s">
        <v>280</v>
      </c>
      <c r="AC664" s="3" t="s">
        <v>281</v>
      </c>
      <c r="AD664" s="3" t="s">
        <v>282</v>
      </c>
      <c r="AE664" s="3">
        <v>60</v>
      </c>
      <c r="AF664" s="3">
        <v>60</v>
      </c>
      <c r="AG664" s="3">
        <v>422.32</v>
      </c>
      <c r="AH664" s="3">
        <v>422.32</v>
      </c>
    </row>
    <row r="665" spans="1:34" s="3" customFormat="1" x14ac:dyDescent="0.25">
      <c r="A665" s="3" t="s">
        <v>745</v>
      </c>
      <c r="B665" s="3" t="s">
        <v>748</v>
      </c>
      <c r="C665" s="4">
        <v>1.0059402559770809</v>
      </c>
      <c r="D665" s="5">
        <v>0.95957798683109485</v>
      </c>
      <c r="E665" s="3">
        <v>4</v>
      </c>
      <c r="F665" s="3">
        <v>109</v>
      </c>
      <c r="G665" s="3">
        <v>3652014174.6879005</v>
      </c>
      <c r="H665" s="3">
        <v>5444222801.2081223</v>
      </c>
      <c r="I665" s="3">
        <v>5553768580.3344917</v>
      </c>
      <c r="J665" s="3">
        <v>4698816121.3351889</v>
      </c>
      <c r="K665" s="3">
        <v>5116514368.5242224</v>
      </c>
      <c r="L665" s="3">
        <v>4199956860.6023726</v>
      </c>
      <c r="M665" s="3">
        <v>5032196247.4823437</v>
      </c>
      <c r="N665" s="3">
        <v>3727907481.5303035</v>
      </c>
      <c r="O665" s="3">
        <v>3908322094.0498929</v>
      </c>
      <c r="P665" s="3">
        <v>4938514364.4783115</v>
      </c>
      <c r="Q665" s="3">
        <v>4309475282.6134844</v>
      </c>
      <c r="R665" s="3">
        <v>3878940452.1931939</v>
      </c>
      <c r="S665" s="3">
        <v>5302521676.3308039</v>
      </c>
      <c r="T665" s="3">
        <v>6050112090.4506321</v>
      </c>
      <c r="U665" s="3">
        <v>6159882533.9115248</v>
      </c>
      <c r="V665" s="3">
        <v>4830000000</v>
      </c>
      <c r="W665" s="3">
        <v>5872508915.4214067</v>
      </c>
      <c r="X665" s="3">
        <v>5310242958.6906595</v>
      </c>
      <c r="Y665" s="3">
        <v>1413733212.127486</v>
      </c>
      <c r="Z665" s="3">
        <v>2871570213.038868</v>
      </c>
      <c r="AA665" s="3" t="s">
        <v>745</v>
      </c>
      <c r="AB665" s="3" t="s">
        <v>745</v>
      </c>
      <c r="AC665" s="3" t="s">
        <v>746</v>
      </c>
      <c r="AD665" s="3" t="s">
        <v>747</v>
      </c>
      <c r="AE665" s="3">
        <v>21</v>
      </c>
      <c r="AF665" s="3">
        <v>21</v>
      </c>
      <c r="AG665" s="3">
        <v>54.24</v>
      </c>
      <c r="AH665" s="3">
        <v>54.24</v>
      </c>
    </row>
    <row r="666" spans="1:34" s="3" customFormat="1" x14ac:dyDescent="0.25">
      <c r="A666" s="3" t="s">
        <v>2876</v>
      </c>
      <c r="B666" s="3" t="s">
        <v>2879</v>
      </c>
      <c r="C666" s="4">
        <v>0.98269811462518575</v>
      </c>
      <c r="D666" s="5">
        <v>0.96010952294007157</v>
      </c>
      <c r="E666" s="3">
        <v>3</v>
      </c>
      <c r="F666" s="3">
        <v>21</v>
      </c>
      <c r="H666" s="3">
        <v>587402986.44613945</v>
      </c>
      <c r="K666" s="3">
        <v>138354725.27131826</v>
      </c>
      <c r="L666" s="3">
        <v>120305669.6643135</v>
      </c>
      <c r="M666" s="3">
        <v>143335098.03279626</v>
      </c>
      <c r="N666" s="3">
        <v>127972943.39581639</v>
      </c>
      <c r="O666" s="3">
        <v>137760700.44301188</v>
      </c>
      <c r="P666" s="3">
        <v>301737800.73076278</v>
      </c>
      <c r="Q666" s="3">
        <v>426423144.76254165</v>
      </c>
      <c r="R666" s="3">
        <v>313723090.83629709</v>
      </c>
      <c r="S666" s="3">
        <v>368480319.88061517</v>
      </c>
      <c r="T666" s="3">
        <v>122669595.53472739</v>
      </c>
      <c r="U666" s="3">
        <v>177310051.61579016</v>
      </c>
      <c r="V666" s="3">
        <v>148000000</v>
      </c>
      <c r="W666" s="3">
        <v>124662031.36245441</v>
      </c>
      <c r="X666" s="3">
        <v>129338590.87503983</v>
      </c>
      <c r="AA666" s="3" t="s">
        <v>2876</v>
      </c>
      <c r="AB666" s="3" t="s">
        <v>2876</v>
      </c>
      <c r="AC666" s="3" t="s">
        <v>2877</v>
      </c>
      <c r="AD666" s="3" t="s">
        <v>2878</v>
      </c>
      <c r="AE666" s="3">
        <v>18</v>
      </c>
      <c r="AF666" s="3">
        <v>18</v>
      </c>
      <c r="AG666" s="3">
        <v>38.729999999999997</v>
      </c>
      <c r="AH666" s="3">
        <v>38.729999999999997</v>
      </c>
    </row>
    <row r="667" spans="1:34" s="3" customFormat="1" x14ac:dyDescent="0.25">
      <c r="A667" s="3" t="s">
        <v>738</v>
      </c>
      <c r="B667" s="3" t="s">
        <v>741</v>
      </c>
      <c r="C667" s="4">
        <v>0.99441652968367644</v>
      </c>
      <c r="D667" s="5">
        <v>0.96072759625179538</v>
      </c>
      <c r="E667" s="3">
        <v>7</v>
      </c>
      <c r="F667" s="3">
        <v>154</v>
      </c>
      <c r="G667" s="3">
        <v>4548810554.8627405</v>
      </c>
      <c r="H667" s="3">
        <v>6793339416.4197836</v>
      </c>
      <c r="I667" s="3">
        <v>6664522296.4013901</v>
      </c>
      <c r="J667" s="3">
        <v>5677199752.0789547</v>
      </c>
      <c r="K667" s="3">
        <v>6252067302.3548527</v>
      </c>
      <c r="L667" s="3">
        <v>5134474116.0305223</v>
      </c>
      <c r="M667" s="3">
        <v>6022136492.8887062</v>
      </c>
      <c r="N667" s="3">
        <v>4377045600.2047348</v>
      </c>
      <c r="O667" s="3">
        <v>4612432340.7586203</v>
      </c>
      <c r="P667" s="3">
        <v>5307546207.0986691</v>
      </c>
      <c r="Q667" s="3">
        <v>5123864312.3987093</v>
      </c>
      <c r="R667" s="3">
        <v>4490349670.7559452</v>
      </c>
      <c r="S667" s="3">
        <v>6650620407.6013479</v>
      </c>
      <c r="T667" s="3">
        <v>7908020527.6756296</v>
      </c>
      <c r="U667" s="3">
        <v>7696569647.9150391</v>
      </c>
      <c r="V667" s="3">
        <v>6050000000</v>
      </c>
      <c r="W667" s="3">
        <v>6119772448.7023077</v>
      </c>
      <c r="X667" s="3">
        <v>5804463590.4895926</v>
      </c>
      <c r="Y667" s="3">
        <v>2278330383.1806593</v>
      </c>
      <c r="Z667" s="3">
        <v>3578585606.4007106</v>
      </c>
      <c r="AA667" s="3" t="s">
        <v>738</v>
      </c>
      <c r="AB667" s="3" t="s">
        <v>738</v>
      </c>
      <c r="AC667" s="3" t="s">
        <v>739</v>
      </c>
      <c r="AD667" s="3" t="s">
        <v>740</v>
      </c>
      <c r="AE667" s="3">
        <v>24</v>
      </c>
      <c r="AF667" s="3">
        <v>24</v>
      </c>
      <c r="AG667" s="3">
        <v>87.16</v>
      </c>
      <c r="AH667" s="3">
        <v>87.16</v>
      </c>
    </row>
    <row r="668" spans="1:34" s="3" customFormat="1" x14ac:dyDescent="0.25">
      <c r="A668" s="3" t="s">
        <v>2525</v>
      </c>
      <c r="B668" s="3" t="s">
        <v>2528</v>
      </c>
      <c r="C668" s="4">
        <v>0.97422242824308403</v>
      </c>
      <c r="D668" s="5">
        <v>0.96174321892427717</v>
      </c>
      <c r="E668" s="3">
        <v>4</v>
      </c>
      <c r="F668" s="3">
        <v>19</v>
      </c>
      <c r="G668" s="3">
        <v>321982314.80976164</v>
      </c>
      <c r="H668" s="3">
        <v>254302512.42485306</v>
      </c>
      <c r="I668" s="3">
        <v>398964600.05668187</v>
      </c>
      <c r="J668" s="3">
        <v>235584479.50803825</v>
      </c>
      <c r="L668" s="3">
        <v>98070603.931712687</v>
      </c>
      <c r="Q668" s="3">
        <v>130076025.59069572</v>
      </c>
      <c r="R668" s="3">
        <v>113261051.96326381</v>
      </c>
      <c r="T668" s="3">
        <v>522834489.70626527</v>
      </c>
      <c r="V668" s="3">
        <v>748000000</v>
      </c>
      <c r="W668" s="3">
        <v>49452706.656180263</v>
      </c>
      <c r="Z668" s="3">
        <v>48620904.743499011</v>
      </c>
      <c r="AA668" s="3" t="s">
        <v>2525</v>
      </c>
      <c r="AB668" s="3" t="s">
        <v>2525</v>
      </c>
      <c r="AC668" s="3" t="s">
        <v>2526</v>
      </c>
      <c r="AD668" s="3" t="s">
        <v>2527</v>
      </c>
      <c r="AE668" s="3">
        <v>6</v>
      </c>
      <c r="AF668" s="3">
        <v>6</v>
      </c>
      <c r="AG668" s="3">
        <v>49.22</v>
      </c>
      <c r="AH668" s="3">
        <v>49.22</v>
      </c>
    </row>
    <row r="669" spans="1:34" s="3" customFormat="1" x14ac:dyDescent="0.25">
      <c r="A669" s="3" t="s">
        <v>6</v>
      </c>
      <c r="B669" s="3" t="s">
        <v>9</v>
      </c>
      <c r="C669" s="4">
        <v>1.0034494470851343</v>
      </c>
      <c r="D669" s="5">
        <v>0.96187795253157615</v>
      </c>
      <c r="E669" s="3">
        <v>113</v>
      </c>
      <c r="F669" s="3">
        <v>2762</v>
      </c>
      <c r="G669" s="3">
        <v>106751183567.80017</v>
      </c>
      <c r="H669" s="3">
        <v>125360393448.87123</v>
      </c>
      <c r="I669" s="3">
        <v>116742482402.94952</v>
      </c>
      <c r="J669" s="3">
        <v>123456566037.27249</v>
      </c>
      <c r="K669" s="3">
        <v>130523325727.65872</v>
      </c>
      <c r="L669" s="3">
        <v>133195562842.6328</v>
      </c>
      <c r="M669" s="3">
        <v>119617779653.26883</v>
      </c>
      <c r="N669" s="3">
        <v>114062840852.79288</v>
      </c>
      <c r="O669" s="3">
        <v>128576653746.8111</v>
      </c>
      <c r="P669" s="3">
        <v>103545993488.18263</v>
      </c>
      <c r="Q669" s="3">
        <v>106888560159.31084</v>
      </c>
      <c r="R669" s="3">
        <v>124286464101.28064</v>
      </c>
      <c r="S669" s="3">
        <v>124281863987.6082</v>
      </c>
      <c r="T669" s="3">
        <v>176263108146.98694</v>
      </c>
      <c r="U669" s="3">
        <v>133967594554.15256</v>
      </c>
      <c r="V669" s="3">
        <v>116000000000</v>
      </c>
      <c r="W669" s="3">
        <v>121571237196.44315</v>
      </c>
      <c r="X669" s="3">
        <v>97371979796.981201</v>
      </c>
      <c r="Y669" s="3">
        <v>116253268269.98747</v>
      </c>
      <c r="Z669" s="3">
        <v>80817298041.207535</v>
      </c>
      <c r="AA669" s="3" t="s">
        <v>6</v>
      </c>
      <c r="AB669" s="3" t="s">
        <v>6</v>
      </c>
      <c r="AC669" s="3" t="s">
        <v>7</v>
      </c>
      <c r="AD669" s="3" t="s">
        <v>8</v>
      </c>
      <c r="AE669" s="3">
        <v>75</v>
      </c>
      <c r="AF669" s="3">
        <v>75</v>
      </c>
      <c r="AG669" s="3">
        <v>1822.39</v>
      </c>
      <c r="AH669" s="3">
        <v>1822.39</v>
      </c>
    </row>
    <row r="670" spans="1:34" s="3" customFormat="1" x14ac:dyDescent="0.25">
      <c r="A670" s="3" t="s">
        <v>3539</v>
      </c>
      <c r="B670" s="3" t="s">
        <v>3541</v>
      </c>
      <c r="C670" s="4">
        <v>1.0084004528288586</v>
      </c>
      <c r="D670" s="5">
        <v>0.96200499653454719</v>
      </c>
      <c r="E670" s="3">
        <v>1</v>
      </c>
      <c r="F670" s="3">
        <v>7</v>
      </c>
      <c r="L670" s="3">
        <v>504854149.48417264</v>
      </c>
      <c r="N670" s="3">
        <v>331060440.52395982</v>
      </c>
      <c r="V670" s="3">
        <v>496000000</v>
      </c>
      <c r="W670" s="3">
        <v>326593916.8751905</v>
      </c>
      <c r="X670" s="3">
        <v>382758106.32938617</v>
      </c>
      <c r="Y670" s="3">
        <v>474360069.52376801</v>
      </c>
      <c r="Z670" s="3">
        <v>392665472.31326944</v>
      </c>
      <c r="AA670" s="3" t="s">
        <v>3539</v>
      </c>
      <c r="AB670" s="3" t="s">
        <v>3539</v>
      </c>
      <c r="AC670" s="3" t="s">
        <v>3540</v>
      </c>
      <c r="AD670" s="3" t="s">
        <v>3540</v>
      </c>
      <c r="AE670" s="3">
        <v>1</v>
      </c>
      <c r="AF670" s="3">
        <v>1</v>
      </c>
      <c r="AG670" s="3">
        <v>16.260000000000002</v>
      </c>
      <c r="AH670" s="3">
        <v>16.260000000000002</v>
      </c>
    </row>
    <row r="671" spans="1:34" s="3" customFormat="1" x14ac:dyDescent="0.25">
      <c r="A671" s="3" t="s">
        <v>2375</v>
      </c>
      <c r="B671" s="3" t="s">
        <v>2378</v>
      </c>
      <c r="C671" s="4">
        <v>0.99260857128063718</v>
      </c>
      <c r="D671" s="5">
        <v>0.96432336829610898</v>
      </c>
      <c r="E671" s="3">
        <v>4</v>
      </c>
      <c r="F671" s="3">
        <v>52</v>
      </c>
      <c r="L671" s="3">
        <v>3061349629.8508344</v>
      </c>
      <c r="M671" s="3">
        <v>2897637593.3248739</v>
      </c>
      <c r="N671" s="3">
        <v>2179249398.4070182</v>
      </c>
      <c r="O671" s="3">
        <v>3122575876.7082696</v>
      </c>
      <c r="V671" s="3">
        <v>3760000000</v>
      </c>
      <c r="W671" s="3">
        <v>3358662993.7322431</v>
      </c>
      <c r="X671" s="3">
        <v>2649863813.0495963</v>
      </c>
      <c r="Y671" s="3">
        <v>2780731442.0358815</v>
      </c>
      <c r="Z671" s="3">
        <v>1631573984.681175</v>
      </c>
      <c r="AA671" s="3" t="s">
        <v>2375</v>
      </c>
      <c r="AB671" s="3" t="s">
        <v>2375</v>
      </c>
      <c r="AC671" s="3" t="s">
        <v>2376</v>
      </c>
      <c r="AD671" s="3" t="s">
        <v>2377</v>
      </c>
      <c r="AE671" s="3">
        <v>52</v>
      </c>
      <c r="AF671" s="3">
        <v>52</v>
      </c>
      <c r="AG671" s="3">
        <v>59.83</v>
      </c>
      <c r="AH671" s="3">
        <v>59.83</v>
      </c>
    </row>
    <row r="672" spans="1:34" s="3" customFormat="1" x14ac:dyDescent="0.25">
      <c r="A672" s="3" t="s">
        <v>558</v>
      </c>
      <c r="B672" s="3" t="s">
        <v>561</v>
      </c>
      <c r="C672" s="4">
        <v>0.98898192729883216</v>
      </c>
      <c r="D672" s="5">
        <v>0.96588092691424376</v>
      </c>
      <c r="E672" s="3">
        <v>19</v>
      </c>
      <c r="F672" s="3">
        <v>168</v>
      </c>
      <c r="G672" s="3">
        <v>1901640516.9972501</v>
      </c>
      <c r="H672" s="3">
        <v>4596547759.7919455</v>
      </c>
      <c r="I672" s="3">
        <v>3400266477.7558112</v>
      </c>
      <c r="J672" s="3">
        <v>4969158966.6722822</v>
      </c>
      <c r="K672" s="3">
        <v>4072327762.7029524</v>
      </c>
      <c r="L672" s="3">
        <v>2126832374.4226849</v>
      </c>
      <c r="M672" s="3">
        <v>673365604.42745292</v>
      </c>
      <c r="N672" s="3">
        <v>1316823040.7395599</v>
      </c>
      <c r="O672" s="3">
        <v>4938976223.290204</v>
      </c>
      <c r="P672" s="3">
        <v>2452976365.6529636</v>
      </c>
      <c r="Q672" s="3">
        <v>3732616386.5156164</v>
      </c>
      <c r="R672" s="3">
        <v>4931366156.276619</v>
      </c>
      <c r="S672" s="3">
        <v>5546463351.513093</v>
      </c>
      <c r="T672" s="3">
        <v>5418899608.5729094</v>
      </c>
      <c r="U672" s="3">
        <v>4321111628.2662935</v>
      </c>
      <c r="V672" s="3">
        <v>532000000</v>
      </c>
      <c r="W672" s="3">
        <v>1164199135.8642437</v>
      </c>
      <c r="X672" s="3">
        <v>1472146562.8053315</v>
      </c>
      <c r="Y672" s="3">
        <v>1472151939.9013491</v>
      </c>
      <c r="Z672" s="3">
        <v>2197186299.3706489</v>
      </c>
      <c r="AA672" s="3" t="s">
        <v>558</v>
      </c>
      <c r="AB672" s="3" t="s">
        <v>558</v>
      </c>
      <c r="AC672" s="3" t="s">
        <v>559</v>
      </c>
      <c r="AD672" s="3" t="s">
        <v>560</v>
      </c>
      <c r="AE672" s="3">
        <v>38</v>
      </c>
      <c r="AF672" s="3">
        <v>38</v>
      </c>
      <c r="AG672" s="3">
        <v>246.77</v>
      </c>
      <c r="AH672" s="3">
        <v>246.77</v>
      </c>
    </row>
    <row r="673" spans="1:34" s="3" customFormat="1" x14ac:dyDescent="0.25">
      <c r="A673" s="3" t="s">
        <v>2521</v>
      </c>
      <c r="B673" s="3" t="s">
        <v>2524</v>
      </c>
      <c r="C673" s="4">
        <v>0.98353939165058668</v>
      </c>
      <c r="D673" s="5">
        <v>0.97267547317938285</v>
      </c>
      <c r="E673" s="3">
        <v>5</v>
      </c>
      <c r="F673" s="3">
        <v>21</v>
      </c>
      <c r="G673" s="3">
        <v>552124036.46908796</v>
      </c>
      <c r="H673" s="3">
        <v>254302512.42485306</v>
      </c>
      <c r="I673" s="3">
        <v>398964600.05668187</v>
      </c>
      <c r="J673" s="3">
        <v>306388558.04870546</v>
      </c>
      <c r="L673" s="3">
        <v>98070603.931712687</v>
      </c>
      <c r="Q673" s="3">
        <v>130076025.59069572</v>
      </c>
      <c r="R673" s="3">
        <v>186429696.15192094</v>
      </c>
      <c r="T673" s="3">
        <v>522834489.70626527</v>
      </c>
      <c r="V673" s="3">
        <v>748000000</v>
      </c>
      <c r="W673" s="3">
        <v>49452706.656180263</v>
      </c>
      <c r="AA673" s="3" t="s">
        <v>2521</v>
      </c>
      <c r="AB673" s="3" t="s">
        <v>2521</v>
      </c>
      <c r="AC673" s="3" t="s">
        <v>2522</v>
      </c>
      <c r="AD673" s="3" t="s">
        <v>2523</v>
      </c>
      <c r="AE673" s="3">
        <v>11</v>
      </c>
      <c r="AF673" s="3">
        <v>11</v>
      </c>
      <c r="AG673" s="3">
        <v>54.51</v>
      </c>
      <c r="AH673" s="3">
        <v>54.51</v>
      </c>
    </row>
    <row r="674" spans="1:34" s="3" customFormat="1" x14ac:dyDescent="0.25">
      <c r="A674" s="3" t="s">
        <v>1616</v>
      </c>
      <c r="B674" s="3" t="s">
        <v>1619</v>
      </c>
      <c r="C674" s="4">
        <v>1.0042902094467967</v>
      </c>
      <c r="D674" s="5">
        <v>0.97494883253771625</v>
      </c>
      <c r="E674" s="3">
        <v>7</v>
      </c>
      <c r="F674" s="3">
        <v>110</v>
      </c>
      <c r="G674" s="3">
        <v>1242549201.4470668</v>
      </c>
      <c r="H674" s="3">
        <v>2913136762.0499601</v>
      </c>
      <c r="I674" s="3">
        <v>2176170545.7637191</v>
      </c>
      <c r="J674" s="3">
        <v>2162742762.6967444</v>
      </c>
      <c r="K674" s="3">
        <v>2806251503.1446624</v>
      </c>
      <c r="L674" s="3">
        <v>2653169679.2040563</v>
      </c>
      <c r="M674" s="3">
        <v>2433603103.2906418</v>
      </c>
      <c r="N674" s="3">
        <v>2003054766.1953871</v>
      </c>
      <c r="O674" s="3">
        <v>2642964549.240006</v>
      </c>
      <c r="P674" s="3">
        <v>3646902915.3070612</v>
      </c>
      <c r="Q674" s="3">
        <v>1900241069.4988592</v>
      </c>
      <c r="R674" s="3">
        <v>2505775485.9129162</v>
      </c>
      <c r="S674" s="3">
        <v>2734714569.1488166</v>
      </c>
      <c r="T674" s="3">
        <v>2667765961.1435862</v>
      </c>
      <c r="U674" s="3">
        <v>2928899371.1349039</v>
      </c>
      <c r="V674" s="3">
        <v>3700000000</v>
      </c>
      <c r="W674" s="3">
        <v>780940659.27884674</v>
      </c>
      <c r="X674" s="3">
        <v>2712955808.5983963</v>
      </c>
      <c r="Z674" s="3">
        <v>2186309139.4727745</v>
      </c>
      <c r="AA674" s="3" t="s">
        <v>1616</v>
      </c>
      <c r="AB674" s="3" t="s">
        <v>1616</v>
      </c>
      <c r="AC674" s="3" t="s">
        <v>1617</v>
      </c>
      <c r="AD674" s="3" t="s">
        <v>1618</v>
      </c>
      <c r="AE674" s="3">
        <v>42</v>
      </c>
      <c r="AF674" s="3">
        <v>42</v>
      </c>
      <c r="AG674" s="3">
        <v>110.07</v>
      </c>
      <c r="AH674" s="3">
        <v>110.07</v>
      </c>
    </row>
    <row r="675" spans="1:34" s="3" customFormat="1" x14ac:dyDescent="0.25">
      <c r="A675" s="3" t="s">
        <v>2324</v>
      </c>
      <c r="B675" s="3" t="s">
        <v>2327</v>
      </c>
      <c r="C675" s="4">
        <v>1.0123421581140473</v>
      </c>
      <c r="D675" s="5">
        <v>0.97612549466207787</v>
      </c>
      <c r="E675" s="3">
        <v>5</v>
      </c>
      <c r="F675" s="3">
        <v>33</v>
      </c>
      <c r="G675" s="3">
        <v>552124036.46908796</v>
      </c>
      <c r="H675" s="3">
        <v>761713628.76552236</v>
      </c>
      <c r="I675" s="3">
        <v>1949486113.9133317</v>
      </c>
      <c r="J675" s="3">
        <v>1673550947.3248618</v>
      </c>
      <c r="K675" s="3">
        <v>699605025.90025079</v>
      </c>
      <c r="L675" s="3">
        <v>1127865653.1029389</v>
      </c>
      <c r="M675" s="3">
        <v>545498322.7291311</v>
      </c>
      <c r="O675" s="3">
        <v>921466018.51881289</v>
      </c>
      <c r="Q675" s="3">
        <v>1481735595.8592296</v>
      </c>
      <c r="R675" s="3">
        <v>181418145.18009514</v>
      </c>
      <c r="T675" s="3">
        <v>3584810510.2866936</v>
      </c>
      <c r="U675" s="3">
        <v>788044673.84795618</v>
      </c>
      <c r="V675" s="3">
        <v>1180000000</v>
      </c>
      <c r="W675" s="3">
        <v>512041566.83586651</v>
      </c>
      <c r="X675" s="3">
        <v>194533652.94213307</v>
      </c>
      <c r="Y675" s="3">
        <v>724392224.39590192</v>
      </c>
      <c r="Z675" s="3">
        <v>500349355.30222702</v>
      </c>
      <c r="AA675" s="3" t="s">
        <v>2324</v>
      </c>
      <c r="AB675" s="3" t="s">
        <v>2324</v>
      </c>
      <c r="AC675" s="3" t="s">
        <v>2325</v>
      </c>
      <c r="AD675" s="3" t="s">
        <v>2326</v>
      </c>
      <c r="AE675" s="3">
        <v>23</v>
      </c>
      <c r="AF675" s="3">
        <v>23</v>
      </c>
      <c r="AG675" s="3">
        <v>63.13</v>
      </c>
      <c r="AH675" s="3">
        <v>63.13</v>
      </c>
    </row>
    <row r="676" spans="1:34" s="3" customFormat="1" x14ac:dyDescent="0.25">
      <c r="A676" s="3" t="s">
        <v>2564</v>
      </c>
      <c r="B676" s="3" t="s">
        <v>2567</v>
      </c>
      <c r="C676" s="4">
        <v>0.99105535851924254</v>
      </c>
      <c r="D676" s="5">
        <v>0.97705035812642782</v>
      </c>
      <c r="E676" s="3">
        <v>4</v>
      </c>
      <c r="F676" s="3">
        <v>26</v>
      </c>
      <c r="G676" s="3">
        <v>423547206.05847842</v>
      </c>
      <c r="H676" s="3">
        <v>438164422.81653088</v>
      </c>
      <c r="M676" s="3">
        <v>546529510.48476279</v>
      </c>
      <c r="N676" s="3">
        <v>296748854.25116843</v>
      </c>
      <c r="O676" s="3">
        <v>172455987.96199265</v>
      </c>
      <c r="P676" s="3">
        <v>624097969.13736904</v>
      </c>
      <c r="Q676" s="3">
        <v>201335065.69690293</v>
      </c>
      <c r="R676" s="3">
        <v>684577862.7514087</v>
      </c>
      <c r="S676" s="3">
        <v>204140665.02096799</v>
      </c>
      <c r="V676" s="3">
        <v>185000000</v>
      </c>
      <c r="W676" s="3">
        <v>382228211.86339331</v>
      </c>
      <c r="X676" s="3">
        <v>721351815.77461243</v>
      </c>
      <c r="Y676" s="3">
        <v>823704061.61146903</v>
      </c>
      <c r="Z676" s="3">
        <v>163157398.46811751</v>
      </c>
      <c r="AA676" s="3" t="s">
        <v>2564</v>
      </c>
      <c r="AB676" s="3" t="s">
        <v>2564</v>
      </c>
      <c r="AC676" s="3" t="s">
        <v>2565</v>
      </c>
      <c r="AD676" s="3" t="s">
        <v>2566</v>
      </c>
      <c r="AE676" s="3">
        <v>17</v>
      </c>
      <c r="AF676" s="3">
        <v>17</v>
      </c>
      <c r="AG676" s="3">
        <v>52.25</v>
      </c>
      <c r="AH676" s="3">
        <v>52.25</v>
      </c>
    </row>
    <row r="677" spans="1:34" s="3" customFormat="1" x14ac:dyDescent="0.25">
      <c r="A677" s="3" t="s">
        <v>42</v>
      </c>
      <c r="B677" s="3" t="s">
        <v>45</v>
      </c>
      <c r="C677" s="4">
        <v>0.99759593475894126</v>
      </c>
      <c r="D677" s="5">
        <v>0.97822165881552514</v>
      </c>
      <c r="E677" s="3">
        <v>44</v>
      </c>
      <c r="F677" s="3">
        <v>1311</v>
      </c>
      <c r="G677" s="3">
        <v>113450144479.94957</v>
      </c>
      <c r="H677" s="3">
        <v>118674505798.26477</v>
      </c>
      <c r="I677" s="3">
        <v>125809859676.96503</v>
      </c>
      <c r="J677" s="3">
        <v>96164812127.051682</v>
      </c>
      <c r="K677" s="3">
        <v>90322141403.539841</v>
      </c>
      <c r="L677" s="3">
        <v>80669248140.981628</v>
      </c>
      <c r="M677" s="3">
        <v>84454277186.230316</v>
      </c>
      <c r="N677" s="3">
        <v>118699541700.46738</v>
      </c>
      <c r="O677" s="3">
        <v>108167661088.58711</v>
      </c>
      <c r="P677" s="3">
        <v>94103119868.191132</v>
      </c>
      <c r="Q677" s="3">
        <v>90487669976.136154</v>
      </c>
      <c r="R677" s="3">
        <v>113261051963.26381</v>
      </c>
      <c r="S677" s="3">
        <v>134809873127.05434</v>
      </c>
      <c r="T677" s="3">
        <v>132197331110.2402</v>
      </c>
      <c r="U677" s="3">
        <v>128188600279.26755</v>
      </c>
      <c r="V677" s="3">
        <v>67100000000</v>
      </c>
      <c r="W677" s="3">
        <v>74591165873.071899</v>
      </c>
      <c r="X677" s="3">
        <v>100631732900.33586</v>
      </c>
      <c r="Y677" s="3">
        <v>97208763015.70813</v>
      </c>
      <c r="Z677" s="3">
        <v>94522519512.529404</v>
      </c>
      <c r="AA677" s="3" t="s">
        <v>42</v>
      </c>
      <c r="AB677" s="3" t="s">
        <v>42</v>
      </c>
      <c r="AC677" s="3" t="s">
        <v>43</v>
      </c>
      <c r="AD677" s="3" t="s">
        <v>44</v>
      </c>
      <c r="AE677" s="3">
        <v>78</v>
      </c>
      <c r="AF677" s="3">
        <v>78</v>
      </c>
      <c r="AG677" s="3">
        <v>725.75</v>
      </c>
      <c r="AH677" s="3">
        <v>725.75</v>
      </c>
    </row>
    <row r="678" spans="1:34" s="3" customFormat="1" x14ac:dyDescent="0.25">
      <c r="A678" s="3" t="s">
        <v>924</v>
      </c>
      <c r="B678" s="3" t="s">
        <v>927</v>
      </c>
      <c r="C678" s="4">
        <v>0.99242993278916813</v>
      </c>
      <c r="D678" s="5">
        <v>0.97916265525589519</v>
      </c>
      <c r="E678" s="3">
        <v>12</v>
      </c>
      <c r="F678" s="3">
        <v>96</v>
      </c>
      <c r="G678" s="3">
        <v>406259564.99486703</v>
      </c>
      <c r="H678" s="3">
        <v>1032730860.3168916</v>
      </c>
      <c r="I678" s="3">
        <v>175680434.68405026</v>
      </c>
      <c r="J678" s="3">
        <v>753097926.29618776</v>
      </c>
      <c r="K678" s="3">
        <v>3419711134.0646586</v>
      </c>
      <c r="L678" s="3">
        <v>2535012325.0694628</v>
      </c>
      <c r="M678" s="3">
        <v>2392355593.0653763</v>
      </c>
      <c r="N678" s="3">
        <v>1140628408.5279288</v>
      </c>
      <c r="O678" s="3">
        <v>3612391700.5056453</v>
      </c>
      <c r="P678" s="3">
        <v>1269903693.7229946</v>
      </c>
      <c r="Q678" s="3">
        <v>2262191749.4034038</v>
      </c>
      <c r="R678" s="3">
        <v>2225128631.4906697</v>
      </c>
      <c r="S678" s="3">
        <v>1604879441.9887421</v>
      </c>
      <c r="T678" s="3">
        <v>2560578935.9190669</v>
      </c>
      <c r="U678" s="3">
        <v>1155798854.9770024</v>
      </c>
      <c r="W678" s="3">
        <v>344108417.14925432</v>
      </c>
      <c r="X678" s="3">
        <v>2702440476.0069299</v>
      </c>
      <c r="Y678" s="3">
        <v>1203425792.1415789</v>
      </c>
      <c r="Z678" s="3">
        <v>1120347469.4810734</v>
      </c>
      <c r="AA678" s="3" t="s">
        <v>924</v>
      </c>
      <c r="AB678" s="3" t="s">
        <v>924</v>
      </c>
      <c r="AC678" s="3" t="s">
        <v>925</v>
      </c>
      <c r="AD678" s="3" t="s">
        <v>926</v>
      </c>
      <c r="AE678" s="3">
        <v>28</v>
      </c>
      <c r="AF678" s="3">
        <v>28</v>
      </c>
      <c r="AG678" s="3">
        <v>177.28</v>
      </c>
      <c r="AH678" s="3">
        <v>177.28</v>
      </c>
    </row>
    <row r="679" spans="1:34" s="3" customFormat="1" x14ac:dyDescent="0.25">
      <c r="A679" s="3" t="s">
        <v>722</v>
      </c>
      <c r="B679" s="3" t="s">
        <v>725</v>
      </c>
      <c r="C679" s="4">
        <v>0.99759561155920307</v>
      </c>
      <c r="D679" s="5">
        <v>0.98365015463624705</v>
      </c>
      <c r="E679" s="3">
        <v>10</v>
      </c>
      <c r="F679" s="3">
        <v>204</v>
      </c>
      <c r="G679" s="3">
        <v>5272730524.4014664</v>
      </c>
      <c r="H679" s="3">
        <v>6411288693.5279856</v>
      </c>
      <c r="I679" s="3">
        <v>7276570262.3974361</v>
      </c>
      <c r="J679" s="3">
        <v>7427991512.3572712</v>
      </c>
      <c r="K679" s="3">
        <v>6761108272.6927223</v>
      </c>
      <c r="L679" s="3">
        <v>6874609695.1036282</v>
      </c>
      <c r="M679" s="3">
        <v>6063384003.1139717</v>
      </c>
      <c r="N679" s="3">
        <v>5341479376.5210323</v>
      </c>
      <c r="O679" s="3">
        <v>7337032860.6315222</v>
      </c>
      <c r="P679" s="3">
        <v>7206974808.8210974</v>
      </c>
      <c r="Q679" s="3">
        <v>6956239629.4154673</v>
      </c>
      <c r="R679" s="3">
        <v>5793352923.4306622</v>
      </c>
      <c r="S679" s="3">
        <v>7433801575.2918539</v>
      </c>
      <c r="T679" s="3">
        <v>10409051116.247742</v>
      </c>
      <c r="U679" s="3">
        <v>8629089178.6351204</v>
      </c>
      <c r="V679" s="3">
        <v>7700000000</v>
      </c>
      <c r="W679" s="3">
        <v>6305220098.6629839</v>
      </c>
      <c r="X679" s="3">
        <v>6635174865.2154579</v>
      </c>
      <c r="Y679" s="3">
        <v>2278330383.1806593</v>
      </c>
      <c r="Z679" s="3">
        <v>3991917682.5199413</v>
      </c>
      <c r="AA679" s="3" t="s">
        <v>722</v>
      </c>
      <c r="AB679" s="3" t="s">
        <v>722</v>
      </c>
      <c r="AC679" s="3" t="s">
        <v>723</v>
      </c>
      <c r="AD679" s="3" t="s">
        <v>724</v>
      </c>
      <c r="AE679" s="3">
        <v>53</v>
      </c>
      <c r="AF679" s="3">
        <v>53</v>
      </c>
      <c r="AG679" s="3">
        <v>148.36000000000001</v>
      </c>
      <c r="AH679" s="3">
        <v>148.36000000000001</v>
      </c>
    </row>
    <row r="680" spans="1:34" s="3" customFormat="1" x14ac:dyDescent="0.25">
      <c r="A680" s="3" t="s">
        <v>3058</v>
      </c>
      <c r="B680" s="3" t="s">
        <v>3061</v>
      </c>
      <c r="C680" s="4">
        <v>1.0083953761454099</v>
      </c>
      <c r="D680" s="5">
        <v>0.9842937485754959</v>
      </c>
      <c r="E680" s="3">
        <v>2</v>
      </c>
      <c r="F680" s="3">
        <v>8</v>
      </c>
      <c r="H680" s="3">
        <v>508605024.84970611</v>
      </c>
      <c r="K680" s="3">
        <v>219279187.22246665</v>
      </c>
      <c r="P680" s="3">
        <v>246383024.33770919</v>
      </c>
      <c r="W680" s="3">
        <v>147327855.24653703</v>
      </c>
      <c r="X680" s="3">
        <v>449004701.65562606</v>
      </c>
      <c r="Z680" s="3">
        <v>369823436.52773297</v>
      </c>
      <c r="AA680" s="3" t="s">
        <v>3058</v>
      </c>
      <c r="AB680" s="3" t="s">
        <v>3058</v>
      </c>
      <c r="AC680" s="3" t="s">
        <v>3059</v>
      </c>
      <c r="AD680" s="3" t="s">
        <v>3060</v>
      </c>
      <c r="AE680" s="3">
        <v>6</v>
      </c>
      <c r="AF680" s="3">
        <v>6</v>
      </c>
      <c r="AG680" s="3">
        <v>29.44</v>
      </c>
      <c r="AH680" s="3">
        <v>29.44</v>
      </c>
    </row>
    <row r="681" spans="1:34" s="3" customFormat="1" x14ac:dyDescent="0.25">
      <c r="A681" s="3" t="s">
        <v>531</v>
      </c>
      <c r="B681" s="3" t="s">
        <v>534</v>
      </c>
      <c r="C681" s="4">
        <v>1.0043553393980795</v>
      </c>
      <c r="D681" s="5">
        <v>0.98542386735612264</v>
      </c>
      <c r="E681" s="3">
        <v>21</v>
      </c>
      <c r="F681" s="3">
        <v>144</v>
      </c>
      <c r="G681" s="3">
        <v>3068556288.7910171</v>
      </c>
      <c r="H681" s="3">
        <v>3951837164.9120359</v>
      </c>
      <c r="I681" s="3">
        <v>4839712620.0057716</v>
      </c>
      <c r="J681" s="3">
        <v>4801803871.9397955</v>
      </c>
      <c r="K681" s="3">
        <v>4646630395.9046507</v>
      </c>
      <c r="L681" s="3">
        <v>1858292933.2076993</v>
      </c>
      <c r="M681" s="3">
        <v>1154930286.3074231</v>
      </c>
      <c r="N681" s="3">
        <v>572168884.60303414</v>
      </c>
      <c r="O681" s="3">
        <v>1571492434.6832466</v>
      </c>
      <c r="P681" s="3">
        <v>2735177186.4802957</v>
      </c>
      <c r="Q681" s="3">
        <v>4433895828.8306713</v>
      </c>
      <c r="R681" s="3">
        <v>3598293597.7709475</v>
      </c>
      <c r="S681" s="3">
        <v>4557857615.2480278</v>
      </c>
      <c r="T681" s="3">
        <v>4680500101.4706669</v>
      </c>
      <c r="U681" s="3">
        <v>3835150746.0600533</v>
      </c>
      <c r="V681" s="3">
        <v>1510000000</v>
      </c>
      <c r="W681" s="3">
        <v>2050226796.7874734</v>
      </c>
      <c r="X681" s="3">
        <v>788649944.35999894</v>
      </c>
      <c r="Y681" s="3">
        <v>1694143105.4420285</v>
      </c>
      <c r="Z681" s="3">
        <v>1925257301.9237864</v>
      </c>
      <c r="AA681" s="3" t="s">
        <v>531</v>
      </c>
      <c r="AB681" s="3" t="s">
        <v>531</v>
      </c>
      <c r="AC681" s="3" t="s">
        <v>532</v>
      </c>
      <c r="AD681" s="3" t="s">
        <v>533</v>
      </c>
      <c r="AE681" s="3">
        <v>49</v>
      </c>
      <c r="AF681" s="3">
        <v>49</v>
      </c>
      <c r="AG681" s="3">
        <v>263.05</v>
      </c>
      <c r="AH681" s="3">
        <v>263.05</v>
      </c>
    </row>
    <row r="682" spans="1:34" s="3" customFormat="1" x14ac:dyDescent="0.25">
      <c r="A682" s="3" t="s">
        <v>1557</v>
      </c>
      <c r="B682" s="3" t="s">
        <v>1560</v>
      </c>
      <c r="C682" s="4">
        <v>0.99522137383841247</v>
      </c>
      <c r="D682" s="5">
        <v>0.98559356413340149</v>
      </c>
      <c r="E682" s="3">
        <v>9</v>
      </c>
      <c r="F682" s="3">
        <v>63</v>
      </c>
      <c r="G682" s="3">
        <v>1534278144.3955085</v>
      </c>
      <c r="H682" s="3">
        <v>1850558189.0071466</v>
      </c>
      <c r="I682" s="3">
        <v>1518785693.3975956</v>
      </c>
      <c r="J682" s="3">
        <v>1234565660.372725</v>
      </c>
      <c r="K682" s="3">
        <v>1540175243.5863729</v>
      </c>
      <c r="L682" s="3">
        <v>1836809777.9105005</v>
      </c>
      <c r="M682" s="3">
        <v>1618964776.3416557</v>
      </c>
      <c r="N682" s="3">
        <v>762273619.3576889</v>
      </c>
      <c r="O682" s="3">
        <v>1040858625.5694232</v>
      </c>
      <c r="P682" s="3">
        <v>1856013090.8259151</v>
      </c>
      <c r="Q682" s="3">
        <v>1628778059.5704508</v>
      </c>
      <c r="R682" s="3">
        <v>1152656723.5199413</v>
      </c>
      <c r="S682" s="3">
        <v>4647730863.9993973</v>
      </c>
      <c r="T682" s="3">
        <v>876551672.94717824</v>
      </c>
      <c r="U682" s="3">
        <v>1095382096.6486592</v>
      </c>
      <c r="V682" s="3">
        <v>438000000</v>
      </c>
      <c r="W682" s="3">
        <v>1772055321.8464594</v>
      </c>
      <c r="X682" s="3">
        <v>1219778580.6101317</v>
      </c>
      <c r="Y682" s="3">
        <v>1030506357.9309443</v>
      </c>
      <c r="Z682" s="3">
        <v>1002874142.5840288</v>
      </c>
      <c r="AA682" s="3" t="s">
        <v>1557</v>
      </c>
      <c r="AB682" s="3" t="s">
        <v>1557</v>
      </c>
      <c r="AC682" s="3" t="s">
        <v>1558</v>
      </c>
      <c r="AD682" s="3" t="s">
        <v>1559</v>
      </c>
      <c r="AE682" s="3">
        <v>35</v>
      </c>
      <c r="AF682" s="3">
        <v>35</v>
      </c>
      <c r="AG682" s="3">
        <v>114.57</v>
      </c>
      <c r="AH682" s="3">
        <v>114.57</v>
      </c>
    </row>
    <row r="683" spans="1:34" s="3" customFormat="1" x14ac:dyDescent="0.25">
      <c r="A683" s="3" t="s">
        <v>1421</v>
      </c>
      <c r="B683" s="3" t="s">
        <v>1424</v>
      </c>
      <c r="C683" s="4">
        <v>0.99524878203046907</v>
      </c>
      <c r="D683" s="5">
        <v>0.98725517308542443</v>
      </c>
      <c r="E683" s="3">
        <v>11</v>
      </c>
      <c r="F683" s="3">
        <v>26</v>
      </c>
      <c r="L683" s="3">
        <v>1235281429.5889332</v>
      </c>
      <c r="N683" s="3">
        <v>1780493125.5070107</v>
      </c>
      <c r="P683" s="3">
        <v>913896504.37159085</v>
      </c>
      <c r="Q683" s="3">
        <v>506730951.86636245</v>
      </c>
      <c r="R683" s="3">
        <v>2104851408.1668496</v>
      </c>
      <c r="V683" s="3">
        <v>1310000000</v>
      </c>
      <c r="W683" s="3">
        <v>671732598.74644864</v>
      </c>
      <c r="X683" s="3">
        <v>1240809245.7930651</v>
      </c>
      <c r="Y683" s="3">
        <v>1518886922.1204395</v>
      </c>
      <c r="Z683" s="3">
        <v>1859994342.5365396</v>
      </c>
      <c r="AA683" s="3" t="s">
        <v>1421</v>
      </c>
      <c r="AB683" s="3" t="s">
        <v>1421</v>
      </c>
      <c r="AC683" s="3" t="s">
        <v>1422</v>
      </c>
      <c r="AD683" s="3" t="s">
        <v>1423</v>
      </c>
      <c r="AE683" s="3">
        <v>20</v>
      </c>
      <c r="AF683" s="3">
        <v>20</v>
      </c>
      <c r="AG683" s="3">
        <v>124.58</v>
      </c>
      <c r="AH683" s="3">
        <v>124.58</v>
      </c>
    </row>
    <row r="684" spans="1:34" s="3" customFormat="1" x14ac:dyDescent="0.25">
      <c r="A684" s="3" t="s">
        <v>390</v>
      </c>
      <c r="B684" s="3" t="s">
        <v>393</v>
      </c>
      <c r="C684" s="4">
        <v>0.9974247135953388</v>
      </c>
      <c r="D684" s="5">
        <v>0.98913107374089704</v>
      </c>
      <c r="E684" s="3">
        <v>25</v>
      </c>
      <c r="F684" s="3">
        <v>282</v>
      </c>
      <c r="G684" s="3">
        <v>12317444257.823097</v>
      </c>
      <c r="H684" s="3">
        <v>13729947853.923992</v>
      </c>
      <c r="I684" s="3">
        <v>14281119206.574408</v>
      </c>
      <c r="J684" s="3">
        <v>14804489149.412239</v>
      </c>
      <c r="K684" s="3">
        <v>17359602321.77861</v>
      </c>
      <c r="L684" s="3">
        <v>6498654477.402648</v>
      </c>
      <c r="M684" s="3">
        <v>4485666736.9975805</v>
      </c>
      <c r="N684" s="3">
        <v>5304385769.7396364</v>
      </c>
      <c r="O684" s="3">
        <v>6990079985.4417143</v>
      </c>
      <c r="P684" s="3">
        <v>9008718511.026371</v>
      </c>
      <c r="Q684" s="3">
        <v>8799925905.1792412</v>
      </c>
      <c r="R684" s="3">
        <v>14633728837.73143</v>
      </c>
      <c r="S684" s="3">
        <v>13480987312.705435</v>
      </c>
      <c r="T684" s="3">
        <v>17149924035.923052</v>
      </c>
      <c r="U684" s="3">
        <v>12884530417.414083</v>
      </c>
      <c r="V684" s="3">
        <v>5460000000</v>
      </c>
      <c r="W684" s="3">
        <v>6779141870.7847109</v>
      </c>
      <c r="X684" s="3">
        <v>5362819621.6479931</v>
      </c>
      <c r="Y684" s="3">
        <v>7664537083.9308329</v>
      </c>
      <c r="Z684" s="3">
        <v>12835048679.491909</v>
      </c>
      <c r="AA684" s="3" t="s">
        <v>390</v>
      </c>
      <c r="AB684" s="3" t="s">
        <v>390</v>
      </c>
      <c r="AC684" s="3" t="s">
        <v>391</v>
      </c>
      <c r="AD684" s="3" t="s">
        <v>392</v>
      </c>
      <c r="AE684" s="3">
        <v>57</v>
      </c>
      <c r="AF684" s="3">
        <v>57</v>
      </c>
      <c r="AG684" s="3">
        <v>361.97</v>
      </c>
      <c r="AH684" s="3">
        <v>361.97</v>
      </c>
    </row>
    <row r="685" spans="1:34" s="3" customFormat="1" x14ac:dyDescent="0.25">
      <c r="A685" s="3" t="s">
        <v>756</v>
      </c>
      <c r="B685" s="3" t="s">
        <v>759</v>
      </c>
      <c r="C685" s="4">
        <v>0.99865738058324849</v>
      </c>
      <c r="D685" s="5">
        <v>0.98977145009570244</v>
      </c>
      <c r="E685" s="3">
        <v>2</v>
      </c>
      <c r="F685" s="3">
        <v>64</v>
      </c>
      <c r="G685" s="3">
        <v>3057751513.1262598</v>
      </c>
      <c r="H685" s="3">
        <v>3617542782.3817124</v>
      </c>
      <c r="I685" s="3">
        <v>3898972227.8266635</v>
      </c>
      <c r="J685" s="3">
        <v>3359975363.4752994</v>
      </c>
      <c r="K685" s="3">
        <v>3706862450.6655078</v>
      </c>
      <c r="L685" s="3">
        <v>3147282251.0396295</v>
      </c>
      <c r="M685" s="3">
        <v>3567909634.4854321</v>
      </c>
      <c r="N685" s="3">
        <v>2680013089.9558649</v>
      </c>
      <c r="O685" s="3">
        <v>2745009512.5311255</v>
      </c>
      <c r="P685" s="3">
        <v>3929103736.1343932</v>
      </c>
      <c r="Q685" s="3">
        <v>3020025985.4535441</v>
      </c>
      <c r="R685" s="3">
        <v>2636075811.180388</v>
      </c>
      <c r="S685" s="3">
        <v>3915905838.4525309</v>
      </c>
      <c r="T685" s="3">
        <v>4430397042.6134548</v>
      </c>
      <c r="U685" s="3">
        <v>4360513861.9586906</v>
      </c>
      <c r="V685" s="3">
        <v>3670000000</v>
      </c>
      <c r="W685" s="3">
        <v>4296203890.7556601</v>
      </c>
      <c r="X685" s="3">
        <v>3775004400.3365283</v>
      </c>
      <c r="Y685" s="3">
        <v>1530570667.6752121</v>
      </c>
      <c r="Z685" s="3">
        <v>2121046180.0855274</v>
      </c>
      <c r="AA685" s="3" t="s">
        <v>756</v>
      </c>
      <c r="AB685" s="3" t="s">
        <v>756</v>
      </c>
      <c r="AC685" s="3" t="s">
        <v>757</v>
      </c>
      <c r="AD685" s="3" t="s">
        <v>758</v>
      </c>
      <c r="AE685" s="3">
        <v>11</v>
      </c>
      <c r="AF685" s="3">
        <v>11</v>
      </c>
      <c r="AG685" s="3">
        <v>29.19</v>
      </c>
      <c r="AH685" s="3">
        <v>29.19</v>
      </c>
    </row>
    <row r="686" spans="1:34" s="3" customFormat="1" x14ac:dyDescent="0.25">
      <c r="A686" s="3" t="s">
        <v>665</v>
      </c>
      <c r="B686" s="3" t="s">
        <v>668</v>
      </c>
      <c r="C686" s="4">
        <v>1.0012656981214072</v>
      </c>
      <c r="D686" s="5">
        <v>0.99007806719032621</v>
      </c>
      <c r="E686" s="3">
        <v>14</v>
      </c>
      <c r="F686" s="3">
        <v>294</v>
      </c>
      <c r="H686" s="3">
        <v>15401419766.575607</v>
      </c>
      <c r="I686" s="3">
        <v>10178130990.082396</v>
      </c>
      <c r="J686" s="3">
        <v>19696407303.131065</v>
      </c>
      <c r="K686" s="3">
        <v>12517186937.282471</v>
      </c>
      <c r="L686" s="3">
        <v>12567645848.86132</v>
      </c>
      <c r="M686" s="3">
        <v>12992965720.958509</v>
      </c>
      <c r="N686" s="3">
        <v>11869954170.046738</v>
      </c>
      <c r="O686" s="3">
        <v>17041508869.617025</v>
      </c>
      <c r="P686" s="3">
        <v>15195428813.779421</v>
      </c>
      <c r="Q686" s="3">
        <v>11537177921.957359</v>
      </c>
      <c r="R686" s="3">
        <v>17540428401.390411</v>
      </c>
      <c r="S686" s="3">
        <v>16819136552.042017</v>
      </c>
      <c r="T686" s="3">
        <v>17388117425.310871</v>
      </c>
      <c r="U686" s="3">
        <v>16154915813.883102</v>
      </c>
      <c r="V686" s="3">
        <v>11500000000</v>
      </c>
      <c r="W686" s="3">
        <v>13393441386.048822</v>
      </c>
      <c r="X686" s="3">
        <v>14090545672.565315</v>
      </c>
      <c r="Z686" s="3">
        <v>8875762476.6655922</v>
      </c>
      <c r="AA686" s="3" t="s">
        <v>665</v>
      </c>
      <c r="AB686" s="3" t="s">
        <v>665</v>
      </c>
      <c r="AC686" s="3" t="s">
        <v>666</v>
      </c>
      <c r="AD686" s="3" t="s">
        <v>667</v>
      </c>
      <c r="AE686" s="3">
        <v>61</v>
      </c>
      <c r="AF686" s="3">
        <v>61</v>
      </c>
      <c r="AG686" s="3">
        <v>214.59</v>
      </c>
      <c r="AH686" s="3">
        <v>214.59</v>
      </c>
    </row>
    <row r="687" spans="1:34" s="3" customFormat="1" x14ac:dyDescent="0.25">
      <c r="A687" s="3" t="s">
        <v>2305</v>
      </c>
      <c r="B687" s="3" t="s">
        <v>2308</v>
      </c>
      <c r="C687" s="4">
        <v>0.99415546486570749</v>
      </c>
      <c r="D687" s="5">
        <v>0.99129762724793713</v>
      </c>
      <c r="E687" s="3">
        <v>5</v>
      </c>
      <c r="F687" s="3">
        <v>12</v>
      </c>
      <c r="H687" s="3">
        <v>1265543019.5790811</v>
      </c>
      <c r="L687" s="3">
        <v>236314708.26918721</v>
      </c>
      <c r="Q687" s="3">
        <v>677526428.94631946</v>
      </c>
      <c r="S687" s="3">
        <v>905152005.28165054</v>
      </c>
      <c r="T687" s="3">
        <v>1107599260.6533637</v>
      </c>
      <c r="X687" s="3">
        <v>922194668.2716254</v>
      </c>
      <c r="Z687" s="3">
        <v>164245114.45790493</v>
      </c>
      <c r="AA687" s="3" t="s">
        <v>2305</v>
      </c>
      <c r="AB687" s="3" t="s">
        <v>2305</v>
      </c>
      <c r="AC687" s="3" t="s">
        <v>2306</v>
      </c>
      <c r="AD687" s="3" t="s">
        <v>2307</v>
      </c>
      <c r="AE687" s="3">
        <v>24</v>
      </c>
      <c r="AF687" s="3">
        <v>24</v>
      </c>
      <c r="AG687" s="3">
        <v>64.23</v>
      </c>
      <c r="AH687" s="3">
        <v>64.23</v>
      </c>
    </row>
    <row r="688" spans="1:34" s="3" customFormat="1" x14ac:dyDescent="0.25">
      <c r="A688" s="3" t="s">
        <v>2024</v>
      </c>
      <c r="B688" s="3" t="s">
        <v>2027</v>
      </c>
      <c r="C688" s="4">
        <v>1.0033209613016478</v>
      </c>
      <c r="D688" s="5">
        <v>0.99151338279398127</v>
      </c>
      <c r="E688" s="3">
        <v>6</v>
      </c>
      <c r="F688" s="3">
        <v>54</v>
      </c>
      <c r="H688" s="3">
        <v>3020588527.8632784</v>
      </c>
      <c r="I688" s="3">
        <v>3694956239.161315</v>
      </c>
      <c r="J688" s="3">
        <v>1969640730.3131065</v>
      </c>
      <c r="K688" s="3">
        <v>2245001202.5157299</v>
      </c>
      <c r="L688" s="3">
        <v>1493079293.1553192</v>
      </c>
      <c r="M688" s="3">
        <v>1443662857.884279</v>
      </c>
      <c r="N688" s="3">
        <v>335697141.3716343</v>
      </c>
      <c r="O688" s="3">
        <v>1428629486.0756788</v>
      </c>
      <c r="P688" s="3">
        <v>1704058802.6881208</v>
      </c>
      <c r="Q688" s="3">
        <v>1176339709.68977</v>
      </c>
      <c r="R688" s="3">
        <v>3929055961.9114523</v>
      </c>
      <c r="S688" s="3">
        <v>2863104924.507916</v>
      </c>
      <c r="T688" s="3">
        <v>1977005131.9189074</v>
      </c>
      <c r="U688" s="3">
        <v>311277646.16994268</v>
      </c>
      <c r="X688" s="3">
        <v>1261839910.9759984</v>
      </c>
      <c r="AA688" s="3" t="s">
        <v>2024</v>
      </c>
      <c r="AB688" s="3" t="s">
        <v>2024</v>
      </c>
      <c r="AC688" s="3" t="s">
        <v>2025</v>
      </c>
      <c r="AD688" s="3" t="s">
        <v>2026</v>
      </c>
      <c r="AE688" s="3">
        <v>48</v>
      </c>
      <c r="AF688" s="3">
        <v>48</v>
      </c>
      <c r="AG688" s="3">
        <v>80.11</v>
      </c>
      <c r="AH688" s="3">
        <v>80.11</v>
      </c>
    </row>
    <row r="689" spans="1:34" s="3" customFormat="1" x14ac:dyDescent="0.25">
      <c r="A689" s="3" t="s">
        <v>539</v>
      </c>
      <c r="B689" s="3" t="s">
        <v>542</v>
      </c>
      <c r="C689" s="4">
        <v>1.0008309876313348</v>
      </c>
      <c r="D689" s="5">
        <v>0.99487056791813555</v>
      </c>
      <c r="E689" s="3">
        <v>18</v>
      </c>
      <c r="F689" s="3">
        <v>252</v>
      </c>
      <c r="G689" s="3">
        <v>3489942539.7165442</v>
      </c>
      <c r="H689" s="3">
        <v>6112811566.2687683</v>
      </c>
      <c r="I689" s="3">
        <v>7548591580.6179008</v>
      </c>
      <c r="J689" s="3">
        <v>7350750699.4038162</v>
      </c>
      <c r="K689" s="3">
        <v>9188842131.2271748</v>
      </c>
      <c r="L689" s="3">
        <v>5445979867.8399048</v>
      </c>
      <c r="M689" s="3">
        <v>3866954083.6186042</v>
      </c>
      <c r="N689" s="3">
        <v>4636700847.6745071</v>
      </c>
      <c r="O689" s="3">
        <v>5969630352.5305147</v>
      </c>
      <c r="P689" s="3">
        <v>6989897254.3385334</v>
      </c>
      <c r="Q689" s="3">
        <v>5214351982.3748455</v>
      </c>
      <c r="R689" s="3">
        <v>5031597175.7131357</v>
      </c>
      <c r="S689" s="3">
        <v>6573586194.3858881</v>
      </c>
      <c r="T689" s="3">
        <v>7800833502.4511108</v>
      </c>
      <c r="U689" s="3">
        <v>9469670164.0729408</v>
      </c>
      <c r="V689" s="3">
        <v>5410000000</v>
      </c>
      <c r="W689" s="3">
        <v>4471348893.4962988</v>
      </c>
      <c r="X689" s="3">
        <v>5184058967.5930595</v>
      </c>
      <c r="Y689" s="3">
        <v>4182780908.6085949</v>
      </c>
      <c r="Z689" s="3">
        <v>7211557012.2907934</v>
      </c>
      <c r="AA689" s="3" t="s">
        <v>539</v>
      </c>
      <c r="AB689" s="3" t="s">
        <v>539</v>
      </c>
      <c r="AC689" s="3" t="s">
        <v>540</v>
      </c>
      <c r="AD689" s="3" t="s">
        <v>541</v>
      </c>
      <c r="AE689" s="3">
        <v>32</v>
      </c>
      <c r="AF689" s="3">
        <v>32</v>
      </c>
      <c r="AG689" s="3">
        <v>257.31</v>
      </c>
      <c r="AH689" s="3">
        <v>257.31</v>
      </c>
    </row>
    <row r="690" spans="1:34" s="3" customFormat="1" x14ac:dyDescent="0.25">
      <c r="A690" s="3" t="s">
        <v>1948</v>
      </c>
      <c r="B690" s="3" t="s">
        <v>1951</v>
      </c>
      <c r="C690" s="4">
        <v>1.0006866263547498</v>
      </c>
      <c r="D690" s="5">
        <v>0.9967036134510926</v>
      </c>
      <c r="E690" s="3">
        <v>5</v>
      </c>
      <c r="F690" s="3">
        <v>72</v>
      </c>
      <c r="G690" s="3">
        <v>156669247.13897797</v>
      </c>
      <c r="H690" s="3">
        <v>3319065655.1224952</v>
      </c>
      <c r="I690" s="3">
        <v>3196250489.0904627</v>
      </c>
      <c r="J690" s="3">
        <v>2561820296.2895961</v>
      </c>
      <c r="K690" s="3">
        <v>2427733858.5344524</v>
      </c>
      <c r="L690" s="3">
        <v>2244989728.5572786</v>
      </c>
      <c r="M690" s="3">
        <v>3629780899.8233299</v>
      </c>
      <c r="N690" s="3">
        <v>2689286491.6512141</v>
      </c>
      <c r="O690" s="3">
        <v>3500142240.8854132</v>
      </c>
      <c r="P690" s="3">
        <v>1139657161.0334566</v>
      </c>
      <c r="Q690" s="3">
        <v>2081216409.4511316</v>
      </c>
      <c r="R690" s="3">
        <v>1343095660.4493229</v>
      </c>
      <c r="S690" s="3">
        <v>2978656244.3311052</v>
      </c>
      <c r="T690" s="3">
        <v>2727314308.490541</v>
      </c>
      <c r="U690" s="3">
        <v>2587413345.8007894</v>
      </c>
      <c r="V690" s="3">
        <v>2890000000</v>
      </c>
      <c r="W690" s="3">
        <v>3039280929.9110789</v>
      </c>
      <c r="X690" s="3">
        <v>2649863813.0495963</v>
      </c>
      <c r="Z690" s="3">
        <v>2066660380.5961549</v>
      </c>
      <c r="AA690" s="3" t="s">
        <v>1948</v>
      </c>
      <c r="AB690" s="3" t="s">
        <v>1948</v>
      </c>
      <c r="AC690" s="3" t="s">
        <v>1949</v>
      </c>
      <c r="AD690" s="3" t="s">
        <v>1950</v>
      </c>
      <c r="AE690" s="3">
        <v>38</v>
      </c>
      <c r="AF690" s="3">
        <v>38</v>
      </c>
      <c r="AG690" s="3">
        <v>85.44</v>
      </c>
      <c r="AH690" s="3">
        <v>85.44</v>
      </c>
    </row>
    <row r="691" spans="1:34" s="3" customFormat="1" x14ac:dyDescent="0.25">
      <c r="A691" s="3" t="s">
        <v>1865</v>
      </c>
      <c r="B691" s="3" t="s">
        <v>1868</v>
      </c>
      <c r="C691" s="4">
        <v>0.99956797743897285</v>
      </c>
      <c r="D691" s="5">
        <v>0.9967343971208551</v>
      </c>
      <c r="E691" s="3">
        <v>7</v>
      </c>
      <c r="F691" s="3">
        <v>79</v>
      </c>
      <c r="H691" s="3">
        <v>1731167338.1034598</v>
      </c>
      <c r="I691" s="3">
        <v>2232841653.726316</v>
      </c>
      <c r="J691" s="3">
        <v>1377461164.336617</v>
      </c>
      <c r="K691" s="3">
        <v>2571309516.834877</v>
      </c>
      <c r="L691" s="3">
        <v>1890517666.1534977</v>
      </c>
      <c r="M691" s="3">
        <v>1814890449.911665</v>
      </c>
      <c r="N691" s="3">
        <v>1372463450.911654</v>
      </c>
      <c r="O691" s="3">
        <v>2449079118.9868779</v>
      </c>
      <c r="P691" s="3">
        <v>1617227780.8950956</v>
      </c>
      <c r="Q691" s="3">
        <v>2024661615.7160463</v>
      </c>
      <c r="R691" s="3">
        <v>1894366267.3501647</v>
      </c>
      <c r="S691" s="3">
        <v>2760392640.2206364</v>
      </c>
      <c r="T691" s="3">
        <v>2012734140.3270805</v>
      </c>
      <c r="U691" s="3">
        <v>1484150802.4136508</v>
      </c>
      <c r="V691" s="3">
        <v>1780000000</v>
      </c>
      <c r="W691" s="3">
        <v>1535094435.7855957</v>
      </c>
      <c r="X691" s="3">
        <v>2061005187.927464</v>
      </c>
      <c r="Z691" s="3">
        <v>1511925225.8045554</v>
      </c>
      <c r="AA691" s="3" t="s">
        <v>1865</v>
      </c>
      <c r="AB691" s="3" t="s">
        <v>1865</v>
      </c>
      <c r="AC691" s="3" t="s">
        <v>1866</v>
      </c>
      <c r="AD691" s="3" t="s">
        <v>1867</v>
      </c>
      <c r="AE691" s="3">
        <v>28</v>
      </c>
      <c r="AF691" s="3">
        <v>28</v>
      </c>
      <c r="AG691" s="3">
        <v>91.85</v>
      </c>
      <c r="AH691" s="3">
        <v>91.85</v>
      </c>
    </row>
    <row r="692" spans="1:34" s="3" customFormat="1" x14ac:dyDescent="0.25">
      <c r="A692" s="3" t="s">
        <v>742</v>
      </c>
      <c r="B692" s="3" t="s">
        <v>744</v>
      </c>
      <c r="C692" s="4">
        <v>0.99962727720224798</v>
      </c>
      <c r="D692" s="5">
        <v>0.99734813159069202</v>
      </c>
      <c r="E692" s="3">
        <v>5</v>
      </c>
      <c r="F692" s="3">
        <v>159</v>
      </c>
      <c r="G692" s="3">
        <v>4548810554.8627405</v>
      </c>
      <c r="H692" s="3">
        <v>6841095756.7812586</v>
      </c>
      <c r="I692" s="3">
        <v>6664522296.4013901</v>
      </c>
      <c r="J692" s="3">
        <v>5677199752.0789547</v>
      </c>
      <c r="K692" s="3">
        <v>6252067302.3548527</v>
      </c>
      <c r="L692" s="3">
        <v>5134474116.0305223</v>
      </c>
      <c r="M692" s="3">
        <v>5980888982.6634407</v>
      </c>
      <c r="N692" s="3">
        <v>4441959412.0721779</v>
      </c>
      <c r="O692" s="3">
        <v>4673659318.7332926</v>
      </c>
      <c r="P692" s="3">
        <v>5307546207.0986691</v>
      </c>
      <c r="Q692" s="3">
        <v>5123864312.3987093</v>
      </c>
      <c r="R692" s="3">
        <v>4550488282.4178553</v>
      </c>
      <c r="S692" s="3">
        <v>6714815585.2808971</v>
      </c>
      <c r="T692" s="3">
        <v>7908020527.6756296</v>
      </c>
      <c r="U692" s="3">
        <v>7499558479.4530497</v>
      </c>
      <c r="V692" s="3">
        <v>6050000000</v>
      </c>
      <c r="W692" s="3">
        <v>6160983037.5824575</v>
      </c>
      <c r="X692" s="3">
        <v>5678279599.3919926</v>
      </c>
      <c r="Y692" s="3">
        <v>2278330383.1806593</v>
      </c>
      <c r="Z692" s="3">
        <v>3578585606.4007106</v>
      </c>
      <c r="AA692" s="3" t="s">
        <v>742</v>
      </c>
      <c r="AB692" s="3" t="s">
        <v>742</v>
      </c>
      <c r="AC692" s="3" t="s">
        <v>739</v>
      </c>
      <c r="AD692" s="3" t="s">
        <v>743</v>
      </c>
      <c r="AE692" s="3">
        <v>20</v>
      </c>
      <c r="AF692" s="3">
        <v>20</v>
      </c>
      <c r="AG692" s="3">
        <v>75.7</v>
      </c>
      <c r="AH692" s="3">
        <v>75.7</v>
      </c>
    </row>
    <row r="693" spans="1:34" s="3" customFormat="1" x14ac:dyDescent="0.25">
      <c r="A693" s="3" t="s">
        <v>1186</v>
      </c>
      <c r="B693" s="3" t="s">
        <v>1192</v>
      </c>
      <c r="C693" s="4">
        <v>1.0003823965632521</v>
      </c>
      <c r="D693" s="5">
        <v>0.99891400743505754</v>
      </c>
      <c r="E693" s="3">
        <v>10</v>
      </c>
      <c r="F693" s="3">
        <v>92</v>
      </c>
      <c r="G693" s="3">
        <v>1534278144.3955085</v>
      </c>
      <c r="I693" s="3">
        <v>2765550068.5747266</v>
      </c>
      <c r="J693" s="3">
        <v>750523232.53107262</v>
      </c>
      <c r="K693" s="3">
        <v>2127530209.3608372</v>
      </c>
      <c r="L693" s="3">
        <v>1718652423.775907</v>
      </c>
      <c r="M693" s="3">
        <v>4681592410.5675898</v>
      </c>
      <c r="N693" s="3">
        <v>4571787035.8070641</v>
      </c>
      <c r="O693" s="3">
        <v>3224620839.9993892</v>
      </c>
      <c r="P693" s="3">
        <v>1117949405.5852003</v>
      </c>
      <c r="Q693" s="3">
        <v>1334693132.1480083</v>
      </c>
      <c r="R693" s="3">
        <v>4580557588.2488108</v>
      </c>
      <c r="S693" s="3">
        <v>5315360711.8667145</v>
      </c>
      <c r="T693" s="3">
        <v>787229151.92674565</v>
      </c>
      <c r="U693" s="3">
        <v>2587413345.8007894</v>
      </c>
      <c r="V693" s="3">
        <v>2240000000</v>
      </c>
      <c r="W693" s="3">
        <v>1710239438.5262341</v>
      </c>
      <c r="X693" s="3">
        <v>1219778580.6101317</v>
      </c>
      <c r="Y693" s="3">
        <v>3890687269.7392793</v>
      </c>
      <c r="Z693" s="3">
        <v>1316136347.6428144</v>
      </c>
      <c r="AA693" s="3" t="s">
        <v>1186</v>
      </c>
      <c r="AB693" s="3" t="s">
        <v>1187</v>
      </c>
      <c r="AC693" s="3" t="s">
        <v>1188</v>
      </c>
      <c r="AD693" s="3" t="s">
        <v>1189</v>
      </c>
      <c r="AE693" s="3">
        <v>28</v>
      </c>
      <c r="AF693" s="3" t="s">
        <v>1190</v>
      </c>
      <c r="AG693" s="3">
        <v>144.63999999999999</v>
      </c>
      <c r="AH693" s="3" t="s">
        <v>1191</v>
      </c>
    </row>
    <row r="694" spans="1:34" s="3" customFormat="1" x14ac:dyDescent="0.25">
      <c r="A694" s="3" t="s">
        <v>2923</v>
      </c>
      <c r="B694" s="3" t="s">
        <v>2926</v>
      </c>
      <c r="C694" s="4">
        <v>1.0000963926194102</v>
      </c>
      <c r="D694" s="5">
        <v>0.99944202201106236</v>
      </c>
      <c r="E694" s="3">
        <v>3</v>
      </c>
      <c r="F694" s="3">
        <v>18</v>
      </c>
      <c r="G694" s="3">
        <v>567250722.39974785</v>
      </c>
      <c r="H694" s="3">
        <v>512186750.37681675</v>
      </c>
      <c r="I694" s="3">
        <v>689120672.82517779</v>
      </c>
      <c r="L694" s="3">
        <v>602602506.08642733</v>
      </c>
      <c r="M694" s="3">
        <v>780609131.01314223</v>
      </c>
      <c r="N694" s="3">
        <v>510037093.24419576</v>
      </c>
      <c r="O694" s="3">
        <v>867382187.97451925</v>
      </c>
      <c r="P694" s="3">
        <v>549206212.8408848</v>
      </c>
      <c r="Q694" s="3">
        <v>786111632.91768289</v>
      </c>
      <c r="R694" s="3">
        <v>590360704.48108304</v>
      </c>
      <c r="S694" s="3">
        <v>943669111.88938034</v>
      </c>
      <c r="T694" s="3">
        <v>641931184.40017533</v>
      </c>
      <c r="V694" s="3">
        <v>172000000</v>
      </c>
      <c r="W694" s="3">
        <v>734578746.78867769</v>
      </c>
      <c r="X694" s="3">
        <v>636177621.78373253</v>
      </c>
      <c r="Y694" s="3">
        <v>636764132.7351073</v>
      </c>
      <c r="Z694" s="3">
        <v>571050894.63841128</v>
      </c>
      <c r="AA694" s="3" t="s">
        <v>2923</v>
      </c>
      <c r="AB694" s="3" t="s">
        <v>2923</v>
      </c>
      <c r="AC694" s="3" t="s">
        <v>2924</v>
      </c>
      <c r="AD694" s="3" t="s">
        <v>2925</v>
      </c>
      <c r="AE694" s="3">
        <v>9</v>
      </c>
      <c r="AF694" s="3">
        <v>9</v>
      </c>
      <c r="AG694" s="3">
        <v>36.72</v>
      </c>
      <c r="AH694" s="3">
        <v>36.72</v>
      </c>
    </row>
    <row r="695" spans="1:34" s="3" customFormat="1" x14ac:dyDescent="0.25">
      <c r="A695" s="3" t="s">
        <v>574</v>
      </c>
      <c r="B695" s="3" t="s">
        <v>577</v>
      </c>
      <c r="C695" s="4">
        <v>0.9999485262605462</v>
      </c>
      <c r="D695" s="5">
        <v>0.99988650197356921</v>
      </c>
      <c r="E695" s="3">
        <v>18</v>
      </c>
      <c r="F695" s="3">
        <v>86</v>
      </c>
      <c r="K695" s="3">
        <v>318476914.7754873</v>
      </c>
      <c r="L695" s="3">
        <v>1611236647.2899127</v>
      </c>
      <c r="M695" s="3">
        <v>2402667470.6216927</v>
      </c>
      <c r="N695" s="3">
        <v>3969015925.6093779</v>
      </c>
      <c r="O695" s="3">
        <v>5030816690.2522116</v>
      </c>
      <c r="P695" s="3">
        <v>6349518468.6149721</v>
      </c>
      <c r="S695" s="3">
        <v>178462593.94914812</v>
      </c>
      <c r="U695" s="3">
        <v>3874552979.7524514</v>
      </c>
      <c r="V695" s="3">
        <v>2610000000</v>
      </c>
      <c r="W695" s="3">
        <v>1947200324.5870979</v>
      </c>
      <c r="X695" s="3">
        <v>6319714887.4714584</v>
      </c>
      <c r="Y695" s="3">
        <v>3867319778.629734</v>
      </c>
      <c r="Z695" s="3">
        <v>4165952240.8859334</v>
      </c>
      <c r="AA695" s="3" t="s">
        <v>574</v>
      </c>
      <c r="AB695" s="3" t="s">
        <v>574</v>
      </c>
      <c r="AC695" s="3" t="s">
        <v>575</v>
      </c>
      <c r="AD695" s="3" t="s">
        <v>576</v>
      </c>
      <c r="AE695" s="3">
        <v>53</v>
      </c>
      <c r="AF695" s="3">
        <v>53</v>
      </c>
      <c r="AG695" s="3">
        <v>237.27</v>
      </c>
      <c r="AH695" s="3">
        <v>237.27</v>
      </c>
    </row>
    <row r="696" spans="1:34" s="3" customFormat="1" x14ac:dyDescent="0.25">
      <c r="A696" s="3" t="s">
        <v>157</v>
      </c>
      <c r="B696" s="3" t="s">
        <v>163</v>
      </c>
      <c r="C696" s="4">
        <v>0.21996210521762519</v>
      </c>
      <c r="D696" s="5" t="e">
        <v>#DIV/0!</v>
      </c>
      <c r="E696" s="3">
        <v>33</v>
      </c>
      <c r="F696" s="3">
        <v>133</v>
      </c>
      <c r="K696" s="3">
        <v>3602443790.0833807</v>
      </c>
      <c r="M696" s="3">
        <v>34647908589.222694</v>
      </c>
      <c r="U696" s="3">
        <v>86947595681.224503</v>
      </c>
      <c r="AA696" s="3" t="s">
        <v>157</v>
      </c>
      <c r="AB696" s="3" t="s">
        <v>158</v>
      </c>
      <c r="AC696" s="3" t="s">
        <v>159</v>
      </c>
      <c r="AD696" s="3" t="s">
        <v>160</v>
      </c>
      <c r="AE696" s="3">
        <v>55</v>
      </c>
      <c r="AF696" s="3" t="s">
        <v>161</v>
      </c>
      <c r="AG696" s="3">
        <v>519.12</v>
      </c>
      <c r="AH696" s="3" t="s">
        <v>162</v>
      </c>
    </row>
    <row r="697" spans="1:34" s="3" customFormat="1" x14ac:dyDescent="0.25">
      <c r="A697" s="3" t="s">
        <v>164</v>
      </c>
      <c r="B697" s="3" t="s">
        <v>167</v>
      </c>
      <c r="C697" s="4">
        <v>0.14074540993280973</v>
      </c>
      <c r="D697" s="5" t="e">
        <v>#DIV/0!</v>
      </c>
      <c r="E697" s="3">
        <v>10</v>
      </c>
      <c r="F697" s="3">
        <v>19</v>
      </c>
      <c r="K697" s="3">
        <v>291067016.37267894</v>
      </c>
      <c r="M697" s="3">
        <v>1453974735.4405951</v>
      </c>
      <c r="U697" s="3">
        <v>6199284767.6039219</v>
      </c>
      <c r="AA697" s="3" t="s">
        <v>164</v>
      </c>
      <c r="AB697" s="3" t="s">
        <v>164</v>
      </c>
      <c r="AC697" s="3" t="s">
        <v>165</v>
      </c>
      <c r="AD697" s="3" t="s">
        <v>166</v>
      </c>
      <c r="AE697" s="3">
        <v>19</v>
      </c>
      <c r="AF697" s="3">
        <v>19</v>
      </c>
      <c r="AG697" s="3">
        <v>132.41999999999999</v>
      </c>
      <c r="AH697" s="3">
        <v>132.41999999999999</v>
      </c>
    </row>
    <row r="698" spans="1:34" s="3" customFormat="1" x14ac:dyDescent="0.25">
      <c r="A698" s="3" t="s">
        <v>684</v>
      </c>
      <c r="B698" s="3" t="s">
        <v>687</v>
      </c>
      <c r="C698" s="4">
        <v>0.15657018860935426</v>
      </c>
      <c r="D698" s="5" t="e">
        <v>#DIV/0!</v>
      </c>
      <c r="E698" s="3">
        <v>16</v>
      </c>
      <c r="F698" s="3">
        <v>35</v>
      </c>
      <c r="K698" s="3">
        <v>565166000.40076232</v>
      </c>
      <c r="M698" s="3">
        <v>3671028410.048595</v>
      </c>
      <c r="U698" s="3">
        <v>13528100234.389915</v>
      </c>
      <c r="AA698" s="3" t="s">
        <v>684</v>
      </c>
      <c r="AB698" s="3" t="s">
        <v>684</v>
      </c>
      <c r="AC698" s="3" t="s">
        <v>685</v>
      </c>
      <c r="AD698" s="3" t="s">
        <v>686</v>
      </c>
      <c r="AE698" s="3">
        <v>36</v>
      </c>
      <c r="AF698" s="3">
        <v>36</v>
      </c>
      <c r="AG698" s="3">
        <v>208.7</v>
      </c>
      <c r="AH698" s="3">
        <v>208.7</v>
      </c>
    </row>
    <row r="699" spans="1:34" s="3" customFormat="1" x14ac:dyDescent="0.25">
      <c r="A699" s="3" t="s">
        <v>1413</v>
      </c>
      <c r="B699" s="3" t="s">
        <v>1416</v>
      </c>
      <c r="C699" s="4" t="e">
        <v>#DIV/0!</v>
      </c>
      <c r="D699" s="5" t="e">
        <v>#DIV/0!</v>
      </c>
      <c r="E699" s="3">
        <v>4</v>
      </c>
      <c r="F699" s="3">
        <v>4</v>
      </c>
      <c r="J699" s="3">
        <v>334710189.46497238</v>
      </c>
      <c r="L699" s="3">
        <v>747613804.34251952</v>
      </c>
      <c r="AA699" s="3" t="s">
        <v>1413</v>
      </c>
      <c r="AB699" s="3" t="s">
        <v>1413</v>
      </c>
      <c r="AC699" s="3" t="s">
        <v>1414</v>
      </c>
      <c r="AD699" s="3" t="s">
        <v>1415</v>
      </c>
      <c r="AE699" s="3">
        <v>5</v>
      </c>
      <c r="AF699" s="3">
        <v>5</v>
      </c>
      <c r="AG699" s="3">
        <v>44.63</v>
      </c>
      <c r="AH699" s="3">
        <v>44.63</v>
      </c>
    </row>
    <row r="700" spans="1:34" s="3" customFormat="1" x14ac:dyDescent="0.25">
      <c r="A700" s="3" t="s">
        <v>1674</v>
      </c>
      <c r="B700" s="3" t="s">
        <v>1677</v>
      </c>
      <c r="C700" s="4">
        <v>0.97105150293403641</v>
      </c>
      <c r="D700" s="5" t="e">
        <v>#DIV/0!</v>
      </c>
      <c r="E700" s="3">
        <v>3</v>
      </c>
      <c r="F700" s="3">
        <v>4</v>
      </c>
      <c r="M700" s="3">
        <v>670272041.1605581</v>
      </c>
      <c r="X700" s="3">
        <v>721351815.77461243</v>
      </c>
      <c r="Z700" s="3">
        <v>659155889.81119466</v>
      </c>
      <c r="AA700" s="3" t="s">
        <v>1674</v>
      </c>
      <c r="AB700" s="3" t="s">
        <v>1674</v>
      </c>
      <c r="AC700" s="3" t="s">
        <v>1675</v>
      </c>
      <c r="AD700" s="3" t="s">
        <v>1676</v>
      </c>
      <c r="AE700" s="3">
        <v>10</v>
      </c>
      <c r="AF700" s="3">
        <v>10</v>
      </c>
      <c r="AG700" s="3">
        <v>31.19</v>
      </c>
      <c r="AH700" s="3">
        <v>31.19</v>
      </c>
    </row>
    <row r="701" spans="1:34" s="3" customFormat="1" x14ac:dyDescent="0.25">
      <c r="A701" s="3" t="s">
        <v>1790</v>
      </c>
      <c r="B701" s="3" t="s">
        <v>1793</v>
      </c>
      <c r="C701" s="4" t="e">
        <v>#DIV/0!</v>
      </c>
      <c r="D701" s="5" t="e">
        <v>#DIV/0!</v>
      </c>
      <c r="E701" s="3">
        <v>2</v>
      </c>
      <c r="F701" s="3">
        <v>3</v>
      </c>
      <c r="Q701" s="3">
        <v>275987393.42721528</v>
      </c>
      <c r="R701" s="3">
        <v>283653785.00534213</v>
      </c>
      <c r="X701" s="3">
        <v>178760654.0549331</v>
      </c>
      <c r="AA701" s="3" t="s">
        <v>1790</v>
      </c>
      <c r="AB701" s="3" t="s">
        <v>1790</v>
      </c>
      <c r="AC701" s="3" t="s">
        <v>1791</v>
      </c>
      <c r="AD701" s="3" t="s">
        <v>1792</v>
      </c>
      <c r="AE701" s="3">
        <v>6</v>
      </c>
      <c r="AF701" s="3">
        <v>6</v>
      </c>
      <c r="AG701" s="3">
        <v>21.77</v>
      </c>
      <c r="AH701" s="3">
        <v>21.77</v>
      </c>
    </row>
    <row r="702" spans="1:34" s="3" customFormat="1" x14ac:dyDescent="0.25">
      <c r="A702" s="3" t="s">
        <v>2060</v>
      </c>
      <c r="B702" s="3" t="s">
        <v>2063</v>
      </c>
      <c r="C702" s="4" t="e">
        <v>#DIV/0!</v>
      </c>
      <c r="D702" s="5" t="e">
        <v>#DIV/0!</v>
      </c>
      <c r="E702" s="3">
        <v>6</v>
      </c>
      <c r="F702" s="3">
        <v>7</v>
      </c>
      <c r="I702" s="3">
        <v>1677464795.692867</v>
      </c>
      <c r="L702" s="3">
        <v>837843056.59075463</v>
      </c>
      <c r="AA702" s="3" t="s">
        <v>2060</v>
      </c>
      <c r="AB702" s="3" t="s">
        <v>2060</v>
      </c>
      <c r="AC702" s="3" t="s">
        <v>2061</v>
      </c>
      <c r="AD702" s="3" t="s">
        <v>2062</v>
      </c>
      <c r="AE702" s="3">
        <v>24</v>
      </c>
      <c r="AF702" s="3">
        <v>24</v>
      </c>
      <c r="AG702" s="3">
        <v>76.709999999999994</v>
      </c>
      <c r="AH702" s="3">
        <v>76.709999999999994</v>
      </c>
    </row>
    <row r="703" spans="1:34" s="3" customFormat="1" x14ac:dyDescent="0.25">
      <c r="A703" s="3" t="s">
        <v>2109</v>
      </c>
      <c r="B703" s="3" t="s">
        <v>2112</v>
      </c>
      <c r="C703" s="4">
        <v>4.255985709505871E-2</v>
      </c>
      <c r="D703" s="5" t="e">
        <v>#DIV/0!</v>
      </c>
      <c r="E703" s="3">
        <v>7</v>
      </c>
      <c r="F703" s="3">
        <v>8</v>
      </c>
      <c r="K703" s="3">
        <v>38112811.112476349</v>
      </c>
      <c r="M703" s="3">
        <v>134054408.23211162</v>
      </c>
      <c r="U703" s="3">
        <v>2022647996.2097542</v>
      </c>
      <c r="AA703" s="3" t="s">
        <v>2109</v>
      </c>
      <c r="AB703" s="3" t="s">
        <v>2109</v>
      </c>
      <c r="AC703" s="3" t="s">
        <v>2110</v>
      </c>
      <c r="AD703" s="3" t="s">
        <v>2111</v>
      </c>
      <c r="AE703" s="3">
        <v>15</v>
      </c>
      <c r="AF703" s="3">
        <v>15</v>
      </c>
      <c r="AG703" s="3">
        <v>73.23</v>
      </c>
      <c r="AH703" s="3">
        <v>73.23</v>
      </c>
    </row>
    <row r="704" spans="1:34" s="3" customFormat="1" x14ac:dyDescent="0.25">
      <c r="A704" s="3" t="s">
        <v>2137</v>
      </c>
      <c r="B704" s="3" t="s">
        <v>2140</v>
      </c>
      <c r="C704" s="4" t="e">
        <v>#DIV/0!</v>
      </c>
      <c r="D704" s="5" t="e">
        <v>#DIV/0!</v>
      </c>
      <c r="E704" s="3">
        <v>3</v>
      </c>
      <c r="F704" s="3">
        <v>3</v>
      </c>
      <c r="Z704" s="3">
        <v>562349166.72011161</v>
      </c>
      <c r="AA704" s="3" t="s">
        <v>2137</v>
      </c>
      <c r="AB704" s="3" t="s">
        <v>2137</v>
      </c>
      <c r="AC704" s="3" t="s">
        <v>2138</v>
      </c>
      <c r="AD704" s="3" t="s">
        <v>2139</v>
      </c>
      <c r="AE704" s="3">
        <v>6</v>
      </c>
      <c r="AF704" s="3">
        <v>6</v>
      </c>
      <c r="AG704" s="3">
        <v>29.5</v>
      </c>
      <c r="AH704" s="3">
        <v>29.5</v>
      </c>
    </row>
    <row r="705" spans="1:34" s="3" customFormat="1" x14ac:dyDescent="0.25">
      <c r="A705" s="3" t="s">
        <v>2141</v>
      </c>
      <c r="B705" s="3" t="s">
        <v>2144</v>
      </c>
      <c r="C705" s="4">
        <v>5.6137671071034552</v>
      </c>
      <c r="D705" s="5" t="e">
        <v>#DIV/0!</v>
      </c>
      <c r="E705" s="3">
        <v>5</v>
      </c>
      <c r="F705" s="3">
        <v>5</v>
      </c>
      <c r="I705" s="3">
        <v>677786451.23265839</v>
      </c>
      <c r="Z705" s="3">
        <v>120736474.86640695</v>
      </c>
      <c r="AA705" s="3" t="s">
        <v>2141</v>
      </c>
      <c r="AB705" s="3" t="s">
        <v>2141</v>
      </c>
      <c r="AC705" s="3" t="s">
        <v>2142</v>
      </c>
      <c r="AD705" s="3" t="s">
        <v>2143</v>
      </c>
      <c r="AE705" s="3">
        <v>22</v>
      </c>
      <c r="AF705" s="3">
        <v>22</v>
      </c>
      <c r="AG705" s="3">
        <v>71.489999999999995</v>
      </c>
      <c r="AH705" s="3">
        <v>71.489999999999995</v>
      </c>
    </row>
    <row r="706" spans="1:34" s="3" customFormat="1" x14ac:dyDescent="0.25">
      <c r="A706" s="3" t="s">
        <v>2180</v>
      </c>
      <c r="B706" s="3" t="s">
        <v>2186</v>
      </c>
      <c r="C706" s="4" t="e">
        <v>#DIV/0!</v>
      </c>
      <c r="D706" s="5" t="e">
        <v>#DIV/0!</v>
      </c>
      <c r="E706" s="3">
        <v>6</v>
      </c>
      <c r="F706" s="3">
        <v>6</v>
      </c>
      <c r="G706" s="3">
        <v>337109000.74042159</v>
      </c>
      <c r="H706" s="3">
        <v>1969949039.9108336</v>
      </c>
      <c r="L706" s="3">
        <v>189051766.61534977</v>
      </c>
      <c r="AA706" s="3" t="s">
        <v>2180</v>
      </c>
      <c r="AB706" s="3" t="s">
        <v>2181</v>
      </c>
      <c r="AC706" s="3" t="s">
        <v>2182</v>
      </c>
      <c r="AD706" s="3" t="s">
        <v>2183</v>
      </c>
      <c r="AE706" s="3">
        <v>14</v>
      </c>
      <c r="AF706" s="3" t="s">
        <v>2184</v>
      </c>
      <c r="AG706" s="3">
        <v>70.62</v>
      </c>
      <c r="AH706" s="3" t="s">
        <v>2185</v>
      </c>
    </row>
    <row r="707" spans="1:34" s="3" customFormat="1" x14ac:dyDescent="0.25">
      <c r="A707" s="3" t="s">
        <v>2221</v>
      </c>
      <c r="B707" s="3" t="s">
        <v>2224</v>
      </c>
      <c r="C707" s="4">
        <v>1.5182690256987237E-2</v>
      </c>
      <c r="D707" s="5" t="e">
        <v>#DIV/0!</v>
      </c>
      <c r="E707" s="3">
        <v>5</v>
      </c>
      <c r="F707" s="3">
        <v>7</v>
      </c>
      <c r="K707" s="3">
        <v>28715131.660084918</v>
      </c>
      <c r="U707" s="3">
        <v>1891307217.2350948</v>
      </c>
      <c r="AA707" s="3" t="s">
        <v>2221</v>
      </c>
      <c r="AB707" s="3" t="s">
        <v>2221</v>
      </c>
      <c r="AC707" s="3" t="s">
        <v>2222</v>
      </c>
      <c r="AD707" s="3" t="s">
        <v>2223</v>
      </c>
      <c r="AE707" s="3">
        <v>13</v>
      </c>
      <c r="AF707" s="3">
        <v>13</v>
      </c>
      <c r="AG707" s="3">
        <v>69.739999999999995</v>
      </c>
      <c r="AH707" s="3">
        <v>69.739999999999995</v>
      </c>
    </row>
    <row r="708" spans="1:34" s="3" customFormat="1" x14ac:dyDescent="0.25">
      <c r="A708" s="3" t="s">
        <v>2257</v>
      </c>
      <c r="B708" s="3" t="s">
        <v>2260</v>
      </c>
      <c r="C708" s="4">
        <v>5.8413956548004595</v>
      </c>
      <c r="D708" s="5" t="e">
        <v>#DIV/0!</v>
      </c>
      <c r="E708" s="3">
        <v>5</v>
      </c>
      <c r="F708" s="3">
        <v>9</v>
      </c>
      <c r="I708" s="3">
        <v>1654796352.5078282</v>
      </c>
      <c r="Q708" s="3">
        <v>420767665.38903314</v>
      </c>
      <c r="W708" s="3">
        <v>185447649.96067598</v>
      </c>
      <c r="X708" s="3">
        <v>241852649.603733</v>
      </c>
      <c r="Y708" s="3">
        <v>285083391.5364517</v>
      </c>
      <c r="AA708" s="3" t="s">
        <v>2257</v>
      </c>
      <c r="AB708" s="3" t="s">
        <v>2257</v>
      </c>
      <c r="AC708" s="3" t="s">
        <v>2258</v>
      </c>
      <c r="AD708" s="3" t="s">
        <v>2259</v>
      </c>
      <c r="AE708" s="3">
        <v>30</v>
      </c>
      <c r="AF708" s="3">
        <v>30</v>
      </c>
      <c r="AG708" s="3">
        <v>67.349999999999994</v>
      </c>
      <c r="AH708" s="3">
        <v>67.349999999999994</v>
      </c>
    </row>
    <row r="709" spans="1:34" s="3" customFormat="1" x14ac:dyDescent="0.25">
      <c r="A709" s="3" t="s">
        <v>2281</v>
      </c>
      <c r="B709" s="3" t="s">
        <v>2284</v>
      </c>
      <c r="C709" s="4">
        <v>8.214564464207923</v>
      </c>
      <c r="D709" s="5" t="e">
        <v>#DIV/0!</v>
      </c>
      <c r="E709" s="3">
        <v>5</v>
      </c>
      <c r="F709" s="3">
        <v>9</v>
      </c>
      <c r="I709" s="3">
        <v>2391520756.0215874</v>
      </c>
      <c r="Q709" s="3">
        <v>551974786.85443056</v>
      </c>
      <c r="V709" s="3">
        <v>155000000</v>
      </c>
      <c r="Z709" s="3">
        <v>166420546.43747985</v>
      </c>
      <c r="AA709" s="3" t="s">
        <v>2281</v>
      </c>
      <c r="AB709" s="3" t="s">
        <v>2281</v>
      </c>
      <c r="AC709" s="3" t="s">
        <v>2282</v>
      </c>
      <c r="AD709" s="3" t="s">
        <v>2283</v>
      </c>
      <c r="AE709" s="3">
        <v>19</v>
      </c>
      <c r="AF709" s="3">
        <v>19</v>
      </c>
      <c r="AG709" s="3">
        <v>66</v>
      </c>
      <c r="AH709" s="3">
        <v>66</v>
      </c>
    </row>
    <row r="710" spans="1:34" s="3" customFormat="1" x14ac:dyDescent="0.25">
      <c r="A710" s="3" t="s">
        <v>2356</v>
      </c>
      <c r="B710" s="3" t="s">
        <v>2359</v>
      </c>
      <c r="C710" s="4">
        <v>1.2422201119353193E-2</v>
      </c>
      <c r="D710" s="5" t="e">
        <v>#DIV/0!</v>
      </c>
      <c r="E710" s="3">
        <v>6</v>
      </c>
      <c r="F710" s="3">
        <v>6</v>
      </c>
      <c r="K710" s="3">
        <v>14879659.132953094</v>
      </c>
      <c r="U710" s="3">
        <v>1197827904.2488935</v>
      </c>
      <c r="AA710" s="3" t="s">
        <v>2356</v>
      </c>
      <c r="AB710" s="3" t="s">
        <v>2356</v>
      </c>
      <c r="AC710" s="3" t="s">
        <v>2357</v>
      </c>
      <c r="AD710" s="3" t="s">
        <v>2358</v>
      </c>
      <c r="AE710" s="3">
        <v>11</v>
      </c>
      <c r="AF710" s="3">
        <v>11</v>
      </c>
      <c r="AG710" s="3">
        <v>61.25</v>
      </c>
      <c r="AH710" s="3">
        <v>61.25</v>
      </c>
    </row>
    <row r="711" spans="1:34" s="3" customFormat="1" x14ac:dyDescent="0.25">
      <c r="A711" s="3" t="s">
        <v>2395</v>
      </c>
      <c r="B711" s="3" t="s">
        <v>2398</v>
      </c>
      <c r="C711" s="4">
        <v>1.6156247318672159</v>
      </c>
      <c r="D711" s="5" t="e">
        <v>#DIV/0!</v>
      </c>
      <c r="E711" s="3">
        <v>5</v>
      </c>
      <c r="F711" s="3">
        <v>9</v>
      </c>
      <c r="L711" s="3">
        <v>1342697206.0749273</v>
      </c>
      <c r="O711" s="3">
        <v>1030654129.2403111</v>
      </c>
      <c r="P711" s="3">
        <v>410276577.97204435</v>
      </c>
      <c r="Z711" s="3">
        <v>574314042.60777354</v>
      </c>
      <c r="AA711" s="3" t="s">
        <v>2395</v>
      </c>
      <c r="AB711" s="3" t="s">
        <v>2395</v>
      </c>
      <c r="AC711" s="3" t="s">
        <v>2396</v>
      </c>
      <c r="AD711" s="3" t="s">
        <v>2397</v>
      </c>
      <c r="AE711" s="3">
        <v>5</v>
      </c>
      <c r="AF711" s="3">
        <v>5</v>
      </c>
      <c r="AG711" s="3">
        <v>59.25</v>
      </c>
      <c r="AH711" s="3">
        <v>59.25</v>
      </c>
    </row>
    <row r="712" spans="1:34" s="3" customFormat="1" x14ac:dyDescent="0.25">
      <c r="A712" s="3" t="s">
        <v>2418</v>
      </c>
      <c r="B712" s="3" t="s">
        <v>2421</v>
      </c>
      <c r="C712" s="4">
        <v>0.61574086771335468</v>
      </c>
      <c r="D712" s="5" t="e">
        <v>#DIV/0!</v>
      </c>
      <c r="E712" s="3">
        <v>5</v>
      </c>
      <c r="F712" s="3">
        <v>9</v>
      </c>
      <c r="O712" s="3">
        <v>252051059.32906619</v>
      </c>
      <c r="R712" s="3">
        <v>800845845.297768</v>
      </c>
      <c r="V712" s="3">
        <v>152000000</v>
      </c>
      <c r="Z712" s="3">
        <v>275192145.41622484</v>
      </c>
      <c r="AA712" s="3" t="s">
        <v>2418</v>
      </c>
      <c r="AB712" s="3" t="s">
        <v>2418</v>
      </c>
      <c r="AC712" s="3" t="s">
        <v>2419</v>
      </c>
      <c r="AD712" s="3" t="s">
        <v>2420</v>
      </c>
      <c r="AE712" s="3">
        <v>5</v>
      </c>
      <c r="AF712" s="3">
        <v>5</v>
      </c>
      <c r="AG712" s="3">
        <v>58.43</v>
      </c>
      <c r="AH712" s="3">
        <v>58.43</v>
      </c>
    </row>
    <row r="713" spans="1:34" s="3" customFormat="1" x14ac:dyDescent="0.25">
      <c r="A713" s="3" t="s">
        <v>2426</v>
      </c>
      <c r="B713" s="3" t="s">
        <v>2429</v>
      </c>
      <c r="C713" s="4">
        <v>0.26079005824417589</v>
      </c>
      <c r="D713" s="5" t="e">
        <v>#DIV/0!</v>
      </c>
      <c r="E713" s="3">
        <v>4</v>
      </c>
      <c r="F713" s="3">
        <v>5</v>
      </c>
      <c r="K713" s="3">
        <v>90191618.07781218</v>
      </c>
      <c r="U713" s="3">
        <v>350679879.86234051</v>
      </c>
      <c r="V713" s="3">
        <v>341000000</v>
      </c>
      <c r="AA713" s="3" t="s">
        <v>2426</v>
      </c>
      <c r="AB713" s="3" t="s">
        <v>2426</v>
      </c>
      <c r="AC713" s="3" t="s">
        <v>2427</v>
      </c>
      <c r="AD713" s="3" t="s">
        <v>2428</v>
      </c>
      <c r="AE713" s="3">
        <v>11</v>
      </c>
      <c r="AF713" s="3">
        <v>11</v>
      </c>
      <c r="AG713" s="3">
        <v>57.8</v>
      </c>
      <c r="AH713" s="3">
        <v>57.8</v>
      </c>
    </row>
    <row r="714" spans="1:34" s="3" customFormat="1" x14ac:dyDescent="0.25">
      <c r="A714" s="3" t="s">
        <v>2438</v>
      </c>
      <c r="B714" s="3" t="s">
        <v>2441</v>
      </c>
      <c r="C714" s="4">
        <v>6.6707269076345685</v>
      </c>
      <c r="D714" s="5" t="e">
        <v>#DIV/0!</v>
      </c>
      <c r="E714" s="3">
        <v>4</v>
      </c>
      <c r="F714" s="3">
        <v>6</v>
      </c>
      <c r="H714" s="3">
        <v>2101278975.9048891</v>
      </c>
      <c r="V714" s="3">
        <v>315000000</v>
      </c>
      <c r="AA714" s="3" t="s">
        <v>2438</v>
      </c>
      <c r="AB714" s="3" t="s">
        <v>2438</v>
      </c>
      <c r="AC714" s="3" t="s">
        <v>2439</v>
      </c>
      <c r="AD714" s="3" t="s">
        <v>2440</v>
      </c>
      <c r="AE714" s="3">
        <v>33</v>
      </c>
      <c r="AF714" s="3">
        <v>33</v>
      </c>
      <c r="AG714" s="3">
        <v>57.23</v>
      </c>
      <c r="AH714" s="3">
        <v>57.23</v>
      </c>
    </row>
    <row r="715" spans="1:34" s="3" customFormat="1" x14ac:dyDescent="0.25">
      <c r="A715" s="3" t="s">
        <v>2465</v>
      </c>
      <c r="B715" s="3" t="s">
        <v>2468</v>
      </c>
      <c r="C715" s="4">
        <v>250.5874447873002</v>
      </c>
      <c r="D715" s="5" t="e">
        <v>#DIV/0!</v>
      </c>
      <c r="E715" s="3">
        <v>4</v>
      </c>
      <c r="F715" s="3">
        <v>7</v>
      </c>
      <c r="I715" s="3">
        <v>3139579381.1278658</v>
      </c>
      <c r="R715" s="3">
        <v>12528877.42956458</v>
      </c>
      <c r="AA715" s="3" t="s">
        <v>2465</v>
      </c>
      <c r="AB715" s="3" t="s">
        <v>2465</v>
      </c>
      <c r="AC715" s="3" t="s">
        <v>2466</v>
      </c>
      <c r="AD715" s="3" t="s">
        <v>2467</v>
      </c>
      <c r="AE715" s="3">
        <v>27</v>
      </c>
      <c r="AF715" s="3">
        <v>27</v>
      </c>
      <c r="AG715" s="3">
        <v>56.51</v>
      </c>
      <c r="AH715" s="3">
        <v>56.51</v>
      </c>
    </row>
    <row r="716" spans="1:34" s="3" customFormat="1" x14ac:dyDescent="0.25">
      <c r="A716" s="3" t="s">
        <v>2469</v>
      </c>
      <c r="B716" s="3" t="s">
        <v>2472</v>
      </c>
      <c r="C716" s="4">
        <v>12.785180183343527</v>
      </c>
      <c r="D716" s="5" t="e">
        <v>#DIV/0!</v>
      </c>
      <c r="E716" s="3">
        <v>4</v>
      </c>
      <c r="F716" s="3">
        <v>5</v>
      </c>
      <c r="K716" s="3">
        <v>499904337.53693289</v>
      </c>
      <c r="Y716" s="3">
        <v>25120052.942761112</v>
      </c>
      <c r="Z716" s="3">
        <v>53080540.301627561</v>
      </c>
      <c r="AA716" s="3" t="s">
        <v>2469</v>
      </c>
      <c r="AB716" s="3" t="s">
        <v>2469</v>
      </c>
      <c r="AC716" s="3" t="s">
        <v>2470</v>
      </c>
      <c r="AD716" s="3" t="s">
        <v>2471</v>
      </c>
      <c r="AE716" s="3">
        <v>11</v>
      </c>
      <c r="AF716" s="3">
        <v>11</v>
      </c>
      <c r="AG716" s="3">
        <v>56.38</v>
      </c>
      <c r="AH716" s="3">
        <v>56.38</v>
      </c>
    </row>
    <row r="717" spans="1:34" s="3" customFormat="1" x14ac:dyDescent="0.25">
      <c r="A717" s="3" t="s">
        <v>2505</v>
      </c>
      <c r="B717" s="3" t="s">
        <v>2508</v>
      </c>
      <c r="C717" s="4">
        <v>2.7894626120888821</v>
      </c>
      <c r="D717" s="5" t="e">
        <v>#DIV/0!</v>
      </c>
      <c r="E717" s="3">
        <v>5</v>
      </c>
      <c r="F717" s="3">
        <v>8</v>
      </c>
      <c r="L717" s="3">
        <v>741168857.75335991</v>
      </c>
      <c r="Q717" s="3">
        <v>79516039.991529644</v>
      </c>
      <c r="S717" s="3">
        <v>365912512.77343321</v>
      </c>
      <c r="Y717" s="3">
        <v>351680741.19865561</v>
      </c>
      <c r="AA717" s="3" t="s">
        <v>2505</v>
      </c>
      <c r="AB717" s="3" t="s">
        <v>2505</v>
      </c>
      <c r="AC717" s="3" t="s">
        <v>2506</v>
      </c>
      <c r="AD717" s="3" t="s">
        <v>2507</v>
      </c>
      <c r="AE717" s="3">
        <v>25</v>
      </c>
      <c r="AF717" s="3">
        <v>25</v>
      </c>
      <c r="AG717" s="3">
        <v>55.09</v>
      </c>
      <c r="AH717" s="3">
        <v>55.09</v>
      </c>
    </row>
    <row r="718" spans="1:34" s="3" customFormat="1" x14ac:dyDescent="0.25">
      <c r="A718" s="3" t="s">
        <v>2517</v>
      </c>
      <c r="B718" s="3" t="s">
        <v>2520</v>
      </c>
      <c r="C718" s="4">
        <v>2.188033889042448</v>
      </c>
      <c r="D718" s="5" t="e">
        <v>#DIV/0!</v>
      </c>
      <c r="E718" s="3">
        <v>4</v>
      </c>
      <c r="F718" s="3">
        <v>6</v>
      </c>
      <c r="I718" s="3">
        <v>1382775034.2873633</v>
      </c>
      <c r="X718" s="3">
        <v>631971488.74714589</v>
      </c>
      <c r="AA718" s="3" t="s">
        <v>2517</v>
      </c>
      <c r="AB718" s="3" t="s">
        <v>2517</v>
      </c>
      <c r="AC718" s="3" t="s">
        <v>2518</v>
      </c>
      <c r="AD718" s="3" t="s">
        <v>2519</v>
      </c>
      <c r="AE718" s="3">
        <v>23</v>
      </c>
      <c r="AF718" s="3">
        <v>23</v>
      </c>
      <c r="AG718" s="3">
        <v>54.66</v>
      </c>
      <c r="AH718" s="3">
        <v>54.66</v>
      </c>
    </row>
    <row r="719" spans="1:34" s="3" customFormat="1" x14ac:dyDescent="0.25">
      <c r="A719" s="3" t="s">
        <v>2533</v>
      </c>
      <c r="B719" s="3" t="s">
        <v>2536</v>
      </c>
      <c r="C719" s="4" t="e">
        <v>#DIV/0!</v>
      </c>
      <c r="D719" s="5" t="e">
        <v>#DIV/0!</v>
      </c>
      <c r="E719" s="3">
        <v>5</v>
      </c>
      <c r="F719" s="3">
        <v>9</v>
      </c>
      <c r="K719" s="3">
        <v>1122500601.257865</v>
      </c>
      <c r="L719" s="3">
        <v>424292317.11967701</v>
      </c>
      <c r="M719" s="3">
        <v>392882534.89565021</v>
      </c>
      <c r="AA719" s="3" t="s">
        <v>2533</v>
      </c>
      <c r="AB719" s="3" t="s">
        <v>2533</v>
      </c>
      <c r="AC719" s="3" t="s">
        <v>2534</v>
      </c>
      <c r="AD719" s="3" t="s">
        <v>2535</v>
      </c>
      <c r="AE719" s="3">
        <v>29</v>
      </c>
      <c r="AF719" s="3">
        <v>29</v>
      </c>
      <c r="AG719" s="3">
        <v>54.04</v>
      </c>
      <c r="AH719" s="3">
        <v>54.04</v>
      </c>
    </row>
    <row r="720" spans="1:34" s="3" customFormat="1" x14ac:dyDescent="0.25">
      <c r="A720" s="3" t="s">
        <v>2541</v>
      </c>
      <c r="B720" s="3" t="s">
        <v>2544</v>
      </c>
      <c r="C720" s="4" t="e">
        <v>#DIV/0!</v>
      </c>
      <c r="D720" s="5" t="e">
        <v>#DIV/0!</v>
      </c>
      <c r="E720" s="3">
        <v>5</v>
      </c>
      <c r="F720" s="3">
        <v>6</v>
      </c>
      <c r="W720" s="3">
        <v>1040567369.223793</v>
      </c>
      <c r="Z720" s="3">
        <v>1120347469.4810734</v>
      </c>
      <c r="AA720" s="3" t="s">
        <v>2541</v>
      </c>
      <c r="AB720" s="3" t="s">
        <v>2541</v>
      </c>
      <c r="AC720" s="3" t="s">
        <v>2542</v>
      </c>
      <c r="AD720" s="3" t="s">
        <v>2543</v>
      </c>
      <c r="AE720" s="3">
        <v>6</v>
      </c>
      <c r="AF720" s="3">
        <v>6</v>
      </c>
      <c r="AG720" s="3">
        <v>53.48</v>
      </c>
      <c r="AH720" s="3">
        <v>53.48</v>
      </c>
    </row>
    <row r="721" spans="1:34" s="3" customFormat="1" x14ac:dyDescent="0.25">
      <c r="A721" s="3" t="s">
        <v>2545</v>
      </c>
      <c r="B721" s="3" t="s">
        <v>2548</v>
      </c>
      <c r="C721" s="4">
        <v>1.4679502225876788</v>
      </c>
      <c r="D721" s="5" t="e">
        <v>#DIV/0!</v>
      </c>
      <c r="E721" s="3">
        <v>5</v>
      </c>
      <c r="F721" s="3">
        <v>8</v>
      </c>
      <c r="I721" s="3">
        <v>1246764375.1771309</v>
      </c>
      <c r="K721" s="3">
        <v>835349284.6570158</v>
      </c>
      <c r="Z721" s="3">
        <v>709190825.34141743</v>
      </c>
      <c r="AA721" s="3" t="s">
        <v>2545</v>
      </c>
      <c r="AB721" s="3" t="s">
        <v>2545</v>
      </c>
      <c r="AC721" s="3" t="s">
        <v>2546</v>
      </c>
      <c r="AD721" s="3" t="s">
        <v>2547</v>
      </c>
      <c r="AE721" s="3">
        <v>17</v>
      </c>
      <c r="AF721" s="3">
        <v>17</v>
      </c>
      <c r="AG721" s="3">
        <v>53.31</v>
      </c>
      <c r="AH721" s="3">
        <v>53.31</v>
      </c>
    </row>
    <row r="722" spans="1:34" s="3" customFormat="1" x14ac:dyDescent="0.25">
      <c r="A722" s="3" t="s">
        <v>2560</v>
      </c>
      <c r="B722" s="3" t="s">
        <v>2563</v>
      </c>
      <c r="C722" s="4">
        <v>0.50526862936554806</v>
      </c>
      <c r="D722" s="5" t="e">
        <v>#DIV/0!</v>
      </c>
      <c r="E722" s="3">
        <v>4</v>
      </c>
      <c r="F722" s="3">
        <v>7</v>
      </c>
      <c r="K722" s="3">
        <v>325003081.06187022</v>
      </c>
      <c r="T722" s="3">
        <v>256057893.5919067</v>
      </c>
      <c r="W722" s="3">
        <v>1071475310.8839058</v>
      </c>
      <c r="Y722" s="3">
        <v>345838868.4212693</v>
      </c>
      <c r="Z722" s="3">
        <v>899541123.55422115</v>
      </c>
      <c r="AA722" s="3" t="s">
        <v>2560</v>
      </c>
      <c r="AB722" s="3" t="s">
        <v>2560</v>
      </c>
      <c r="AC722" s="3" t="s">
        <v>2561</v>
      </c>
      <c r="AD722" s="3" t="s">
        <v>2562</v>
      </c>
      <c r="AE722" s="3">
        <v>18</v>
      </c>
      <c r="AF722" s="3">
        <v>18</v>
      </c>
      <c r="AG722" s="3">
        <v>52.36</v>
      </c>
      <c r="AH722" s="3">
        <v>52.36</v>
      </c>
    </row>
    <row r="723" spans="1:34" s="3" customFormat="1" x14ac:dyDescent="0.25">
      <c r="A723" s="3" t="s">
        <v>2595</v>
      </c>
      <c r="B723" s="3" t="s">
        <v>2598</v>
      </c>
      <c r="C723" s="4">
        <v>0.50144759159298913</v>
      </c>
      <c r="D723" s="5" t="e">
        <v>#DIV/0!</v>
      </c>
      <c r="E723" s="3">
        <v>4</v>
      </c>
      <c r="F723" s="3">
        <v>7</v>
      </c>
      <c r="M723" s="3">
        <v>1216801551.6453209</v>
      </c>
      <c r="S723" s="3">
        <v>2426577716.2869782</v>
      </c>
      <c r="AA723" s="3" t="s">
        <v>2595</v>
      </c>
      <c r="AB723" s="3" t="s">
        <v>2595</v>
      </c>
      <c r="AC723" s="3" t="s">
        <v>2596</v>
      </c>
      <c r="AD723" s="3" t="s">
        <v>2597</v>
      </c>
      <c r="AE723" s="3">
        <v>14</v>
      </c>
      <c r="AF723" s="3">
        <v>14</v>
      </c>
      <c r="AG723" s="3">
        <v>51.27</v>
      </c>
      <c r="AH723" s="3">
        <v>51.27</v>
      </c>
    </row>
    <row r="724" spans="1:34" s="3" customFormat="1" x14ac:dyDescent="0.25">
      <c r="A724" s="3" t="s">
        <v>2606</v>
      </c>
      <c r="B724" s="3" t="s">
        <v>2609</v>
      </c>
      <c r="C724" s="4">
        <v>4.933243155354864E-2</v>
      </c>
      <c r="D724" s="5" t="e">
        <v>#DIV/0!</v>
      </c>
      <c r="E724" s="3">
        <v>4</v>
      </c>
      <c r="F724" s="3">
        <v>5</v>
      </c>
      <c r="K724" s="3">
        <v>57430263.320169836</v>
      </c>
      <c r="Q724" s="3">
        <v>1278138338.4129231</v>
      </c>
      <c r="R724" s="3">
        <v>1884343165.406513</v>
      </c>
      <c r="S724" s="3">
        <v>329963213.27288538</v>
      </c>
      <c r="AA724" s="3" t="s">
        <v>2606</v>
      </c>
      <c r="AB724" s="3" t="s">
        <v>2606</v>
      </c>
      <c r="AC724" s="3" t="s">
        <v>2607</v>
      </c>
      <c r="AD724" s="3" t="s">
        <v>2608</v>
      </c>
      <c r="AE724" s="3">
        <v>16</v>
      </c>
      <c r="AF724" s="3">
        <v>16</v>
      </c>
      <c r="AG724" s="3">
        <v>50.82</v>
      </c>
      <c r="AH724" s="3">
        <v>50.82</v>
      </c>
    </row>
    <row r="725" spans="1:34" s="3" customFormat="1" x14ac:dyDescent="0.25">
      <c r="A725" s="3" t="s">
        <v>2618</v>
      </c>
      <c r="B725" s="3" t="s">
        <v>2621</v>
      </c>
      <c r="C725" s="4">
        <v>0.68899623499399143</v>
      </c>
      <c r="D725" s="5" t="e">
        <v>#DIV/0!</v>
      </c>
      <c r="E725" s="3">
        <v>4</v>
      </c>
      <c r="F725" s="3">
        <v>10</v>
      </c>
      <c r="G725" s="3">
        <v>532675440.27252513</v>
      </c>
      <c r="L725" s="3">
        <v>354472062.40378082</v>
      </c>
      <c r="N725" s="3">
        <v>272638009.843261</v>
      </c>
      <c r="O725" s="3">
        <v>438793342.15181565</v>
      </c>
      <c r="W725" s="3">
        <v>580039038.48811436</v>
      </c>
      <c r="AA725" s="3" t="s">
        <v>2618</v>
      </c>
      <c r="AB725" s="3" t="s">
        <v>2618</v>
      </c>
      <c r="AC725" s="3" t="s">
        <v>2619</v>
      </c>
      <c r="AD725" s="3" t="s">
        <v>2620</v>
      </c>
      <c r="AE725" s="3">
        <v>13</v>
      </c>
      <c r="AF725" s="3">
        <v>13</v>
      </c>
      <c r="AG725" s="3">
        <v>50.31</v>
      </c>
      <c r="AH725" s="3">
        <v>50.31</v>
      </c>
    </row>
    <row r="726" spans="1:34" s="3" customFormat="1" x14ac:dyDescent="0.25">
      <c r="A726" s="3" t="s">
        <v>2626</v>
      </c>
      <c r="B726" s="3" t="s">
        <v>2629</v>
      </c>
      <c r="C726" s="4">
        <v>1.3671858738224496</v>
      </c>
      <c r="D726" s="5" t="e">
        <v>#DIV/0!</v>
      </c>
      <c r="E726" s="3">
        <v>4</v>
      </c>
      <c r="F726" s="3">
        <v>5</v>
      </c>
      <c r="O726" s="3">
        <v>930650065.21501362</v>
      </c>
      <c r="V726" s="3">
        <v>283000000</v>
      </c>
      <c r="Y726" s="3">
        <v>1078409714.705512</v>
      </c>
      <c r="AA726" s="3" t="s">
        <v>2626</v>
      </c>
      <c r="AB726" s="3" t="s">
        <v>2626</v>
      </c>
      <c r="AC726" s="3" t="s">
        <v>2627</v>
      </c>
      <c r="AD726" s="3" t="s">
        <v>2628</v>
      </c>
      <c r="AE726" s="3">
        <v>8</v>
      </c>
      <c r="AF726" s="3">
        <v>8</v>
      </c>
      <c r="AG726" s="3">
        <v>49.5</v>
      </c>
      <c r="AH726" s="3">
        <v>49.5</v>
      </c>
    </row>
    <row r="727" spans="1:34" s="3" customFormat="1" x14ac:dyDescent="0.25">
      <c r="A727" s="3" t="s">
        <v>2634</v>
      </c>
      <c r="B727" s="3" t="s">
        <v>2637</v>
      </c>
      <c r="C727" s="4">
        <v>1.4273665465831813</v>
      </c>
      <c r="D727" s="5" t="e">
        <v>#DIV/0!</v>
      </c>
      <c r="E727" s="3">
        <v>4</v>
      </c>
      <c r="F727" s="3">
        <v>6</v>
      </c>
      <c r="J727" s="3">
        <v>422249777.47888821</v>
      </c>
      <c r="T727" s="3">
        <v>139343132.7918748</v>
      </c>
      <c r="V727" s="3">
        <v>419000000</v>
      </c>
      <c r="X727" s="3">
        <v>329129910.11290622</v>
      </c>
      <c r="AA727" s="3" t="s">
        <v>2634</v>
      </c>
      <c r="AB727" s="3" t="s">
        <v>2634</v>
      </c>
      <c r="AC727" s="3" t="s">
        <v>2635</v>
      </c>
      <c r="AD727" s="3" t="s">
        <v>2636</v>
      </c>
      <c r="AE727" s="3">
        <v>19</v>
      </c>
      <c r="AF727" s="3">
        <v>19</v>
      </c>
      <c r="AG727" s="3">
        <v>48.98</v>
      </c>
      <c r="AH727" s="3">
        <v>48.98</v>
      </c>
    </row>
    <row r="728" spans="1:34" s="3" customFormat="1" x14ac:dyDescent="0.25">
      <c r="A728" s="3" t="s">
        <v>2646</v>
      </c>
      <c r="B728" s="3" t="s">
        <v>2649</v>
      </c>
      <c r="C728" s="4" t="e">
        <v>#DIV/0!</v>
      </c>
      <c r="D728" s="5" t="e">
        <v>#DIV/0!</v>
      </c>
      <c r="E728" s="3">
        <v>4</v>
      </c>
      <c r="F728" s="3">
        <v>8</v>
      </c>
      <c r="Q728" s="3">
        <v>179844244.07757062</v>
      </c>
      <c r="X728" s="3">
        <v>528921229.35077262</v>
      </c>
      <c r="Y728" s="3">
        <v>703361482.39731121</v>
      </c>
      <c r="Z728" s="3">
        <v>1142101789.2768226</v>
      </c>
      <c r="AA728" s="3" t="s">
        <v>2646</v>
      </c>
      <c r="AB728" s="3" t="s">
        <v>2646</v>
      </c>
      <c r="AC728" s="3" t="s">
        <v>2647</v>
      </c>
      <c r="AD728" s="3" t="s">
        <v>2648</v>
      </c>
      <c r="AE728" s="3">
        <v>6</v>
      </c>
      <c r="AF728" s="3">
        <v>6</v>
      </c>
      <c r="AG728" s="3">
        <v>47.34</v>
      </c>
      <c r="AH728" s="3">
        <v>47.34</v>
      </c>
    </row>
    <row r="729" spans="1:34" s="3" customFormat="1" x14ac:dyDescent="0.25">
      <c r="A729" s="3" t="s">
        <v>2669</v>
      </c>
      <c r="B729" s="3" t="s">
        <v>2672</v>
      </c>
      <c r="C729" s="4">
        <v>0.89179228494382667</v>
      </c>
      <c r="D729" s="5" t="e">
        <v>#DIV/0!</v>
      </c>
      <c r="E729" s="3">
        <v>4</v>
      </c>
      <c r="F729" s="3">
        <v>7</v>
      </c>
      <c r="L729" s="3">
        <v>227721446.15030769</v>
      </c>
      <c r="V729" s="3">
        <v>466000000</v>
      </c>
      <c r="Z729" s="3">
        <v>44705127.180264197</v>
      </c>
      <c r="AA729" s="3" t="s">
        <v>2669</v>
      </c>
      <c r="AB729" s="3" t="s">
        <v>2669</v>
      </c>
      <c r="AC729" s="3" t="s">
        <v>2670</v>
      </c>
      <c r="AD729" s="3" t="s">
        <v>2671</v>
      </c>
      <c r="AE729" s="3">
        <v>31</v>
      </c>
      <c r="AF729" s="3">
        <v>31</v>
      </c>
      <c r="AG729" s="3">
        <v>46.9</v>
      </c>
      <c r="AH729" s="3">
        <v>46.9</v>
      </c>
    </row>
    <row r="730" spans="1:34" s="3" customFormat="1" x14ac:dyDescent="0.25">
      <c r="A730" s="3" t="s">
        <v>2677</v>
      </c>
      <c r="B730" s="3" t="s">
        <v>2680</v>
      </c>
      <c r="C730" s="4" t="e">
        <v>#DIV/0!</v>
      </c>
      <c r="D730" s="5" t="e">
        <v>#DIV/0!</v>
      </c>
      <c r="E730" s="3">
        <v>3</v>
      </c>
      <c r="F730" s="3">
        <v>3</v>
      </c>
      <c r="U730" s="3">
        <v>1352810023.4389915</v>
      </c>
      <c r="AA730" s="3" t="s">
        <v>2677</v>
      </c>
      <c r="AB730" s="3" t="s">
        <v>2677</v>
      </c>
      <c r="AC730" s="3" t="s">
        <v>2678</v>
      </c>
      <c r="AD730" s="3" t="s">
        <v>2679</v>
      </c>
      <c r="AE730" s="3">
        <v>8</v>
      </c>
      <c r="AF730" s="3">
        <v>8</v>
      </c>
      <c r="AG730" s="3">
        <v>46.76</v>
      </c>
      <c r="AH730" s="3">
        <v>46.76</v>
      </c>
    </row>
    <row r="731" spans="1:34" s="3" customFormat="1" x14ac:dyDescent="0.25">
      <c r="A731" s="3" t="s">
        <v>2693</v>
      </c>
      <c r="B731" s="3" t="s">
        <v>2696</v>
      </c>
      <c r="C731" s="4">
        <v>0.68329957282009812</v>
      </c>
      <c r="D731" s="5" t="e">
        <v>#DIV/0!</v>
      </c>
      <c r="E731" s="3">
        <v>4</v>
      </c>
      <c r="F731" s="3">
        <v>4</v>
      </c>
      <c r="N731" s="3">
        <v>404320313.91721702</v>
      </c>
      <c r="Z731" s="3">
        <v>591717498.44437277</v>
      </c>
      <c r="AA731" s="3" t="s">
        <v>2693</v>
      </c>
      <c r="AB731" s="3" t="s">
        <v>2693</v>
      </c>
      <c r="AC731" s="3" t="s">
        <v>2694</v>
      </c>
      <c r="AD731" s="3" t="s">
        <v>2695</v>
      </c>
      <c r="AE731" s="3">
        <v>10</v>
      </c>
      <c r="AF731" s="3">
        <v>10</v>
      </c>
      <c r="AG731" s="3">
        <v>46.39</v>
      </c>
      <c r="AH731" s="3">
        <v>46.39</v>
      </c>
    </row>
    <row r="732" spans="1:34" s="3" customFormat="1" x14ac:dyDescent="0.25">
      <c r="A732" s="3" t="s">
        <v>2705</v>
      </c>
      <c r="B732" s="3" t="s">
        <v>2711</v>
      </c>
      <c r="C732" s="4">
        <v>1.4647188152154884</v>
      </c>
      <c r="D732" s="5" t="e">
        <v>#DIV/0!</v>
      </c>
      <c r="E732" s="3">
        <v>3</v>
      </c>
      <c r="F732" s="3">
        <v>6</v>
      </c>
      <c r="I732" s="3">
        <v>303757138.67951918</v>
      </c>
      <c r="M732" s="3">
        <v>288732571.57685578</v>
      </c>
      <c r="N732" s="3">
        <v>501691031.71838164</v>
      </c>
      <c r="P732" s="3">
        <v>335384821.67556006</v>
      </c>
      <c r="V732" s="3">
        <v>244000000</v>
      </c>
      <c r="AA732" s="3" t="s">
        <v>2705</v>
      </c>
      <c r="AB732" s="3" t="s">
        <v>2706</v>
      </c>
      <c r="AC732" s="3" t="s">
        <v>2707</v>
      </c>
      <c r="AD732" s="3" t="s">
        <v>2708</v>
      </c>
      <c r="AE732" s="3">
        <v>11</v>
      </c>
      <c r="AF732" s="3" t="s">
        <v>2709</v>
      </c>
      <c r="AG732" s="3">
        <v>45.95</v>
      </c>
      <c r="AH732" s="3" t="s">
        <v>2710</v>
      </c>
    </row>
    <row r="733" spans="1:34" s="3" customFormat="1" x14ac:dyDescent="0.25">
      <c r="A733" s="3" t="s">
        <v>2728</v>
      </c>
      <c r="B733" s="3" t="s">
        <v>2731</v>
      </c>
      <c r="C733" s="4">
        <v>1.4550483786990449</v>
      </c>
      <c r="D733" s="5" t="e">
        <v>#DIV/0!</v>
      </c>
      <c r="E733" s="3">
        <v>4</v>
      </c>
      <c r="F733" s="3">
        <v>10</v>
      </c>
      <c r="O733" s="3">
        <v>1153108085.1896551</v>
      </c>
      <c r="Q733" s="3">
        <v>1008937520.2339181</v>
      </c>
      <c r="V733" s="3">
        <v>1190000000</v>
      </c>
      <c r="X733" s="3">
        <v>135647790.42991981</v>
      </c>
      <c r="Z733" s="3">
        <v>835365880.15676165</v>
      </c>
      <c r="AA733" s="3" t="s">
        <v>2728</v>
      </c>
      <c r="AB733" s="3" t="s">
        <v>2728</v>
      </c>
      <c r="AC733" s="3" t="s">
        <v>2729</v>
      </c>
      <c r="AD733" s="3" t="s">
        <v>2730</v>
      </c>
      <c r="AE733" s="3">
        <v>41</v>
      </c>
      <c r="AF733" s="3">
        <v>41</v>
      </c>
      <c r="AG733" s="3">
        <v>44.12</v>
      </c>
      <c r="AH733" s="3">
        <v>44.12</v>
      </c>
    </row>
    <row r="734" spans="1:34" s="3" customFormat="1" x14ac:dyDescent="0.25">
      <c r="A734" s="3" t="s">
        <v>2748</v>
      </c>
      <c r="B734" s="3" t="s">
        <v>2751</v>
      </c>
      <c r="C734" s="4">
        <v>4.8173908880281688</v>
      </c>
      <c r="D734" s="5" t="e">
        <v>#DIV/0!</v>
      </c>
      <c r="E734" s="3">
        <v>4</v>
      </c>
      <c r="F734" s="3">
        <v>5</v>
      </c>
      <c r="N734" s="3">
        <v>1149901810.2232778</v>
      </c>
      <c r="X734" s="3">
        <v>238698049.82629302</v>
      </c>
      <c r="AA734" s="3" t="s">
        <v>2748</v>
      </c>
      <c r="AB734" s="3" t="s">
        <v>2748</v>
      </c>
      <c r="AC734" s="3" t="s">
        <v>2749</v>
      </c>
      <c r="AD734" s="3" t="s">
        <v>2750</v>
      </c>
      <c r="AE734" s="3">
        <v>4</v>
      </c>
      <c r="AF734" s="3">
        <v>4</v>
      </c>
      <c r="AG734" s="3">
        <v>43.48</v>
      </c>
      <c r="AH734" s="3">
        <v>43.48</v>
      </c>
    </row>
    <row r="735" spans="1:34" s="3" customFormat="1" x14ac:dyDescent="0.25">
      <c r="A735" s="3" t="s">
        <v>2776</v>
      </c>
      <c r="B735" s="3" t="s">
        <v>2779</v>
      </c>
      <c r="C735" s="4">
        <v>0.70706710499923509</v>
      </c>
      <c r="D735" s="5" t="e">
        <v>#DIV/0!</v>
      </c>
      <c r="E735" s="3">
        <v>4</v>
      </c>
      <c r="F735" s="3">
        <v>11</v>
      </c>
      <c r="H735" s="3">
        <v>318773571.912844</v>
      </c>
      <c r="Q735" s="3">
        <v>848321906.02627647</v>
      </c>
      <c r="R735" s="3">
        <v>419967971.43900472</v>
      </c>
      <c r="V735" s="3">
        <v>320000000</v>
      </c>
      <c r="Y735" s="3">
        <v>302609009.86861062</v>
      </c>
      <c r="Z735" s="3">
        <v>363297140.58900827</v>
      </c>
      <c r="AA735" s="3" t="s">
        <v>2776</v>
      </c>
      <c r="AB735" s="3" t="s">
        <v>2776</v>
      </c>
      <c r="AC735" s="3" t="s">
        <v>2777</v>
      </c>
      <c r="AD735" s="3" t="s">
        <v>2778</v>
      </c>
      <c r="AE735" s="3">
        <v>11</v>
      </c>
      <c r="AF735" s="3">
        <v>11</v>
      </c>
      <c r="AG735" s="3">
        <v>42.72</v>
      </c>
      <c r="AH735" s="3">
        <v>42.72</v>
      </c>
    </row>
    <row r="736" spans="1:34" s="3" customFormat="1" x14ac:dyDescent="0.25">
      <c r="A736" s="3" t="s">
        <v>2780</v>
      </c>
      <c r="B736" s="3" t="s">
        <v>2783</v>
      </c>
      <c r="C736" s="4" t="e">
        <v>#DIV/0!</v>
      </c>
      <c r="D736" s="5" t="e">
        <v>#DIV/0!</v>
      </c>
      <c r="E736" s="3">
        <v>3</v>
      </c>
      <c r="F736" s="3">
        <v>5</v>
      </c>
      <c r="W736" s="3">
        <v>82833283.649101943</v>
      </c>
      <c r="Y736" s="3">
        <v>110878745.31479208</v>
      </c>
      <c r="Z736" s="3">
        <v>240385233.74302644</v>
      </c>
      <c r="AA736" s="3" t="s">
        <v>2780</v>
      </c>
      <c r="AB736" s="3" t="s">
        <v>2780</v>
      </c>
      <c r="AC736" s="3" t="s">
        <v>2781</v>
      </c>
      <c r="AD736" s="3" t="s">
        <v>2782</v>
      </c>
      <c r="AE736" s="3">
        <v>12</v>
      </c>
      <c r="AF736" s="3">
        <v>12</v>
      </c>
      <c r="AG736" s="3">
        <v>42.66</v>
      </c>
      <c r="AH736" s="3">
        <v>42.66</v>
      </c>
    </row>
    <row r="737" spans="1:34" s="3" customFormat="1" x14ac:dyDescent="0.25">
      <c r="A737" s="3" t="s">
        <v>2788</v>
      </c>
      <c r="B737" s="3" t="s">
        <v>2791</v>
      </c>
      <c r="C737" s="4">
        <v>1.3777755274793204</v>
      </c>
      <c r="D737" s="5" t="e">
        <v>#DIV/0!</v>
      </c>
      <c r="E737" s="3">
        <v>3</v>
      </c>
      <c r="F737" s="3">
        <v>4</v>
      </c>
      <c r="I737" s="3">
        <v>405765133.0121935</v>
      </c>
      <c r="Q737" s="3">
        <v>245447804.81026933</v>
      </c>
      <c r="R737" s="3">
        <v>365843220.94328576</v>
      </c>
      <c r="Y737" s="3">
        <v>272231271.42620182</v>
      </c>
      <c r="AA737" s="3" t="s">
        <v>2788</v>
      </c>
      <c r="AB737" s="3" t="s">
        <v>2788</v>
      </c>
      <c r="AC737" s="3" t="s">
        <v>2789</v>
      </c>
      <c r="AD737" s="3" t="s">
        <v>2790</v>
      </c>
      <c r="AE737" s="3">
        <v>10</v>
      </c>
      <c r="AF737" s="3">
        <v>10</v>
      </c>
      <c r="AG737" s="3">
        <v>42.24</v>
      </c>
      <c r="AH737" s="3">
        <v>42.24</v>
      </c>
    </row>
    <row r="738" spans="1:34" s="3" customFormat="1" x14ac:dyDescent="0.25">
      <c r="A738" s="3" t="s">
        <v>2792</v>
      </c>
      <c r="B738" s="3" t="s">
        <v>2795</v>
      </c>
      <c r="C738" s="4" t="e">
        <v>#DIV/0!</v>
      </c>
      <c r="D738" s="5" t="e">
        <v>#DIV/0!</v>
      </c>
      <c r="E738" s="3">
        <v>4</v>
      </c>
      <c r="F738" s="3">
        <v>4</v>
      </c>
      <c r="S738" s="3">
        <v>718985990.01095653</v>
      </c>
      <c r="W738" s="3">
        <v>336896564.09522808</v>
      </c>
      <c r="AA738" s="3" t="s">
        <v>2792</v>
      </c>
      <c r="AB738" s="3" t="s">
        <v>2792</v>
      </c>
      <c r="AC738" s="3" t="s">
        <v>2793</v>
      </c>
      <c r="AD738" s="3" t="s">
        <v>2794</v>
      </c>
      <c r="AE738" s="3">
        <v>5</v>
      </c>
      <c r="AF738" s="3">
        <v>5</v>
      </c>
      <c r="AG738" s="3">
        <v>42.13</v>
      </c>
      <c r="AH738" s="3">
        <v>42.13</v>
      </c>
    </row>
    <row r="739" spans="1:34" s="3" customFormat="1" x14ac:dyDescent="0.25">
      <c r="A739" s="3" t="s">
        <v>2796</v>
      </c>
      <c r="B739" s="3" t="s">
        <v>2799</v>
      </c>
      <c r="C739" s="4">
        <v>0.4172068988553938</v>
      </c>
      <c r="D739" s="5" t="e">
        <v>#DIV/0!</v>
      </c>
      <c r="E739" s="3">
        <v>3</v>
      </c>
      <c r="F739" s="3">
        <v>8</v>
      </c>
      <c r="K739" s="3">
        <v>608238697.89088964</v>
      </c>
      <c r="U739" s="3">
        <v>1457882646.6187189</v>
      </c>
      <c r="AA739" s="3" t="s">
        <v>2796</v>
      </c>
      <c r="AB739" s="3" t="s">
        <v>2796</v>
      </c>
      <c r="AC739" s="3" t="s">
        <v>2797</v>
      </c>
      <c r="AD739" s="3" t="s">
        <v>2798</v>
      </c>
      <c r="AE739" s="3">
        <v>6</v>
      </c>
      <c r="AF739" s="3">
        <v>6</v>
      </c>
      <c r="AG739" s="3">
        <v>41.9</v>
      </c>
      <c r="AH739" s="3">
        <v>41.9</v>
      </c>
    </row>
    <row r="740" spans="1:34" s="3" customFormat="1" x14ac:dyDescent="0.25">
      <c r="A740" s="3" t="s">
        <v>2800</v>
      </c>
      <c r="B740" s="3" t="s">
        <v>2803</v>
      </c>
      <c r="C740" s="4" t="e">
        <v>#DIV/0!</v>
      </c>
      <c r="D740" s="5" t="e">
        <v>#DIV/0!</v>
      </c>
      <c r="E740" s="3">
        <v>4</v>
      </c>
      <c r="F740" s="3">
        <v>4</v>
      </c>
      <c r="L740" s="3">
        <v>515595727.13277209</v>
      </c>
      <c r="M740" s="3">
        <v>737299245.27661383</v>
      </c>
      <c r="AA740" s="3" t="s">
        <v>2800</v>
      </c>
      <c r="AB740" s="3" t="s">
        <v>2800</v>
      </c>
      <c r="AC740" s="3" t="s">
        <v>2801</v>
      </c>
      <c r="AD740" s="3" t="s">
        <v>2802</v>
      </c>
      <c r="AE740" s="3">
        <v>5</v>
      </c>
      <c r="AF740" s="3">
        <v>5</v>
      </c>
      <c r="AG740" s="3">
        <v>41.66</v>
      </c>
      <c r="AH740" s="3">
        <v>41.66</v>
      </c>
    </row>
    <row r="741" spans="1:34" s="3" customFormat="1" x14ac:dyDescent="0.25">
      <c r="A741" s="3" t="s">
        <v>2812</v>
      </c>
      <c r="B741" s="3" t="s">
        <v>2815</v>
      </c>
      <c r="C741" s="4">
        <v>6.0712796478297317</v>
      </c>
      <c r="D741" s="5" t="e">
        <v>#DIV/0!</v>
      </c>
      <c r="E741" s="3">
        <v>4</v>
      </c>
      <c r="F741" s="3">
        <v>6</v>
      </c>
      <c r="K741" s="3">
        <v>541671801.76978374</v>
      </c>
      <c r="O741" s="3">
        <v>518388413.51888919</v>
      </c>
      <c r="R741" s="3">
        <v>87301217.929205999</v>
      </c>
      <c r="AA741" s="3" t="s">
        <v>2812</v>
      </c>
      <c r="AB741" s="3" t="s">
        <v>2812</v>
      </c>
      <c r="AC741" s="3" t="s">
        <v>2813</v>
      </c>
      <c r="AD741" s="3" t="s">
        <v>2814</v>
      </c>
      <c r="AE741" s="3">
        <v>31</v>
      </c>
      <c r="AF741" s="3">
        <v>31</v>
      </c>
      <c r="AG741" s="3">
        <v>41.51</v>
      </c>
      <c r="AH741" s="3">
        <v>41.51</v>
      </c>
    </row>
    <row r="742" spans="1:34" s="3" customFormat="1" x14ac:dyDescent="0.25">
      <c r="A742" s="3" t="s">
        <v>2816</v>
      </c>
      <c r="B742" s="3" t="s">
        <v>2819</v>
      </c>
      <c r="C742" s="4">
        <v>6.7085217064796435E-2</v>
      </c>
      <c r="D742" s="5" t="e">
        <v>#DIV/0!</v>
      </c>
      <c r="E742" s="3">
        <v>4</v>
      </c>
      <c r="F742" s="3">
        <v>6</v>
      </c>
      <c r="P742" s="3">
        <v>10463138.126059545</v>
      </c>
      <c r="X742" s="3">
        <v>212409718.34762639</v>
      </c>
      <c r="Z742" s="3">
        <v>99526013.065551668</v>
      </c>
      <c r="AA742" s="3" t="s">
        <v>2816</v>
      </c>
      <c r="AB742" s="3" t="s">
        <v>2816</v>
      </c>
      <c r="AC742" s="3" t="s">
        <v>2817</v>
      </c>
      <c r="AD742" s="3" t="s">
        <v>2818</v>
      </c>
      <c r="AE742" s="3">
        <v>2</v>
      </c>
      <c r="AF742" s="3">
        <v>2</v>
      </c>
      <c r="AG742" s="3">
        <v>41.38</v>
      </c>
      <c r="AH742" s="3">
        <v>41.38</v>
      </c>
    </row>
    <row r="743" spans="1:34" s="3" customFormat="1" x14ac:dyDescent="0.25">
      <c r="A743" s="3" t="s">
        <v>2820</v>
      </c>
      <c r="B743" s="3" t="s">
        <v>2823</v>
      </c>
      <c r="C743" s="4">
        <v>0.51525675331481691</v>
      </c>
      <c r="D743" s="5" t="e">
        <v>#DIV/0!</v>
      </c>
      <c r="E743" s="3">
        <v>3</v>
      </c>
      <c r="F743" s="3">
        <v>8</v>
      </c>
      <c r="K743" s="3">
        <v>339360646.8919127</v>
      </c>
      <c r="Q743" s="3">
        <v>372130542.77685994</v>
      </c>
      <c r="R743" s="3">
        <v>342790086.47288692</v>
      </c>
      <c r="T743" s="3">
        <v>1726902073.0616963</v>
      </c>
      <c r="U743" s="3">
        <v>577899427.48850119</v>
      </c>
      <c r="Y743" s="3">
        <v>273399645.98167908</v>
      </c>
      <c r="AA743" s="3" t="s">
        <v>2820</v>
      </c>
      <c r="AB743" s="3" t="s">
        <v>2820</v>
      </c>
      <c r="AC743" s="3" t="s">
        <v>2821</v>
      </c>
      <c r="AD743" s="3" t="s">
        <v>2822</v>
      </c>
      <c r="AE743" s="3">
        <v>17</v>
      </c>
      <c r="AF743" s="3">
        <v>17</v>
      </c>
      <c r="AG743" s="3">
        <v>41.37</v>
      </c>
      <c r="AH743" s="3">
        <v>41.37</v>
      </c>
    </row>
    <row r="744" spans="1:34" s="3" customFormat="1" x14ac:dyDescent="0.25">
      <c r="A744" s="3" t="s">
        <v>2824</v>
      </c>
      <c r="B744" s="3" t="s">
        <v>2827</v>
      </c>
      <c r="C744" s="4" t="e">
        <v>#DIV/0!</v>
      </c>
      <c r="D744" s="5" t="e">
        <v>#DIV/0!</v>
      </c>
      <c r="E744" s="3">
        <v>4</v>
      </c>
      <c r="F744" s="3">
        <v>4</v>
      </c>
      <c r="U744" s="3">
        <v>1917575373.0300267</v>
      </c>
      <c r="AA744" s="3" t="s">
        <v>2824</v>
      </c>
      <c r="AB744" s="3" t="s">
        <v>2824</v>
      </c>
      <c r="AC744" s="3" t="s">
        <v>2825</v>
      </c>
      <c r="AD744" s="3" t="s">
        <v>2826</v>
      </c>
      <c r="AE744" s="3">
        <v>8</v>
      </c>
      <c r="AF744" s="3">
        <v>8</v>
      </c>
      <c r="AG744" s="3">
        <v>41.2</v>
      </c>
      <c r="AH744" s="3">
        <v>41.2</v>
      </c>
    </row>
    <row r="745" spans="1:34" s="3" customFormat="1" x14ac:dyDescent="0.25">
      <c r="A745" s="3" t="s">
        <v>2828</v>
      </c>
      <c r="B745" s="3" t="s">
        <v>2831</v>
      </c>
      <c r="C745" s="4">
        <v>0.1881387304904702</v>
      </c>
      <c r="D745" s="5" t="e">
        <v>#DIV/0!</v>
      </c>
      <c r="E745" s="3">
        <v>3</v>
      </c>
      <c r="F745" s="3">
        <v>3</v>
      </c>
      <c r="P745" s="3">
        <v>246383024.33770919</v>
      </c>
      <c r="S745" s="3">
        <v>1309581624.6628137</v>
      </c>
      <c r="AA745" s="3" t="s">
        <v>2828</v>
      </c>
      <c r="AB745" s="3" t="s">
        <v>2828</v>
      </c>
      <c r="AC745" s="3" t="s">
        <v>2829</v>
      </c>
      <c r="AD745" s="3" t="s">
        <v>2830</v>
      </c>
      <c r="AE745" s="3">
        <v>11</v>
      </c>
      <c r="AF745" s="3">
        <v>11</v>
      </c>
      <c r="AG745" s="3">
        <v>41.11</v>
      </c>
      <c r="AH745" s="3">
        <v>41.11</v>
      </c>
    </row>
    <row r="746" spans="1:34" s="3" customFormat="1" x14ac:dyDescent="0.25">
      <c r="A746" s="3" t="s">
        <v>2836</v>
      </c>
      <c r="B746" s="3" t="s">
        <v>2839</v>
      </c>
      <c r="C746" s="4">
        <v>3.0275108249191036</v>
      </c>
      <c r="D746" s="5" t="e">
        <v>#DIV/0!</v>
      </c>
      <c r="E746" s="3">
        <v>3</v>
      </c>
      <c r="F746" s="3">
        <v>5</v>
      </c>
      <c r="H746" s="3">
        <v>1468507466.1153486</v>
      </c>
      <c r="R746" s="3">
        <v>436004934.54884738</v>
      </c>
      <c r="S746" s="3">
        <v>534103878.2938534</v>
      </c>
      <c r="AA746" s="3" t="s">
        <v>2836</v>
      </c>
      <c r="AB746" s="3" t="s">
        <v>2836</v>
      </c>
      <c r="AC746" s="3" t="s">
        <v>2837</v>
      </c>
      <c r="AD746" s="3" t="s">
        <v>2838</v>
      </c>
      <c r="AE746" s="3">
        <v>7</v>
      </c>
      <c r="AF746" s="3">
        <v>7</v>
      </c>
      <c r="AG746" s="3">
        <v>40.450000000000003</v>
      </c>
      <c r="AH746" s="3">
        <v>40.450000000000003</v>
      </c>
    </row>
    <row r="747" spans="1:34" s="3" customFormat="1" x14ac:dyDescent="0.25">
      <c r="A747" s="3" t="s">
        <v>2840</v>
      </c>
      <c r="B747" s="3" t="s">
        <v>2843</v>
      </c>
      <c r="C747" s="4">
        <v>1.1050243672984459</v>
      </c>
      <c r="D747" s="5" t="e">
        <v>#DIV/0!</v>
      </c>
      <c r="E747" s="3">
        <v>3</v>
      </c>
      <c r="F747" s="3">
        <v>4</v>
      </c>
      <c r="L747" s="3">
        <v>192274239.9099296</v>
      </c>
      <c r="V747" s="3">
        <v>174000000</v>
      </c>
      <c r="AA747" s="3" t="s">
        <v>2840</v>
      </c>
      <c r="AB747" s="3" t="s">
        <v>2840</v>
      </c>
      <c r="AC747" s="3" t="s">
        <v>2841</v>
      </c>
      <c r="AD747" s="3" t="s">
        <v>2842</v>
      </c>
      <c r="AE747" s="3">
        <v>33</v>
      </c>
      <c r="AF747" s="3">
        <v>33</v>
      </c>
      <c r="AG747" s="3">
        <v>40.24</v>
      </c>
      <c r="AH747" s="3">
        <v>40.24</v>
      </c>
    </row>
    <row r="748" spans="1:34" s="3" customFormat="1" x14ac:dyDescent="0.25">
      <c r="A748" s="3" t="s">
        <v>2844</v>
      </c>
      <c r="B748" s="3" t="s">
        <v>2847</v>
      </c>
      <c r="C748" s="4">
        <v>0.78647759474710366</v>
      </c>
      <c r="D748" s="5" t="e">
        <v>#DIV/0!</v>
      </c>
      <c r="E748" s="3">
        <v>3</v>
      </c>
      <c r="F748" s="3">
        <v>4</v>
      </c>
      <c r="G748" s="3">
        <v>663413225.81608605</v>
      </c>
      <c r="S748" s="3">
        <v>843524634.70928288</v>
      </c>
      <c r="AA748" s="3" t="s">
        <v>2844</v>
      </c>
      <c r="AB748" s="3" t="s">
        <v>2844</v>
      </c>
      <c r="AC748" s="3" t="s">
        <v>2845</v>
      </c>
      <c r="AD748" s="3" t="s">
        <v>2846</v>
      </c>
      <c r="AE748" s="3">
        <v>14</v>
      </c>
      <c r="AF748" s="3">
        <v>14</v>
      </c>
      <c r="AG748" s="3">
        <v>40.04</v>
      </c>
      <c r="AH748" s="3">
        <v>40.04</v>
      </c>
    </row>
    <row r="749" spans="1:34" s="3" customFormat="1" x14ac:dyDescent="0.25">
      <c r="A749" s="3" t="s">
        <v>2860</v>
      </c>
      <c r="B749" s="3" t="s">
        <v>2863</v>
      </c>
      <c r="C749" s="4">
        <v>0.29013617153270327</v>
      </c>
      <c r="D749" s="5" t="e">
        <v>#DIV/0!</v>
      </c>
      <c r="E749" s="3">
        <v>3</v>
      </c>
      <c r="F749" s="3">
        <v>8</v>
      </c>
      <c r="I749" s="3">
        <v>97814332.343442172</v>
      </c>
      <c r="T749" s="3">
        <v>510924820.23687428</v>
      </c>
      <c r="V749" s="3">
        <v>396000000</v>
      </c>
      <c r="W749" s="3">
        <v>157630502.46657458</v>
      </c>
      <c r="X749" s="3">
        <v>203997452.27445307</v>
      </c>
      <c r="Y749" s="3">
        <v>417109716.30538219</v>
      </c>
      <c r="AA749" s="3" t="s">
        <v>2860</v>
      </c>
      <c r="AB749" s="3" t="s">
        <v>2860</v>
      </c>
      <c r="AC749" s="3" t="s">
        <v>2861</v>
      </c>
      <c r="AD749" s="3" t="s">
        <v>2862</v>
      </c>
      <c r="AE749" s="3">
        <v>13</v>
      </c>
      <c r="AF749" s="3">
        <v>13</v>
      </c>
      <c r="AG749" s="3">
        <v>39.21</v>
      </c>
      <c r="AH749" s="3">
        <v>39.21</v>
      </c>
    </row>
    <row r="750" spans="1:34" s="3" customFormat="1" x14ac:dyDescent="0.25">
      <c r="A750" s="3" t="s">
        <v>2868</v>
      </c>
      <c r="B750" s="3" t="s">
        <v>2871</v>
      </c>
      <c r="C750" s="4">
        <v>0.406025108289082</v>
      </c>
      <c r="D750" s="5" t="e">
        <v>#DIV/0!</v>
      </c>
      <c r="E750" s="3">
        <v>3</v>
      </c>
      <c r="F750" s="3">
        <v>5</v>
      </c>
      <c r="K750" s="3">
        <v>99589297.530203611</v>
      </c>
      <c r="O750" s="3">
        <v>228580717.77210861</v>
      </c>
      <c r="P750" s="3">
        <v>172576655.8136377</v>
      </c>
      <c r="U750" s="3">
        <v>411096638.19068384</v>
      </c>
      <c r="AA750" s="3" t="s">
        <v>2868</v>
      </c>
      <c r="AB750" s="3" t="s">
        <v>2868</v>
      </c>
      <c r="AC750" s="3" t="s">
        <v>2869</v>
      </c>
      <c r="AD750" s="3" t="s">
        <v>2870</v>
      </c>
      <c r="AE750" s="3">
        <v>10</v>
      </c>
      <c r="AF750" s="3">
        <v>10</v>
      </c>
      <c r="AG750" s="3">
        <v>38.880000000000003</v>
      </c>
      <c r="AH750" s="3">
        <v>38.880000000000003</v>
      </c>
    </row>
    <row r="751" spans="1:34" s="3" customFormat="1" x14ac:dyDescent="0.25">
      <c r="A751" s="3" t="s">
        <v>2899</v>
      </c>
      <c r="B751" s="3" t="s">
        <v>2902</v>
      </c>
      <c r="C751" s="4">
        <v>6.212218098027714</v>
      </c>
      <c r="D751" s="5" t="e">
        <v>#DIV/0!</v>
      </c>
      <c r="E751" s="3">
        <v>3</v>
      </c>
      <c r="F751" s="3">
        <v>5</v>
      </c>
      <c r="K751" s="3">
        <v>683942226.81293166</v>
      </c>
      <c r="R751" s="3">
        <v>34178777.627852179</v>
      </c>
      <c r="Y751" s="3">
        <v>129689575.65797599</v>
      </c>
      <c r="Z751" s="3">
        <v>166420546.43747985</v>
      </c>
      <c r="AA751" s="3" t="s">
        <v>2899</v>
      </c>
      <c r="AB751" s="3" t="s">
        <v>2899</v>
      </c>
      <c r="AC751" s="3" t="s">
        <v>2900</v>
      </c>
      <c r="AD751" s="3" t="s">
        <v>2901</v>
      </c>
      <c r="AE751" s="3">
        <v>17</v>
      </c>
      <c r="AF751" s="3">
        <v>17</v>
      </c>
      <c r="AG751" s="3">
        <v>37.92</v>
      </c>
      <c r="AH751" s="3">
        <v>37.92</v>
      </c>
    </row>
    <row r="752" spans="1:34" s="3" customFormat="1" x14ac:dyDescent="0.25">
      <c r="A752" s="3" t="s">
        <v>2903</v>
      </c>
      <c r="B752" s="3" t="s">
        <v>2906</v>
      </c>
      <c r="C752" s="4">
        <v>0.75945836504416742</v>
      </c>
      <c r="D752" s="5" t="e">
        <v>#DIV/0!</v>
      </c>
      <c r="E752" s="3">
        <v>3</v>
      </c>
      <c r="F752" s="3">
        <v>3</v>
      </c>
      <c r="P752" s="3">
        <v>179088982.4481146</v>
      </c>
      <c r="T752" s="3">
        <v>235811455.49394196</v>
      </c>
      <c r="AA752" s="3" t="s">
        <v>2903</v>
      </c>
      <c r="AB752" s="3" t="s">
        <v>2903</v>
      </c>
      <c r="AC752" s="3" t="s">
        <v>2904</v>
      </c>
      <c r="AD752" s="3" t="s">
        <v>2905</v>
      </c>
      <c r="AE752" s="3">
        <v>24</v>
      </c>
      <c r="AF752" s="3">
        <v>24</v>
      </c>
      <c r="AG752" s="3">
        <v>37.71</v>
      </c>
      <c r="AH752" s="3">
        <v>37.71</v>
      </c>
    </row>
    <row r="753" spans="1:34" s="3" customFormat="1" x14ac:dyDescent="0.25">
      <c r="A753" s="3" t="s">
        <v>2907</v>
      </c>
      <c r="B753" s="3" t="s">
        <v>2910</v>
      </c>
      <c r="C753" s="4">
        <v>7.3119964985666766E-2</v>
      </c>
      <c r="D753" s="5" t="e">
        <v>#DIV/0!</v>
      </c>
      <c r="E753" s="3">
        <v>3</v>
      </c>
      <c r="F753" s="3">
        <v>8</v>
      </c>
      <c r="L753" s="3">
        <v>16542029.578843104</v>
      </c>
      <c r="Q753" s="3">
        <v>28277396.867542546</v>
      </c>
      <c r="V753" s="3">
        <v>883000000</v>
      </c>
      <c r="W753" s="3">
        <v>23593062.133886002</v>
      </c>
      <c r="X753" s="3">
        <v>151420789.31711981</v>
      </c>
      <c r="Y753" s="3">
        <v>44865582.930326827</v>
      </c>
      <c r="AA753" s="3" t="s">
        <v>2907</v>
      </c>
      <c r="AB753" s="3" t="s">
        <v>2907</v>
      </c>
      <c r="AC753" s="3" t="s">
        <v>2908</v>
      </c>
      <c r="AD753" s="3" t="s">
        <v>2909</v>
      </c>
      <c r="AE753" s="3">
        <v>4</v>
      </c>
      <c r="AF753" s="3">
        <v>4</v>
      </c>
      <c r="AG753" s="3">
        <v>37.4</v>
      </c>
      <c r="AH753" s="3">
        <v>37.4</v>
      </c>
    </row>
    <row r="754" spans="1:34" s="3" customFormat="1" x14ac:dyDescent="0.25">
      <c r="A754" s="3" t="s">
        <v>2915</v>
      </c>
      <c r="B754" s="3" t="s">
        <v>2918</v>
      </c>
      <c r="C754" s="4" t="e">
        <v>#DIV/0!</v>
      </c>
      <c r="D754" s="5" t="e">
        <v>#DIV/0!</v>
      </c>
      <c r="E754" s="3">
        <v>3</v>
      </c>
      <c r="F754" s="3">
        <v>3</v>
      </c>
      <c r="I754" s="3">
        <v>1074484206.9708364</v>
      </c>
      <c r="AA754" s="3" t="s">
        <v>2915</v>
      </c>
      <c r="AB754" s="3" t="s">
        <v>2915</v>
      </c>
      <c r="AC754" s="3" t="s">
        <v>2916</v>
      </c>
      <c r="AD754" s="3" t="s">
        <v>2917</v>
      </c>
      <c r="AE754" s="3">
        <v>17</v>
      </c>
      <c r="AF754" s="3">
        <v>17</v>
      </c>
      <c r="AG754" s="3">
        <v>36.869999999999997</v>
      </c>
      <c r="AH754" s="3">
        <v>36.869999999999997</v>
      </c>
    </row>
    <row r="755" spans="1:34" s="3" customFormat="1" x14ac:dyDescent="0.25">
      <c r="A755" s="3" t="s">
        <v>2927</v>
      </c>
      <c r="B755" s="3" t="s">
        <v>2930</v>
      </c>
      <c r="C755" s="4">
        <v>0.77811452882880905</v>
      </c>
      <c r="D755" s="5" t="e">
        <v>#DIV/0!</v>
      </c>
      <c r="E755" s="3">
        <v>3</v>
      </c>
      <c r="F755" s="3">
        <v>8</v>
      </c>
      <c r="O755" s="3">
        <v>873504885.77198648</v>
      </c>
      <c r="U755" s="3">
        <v>1851904983.542697</v>
      </c>
      <c r="V755" s="3">
        <v>465000000</v>
      </c>
      <c r="W755" s="3">
        <v>1050870016.4438306</v>
      </c>
      <c r="AA755" s="3" t="s">
        <v>2927</v>
      </c>
      <c r="AB755" s="3" t="s">
        <v>2927</v>
      </c>
      <c r="AC755" s="3" t="s">
        <v>2928</v>
      </c>
      <c r="AD755" s="3" t="s">
        <v>2929</v>
      </c>
      <c r="AE755" s="3">
        <v>7</v>
      </c>
      <c r="AF755" s="3">
        <v>7</v>
      </c>
      <c r="AG755" s="3">
        <v>36.630000000000003</v>
      </c>
      <c r="AH755" s="3">
        <v>36.630000000000003</v>
      </c>
    </row>
    <row r="756" spans="1:34" s="3" customFormat="1" x14ac:dyDescent="0.25">
      <c r="A756" s="3" t="s">
        <v>2943</v>
      </c>
      <c r="B756" s="3" t="s">
        <v>2946</v>
      </c>
      <c r="C756" s="4">
        <v>1.3825442468894089</v>
      </c>
      <c r="D756" s="5" t="e">
        <v>#DIV/0!</v>
      </c>
      <c r="E756" s="3">
        <v>3</v>
      </c>
      <c r="F756" s="3">
        <v>4</v>
      </c>
      <c r="O756" s="3">
        <v>1061267618.2276472</v>
      </c>
      <c r="X756" s="3">
        <v>767619279.17706561</v>
      </c>
      <c r="AA756" s="3" t="s">
        <v>2943</v>
      </c>
      <c r="AB756" s="3" t="s">
        <v>2943</v>
      </c>
      <c r="AC756" s="3" t="s">
        <v>2944</v>
      </c>
      <c r="AD756" s="3" t="s">
        <v>2945</v>
      </c>
      <c r="AE756" s="3">
        <v>8</v>
      </c>
      <c r="AF756" s="3">
        <v>8</v>
      </c>
      <c r="AG756" s="3">
        <v>35.549999999999997</v>
      </c>
      <c r="AH756" s="3">
        <v>35.549999999999997</v>
      </c>
    </row>
    <row r="757" spans="1:34" s="3" customFormat="1" x14ac:dyDescent="0.25">
      <c r="A757" s="3" t="s">
        <v>2947</v>
      </c>
      <c r="B757" s="3" t="s">
        <v>2950</v>
      </c>
      <c r="C757" s="4">
        <v>0.77283946712396323</v>
      </c>
      <c r="D757" s="5" t="e">
        <v>#DIV/0!</v>
      </c>
      <c r="E757" s="3">
        <v>3</v>
      </c>
      <c r="F757" s="3">
        <v>6</v>
      </c>
      <c r="I757" s="3">
        <v>532708414.84841043</v>
      </c>
      <c r="Q757" s="3">
        <v>1117522724.2052815</v>
      </c>
      <c r="Z757" s="3">
        <v>261051837.54898798</v>
      </c>
      <c r="AA757" s="3" t="s">
        <v>2947</v>
      </c>
      <c r="AB757" s="3" t="s">
        <v>2947</v>
      </c>
      <c r="AC757" s="3" t="s">
        <v>2948</v>
      </c>
      <c r="AD757" s="3" t="s">
        <v>2949</v>
      </c>
      <c r="AE757" s="3">
        <v>19</v>
      </c>
      <c r="AF757" s="3">
        <v>19</v>
      </c>
      <c r="AG757" s="3">
        <v>35.51</v>
      </c>
      <c r="AH757" s="3">
        <v>35.51</v>
      </c>
    </row>
    <row r="758" spans="1:34" s="3" customFormat="1" x14ac:dyDescent="0.25">
      <c r="A758" s="3" t="s">
        <v>2951</v>
      </c>
      <c r="B758" s="3" t="s">
        <v>2954</v>
      </c>
      <c r="C758" s="4">
        <v>1.2834604033545842</v>
      </c>
      <c r="D758" s="5" t="e">
        <v>#DIV/0!</v>
      </c>
      <c r="E758" s="3">
        <v>3</v>
      </c>
      <c r="F758" s="3">
        <v>8</v>
      </c>
      <c r="L758" s="3">
        <v>165420295.78843105</v>
      </c>
      <c r="O758" s="3">
        <v>183680933.92401585</v>
      </c>
      <c r="V758" s="3">
        <v>136000000</v>
      </c>
      <c r="AA758" s="3" t="s">
        <v>2951</v>
      </c>
      <c r="AB758" s="3" t="s">
        <v>2951</v>
      </c>
      <c r="AC758" s="3" t="s">
        <v>2952</v>
      </c>
      <c r="AD758" s="3" t="s">
        <v>2953</v>
      </c>
      <c r="AE758" s="3">
        <v>36</v>
      </c>
      <c r="AF758" s="3">
        <v>36</v>
      </c>
      <c r="AG758" s="3">
        <v>35.369999999999997</v>
      </c>
      <c r="AH758" s="3">
        <v>35.369999999999997</v>
      </c>
    </row>
    <row r="759" spans="1:34" s="3" customFormat="1" x14ac:dyDescent="0.25">
      <c r="A759" s="3" t="s">
        <v>2963</v>
      </c>
      <c r="B759" s="3" t="s">
        <v>2966</v>
      </c>
      <c r="C759" s="4" t="e">
        <v>#DIV/0!</v>
      </c>
      <c r="D759" s="5" t="e">
        <v>#DIV/0!</v>
      </c>
      <c r="E759" s="3">
        <v>3</v>
      </c>
      <c r="F759" s="3">
        <v>4</v>
      </c>
      <c r="N759" s="3">
        <v>170630591.19442186</v>
      </c>
      <c r="O759" s="3">
        <v>298991742.44298136</v>
      </c>
      <c r="P759" s="3">
        <v>5253276818.4780283</v>
      </c>
      <c r="AA759" s="3" t="s">
        <v>2963</v>
      </c>
      <c r="AB759" s="3" t="s">
        <v>2963</v>
      </c>
      <c r="AC759" s="3" t="s">
        <v>2964</v>
      </c>
      <c r="AD759" s="3" t="s">
        <v>2965</v>
      </c>
      <c r="AE759" s="3">
        <v>3</v>
      </c>
      <c r="AF759" s="3">
        <v>3</v>
      </c>
      <c r="AG759" s="3">
        <v>34.630000000000003</v>
      </c>
      <c r="AH759" s="3">
        <v>34.630000000000003</v>
      </c>
    </row>
    <row r="760" spans="1:34" s="3" customFormat="1" x14ac:dyDescent="0.25">
      <c r="A760" s="3" t="s">
        <v>2967</v>
      </c>
      <c r="B760" s="3" t="s">
        <v>2970</v>
      </c>
      <c r="C760" s="4" t="e">
        <v>#DIV/0!</v>
      </c>
      <c r="D760" s="5" t="e">
        <v>#DIV/0!</v>
      </c>
      <c r="E760" s="3">
        <v>3</v>
      </c>
      <c r="F760" s="3">
        <v>6</v>
      </c>
      <c r="L760" s="3">
        <v>386696795.3495791</v>
      </c>
      <c r="M760" s="3">
        <v>125804906.18705858</v>
      </c>
      <c r="O760" s="3">
        <v>216335322.17717421</v>
      </c>
      <c r="AA760" s="3" t="s">
        <v>2967</v>
      </c>
      <c r="AB760" s="3" t="s">
        <v>2967</v>
      </c>
      <c r="AC760" s="3" t="s">
        <v>2968</v>
      </c>
      <c r="AD760" s="3" t="s">
        <v>2969</v>
      </c>
      <c r="AE760" s="3">
        <v>48</v>
      </c>
      <c r="AF760" s="3">
        <v>48</v>
      </c>
      <c r="AG760" s="3">
        <v>34.39</v>
      </c>
      <c r="AH760" s="3">
        <v>34.39</v>
      </c>
    </row>
    <row r="761" spans="1:34" s="3" customFormat="1" x14ac:dyDescent="0.25">
      <c r="A761" s="3" t="s">
        <v>2983</v>
      </c>
      <c r="B761" s="3" t="s">
        <v>2986</v>
      </c>
      <c r="C761" s="4" t="e">
        <v>#DIV/0!</v>
      </c>
      <c r="D761" s="5" t="e">
        <v>#DIV/0!</v>
      </c>
      <c r="E761" s="3">
        <v>3</v>
      </c>
      <c r="F761" s="3">
        <v>5</v>
      </c>
      <c r="G761" s="3">
        <v>564009289.70032072</v>
      </c>
      <c r="J761" s="3">
        <v>459582837.07305819</v>
      </c>
      <c r="M761" s="3">
        <v>355759775.69291157</v>
      </c>
      <c r="AA761" s="3" t="s">
        <v>2983</v>
      </c>
      <c r="AB761" s="3" t="s">
        <v>2983</v>
      </c>
      <c r="AC761" s="3" t="s">
        <v>2984</v>
      </c>
      <c r="AD761" s="3" t="s">
        <v>2985</v>
      </c>
      <c r="AE761" s="3">
        <v>15</v>
      </c>
      <c r="AF761" s="3">
        <v>15</v>
      </c>
      <c r="AG761" s="3">
        <v>32.380000000000003</v>
      </c>
      <c r="AH761" s="3">
        <v>32.380000000000003</v>
      </c>
    </row>
    <row r="762" spans="1:34" s="3" customFormat="1" x14ac:dyDescent="0.25">
      <c r="A762" s="3" t="s">
        <v>2987</v>
      </c>
      <c r="B762" s="3" t="s">
        <v>2990</v>
      </c>
      <c r="C762" s="4">
        <v>0.25211827444817309</v>
      </c>
      <c r="D762" s="5" t="e">
        <v>#DIV/0!</v>
      </c>
      <c r="E762" s="3">
        <v>3</v>
      </c>
      <c r="F762" s="3">
        <v>5</v>
      </c>
      <c r="H762" s="3">
        <v>91811564.344935209</v>
      </c>
      <c r="V762" s="3">
        <v>75200000</v>
      </c>
      <c r="Y762" s="3">
        <v>653121376.51178896</v>
      </c>
      <c r="AA762" s="3" t="s">
        <v>2987</v>
      </c>
      <c r="AB762" s="3" t="s">
        <v>2987</v>
      </c>
      <c r="AC762" s="3" t="s">
        <v>2988</v>
      </c>
      <c r="AD762" s="3" t="s">
        <v>2989</v>
      </c>
      <c r="AE762" s="3">
        <v>5</v>
      </c>
      <c r="AF762" s="3">
        <v>5</v>
      </c>
      <c r="AG762" s="3">
        <v>32.020000000000003</v>
      </c>
      <c r="AH762" s="3">
        <v>32.020000000000003</v>
      </c>
    </row>
    <row r="763" spans="1:34" s="3" customFormat="1" x14ac:dyDescent="0.25">
      <c r="A763" s="3" t="s">
        <v>2991</v>
      </c>
      <c r="B763" s="3" t="s">
        <v>2994</v>
      </c>
      <c r="C763" s="4">
        <v>2.343873540949986</v>
      </c>
      <c r="D763" s="5" t="e">
        <v>#DIV/0!</v>
      </c>
      <c r="E763" s="3">
        <v>2</v>
      </c>
      <c r="F763" s="3">
        <v>5</v>
      </c>
      <c r="I763" s="3">
        <v>950941191.61237526</v>
      </c>
      <c r="S763" s="3">
        <v>405713522.93475401</v>
      </c>
      <c r="AA763" s="3" t="s">
        <v>2991</v>
      </c>
      <c r="AB763" s="3" t="s">
        <v>2991</v>
      </c>
      <c r="AC763" s="3" t="s">
        <v>2992</v>
      </c>
      <c r="AD763" s="3" t="s">
        <v>2993</v>
      </c>
      <c r="AE763" s="3">
        <v>7</v>
      </c>
      <c r="AF763" s="3">
        <v>7</v>
      </c>
      <c r="AG763" s="3">
        <v>31.96</v>
      </c>
      <c r="AH763" s="3">
        <v>31.96</v>
      </c>
    </row>
    <row r="764" spans="1:34" s="3" customFormat="1" x14ac:dyDescent="0.25">
      <c r="A764" s="3" t="s">
        <v>2995</v>
      </c>
      <c r="B764" s="3" t="s">
        <v>2998</v>
      </c>
      <c r="C764" s="4">
        <v>0.96110935163812228</v>
      </c>
      <c r="D764" s="5" t="e">
        <v>#DIV/0!</v>
      </c>
      <c r="E764" s="3">
        <v>3</v>
      </c>
      <c r="F764" s="3">
        <v>7</v>
      </c>
      <c r="L764" s="3">
        <v>496260887.36529315</v>
      </c>
      <c r="V764" s="3">
        <v>801000000</v>
      </c>
      <c r="Z764" s="3">
        <v>231683505.82472685</v>
      </c>
      <c r="AA764" s="3" t="s">
        <v>2995</v>
      </c>
      <c r="AB764" s="3" t="s">
        <v>2995</v>
      </c>
      <c r="AC764" s="3" t="s">
        <v>2996</v>
      </c>
      <c r="AD764" s="3" t="s">
        <v>2997</v>
      </c>
      <c r="AE764" s="3">
        <v>29</v>
      </c>
      <c r="AF764" s="3">
        <v>29</v>
      </c>
      <c r="AG764" s="3">
        <v>31.75</v>
      </c>
      <c r="AH764" s="3">
        <v>31.75</v>
      </c>
    </row>
    <row r="765" spans="1:34" s="3" customFormat="1" x14ac:dyDescent="0.25">
      <c r="A765" s="3" t="s">
        <v>3011</v>
      </c>
      <c r="B765" s="3" t="s">
        <v>3014</v>
      </c>
      <c r="C765" s="4">
        <v>0.95113679299076914</v>
      </c>
      <c r="D765" s="5" t="e">
        <v>#DIV/0!</v>
      </c>
      <c r="E765" s="3">
        <v>2</v>
      </c>
      <c r="F765" s="3">
        <v>4</v>
      </c>
      <c r="K765" s="3">
        <v>665668961.21105945</v>
      </c>
      <c r="Q765" s="3">
        <v>488633417.87113523</v>
      </c>
      <c r="R765" s="3">
        <v>911099966.67793632</v>
      </c>
      <c r="AA765" s="3" t="s">
        <v>3011</v>
      </c>
      <c r="AB765" s="3" t="s">
        <v>3011</v>
      </c>
      <c r="AC765" s="3" t="s">
        <v>3012</v>
      </c>
      <c r="AD765" s="3" t="s">
        <v>3013</v>
      </c>
      <c r="AE765" s="3">
        <v>6</v>
      </c>
      <c r="AF765" s="3">
        <v>6</v>
      </c>
      <c r="AG765" s="3">
        <v>31.02</v>
      </c>
      <c r="AH765" s="3">
        <v>31.02</v>
      </c>
    </row>
    <row r="766" spans="1:34" s="3" customFormat="1" x14ac:dyDescent="0.25">
      <c r="A766" s="3" t="s">
        <v>3015</v>
      </c>
      <c r="B766" s="3" t="s">
        <v>3018</v>
      </c>
      <c r="C766" s="4" t="e">
        <v>#DIV/0!</v>
      </c>
      <c r="D766" s="5" t="e">
        <v>#DIV/0!</v>
      </c>
      <c r="E766" s="3">
        <v>3</v>
      </c>
      <c r="F766" s="3">
        <v>5</v>
      </c>
      <c r="I766" s="3">
        <v>420499621.08246869</v>
      </c>
      <c r="M766" s="3">
        <v>439285983.89907342</v>
      </c>
      <c r="N766" s="3">
        <v>166921230.51628226</v>
      </c>
      <c r="AA766" s="3" t="s">
        <v>3015</v>
      </c>
      <c r="AB766" s="3" t="s">
        <v>3015</v>
      </c>
      <c r="AC766" s="3" t="s">
        <v>3016</v>
      </c>
      <c r="AD766" s="3" t="s">
        <v>3017</v>
      </c>
      <c r="AE766" s="3">
        <v>17</v>
      </c>
      <c r="AF766" s="3">
        <v>17</v>
      </c>
      <c r="AG766" s="3">
        <v>30.71</v>
      </c>
      <c r="AH766" s="3">
        <v>30.71</v>
      </c>
    </row>
    <row r="767" spans="1:34" s="3" customFormat="1" x14ac:dyDescent="0.25">
      <c r="A767" s="3" t="s">
        <v>3023</v>
      </c>
      <c r="B767" s="3" t="s">
        <v>3026</v>
      </c>
      <c r="C767" s="4" t="e">
        <v>#DIV/0!</v>
      </c>
      <c r="D767" s="5" t="e">
        <v>#DIV/0!</v>
      </c>
      <c r="E767" s="3">
        <v>3</v>
      </c>
      <c r="F767" s="3">
        <v>6</v>
      </c>
      <c r="Q767" s="3">
        <v>1425180802.1241443</v>
      </c>
      <c r="R767" s="3">
        <v>328757743.75177461</v>
      </c>
      <c r="T767" s="3">
        <v>1441070005.7963121</v>
      </c>
      <c r="AA767" s="3" t="s">
        <v>3023</v>
      </c>
      <c r="AB767" s="3" t="s">
        <v>3023</v>
      </c>
      <c r="AC767" s="3" t="s">
        <v>3024</v>
      </c>
      <c r="AD767" s="3" t="s">
        <v>3025</v>
      </c>
      <c r="AE767" s="3">
        <v>11</v>
      </c>
      <c r="AF767" s="3">
        <v>11</v>
      </c>
      <c r="AG767" s="3">
        <v>30.47</v>
      </c>
      <c r="AH767" s="3">
        <v>30.47</v>
      </c>
    </row>
    <row r="768" spans="1:34" s="3" customFormat="1" x14ac:dyDescent="0.25">
      <c r="A768" s="3" t="s">
        <v>3027</v>
      </c>
      <c r="B768" s="3" t="s">
        <v>3030</v>
      </c>
      <c r="C768" s="4">
        <v>2.973451323873896</v>
      </c>
      <c r="D768" s="5" t="e">
        <v>#DIV/0!</v>
      </c>
      <c r="E768" s="3">
        <v>3</v>
      </c>
      <c r="F768" s="3">
        <v>4</v>
      </c>
      <c r="M768" s="3">
        <v>655835412.58171523</v>
      </c>
      <c r="Q768" s="3">
        <v>220563695.56683189</v>
      </c>
      <c r="AA768" s="3" t="s">
        <v>3027</v>
      </c>
      <c r="AB768" s="3" t="s">
        <v>3027</v>
      </c>
      <c r="AC768" s="3" t="s">
        <v>3028</v>
      </c>
      <c r="AD768" s="3" t="s">
        <v>3029</v>
      </c>
      <c r="AE768" s="3">
        <v>13</v>
      </c>
      <c r="AF768" s="3">
        <v>13</v>
      </c>
      <c r="AG768" s="3">
        <v>30.41</v>
      </c>
      <c r="AH768" s="3">
        <v>30.41</v>
      </c>
    </row>
    <row r="769" spans="1:34" s="3" customFormat="1" x14ac:dyDescent="0.25">
      <c r="A769" s="3" t="s">
        <v>3035</v>
      </c>
      <c r="B769" s="3" t="s">
        <v>3038</v>
      </c>
      <c r="C769" s="4">
        <v>5.16704288859684</v>
      </c>
      <c r="D769" s="5" t="e">
        <v>#DIV/0!</v>
      </c>
      <c r="E769" s="3">
        <v>2</v>
      </c>
      <c r="F769" s="3">
        <v>3</v>
      </c>
      <c r="I769" s="3">
        <v>476037306.88581359</v>
      </c>
      <c r="Z769" s="3">
        <v>92129544.334997013</v>
      </c>
      <c r="AA769" s="3" t="s">
        <v>3035</v>
      </c>
      <c r="AB769" s="3" t="s">
        <v>3035</v>
      </c>
      <c r="AC769" s="3" t="s">
        <v>3036</v>
      </c>
      <c r="AD769" s="3" t="s">
        <v>3037</v>
      </c>
      <c r="AE769" s="3">
        <v>10</v>
      </c>
      <c r="AF769" s="3">
        <v>10</v>
      </c>
      <c r="AG769" s="3">
        <v>30.02</v>
      </c>
      <c r="AH769" s="3">
        <v>30.02</v>
      </c>
    </row>
    <row r="770" spans="1:34" s="3" customFormat="1" x14ac:dyDescent="0.25">
      <c r="A770" s="3" t="s">
        <v>3050</v>
      </c>
      <c r="B770" s="3" t="s">
        <v>3053</v>
      </c>
      <c r="C770" s="4">
        <v>1.4045698225789769</v>
      </c>
      <c r="D770" s="5" t="e">
        <v>#DIV/0!</v>
      </c>
      <c r="E770" s="3">
        <v>2</v>
      </c>
      <c r="F770" s="3">
        <v>4</v>
      </c>
      <c r="K770" s="3">
        <v>831433584.88518608</v>
      </c>
      <c r="P770" s="3">
        <v>430898945.64788789</v>
      </c>
      <c r="S770" s="3">
        <v>449366243.7568478</v>
      </c>
      <c r="AA770" s="3" t="s">
        <v>3050</v>
      </c>
      <c r="AB770" s="3" t="s">
        <v>3050</v>
      </c>
      <c r="AC770" s="3" t="s">
        <v>3051</v>
      </c>
      <c r="AD770" s="3" t="s">
        <v>3052</v>
      </c>
      <c r="AE770" s="3">
        <v>8</v>
      </c>
      <c r="AF770" s="3">
        <v>8</v>
      </c>
      <c r="AG770" s="3">
        <v>29.47</v>
      </c>
      <c r="AH770" s="3">
        <v>29.47</v>
      </c>
    </row>
    <row r="771" spans="1:34" s="3" customFormat="1" x14ac:dyDescent="0.25">
      <c r="A771" s="3" t="s">
        <v>3087</v>
      </c>
      <c r="B771" s="3" t="s">
        <v>3090</v>
      </c>
      <c r="C771" s="4" t="e">
        <v>#DIV/0!</v>
      </c>
      <c r="D771" s="5" t="e">
        <v>#DIV/0!</v>
      </c>
      <c r="E771" s="3">
        <v>3</v>
      </c>
      <c r="F771" s="3">
        <v>3</v>
      </c>
      <c r="H771" s="3">
        <v>2351999762.8026319</v>
      </c>
      <c r="AA771" s="3" t="s">
        <v>3087</v>
      </c>
      <c r="AB771" s="3" t="s">
        <v>3087</v>
      </c>
      <c r="AC771" s="3" t="s">
        <v>3088</v>
      </c>
      <c r="AD771" s="3" t="s">
        <v>3089</v>
      </c>
      <c r="AE771" s="3">
        <v>6</v>
      </c>
      <c r="AF771" s="3">
        <v>6</v>
      </c>
      <c r="AG771" s="3">
        <v>28.43</v>
      </c>
      <c r="AH771" s="3">
        <v>28.43</v>
      </c>
    </row>
    <row r="772" spans="1:34" s="3" customFormat="1" x14ac:dyDescent="0.25">
      <c r="A772" s="3" t="s">
        <v>3091</v>
      </c>
      <c r="B772" s="3" t="s">
        <v>3094</v>
      </c>
      <c r="C772" s="4" t="e">
        <v>#DIV/0!</v>
      </c>
      <c r="D772" s="5" t="e">
        <v>#DIV/0!</v>
      </c>
      <c r="E772" s="3">
        <v>2</v>
      </c>
      <c r="F772" s="3">
        <v>5</v>
      </c>
      <c r="H772" s="3">
        <v>409510618.59964603</v>
      </c>
      <c r="N772" s="3">
        <v>639864716.97908199</v>
      </c>
      <c r="P772" s="3">
        <v>815126217.08202469</v>
      </c>
      <c r="AA772" s="3" t="s">
        <v>3091</v>
      </c>
      <c r="AB772" s="3" t="s">
        <v>3091</v>
      </c>
      <c r="AC772" s="3" t="s">
        <v>3092</v>
      </c>
      <c r="AD772" s="3" t="s">
        <v>3093</v>
      </c>
      <c r="AE772" s="3">
        <v>7</v>
      </c>
      <c r="AF772" s="3">
        <v>7</v>
      </c>
      <c r="AG772" s="3">
        <v>28.2</v>
      </c>
      <c r="AH772" s="3">
        <v>28.2</v>
      </c>
    </row>
    <row r="773" spans="1:34" s="3" customFormat="1" x14ac:dyDescent="0.25">
      <c r="A773" s="3" t="s">
        <v>3095</v>
      </c>
      <c r="B773" s="3" t="s">
        <v>3098</v>
      </c>
      <c r="C773" s="4" t="e">
        <v>#DIV/0!</v>
      </c>
      <c r="D773" s="5" t="e">
        <v>#DIV/0!</v>
      </c>
      <c r="E773" s="3">
        <v>2</v>
      </c>
      <c r="F773" s="3">
        <v>3</v>
      </c>
      <c r="I773" s="3">
        <v>298090027.88325948</v>
      </c>
      <c r="N773" s="3">
        <v>229053021.87512064</v>
      </c>
      <c r="AA773" s="3" t="s">
        <v>3095</v>
      </c>
      <c r="AB773" s="3" t="s">
        <v>3095</v>
      </c>
      <c r="AC773" s="3" t="s">
        <v>3096</v>
      </c>
      <c r="AD773" s="3" t="s">
        <v>3097</v>
      </c>
      <c r="AE773" s="3">
        <v>20</v>
      </c>
      <c r="AF773" s="3">
        <v>20</v>
      </c>
      <c r="AG773" s="3">
        <v>28.18</v>
      </c>
      <c r="AH773" s="3">
        <v>28.18</v>
      </c>
    </row>
    <row r="774" spans="1:34" s="3" customFormat="1" x14ac:dyDescent="0.25">
      <c r="A774" s="3" t="s">
        <v>3099</v>
      </c>
      <c r="B774" s="3" t="s">
        <v>3102</v>
      </c>
      <c r="C774" s="4">
        <v>0.91480982871322858</v>
      </c>
      <c r="D774" s="5" t="e">
        <v>#DIV/0!</v>
      </c>
      <c r="E774" s="3">
        <v>2</v>
      </c>
      <c r="F774" s="3">
        <v>5</v>
      </c>
      <c r="G774" s="3">
        <v>756334296.53299713</v>
      </c>
      <c r="H774" s="3">
        <v>1265543019.5790811</v>
      </c>
      <c r="Q774" s="3">
        <v>1105080669.5835629</v>
      </c>
      <c r="AA774" s="3" t="s">
        <v>3099</v>
      </c>
      <c r="AB774" s="3" t="s">
        <v>3099</v>
      </c>
      <c r="AC774" s="3" t="s">
        <v>3100</v>
      </c>
      <c r="AD774" s="3" t="s">
        <v>3101</v>
      </c>
      <c r="AE774" s="3">
        <v>5</v>
      </c>
      <c r="AF774" s="3">
        <v>5</v>
      </c>
      <c r="AG774" s="3">
        <v>28.15</v>
      </c>
      <c r="AH774" s="3">
        <v>28.15</v>
      </c>
    </row>
    <row r="775" spans="1:34" s="3" customFormat="1" x14ac:dyDescent="0.25">
      <c r="A775" s="3" t="s">
        <v>3107</v>
      </c>
      <c r="B775" s="3" t="s">
        <v>3110</v>
      </c>
      <c r="C775" s="4" t="e">
        <v>#DIV/0!</v>
      </c>
      <c r="D775" s="5" t="e">
        <v>#DIV/0!</v>
      </c>
      <c r="E775" s="3">
        <v>2</v>
      </c>
      <c r="F775" s="3">
        <v>2</v>
      </c>
      <c r="G775" s="3">
        <v>312258016.71148026</v>
      </c>
      <c r="AA775" s="3" t="s">
        <v>3107</v>
      </c>
      <c r="AB775" s="3" t="s">
        <v>3107</v>
      </c>
      <c r="AC775" s="3" t="s">
        <v>3108</v>
      </c>
      <c r="AD775" s="3" t="s">
        <v>3109</v>
      </c>
      <c r="AE775" s="3">
        <v>8</v>
      </c>
      <c r="AF775" s="3">
        <v>8</v>
      </c>
      <c r="AG775" s="3">
        <v>27.77</v>
      </c>
      <c r="AH775" s="3">
        <v>27.77</v>
      </c>
    </row>
    <row r="776" spans="1:34" s="3" customFormat="1" x14ac:dyDescent="0.25">
      <c r="A776" s="3" t="s">
        <v>3115</v>
      </c>
      <c r="B776" s="3" t="s">
        <v>3118</v>
      </c>
      <c r="C776" s="4">
        <v>1.0415492378171571</v>
      </c>
      <c r="D776" s="5" t="e">
        <v>#DIV/0!</v>
      </c>
      <c r="E776" s="3">
        <v>2</v>
      </c>
      <c r="F776" s="3">
        <v>5</v>
      </c>
      <c r="G776" s="3">
        <v>524031619.7407195</v>
      </c>
      <c r="M776" s="3">
        <v>343385522.62533206</v>
      </c>
      <c r="X776" s="3">
        <v>416407170.62207943</v>
      </c>
      <c r="AA776" s="3" t="s">
        <v>3115</v>
      </c>
      <c r="AB776" s="3" t="s">
        <v>3115</v>
      </c>
      <c r="AC776" s="3" t="s">
        <v>3116</v>
      </c>
      <c r="AD776" s="3" t="s">
        <v>3117</v>
      </c>
      <c r="AE776" s="3">
        <v>10</v>
      </c>
      <c r="AF776" s="3">
        <v>10</v>
      </c>
      <c r="AG776" s="3">
        <v>27.49</v>
      </c>
      <c r="AH776" s="3">
        <v>27.49</v>
      </c>
    </row>
    <row r="777" spans="1:34" s="3" customFormat="1" x14ac:dyDescent="0.25">
      <c r="A777" s="3" t="s">
        <v>3119</v>
      </c>
      <c r="B777" s="3" t="s">
        <v>3122</v>
      </c>
      <c r="C777" s="4" t="e">
        <v>#DIV/0!</v>
      </c>
      <c r="D777" s="5" t="e">
        <v>#DIV/0!</v>
      </c>
      <c r="E777" s="3">
        <v>2</v>
      </c>
      <c r="F777" s="3">
        <v>5</v>
      </c>
      <c r="K777" s="3">
        <v>221889653.73701984</v>
      </c>
      <c r="L777" s="3">
        <v>350175431.34434104</v>
      </c>
      <c r="O777" s="3">
        <v>436752442.88599324</v>
      </c>
      <c r="AA777" s="3" t="s">
        <v>3119</v>
      </c>
      <c r="AB777" s="3" t="s">
        <v>3119</v>
      </c>
      <c r="AC777" s="3" t="s">
        <v>3120</v>
      </c>
      <c r="AD777" s="3" t="s">
        <v>3121</v>
      </c>
      <c r="AE777" s="3">
        <v>2</v>
      </c>
      <c r="AF777" s="3">
        <v>2</v>
      </c>
      <c r="AG777" s="3">
        <v>27.23</v>
      </c>
      <c r="AH777" s="3">
        <v>27.23</v>
      </c>
    </row>
    <row r="778" spans="1:34" s="3" customFormat="1" x14ac:dyDescent="0.25">
      <c r="A778" s="3" t="s">
        <v>3123</v>
      </c>
      <c r="B778" s="3" t="s">
        <v>3126</v>
      </c>
      <c r="C778" s="4">
        <v>2.9976779873889821</v>
      </c>
      <c r="D778" s="5" t="e">
        <v>#DIV/0!</v>
      </c>
      <c r="E778" s="3">
        <v>2</v>
      </c>
      <c r="F778" s="3">
        <v>3</v>
      </c>
      <c r="I778" s="3">
        <v>400098022.2159338</v>
      </c>
      <c r="Q778" s="3">
        <v>133469313.21480082</v>
      </c>
      <c r="AA778" s="3" t="s">
        <v>3123</v>
      </c>
      <c r="AB778" s="3" t="s">
        <v>3123</v>
      </c>
      <c r="AC778" s="3" t="s">
        <v>3124</v>
      </c>
      <c r="AD778" s="3" t="s">
        <v>3125</v>
      </c>
      <c r="AE778" s="3">
        <v>12</v>
      </c>
      <c r="AF778" s="3">
        <v>12</v>
      </c>
      <c r="AG778" s="3">
        <v>27.2</v>
      </c>
      <c r="AH778" s="3">
        <v>27.2</v>
      </c>
    </row>
    <row r="779" spans="1:34" s="3" customFormat="1" x14ac:dyDescent="0.25">
      <c r="A779" s="3" t="s">
        <v>3127</v>
      </c>
      <c r="B779" s="3" t="s">
        <v>3130</v>
      </c>
      <c r="C779" s="4" t="e">
        <v>#DIV/0!</v>
      </c>
      <c r="D779" s="5" t="e">
        <v>#DIV/0!</v>
      </c>
      <c r="E779" s="3">
        <v>2</v>
      </c>
      <c r="F779" s="3">
        <v>3</v>
      </c>
      <c r="W779" s="3">
        <v>388409800.19541585</v>
      </c>
      <c r="Y779" s="3">
        <v>232506536.53997496</v>
      </c>
      <c r="AA779" s="3" t="s">
        <v>3127</v>
      </c>
      <c r="AB779" s="3" t="s">
        <v>3127</v>
      </c>
      <c r="AC779" s="3" t="s">
        <v>3128</v>
      </c>
      <c r="AD779" s="3" t="s">
        <v>3129</v>
      </c>
      <c r="AE779" s="3">
        <v>6</v>
      </c>
      <c r="AF779" s="3">
        <v>6</v>
      </c>
      <c r="AG779" s="3">
        <v>27.19</v>
      </c>
      <c r="AH779" s="3">
        <v>27.19</v>
      </c>
    </row>
    <row r="780" spans="1:34" s="3" customFormat="1" x14ac:dyDescent="0.25">
      <c r="A780" s="3" t="s">
        <v>3131</v>
      </c>
      <c r="B780" s="3" t="s">
        <v>3134</v>
      </c>
      <c r="C780" s="4">
        <v>1.1864179227487148</v>
      </c>
      <c r="D780" s="5" t="e">
        <v>#DIV/0!</v>
      </c>
      <c r="E780" s="3">
        <v>2</v>
      </c>
      <c r="F780" s="3">
        <v>3</v>
      </c>
      <c r="G780" s="3">
        <v>266877958.91950044</v>
      </c>
      <c r="T780" s="3">
        <v>203655347.92658624</v>
      </c>
      <c r="W780" s="3">
        <v>246233268.55889755</v>
      </c>
      <c r="AA780" s="3" t="s">
        <v>3131</v>
      </c>
      <c r="AB780" s="3" t="s">
        <v>3131</v>
      </c>
      <c r="AC780" s="3" t="s">
        <v>3132</v>
      </c>
      <c r="AD780" s="3" t="s">
        <v>3133</v>
      </c>
      <c r="AE780" s="3">
        <v>9</v>
      </c>
      <c r="AF780" s="3">
        <v>9</v>
      </c>
      <c r="AG780" s="3">
        <v>26.95</v>
      </c>
      <c r="AH780" s="3">
        <v>26.95</v>
      </c>
    </row>
    <row r="781" spans="1:34" s="3" customFormat="1" x14ac:dyDescent="0.25">
      <c r="A781" s="3" t="s">
        <v>3135</v>
      </c>
      <c r="B781" s="3" t="s">
        <v>3141</v>
      </c>
      <c r="C781" s="4" t="e">
        <v>#DIV/0!</v>
      </c>
      <c r="D781" s="5" t="e">
        <v>#DIV/0!</v>
      </c>
      <c r="E781" s="3">
        <v>2</v>
      </c>
      <c r="F781" s="3">
        <v>2</v>
      </c>
      <c r="S781" s="3">
        <v>688172304.72477269</v>
      </c>
      <c r="Z781" s="3">
        <v>67112076.569885671</v>
      </c>
      <c r="AA781" s="3" t="s">
        <v>3135</v>
      </c>
      <c r="AB781" s="3" t="s">
        <v>3136</v>
      </c>
      <c r="AC781" s="3" t="s">
        <v>3137</v>
      </c>
      <c r="AD781" s="3" t="s">
        <v>3138</v>
      </c>
      <c r="AE781" s="3">
        <v>6</v>
      </c>
      <c r="AF781" s="3" t="s">
        <v>3139</v>
      </c>
      <c r="AG781" s="3">
        <v>26.93</v>
      </c>
      <c r="AH781" s="3" t="s">
        <v>3140</v>
      </c>
    </row>
    <row r="782" spans="1:34" s="3" customFormat="1" x14ac:dyDescent="0.25">
      <c r="A782" s="3" t="s">
        <v>3146</v>
      </c>
      <c r="B782" s="3" t="s">
        <v>3149</v>
      </c>
      <c r="C782" s="4" t="e">
        <v>#DIV/0!</v>
      </c>
      <c r="D782" s="5" t="e">
        <v>#DIV/0!</v>
      </c>
      <c r="E782" s="3">
        <v>3</v>
      </c>
      <c r="F782" s="3">
        <v>3</v>
      </c>
      <c r="U782" s="3">
        <v>1471016724.5161848</v>
      </c>
      <c r="AA782" s="3" t="s">
        <v>3146</v>
      </c>
      <c r="AB782" s="3" t="s">
        <v>3146</v>
      </c>
      <c r="AC782" s="3" t="s">
        <v>3147</v>
      </c>
      <c r="AD782" s="3" t="s">
        <v>3148</v>
      </c>
      <c r="AE782" s="3">
        <v>5</v>
      </c>
      <c r="AF782" s="3">
        <v>5</v>
      </c>
      <c r="AG782" s="3">
        <v>26.44</v>
      </c>
      <c r="AH782" s="3">
        <v>26.44</v>
      </c>
    </row>
    <row r="783" spans="1:34" s="3" customFormat="1" x14ac:dyDescent="0.25">
      <c r="A783" s="3" t="s">
        <v>3150</v>
      </c>
      <c r="B783" s="3" t="s">
        <v>3153</v>
      </c>
      <c r="C783" s="4">
        <v>1.8065414782232876</v>
      </c>
      <c r="D783" s="5" t="e">
        <v>#DIV/0!</v>
      </c>
      <c r="E783" s="3">
        <v>2</v>
      </c>
      <c r="F783" s="3">
        <v>6</v>
      </c>
      <c r="O783" s="3">
        <v>1030654129.2403111</v>
      </c>
      <c r="Q783" s="3">
        <v>591563142.46899009</v>
      </c>
      <c r="R783" s="3">
        <v>183422765.56882545</v>
      </c>
      <c r="S783" s="3">
        <v>1052800913.9446149</v>
      </c>
      <c r="X783" s="3">
        <v>454262367.95135939</v>
      </c>
      <c r="AA783" s="3" t="s">
        <v>3150</v>
      </c>
      <c r="AB783" s="3" t="s">
        <v>3150</v>
      </c>
      <c r="AC783" s="3" t="s">
        <v>3151</v>
      </c>
      <c r="AD783" s="3" t="s">
        <v>3152</v>
      </c>
      <c r="AE783" s="3">
        <v>7</v>
      </c>
      <c r="AF783" s="3">
        <v>7</v>
      </c>
      <c r="AG783" s="3">
        <v>26.44</v>
      </c>
      <c r="AH783" s="3">
        <v>26.44</v>
      </c>
    </row>
    <row r="784" spans="1:34" s="3" customFormat="1" x14ac:dyDescent="0.25">
      <c r="A784" s="3" t="s">
        <v>3154</v>
      </c>
      <c r="B784" s="3" t="s">
        <v>3157</v>
      </c>
      <c r="C784" s="4">
        <v>2.2506350137890299</v>
      </c>
      <c r="D784" s="5" t="e">
        <v>#DIV/0!</v>
      </c>
      <c r="E784" s="3">
        <v>2</v>
      </c>
      <c r="F784" s="3">
        <v>3</v>
      </c>
      <c r="L784" s="3">
        <v>88403184.047973216</v>
      </c>
      <c r="O784" s="3">
        <v>126535754.4809887</v>
      </c>
      <c r="Z784" s="3">
        <v>47750731.951669052</v>
      </c>
      <c r="AA784" s="3" t="s">
        <v>3154</v>
      </c>
      <c r="AB784" s="3" t="s">
        <v>3154</v>
      </c>
      <c r="AC784" s="3" t="s">
        <v>3155</v>
      </c>
      <c r="AD784" s="3" t="s">
        <v>3156</v>
      </c>
      <c r="AE784" s="3">
        <v>3</v>
      </c>
      <c r="AF784" s="3">
        <v>3</v>
      </c>
      <c r="AG784" s="3">
        <v>26.28</v>
      </c>
      <c r="AH784" s="3">
        <v>26.28</v>
      </c>
    </row>
    <row r="785" spans="1:34" s="3" customFormat="1" x14ac:dyDescent="0.25">
      <c r="A785" s="3" t="s">
        <v>3158</v>
      </c>
      <c r="B785" s="3" t="s">
        <v>3161</v>
      </c>
      <c r="C785" s="4">
        <v>0.48702037680609933</v>
      </c>
      <c r="D785" s="5" t="e">
        <v>#DIV/0!</v>
      </c>
      <c r="E785" s="3">
        <v>2</v>
      </c>
      <c r="F785" s="3">
        <v>2</v>
      </c>
      <c r="N785" s="3">
        <v>67695832.376047805</v>
      </c>
      <c r="V785" s="3">
        <v>139000000</v>
      </c>
      <c r="AA785" s="3" t="s">
        <v>3158</v>
      </c>
      <c r="AB785" s="3" t="s">
        <v>3158</v>
      </c>
      <c r="AC785" s="3" t="s">
        <v>3159</v>
      </c>
      <c r="AD785" s="3" t="s">
        <v>3160</v>
      </c>
      <c r="AE785" s="3">
        <v>3</v>
      </c>
      <c r="AF785" s="3">
        <v>3</v>
      </c>
      <c r="AG785" s="3">
        <v>26.13</v>
      </c>
      <c r="AH785" s="3">
        <v>26.13</v>
      </c>
    </row>
    <row r="786" spans="1:34" s="3" customFormat="1" x14ac:dyDescent="0.25">
      <c r="A786" s="3" t="s">
        <v>3174</v>
      </c>
      <c r="B786" s="3" t="s">
        <v>3177</v>
      </c>
      <c r="C786" s="4" t="e">
        <v>#DIV/0!</v>
      </c>
      <c r="D786" s="5" t="e">
        <v>#DIV/0!</v>
      </c>
      <c r="E786" s="3">
        <v>2</v>
      </c>
      <c r="F786" s="3">
        <v>2</v>
      </c>
      <c r="L786" s="3">
        <v>34373048.475518137</v>
      </c>
      <c r="N786" s="3">
        <v>255018546.62209788</v>
      </c>
      <c r="AA786" s="3" t="s">
        <v>3174</v>
      </c>
      <c r="AB786" s="3" t="s">
        <v>3174</v>
      </c>
      <c r="AC786" s="3" t="s">
        <v>3175</v>
      </c>
      <c r="AD786" s="3" t="s">
        <v>3176</v>
      </c>
      <c r="AE786" s="3">
        <v>15</v>
      </c>
      <c r="AF786" s="3">
        <v>15</v>
      </c>
      <c r="AG786" s="3">
        <v>26.05</v>
      </c>
      <c r="AH786" s="3">
        <v>26.05</v>
      </c>
    </row>
    <row r="787" spans="1:34" s="3" customFormat="1" x14ac:dyDescent="0.25">
      <c r="A787" s="3" t="s">
        <v>3178</v>
      </c>
      <c r="B787" s="3" t="s">
        <v>3181</v>
      </c>
      <c r="C787" s="4" t="e">
        <v>#DIV/0!</v>
      </c>
      <c r="D787" s="5" t="e">
        <v>#DIV/0!</v>
      </c>
      <c r="E787" s="3">
        <v>2</v>
      </c>
      <c r="F787" s="3">
        <v>2</v>
      </c>
      <c r="K787" s="3">
        <v>114599479.98888436</v>
      </c>
      <c r="AA787" s="3" t="s">
        <v>3178</v>
      </c>
      <c r="AB787" s="3" t="s">
        <v>3178</v>
      </c>
      <c r="AC787" s="3" t="s">
        <v>3179</v>
      </c>
      <c r="AD787" s="3" t="s">
        <v>3180</v>
      </c>
      <c r="AE787" s="3">
        <v>5</v>
      </c>
      <c r="AF787" s="3">
        <v>5</v>
      </c>
      <c r="AG787" s="3">
        <v>25.96</v>
      </c>
      <c r="AH787" s="3">
        <v>25.96</v>
      </c>
    </row>
    <row r="788" spans="1:34" s="3" customFormat="1" x14ac:dyDescent="0.25">
      <c r="A788" s="3" t="s">
        <v>3182</v>
      </c>
      <c r="B788" s="3" t="s">
        <v>3185</v>
      </c>
      <c r="C788" s="4">
        <v>0.55653251296595596</v>
      </c>
      <c r="D788" s="5" t="e">
        <v>#DIV/0!</v>
      </c>
      <c r="E788" s="3">
        <v>2</v>
      </c>
      <c r="F788" s="3">
        <v>4</v>
      </c>
      <c r="G788" s="3">
        <v>448398190.08741975</v>
      </c>
      <c r="K788" s="3">
        <v>207532087.90697736</v>
      </c>
      <c r="Q788" s="3">
        <v>589300950.71958673</v>
      </c>
      <c r="AA788" s="3" t="s">
        <v>3182</v>
      </c>
      <c r="AB788" s="3" t="s">
        <v>3182</v>
      </c>
      <c r="AC788" s="3" t="s">
        <v>3183</v>
      </c>
      <c r="AD788" s="3" t="s">
        <v>3184</v>
      </c>
      <c r="AE788" s="3">
        <v>17</v>
      </c>
      <c r="AF788" s="3">
        <v>17</v>
      </c>
      <c r="AG788" s="3">
        <v>25.56</v>
      </c>
      <c r="AH788" s="3">
        <v>25.56</v>
      </c>
    </row>
    <row r="789" spans="1:34" s="3" customFormat="1" x14ac:dyDescent="0.25">
      <c r="A789" s="3" t="s">
        <v>3186</v>
      </c>
      <c r="B789" s="3" t="s">
        <v>3189</v>
      </c>
      <c r="C789" s="4">
        <v>0.47574489769873385</v>
      </c>
      <c r="D789" s="5" t="e">
        <v>#DIV/0!</v>
      </c>
      <c r="E789" s="3">
        <v>2</v>
      </c>
      <c r="F789" s="3">
        <v>3</v>
      </c>
      <c r="J789" s="3">
        <v>433835899.42190647</v>
      </c>
      <c r="L789" s="3">
        <v>183680977.79105005</v>
      </c>
      <c r="V789" s="3">
        <v>649000000</v>
      </c>
      <c r="AA789" s="3" t="s">
        <v>3186</v>
      </c>
      <c r="AB789" s="3" t="s">
        <v>3186</v>
      </c>
      <c r="AC789" s="3" t="s">
        <v>3187</v>
      </c>
      <c r="AD789" s="3" t="s">
        <v>3188</v>
      </c>
      <c r="AE789" s="3">
        <v>5</v>
      </c>
      <c r="AF789" s="3">
        <v>5</v>
      </c>
      <c r="AG789" s="3">
        <v>25.53</v>
      </c>
      <c r="AH789" s="3">
        <v>25.53</v>
      </c>
    </row>
    <row r="790" spans="1:34" s="3" customFormat="1" x14ac:dyDescent="0.25">
      <c r="A790" s="3" t="s">
        <v>3190</v>
      </c>
      <c r="B790" s="3" t="s">
        <v>3193</v>
      </c>
      <c r="C790" s="4">
        <v>6.2905402717802676</v>
      </c>
      <c r="D790" s="5" t="e">
        <v>#DIV/0!</v>
      </c>
      <c r="E790" s="3">
        <v>2</v>
      </c>
      <c r="F790" s="3">
        <v>2</v>
      </c>
      <c r="O790" s="3">
        <v>118372157.4176991</v>
      </c>
      <c r="Z790" s="3">
        <v>18817486.623322885</v>
      </c>
      <c r="AA790" s="3" t="s">
        <v>3190</v>
      </c>
      <c r="AB790" s="3" t="s">
        <v>3190</v>
      </c>
      <c r="AC790" s="3" t="s">
        <v>3191</v>
      </c>
      <c r="AD790" s="3" t="s">
        <v>3192</v>
      </c>
      <c r="AE790" s="3">
        <v>19</v>
      </c>
      <c r="AF790" s="3">
        <v>19</v>
      </c>
      <c r="AG790" s="3">
        <v>25.52</v>
      </c>
      <c r="AH790" s="3">
        <v>25.52</v>
      </c>
    </row>
    <row r="791" spans="1:34" s="3" customFormat="1" x14ac:dyDescent="0.25">
      <c r="A791" s="3" t="s">
        <v>3194</v>
      </c>
      <c r="B791" s="3" t="s">
        <v>3197</v>
      </c>
      <c r="C791" s="4">
        <v>0.56077770547171568</v>
      </c>
      <c r="D791" s="5" t="e">
        <v>#DIV/0!</v>
      </c>
      <c r="E791" s="3">
        <v>2</v>
      </c>
      <c r="F791" s="3">
        <v>7</v>
      </c>
      <c r="N791" s="3">
        <v>165066550.17721245</v>
      </c>
      <c r="Q791" s="3">
        <v>192286298.69928932</v>
      </c>
      <c r="V791" s="3">
        <v>354000000</v>
      </c>
      <c r="W791" s="3">
        <v>329684711.04120177</v>
      </c>
      <c r="Y791" s="3">
        <v>301440635.31313336</v>
      </c>
      <c r="AA791" s="3" t="s">
        <v>3194</v>
      </c>
      <c r="AB791" s="3" t="s">
        <v>3194</v>
      </c>
      <c r="AC791" s="3" t="s">
        <v>3195</v>
      </c>
      <c r="AD791" s="3" t="s">
        <v>3196</v>
      </c>
      <c r="AE791" s="3">
        <v>11</v>
      </c>
      <c r="AF791" s="3">
        <v>11</v>
      </c>
      <c r="AG791" s="3">
        <v>25.48</v>
      </c>
      <c r="AH791" s="3">
        <v>25.48</v>
      </c>
    </row>
    <row r="792" spans="1:34" s="3" customFormat="1" x14ac:dyDescent="0.25">
      <c r="A792" s="3" t="s">
        <v>3198</v>
      </c>
      <c r="B792" s="3" t="s">
        <v>3201</v>
      </c>
      <c r="C792" s="4">
        <v>0.1611531537031049</v>
      </c>
      <c r="D792" s="5" t="e">
        <v>#DIV/0!</v>
      </c>
      <c r="E792" s="3">
        <v>2</v>
      </c>
      <c r="F792" s="3">
        <v>2</v>
      </c>
      <c r="N792" s="3">
        <v>151156447.63418892</v>
      </c>
      <c r="X792" s="3">
        <v>937967667.1588254</v>
      </c>
      <c r="AA792" s="3" t="s">
        <v>3198</v>
      </c>
      <c r="AB792" s="3" t="s">
        <v>3198</v>
      </c>
      <c r="AC792" s="3" t="s">
        <v>3199</v>
      </c>
      <c r="AD792" s="3" t="s">
        <v>3200</v>
      </c>
      <c r="AE792" s="3">
        <v>7</v>
      </c>
      <c r="AF792" s="3">
        <v>7</v>
      </c>
      <c r="AG792" s="3">
        <v>25.46</v>
      </c>
      <c r="AH792" s="3">
        <v>25.46</v>
      </c>
    </row>
    <row r="793" spans="1:34" s="3" customFormat="1" x14ac:dyDescent="0.25">
      <c r="A793" s="3" t="s">
        <v>3202</v>
      </c>
      <c r="B793" s="3" t="s">
        <v>3205</v>
      </c>
      <c r="C793" s="4" t="e">
        <v>#DIV/0!</v>
      </c>
      <c r="D793" s="5" t="e">
        <v>#DIV/0!</v>
      </c>
      <c r="E793" s="3">
        <v>2</v>
      </c>
      <c r="F793" s="3">
        <v>5</v>
      </c>
      <c r="K793" s="3">
        <v>434642674.67310357</v>
      </c>
      <c r="N793" s="3">
        <v>628736634.94466317</v>
      </c>
      <c r="O793" s="3">
        <v>707171595.60746098</v>
      </c>
      <c r="P793" s="3">
        <v>591536335.96498466</v>
      </c>
      <c r="AA793" s="3" t="s">
        <v>3202</v>
      </c>
      <c r="AB793" s="3" t="s">
        <v>3202</v>
      </c>
      <c r="AC793" s="3" t="s">
        <v>3203</v>
      </c>
      <c r="AD793" s="3" t="s">
        <v>3204</v>
      </c>
      <c r="AE793" s="3">
        <v>15</v>
      </c>
      <c r="AF793" s="3">
        <v>15</v>
      </c>
      <c r="AG793" s="3">
        <v>25.45</v>
      </c>
      <c r="AH793" s="3">
        <v>25.45</v>
      </c>
    </row>
    <row r="794" spans="1:34" s="3" customFormat="1" x14ac:dyDescent="0.25">
      <c r="A794" s="3" t="s">
        <v>3206</v>
      </c>
      <c r="B794" s="3" t="s">
        <v>3209</v>
      </c>
      <c r="C794" s="4" t="e">
        <v>#DIV/0!</v>
      </c>
      <c r="D794" s="5" t="e">
        <v>#DIV/0!</v>
      </c>
      <c r="E794" s="3">
        <v>2</v>
      </c>
      <c r="F794" s="3">
        <v>2</v>
      </c>
      <c r="Z794" s="3">
        <v>91803229.538060784</v>
      </c>
      <c r="AA794" s="3" t="s">
        <v>3206</v>
      </c>
      <c r="AB794" s="3" t="s">
        <v>3206</v>
      </c>
      <c r="AC794" s="3" t="s">
        <v>3207</v>
      </c>
      <c r="AD794" s="3" t="s">
        <v>3208</v>
      </c>
      <c r="AE794" s="3">
        <v>0</v>
      </c>
      <c r="AF794" s="3">
        <v>0</v>
      </c>
      <c r="AG794" s="3">
        <v>25.35</v>
      </c>
      <c r="AH794" s="3">
        <v>25.35</v>
      </c>
    </row>
    <row r="795" spans="1:34" s="3" customFormat="1" x14ac:dyDescent="0.25">
      <c r="A795" s="3" t="s">
        <v>3210</v>
      </c>
      <c r="B795" s="3" t="s">
        <v>3213</v>
      </c>
      <c r="C795" s="4" t="e">
        <v>#DIV/0!</v>
      </c>
      <c r="D795" s="5" t="e">
        <v>#DIV/0!</v>
      </c>
      <c r="E795" s="3">
        <v>2</v>
      </c>
      <c r="F795" s="3">
        <v>3</v>
      </c>
      <c r="T795" s="3">
        <v>83367686.285737067</v>
      </c>
      <c r="W795" s="3">
        <v>319382063.82116419</v>
      </c>
      <c r="AA795" s="3" t="s">
        <v>3210</v>
      </c>
      <c r="AB795" s="3" t="s">
        <v>3210</v>
      </c>
      <c r="AC795" s="3" t="s">
        <v>3211</v>
      </c>
      <c r="AD795" s="3" t="s">
        <v>3212</v>
      </c>
      <c r="AE795" s="3">
        <v>8</v>
      </c>
      <c r="AF795" s="3">
        <v>8</v>
      </c>
      <c r="AG795" s="3">
        <v>25.32</v>
      </c>
      <c r="AH795" s="3">
        <v>25.32</v>
      </c>
    </row>
    <row r="796" spans="1:34" s="3" customFormat="1" x14ac:dyDescent="0.25">
      <c r="A796" s="3" t="s">
        <v>3214</v>
      </c>
      <c r="B796" s="3" t="s">
        <v>3217</v>
      </c>
      <c r="C796" s="4" t="e">
        <v>#DIV/0!</v>
      </c>
      <c r="D796" s="5" t="e">
        <v>#DIV/0!</v>
      </c>
      <c r="E796" s="3">
        <v>2</v>
      </c>
      <c r="F796" s="3">
        <v>3</v>
      </c>
      <c r="X796" s="3">
        <v>997905062.93018532</v>
      </c>
      <c r="Y796" s="3">
        <v>382058479.64106441</v>
      </c>
      <c r="AA796" s="3" t="s">
        <v>3214</v>
      </c>
      <c r="AB796" s="3" t="s">
        <v>3214</v>
      </c>
      <c r="AC796" s="3" t="s">
        <v>3215</v>
      </c>
      <c r="AD796" s="3" t="s">
        <v>3216</v>
      </c>
      <c r="AE796" s="3">
        <v>7</v>
      </c>
      <c r="AF796" s="3">
        <v>7</v>
      </c>
      <c r="AG796" s="3">
        <v>25.31</v>
      </c>
      <c r="AH796" s="3">
        <v>25.31</v>
      </c>
    </row>
    <row r="797" spans="1:34" s="3" customFormat="1" x14ac:dyDescent="0.25">
      <c r="A797" s="3" t="s">
        <v>3218</v>
      </c>
      <c r="B797" s="3" t="s">
        <v>3221</v>
      </c>
      <c r="C797" s="4">
        <v>5.7610012599285447</v>
      </c>
      <c r="D797" s="5" t="e">
        <v>#DIV/0!</v>
      </c>
      <c r="E797" s="3">
        <v>2</v>
      </c>
      <c r="F797" s="3">
        <v>5</v>
      </c>
      <c r="I797" s="3">
        <v>520240771.09663916</v>
      </c>
      <c r="Y797" s="3">
        <v>88913303.671819568</v>
      </c>
      <c r="Z797" s="3">
        <v>91694457.939082041</v>
      </c>
      <c r="AA797" s="3" t="s">
        <v>3218</v>
      </c>
      <c r="AB797" s="3" t="s">
        <v>3218</v>
      </c>
      <c r="AC797" s="3" t="s">
        <v>3219</v>
      </c>
      <c r="AD797" s="3" t="s">
        <v>3220</v>
      </c>
      <c r="AE797" s="3">
        <v>9</v>
      </c>
      <c r="AF797" s="3">
        <v>9</v>
      </c>
      <c r="AG797" s="3">
        <v>25.3</v>
      </c>
      <c r="AH797" s="3">
        <v>25.3</v>
      </c>
    </row>
    <row r="798" spans="1:34" s="3" customFormat="1" x14ac:dyDescent="0.25">
      <c r="A798" s="3" t="s">
        <v>3222</v>
      </c>
      <c r="B798" s="3" t="s">
        <v>3225</v>
      </c>
      <c r="C798" s="4">
        <v>1.3850815293774659</v>
      </c>
      <c r="D798" s="5" t="e">
        <v>#DIV/0!</v>
      </c>
      <c r="E798" s="3">
        <v>2</v>
      </c>
      <c r="F798" s="3">
        <v>3</v>
      </c>
      <c r="H798" s="3">
        <v>188637544.42782527</v>
      </c>
      <c r="R798" s="3">
        <v>168388112.65334797</v>
      </c>
      <c r="X798" s="3">
        <v>103996639.32960519</v>
      </c>
      <c r="AA798" s="3" t="s">
        <v>3222</v>
      </c>
      <c r="AB798" s="3" t="s">
        <v>3222</v>
      </c>
      <c r="AC798" s="3" t="s">
        <v>3223</v>
      </c>
      <c r="AD798" s="3" t="s">
        <v>3224</v>
      </c>
      <c r="AE798" s="3">
        <v>13</v>
      </c>
      <c r="AF798" s="3">
        <v>13</v>
      </c>
      <c r="AG798" s="3">
        <v>25.23</v>
      </c>
      <c r="AH798" s="3">
        <v>25.23</v>
      </c>
    </row>
    <row r="799" spans="1:34" s="3" customFormat="1" x14ac:dyDescent="0.25">
      <c r="A799" s="3" t="s">
        <v>3226</v>
      </c>
      <c r="B799" s="3" t="s">
        <v>3229</v>
      </c>
      <c r="C799" s="4">
        <v>0.378591139670648</v>
      </c>
      <c r="D799" s="5" t="e">
        <v>#DIV/0!</v>
      </c>
      <c r="E799" s="3">
        <v>2</v>
      </c>
      <c r="F799" s="3">
        <v>4</v>
      </c>
      <c r="I799" s="3">
        <v>534975259.16691434</v>
      </c>
      <c r="M799" s="3">
        <v>366071653.24922788</v>
      </c>
      <c r="V799" s="3">
        <v>1190000000</v>
      </c>
      <c r="AA799" s="3" t="s">
        <v>3226</v>
      </c>
      <c r="AB799" s="3" t="s">
        <v>3226</v>
      </c>
      <c r="AC799" s="3" t="s">
        <v>3227</v>
      </c>
      <c r="AD799" s="3" t="s">
        <v>3228</v>
      </c>
      <c r="AE799" s="3">
        <v>7</v>
      </c>
      <c r="AF799" s="3">
        <v>7</v>
      </c>
      <c r="AG799" s="3">
        <v>25.22</v>
      </c>
      <c r="AH799" s="3">
        <v>25.22</v>
      </c>
    </row>
    <row r="800" spans="1:34" s="3" customFormat="1" x14ac:dyDescent="0.25">
      <c r="A800" s="3" t="s">
        <v>3238</v>
      </c>
      <c r="B800" s="3" t="s">
        <v>3241</v>
      </c>
      <c r="C800" s="4" t="e">
        <v>#DIV/0!</v>
      </c>
      <c r="D800" s="5" t="e">
        <v>#DIV/0!</v>
      </c>
      <c r="E800" s="3">
        <v>2</v>
      </c>
      <c r="F800" s="3">
        <v>2</v>
      </c>
      <c r="I800" s="3">
        <v>285622384.13148814</v>
      </c>
      <c r="AA800" s="3" t="s">
        <v>3238</v>
      </c>
      <c r="AB800" s="3" t="s">
        <v>3238</v>
      </c>
      <c r="AC800" s="3" t="s">
        <v>3239</v>
      </c>
      <c r="AD800" s="3" t="s">
        <v>3240</v>
      </c>
      <c r="AE800" s="3">
        <v>13</v>
      </c>
      <c r="AF800" s="3">
        <v>13</v>
      </c>
      <c r="AG800" s="3">
        <v>25.08</v>
      </c>
      <c r="AH800" s="3">
        <v>25.08</v>
      </c>
    </row>
    <row r="801" spans="1:34" s="3" customFormat="1" x14ac:dyDescent="0.25">
      <c r="A801" s="3" t="s">
        <v>3246</v>
      </c>
      <c r="B801" s="3" t="s">
        <v>3249</v>
      </c>
      <c r="C801" s="4">
        <v>2.5925569420306931</v>
      </c>
      <c r="D801" s="5" t="e">
        <v>#DIV/0!</v>
      </c>
      <c r="E801" s="3">
        <v>2</v>
      </c>
      <c r="F801" s="3">
        <v>6</v>
      </c>
      <c r="K801" s="3">
        <v>258436184.94076428</v>
      </c>
      <c r="R801" s="3">
        <v>63646697.342188068</v>
      </c>
      <c r="S801" s="3">
        <v>193869436.59224007</v>
      </c>
      <c r="X801" s="3">
        <v>41535563.736293279</v>
      </c>
      <c r="AA801" s="3" t="s">
        <v>3246</v>
      </c>
      <c r="AB801" s="3" t="s">
        <v>3246</v>
      </c>
      <c r="AC801" s="3" t="s">
        <v>3247</v>
      </c>
      <c r="AD801" s="3" t="s">
        <v>3248</v>
      </c>
      <c r="AE801" s="3">
        <v>17</v>
      </c>
      <c r="AF801" s="3">
        <v>17</v>
      </c>
      <c r="AG801" s="3">
        <v>24.91</v>
      </c>
      <c r="AH801" s="3">
        <v>24.91</v>
      </c>
    </row>
    <row r="802" spans="1:34" s="3" customFormat="1" x14ac:dyDescent="0.25">
      <c r="A802" s="3" t="s">
        <v>3250</v>
      </c>
      <c r="B802" s="3" t="s">
        <v>3253</v>
      </c>
      <c r="C802" s="4">
        <v>2.9384031625583891</v>
      </c>
      <c r="D802" s="5" t="e">
        <v>#DIV/0!</v>
      </c>
      <c r="E802" s="3">
        <v>2</v>
      </c>
      <c r="F802" s="3">
        <v>2</v>
      </c>
      <c r="K802" s="3">
        <v>747898656.4194845</v>
      </c>
      <c r="Z802" s="3">
        <v>254525541.61026329</v>
      </c>
      <c r="AA802" s="3" t="s">
        <v>3250</v>
      </c>
      <c r="AB802" s="3" t="s">
        <v>3250</v>
      </c>
      <c r="AC802" s="3" t="s">
        <v>3251</v>
      </c>
      <c r="AD802" s="3" t="s">
        <v>3252</v>
      </c>
      <c r="AE802" s="3">
        <v>11</v>
      </c>
      <c r="AF802" s="3">
        <v>11</v>
      </c>
      <c r="AG802" s="3">
        <v>24.89</v>
      </c>
      <c r="AH802" s="3">
        <v>24.89</v>
      </c>
    </row>
    <row r="803" spans="1:34" s="3" customFormat="1" x14ac:dyDescent="0.25">
      <c r="A803" s="3" t="s">
        <v>3254</v>
      </c>
      <c r="B803" s="3" t="s">
        <v>3257</v>
      </c>
      <c r="C803" s="4" t="e">
        <v>#DIV/0!</v>
      </c>
      <c r="D803" s="5" t="e">
        <v>#DIV/0!</v>
      </c>
      <c r="E803" s="3">
        <v>2</v>
      </c>
      <c r="F803" s="3">
        <v>2</v>
      </c>
      <c r="Z803" s="3">
        <v>70919082.534141734</v>
      </c>
      <c r="AA803" s="3" t="s">
        <v>3254</v>
      </c>
      <c r="AB803" s="3" t="s">
        <v>3254</v>
      </c>
      <c r="AC803" s="3" t="s">
        <v>3255</v>
      </c>
      <c r="AD803" s="3" t="s">
        <v>3256</v>
      </c>
      <c r="AE803" s="3">
        <v>22</v>
      </c>
      <c r="AF803" s="3">
        <v>22</v>
      </c>
      <c r="AG803" s="3">
        <v>24.84</v>
      </c>
      <c r="AH803" s="3">
        <v>24.84</v>
      </c>
    </row>
    <row r="804" spans="1:34" s="3" customFormat="1" x14ac:dyDescent="0.25">
      <c r="A804" s="3" t="s">
        <v>3258</v>
      </c>
      <c r="B804" s="3" t="s">
        <v>3261</v>
      </c>
      <c r="C804" s="4">
        <v>4.208022078740016E-2</v>
      </c>
      <c r="D804" s="5" t="e">
        <v>#DIV/0!</v>
      </c>
      <c r="E804" s="3">
        <v>2</v>
      </c>
      <c r="F804" s="3">
        <v>3</v>
      </c>
      <c r="L804" s="3">
        <v>27283607.227442522</v>
      </c>
      <c r="S804" s="3">
        <v>648371294.56345189</v>
      </c>
      <c r="AA804" s="3" t="s">
        <v>3258</v>
      </c>
      <c r="AB804" s="3" t="s">
        <v>3258</v>
      </c>
      <c r="AC804" s="3" t="s">
        <v>3259</v>
      </c>
      <c r="AD804" s="3" t="s">
        <v>3260</v>
      </c>
      <c r="AE804" s="3">
        <v>3</v>
      </c>
      <c r="AF804" s="3">
        <v>3</v>
      </c>
      <c r="AG804" s="3">
        <v>24.8</v>
      </c>
      <c r="AH804" s="3">
        <v>24.8</v>
      </c>
    </row>
    <row r="805" spans="1:34" s="3" customFormat="1" x14ac:dyDescent="0.25">
      <c r="A805" s="3" t="s">
        <v>3262</v>
      </c>
      <c r="B805" s="3" t="s">
        <v>3265</v>
      </c>
      <c r="C805" s="4" t="e">
        <v>#DIV/0!</v>
      </c>
      <c r="D805" s="5" t="e">
        <v>#DIV/0!</v>
      </c>
      <c r="E805" s="3">
        <v>2</v>
      </c>
      <c r="F805" s="3">
        <v>3</v>
      </c>
      <c r="M805" s="3">
        <v>8187630.7797151245</v>
      </c>
      <c r="N805" s="3">
        <v>140028365.5997701</v>
      </c>
      <c r="P805" s="3">
        <v>198625962.3515453</v>
      </c>
      <c r="AA805" s="3" t="s">
        <v>3262</v>
      </c>
      <c r="AB805" s="3" t="s">
        <v>3262</v>
      </c>
      <c r="AC805" s="3" t="s">
        <v>3263</v>
      </c>
      <c r="AD805" s="3" t="s">
        <v>3264</v>
      </c>
      <c r="AE805" s="3">
        <v>8</v>
      </c>
      <c r="AF805" s="3">
        <v>8</v>
      </c>
      <c r="AG805" s="3">
        <v>24.74</v>
      </c>
      <c r="AH805" s="3">
        <v>24.74</v>
      </c>
    </row>
    <row r="806" spans="1:34" s="3" customFormat="1" x14ac:dyDescent="0.25">
      <c r="A806" s="3" t="s">
        <v>3266</v>
      </c>
      <c r="B806" s="3" t="s">
        <v>3269</v>
      </c>
      <c r="C806" s="4">
        <v>1.0474971191177669</v>
      </c>
      <c r="D806" s="5" t="e">
        <v>#DIV/0!</v>
      </c>
      <c r="E806" s="3">
        <v>2</v>
      </c>
      <c r="F806" s="3">
        <v>4</v>
      </c>
      <c r="I806" s="3">
        <v>193815189.23208123</v>
      </c>
      <c r="J806" s="3">
        <v>274204885.98476583</v>
      </c>
      <c r="S806" s="3">
        <v>223399218.32483292</v>
      </c>
      <c r="AA806" s="3" t="s">
        <v>3266</v>
      </c>
      <c r="AB806" s="3" t="s">
        <v>3266</v>
      </c>
      <c r="AC806" s="3" t="s">
        <v>3267</v>
      </c>
      <c r="AD806" s="3" t="s">
        <v>3268</v>
      </c>
      <c r="AE806" s="3">
        <v>15</v>
      </c>
      <c r="AF806" s="3">
        <v>15</v>
      </c>
      <c r="AG806" s="3">
        <v>24.74</v>
      </c>
      <c r="AH806" s="3">
        <v>24.74</v>
      </c>
    </row>
    <row r="807" spans="1:34" s="3" customFormat="1" x14ac:dyDescent="0.25">
      <c r="A807" s="3" t="s">
        <v>3270</v>
      </c>
      <c r="B807" s="3" t="s">
        <v>3273</v>
      </c>
      <c r="C807" s="4">
        <v>1.7211480735122535</v>
      </c>
      <c r="D807" s="5" t="e">
        <v>#DIV/0!</v>
      </c>
      <c r="E807" s="3">
        <v>2</v>
      </c>
      <c r="F807" s="3">
        <v>3</v>
      </c>
      <c r="N807" s="3">
        <v>480362207.81907892</v>
      </c>
      <c r="S807" s="3">
        <v>238806060.96792483</v>
      </c>
      <c r="W807" s="3">
        <v>319382063.82116419</v>
      </c>
      <c r="AA807" s="3" t="s">
        <v>3270</v>
      </c>
      <c r="AB807" s="3" t="s">
        <v>3270</v>
      </c>
      <c r="AC807" s="3" t="s">
        <v>3271</v>
      </c>
      <c r="AD807" s="3" t="s">
        <v>3272</v>
      </c>
      <c r="AE807" s="3">
        <v>9</v>
      </c>
      <c r="AF807" s="3">
        <v>9</v>
      </c>
      <c r="AG807" s="3">
        <v>24.74</v>
      </c>
      <c r="AH807" s="3">
        <v>24.74</v>
      </c>
    </row>
    <row r="808" spans="1:34" s="3" customFormat="1" x14ac:dyDescent="0.25">
      <c r="A808" s="3" t="s">
        <v>3274</v>
      </c>
      <c r="B808" s="3" t="s">
        <v>3277</v>
      </c>
      <c r="C808" s="4">
        <v>1.0284928211117226</v>
      </c>
      <c r="D808" s="5" t="e">
        <v>#DIV/0!</v>
      </c>
      <c r="E808" s="3">
        <v>2</v>
      </c>
      <c r="F808" s="3">
        <v>3</v>
      </c>
      <c r="L808" s="3">
        <v>97103861.943338737</v>
      </c>
      <c r="Z808" s="3">
        <v>94413747.91355066</v>
      </c>
      <c r="AA808" s="3" t="s">
        <v>3274</v>
      </c>
      <c r="AB808" s="3" t="s">
        <v>3274</v>
      </c>
      <c r="AC808" s="3" t="s">
        <v>3275</v>
      </c>
      <c r="AD808" s="3" t="s">
        <v>3276</v>
      </c>
      <c r="AE808" s="3">
        <v>22</v>
      </c>
      <c r="AF808" s="3">
        <v>22</v>
      </c>
      <c r="AG808" s="3">
        <v>24.7</v>
      </c>
      <c r="AH808" s="3">
        <v>24.7</v>
      </c>
    </row>
    <row r="809" spans="1:34" s="3" customFormat="1" x14ac:dyDescent="0.25">
      <c r="A809" s="3" t="s">
        <v>3278</v>
      </c>
      <c r="B809" s="3" t="s">
        <v>3284</v>
      </c>
      <c r="C809" s="4">
        <v>11.57231470231743</v>
      </c>
      <c r="D809" s="5" t="e">
        <v>#DIV/0!</v>
      </c>
      <c r="E809" s="3">
        <v>2</v>
      </c>
      <c r="F809" s="3">
        <v>2</v>
      </c>
      <c r="J809" s="3">
        <v>107622199.3818142</v>
      </c>
      <c r="Z809" s="3">
        <v>9299971.7126826979</v>
      </c>
      <c r="AA809" s="3" t="s">
        <v>3278</v>
      </c>
      <c r="AB809" s="3" t="s">
        <v>3279</v>
      </c>
      <c r="AC809" s="3" t="s">
        <v>3280</v>
      </c>
      <c r="AD809" s="3" t="s">
        <v>3281</v>
      </c>
      <c r="AE809" s="3">
        <v>5</v>
      </c>
      <c r="AF809" s="3" t="s">
        <v>3282</v>
      </c>
      <c r="AG809" s="3">
        <v>24.68</v>
      </c>
      <c r="AH809" s="3" t="s">
        <v>3283</v>
      </c>
    </row>
    <row r="810" spans="1:34" s="3" customFormat="1" x14ac:dyDescent="0.25">
      <c r="A810" s="3" t="s">
        <v>3289</v>
      </c>
      <c r="B810" s="3" t="s">
        <v>3292</v>
      </c>
      <c r="C810" s="4">
        <v>0.59874810664281197</v>
      </c>
      <c r="D810" s="5" t="e">
        <v>#DIV/0!</v>
      </c>
      <c r="E810" s="3">
        <v>2</v>
      </c>
      <c r="F810" s="3">
        <v>2</v>
      </c>
      <c r="J810" s="3">
        <v>145470197.72900721</v>
      </c>
      <c r="T810" s="3">
        <v>242957257.17557657</v>
      </c>
      <c r="AA810" s="3" t="s">
        <v>3289</v>
      </c>
      <c r="AB810" s="3" t="s">
        <v>3289</v>
      </c>
      <c r="AC810" s="3" t="s">
        <v>3290</v>
      </c>
      <c r="AD810" s="3" t="s">
        <v>3291</v>
      </c>
      <c r="AE810" s="3">
        <v>9</v>
      </c>
      <c r="AF810" s="3">
        <v>9</v>
      </c>
      <c r="AG810" s="3">
        <v>24.59</v>
      </c>
      <c r="AH810" s="3">
        <v>24.59</v>
      </c>
    </row>
    <row r="811" spans="1:34" s="3" customFormat="1" x14ac:dyDescent="0.25">
      <c r="A811" s="3" t="s">
        <v>3293</v>
      </c>
      <c r="B811" s="3" t="s">
        <v>3296</v>
      </c>
      <c r="C811" s="4">
        <v>0.71655211584792</v>
      </c>
      <c r="D811" s="5" t="e">
        <v>#DIV/0!</v>
      </c>
      <c r="E811" s="3">
        <v>2</v>
      </c>
      <c r="F811" s="3">
        <v>4</v>
      </c>
      <c r="P811" s="3">
        <v>302823188.50317562</v>
      </c>
      <c r="Q811" s="3">
        <v>510124239.49046755</v>
      </c>
      <c r="S811" s="3">
        <v>335098827.48724937</v>
      </c>
      <c r="AA811" s="3" t="s">
        <v>3293</v>
      </c>
      <c r="AB811" s="3" t="s">
        <v>3293</v>
      </c>
      <c r="AC811" s="3" t="s">
        <v>3294</v>
      </c>
      <c r="AD811" s="3" t="s">
        <v>3295</v>
      </c>
      <c r="AE811" s="3">
        <v>11</v>
      </c>
      <c r="AF811" s="3">
        <v>11</v>
      </c>
      <c r="AG811" s="3">
        <v>24.5</v>
      </c>
      <c r="AH811" s="3">
        <v>24.5</v>
      </c>
    </row>
    <row r="812" spans="1:34" s="3" customFormat="1" x14ac:dyDescent="0.25">
      <c r="A812" s="3" t="s">
        <v>3297</v>
      </c>
      <c r="B812" s="3" t="s">
        <v>3303</v>
      </c>
      <c r="C812" s="4">
        <v>0.23718966680594808</v>
      </c>
      <c r="D812" s="5" t="e">
        <v>#DIV/0!</v>
      </c>
      <c r="E812" s="3">
        <v>2</v>
      </c>
      <c r="F812" s="3">
        <v>5</v>
      </c>
      <c r="I812" s="3">
        <v>73899124.783226296</v>
      </c>
      <c r="Q812" s="3">
        <v>343853145.90931737</v>
      </c>
      <c r="X812" s="3">
        <v>278656313.67386627</v>
      </c>
      <c r="Z812" s="3">
        <v>312174489.06899816</v>
      </c>
      <c r="AA812" s="3" t="s">
        <v>3297</v>
      </c>
      <c r="AB812" s="3" t="s">
        <v>3298</v>
      </c>
      <c r="AC812" s="3" t="s">
        <v>3299</v>
      </c>
      <c r="AD812" s="3" t="s">
        <v>3300</v>
      </c>
      <c r="AE812" s="3">
        <v>10</v>
      </c>
      <c r="AF812" s="3" t="s">
        <v>3301</v>
      </c>
      <c r="AG812" s="3">
        <v>24.31</v>
      </c>
      <c r="AH812" s="3" t="s">
        <v>3302</v>
      </c>
    </row>
    <row r="813" spans="1:34" s="3" customFormat="1" x14ac:dyDescent="0.25">
      <c r="A813" s="3" t="s">
        <v>3312</v>
      </c>
      <c r="B813" s="3" t="s">
        <v>3315</v>
      </c>
      <c r="C813" s="4">
        <v>0.58131249632252313</v>
      </c>
      <c r="D813" s="5" t="e">
        <v>#DIV/0!</v>
      </c>
      <c r="E813" s="3">
        <v>2</v>
      </c>
      <c r="F813" s="3">
        <v>3</v>
      </c>
      <c r="M813" s="3">
        <v>426911730.83149391</v>
      </c>
      <c r="S813" s="3">
        <v>734392832.65404844</v>
      </c>
      <c r="AA813" s="3" t="s">
        <v>3312</v>
      </c>
      <c r="AB813" s="3" t="s">
        <v>3312</v>
      </c>
      <c r="AC813" s="3" t="s">
        <v>3313</v>
      </c>
      <c r="AD813" s="3" t="s">
        <v>3314</v>
      </c>
      <c r="AE813" s="3">
        <v>5</v>
      </c>
      <c r="AF813" s="3">
        <v>5</v>
      </c>
      <c r="AG813" s="3">
        <v>24.02</v>
      </c>
      <c r="AH813" s="3">
        <v>24.02</v>
      </c>
    </row>
    <row r="814" spans="1:34" s="3" customFormat="1" x14ac:dyDescent="0.25">
      <c r="A814" s="3" t="s">
        <v>3316</v>
      </c>
      <c r="B814" s="3" t="s">
        <v>3319</v>
      </c>
      <c r="C814" s="4" t="e">
        <v>#DIV/0!</v>
      </c>
      <c r="D814" s="5" t="e">
        <v>#DIV/0!</v>
      </c>
      <c r="E814" s="3">
        <v>2</v>
      </c>
      <c r="F814" s="3">
        <v>4</v>
      </c>
      <c r="N814" s="3">
        <v>45346934.290256679</v>
      </c>
      <c r="O814" s="3">
        <v>341850627.02525175</v>
      </c>
      <c r="P814" s="3">
        <v>50796147.748919778</v>
      </c>
      <c r="AA814" s="3" t="s">
        <v>3316</v>
      </c>
      <c r="AB814" s="3" t="s">
        <v>3316</v>
      </c>
      <c r="AC814" s="3" t="s">
        <v>3317</v>
      </c>
      <c r="AD814" s="3" t="s">
        <v>3318</v>
      </c>
      <c r="AE814" s="3">
        <v>16</v>
      </c>
      <c r="AF814" s="3">
        <v>16</v>
      </c>
      <c r="AG814" s="3">
        <v>24</v>
      </c>
      <c r="AH814" s="3">
        <v>24</v>
      </c>
    </row>
    <row r="815" spans="1:34" s="3" customFormat="1" x14ac:dyDescent="0.25">
      <c r="A815" s="3" t="s">
        <v>3324</v>
      </c>
      <c r="B815" s="3" t="s">
        <v>3327</v>
      </c>
      <c r="C815" s="4" t="e">
        <v>#DIV/0!</v>
      </c>
      <c r="D815" s="5" t="e">
        <v>#DIV/0!</v>
      </c>
      <c r="E815" s="3">
        <v>2</v>
      </c>
      <c r="F815" s="3">
        <v>2</v>
      </c>
      <c r="V815" s="3">
        <v>14000000</v>
      </c>
      <c r="AA815" s="3" t="s">
        <v>3324</v>
      </c>
      <c r="AB815" s="3" t="s">
        <v>3324</v>
      </c>
      <c r="AC815" s="3" t="s">
        <v>3325</v>
      </c>
      <c r="AD815" s="3" t="s">
        <v>3326</v>
      </c>
      <c r="AE815" s="3">
        <v>4</v>
      </c>
      <c r="AF815" s="3">
        <v>4</v>
      </c>
      <c r="AG815" s="3">
        <v>23.48</v>
      </c>
      <c r="AH815" s="3">
        <v>23.48</v>
      </c>
    </row>
    <row r="816" spans="1:34" s="3" customFormat="1" x14ac:dyDescent="0.25">
      <c r="A816" s="3" t="s">
        <v>3332</v>
      </c>
      <c r="B816" s="3" t="s">
        <v>3335</v>
      </c>
      <c r="C816" s="4" t="e">
        <v>#DIV/0!</v>
      </c>
      <c r="D816" s="5" t="e">
        <v>#DIV/0!</v>
      </c>
      <c r="E816" s="3">
        <v>2</v>
      </c>
      <c r="F816" s="3">
        <v>4</v>
      </c>
      <c r="O816" s="3">
        <v>328584781.79740614</v>
      </c>
      <c r="P816" s="3">
        <v>388568822.52378803</v>
      </c>
      <c r="AA816" s="3" t="s">
        <v>3332</v>
      </c>
      <c r="AB816" s="3" t="s">
        <v>3332</v>
      </c>
      <c r="AC816" s="3" t="s">
        <v>3333</v>
      </c>
      <c r="AD816" s="3" t="s">
        <v>3334</v>
      </c>
      <c r="AE816" s="3">
        <v>3</v>
      </c>
      <c r="AF816" s="3">
        <v>3</v>
      </c>
      <c r="AG816" s="3">
        <v>23.41</v>
      </c>
      <c r="AH816" s="3">
        <v>23.41</v>
      </c>
    </row>
    <row r="817" spans="1:34" s="3" customFormat="1" x14ac:dyDescent="0.25">
      <c r="A817" s="3" t="s">
        <v>3336</v>
      </c>
      <c r="B817" s="3" t="s">
        <v>3342</v>
      </c>
      <c r="C817" s="4" t="e">
        <v>#DIV/0!</v>
      </c>
      <c r="D817" s="5" t="e">
        <v>#DIV/0!</v>
      </c>
      <c r="E817" s="3">
        <v>2</v>
      </c>
      <c r="F817" s="3">
        <v>4</v>
      </c>
      <c r="G817" s="3">
        <v>460283443.31865257</v>
      </c>
      <c r="I817" s="3">
        <v>680053295.55116224</v>
      </c>
      <c r="K817" s="3">
        <v>592575898.80357063</v>
      </c>
      <c r="AA817" s="3" t="s">
        <v>3336</v>
      </c>
      <c r="AB817" s="3" t="s">
        <v>3337</v>
      </c>
      <c r="AC817" s="3" t="s">
        <v>3338</v>
      </c>
      <c r="AD817" s="3" t="s">
        <v>3339</v>
      </c>
      <c r="AE817" s="3">
        <v>7</v>
      </c>
      <c r="AF817" s="3" t="s">
        <v>3340</v>
      </c>
      <c r="AG817" s="3">
        <v>23.06</v>
      </c>
      <c r="AH817" s="3" t="s">
        <v>3341</v>
      </c>
    </row>
    <row r="818" spans="1:34" s="3" customFormat="1" x14ac:dyDescent="0.25">
      <c r="A818" s="3" t="s">
        <v>3343</v>
      </c>
      <c r="B818" s="3" t="s">
        <v>3346</v>
      </c>
      <c r="C818" s="4" t="e">
        <v>#DIV/0!</v>
      </c>
      <c r="D818" s="5" t="e">
        <v>#DIV/0!</v>
      </c>
      <c r="E818" s="3">
        <v>2</v>
      </c>
      <c r="F818" s="3">
        <v>3</v>
      </c>
      <c r="V818" s="3">
        <v>212000000</v>
      </c>
      <c r="Z818" s="3">
        <v>205578322.06982803</v>
      </c>
      <c r="AA818" s="3" t="s">
        <v>3343</v>
      </c>
      <c r="AB818" s="3" t="s">
        <v>3343</v>
      </c>
      <c r="AC818" s="3" t="s">
        <v>3344</v>
      </c>
      <c r="AD818" s="3" t="s">
        <v>3345</v>
      </c>
      <c r="AE818" s="3">
        <v>9</v>
      </c>
      <c r="AF818" s="3">
        <v>9</v>
      </c>
      <c r="AG818" s="3">
        <v>22.98</v>
      </c>
      <c r="AH818" s="3">
        <v>22.98</v>
      </c>
    </row>
    <row r="819" spans="1:34" s="3" customFormat="1" x14ac:dyDescent="0.25">
      <c r="A819" s="3" t="s">
        <v>3347</v>
      </c>
      <c r="B819" s="3" t="s">
        <v>3350</v>
      </c>
      <c r="C819" s="4" t="e">
        <v>#DIV/0!</v>
      </c>
      <c r="D819" s="5" t="e">
        <v>#DIV/0!</v>
      </c>
      <c r="E819" s="3">
        <v>2</v>
      </c>
      <c r="F819" s="3">
        <v>3</v>
      </c>
      <c r="Y819" s="3">
        <v>1191742046.5868063</v>
      </c>
      <c r="AA819" s="3" t="s">
        <v>3347</v>
      </c>
      <c r="AB819" s="3" t="s">
        <v>3347</v>
      </c>
      <c r="AC819" s="3" t="s">
        <v>3348</v>
      </c>
      <c r="AD819" s="3" t="s">
        <v>3349</v>
      </c>
      <c r="AE819" s="3">
        <v>3</v>
      </c>
      <c r="AF819" s="3">
        <v>3</v>
      </c>
      <c r="AG819" s="3">
        <v>22.98</v>
      </c>
      <c r="AH819" s="3">
        <v>22.98</v>
      </c>
    </row>
    <row r="820" spans="1:34" s="3" customFormat="1" x14ac:dyDescent="0.25">
      <c r="A820" s="3" t="s">
        <v>3355</v>
      </c>
      <c r="B820" s="3" t="s">
        <v>3358</v>
      </c>
      <c r="C820" s="4" t="e">
        <v>#DIV/0!</v>
      </c>
      <c r="D820" s="5" t="e">
        <v>#DIV/0!</v>
      </c>
      <c r="E820" s="3">
        <v>2</v>
      </c>
      <c r="F820" s="3">
        <v>3</v>
      </c>
      <c r="J820" s="3">
        <v>405514268.00563961</v>
      </c>
      <c r="K820" s="3">
        <v>535145635.48340076</v>
      </c>
      <c r="AA820" s="3" t="s">
        <v>3355</v>
      </c>
      <c r="AB820" s="3" t="s">
        <v>3355</v>
      </c>
      <c r="AC820" s="3" t="s">
        <v>3356</v>
      </c>
      <c r="AD820" s="3" t="s">
        <v>3357</v>
      </c>
      <c r="AE820" s="3">
        <v>11</v>
      </c>
      <c r="AF820" s="3">
        <v>11</v>
      </c>
      <c r="AG820" s="3">
        <v>22.75</v>
      </c>
      <c r="AH820" s="3">
        <v>22.75</v>
      </c>
    </row>
    <row r="821" spans="1:34" s="3" customFormat="1" x14ac:dyDescent="0.25">
      <c r="A821" s="3" t="s">
        <v>3363</v>
      </c>
      <c r="B821" s="3" t="s">
        <v>3366</v>
      </c>
      <c r="C821" s="4">
        <v>1.7818961344492701</v>
      </c>
      <c r="D821" s="5" t="e">
        <v>#DIV/0!</v>
      </c>
      <c r="E821" s="3">
        <v>2</v>
      </c>
      <c r="F821" s="3">
        <v>2</v>
      </c>
      <c r="L821" s="3">
        <v>106019371.39167626</v>
      </c>
      <c r="Z821" s="3">
        <v>59498064.641373515</v>
      </c>
      <c r="AA821" s="3" t="s">
        <v>3363</v>
      </c>
      <c r="AB821" s="3" t="s">
        <v>3363</v>
      </c>
      <c r="AC821" s="3" t="s">
        <v>3364</v>
      </c>
      <c r="AD821" s="3" t="s">
        <v>3365</v>
      </c>
      <c r="AE821" s="3">
        <v>14</v>
      </c>
      <c r="AF821" s="3">
        <v>14</v>
      </c>
      <c r="AG821" s="3">
        <v>22.58</v>
      </c>
      <c r="AH821" s="3">
        <v>22.58</v>
      </c>
    </row>
    <row r="822" spans="1:34" s="3" customFormat="1" x14ac:dyDescent="0.25">
      <c r="A822" s="3" t="s">
        <v>3367</v>
      </c>
      <c r="B822" s="3" t="s">
        <v>3370</v>
      </c>
      <c r="C822" s="4" t="e">
        <v>#DIV/0!</v>
      </c>
      <c r="D822" s="5" t="e">
        <v>#DIV/0!</v>
      </c>
      <c r="E822" s="3">
        <v>2</v>
      </c>
      <c r="F822" s="3">
        <v>2</v>
      </c>
      <c r="U822" s="3">
        <v>533243562.63711703</v>
      </c>
      <c r="AA822" s="3" t="s">
        <v>3367</v>
      </c>
      <c r="AB822" s="3" t="s">
        <v>3367</v>
      </c>
      <c r="AC822" s="3" t="s">
        <v>3368</v>
      </c>
      <c r="AD822" s="3" t="s">
        <v>3369</v>
      </c>
      <c r="AE822" s="3">
        <v>4</v>
      </c>
      <c r="AF822" s="3">
        <v>4</v>
      </c>
      <c r="AG822" s="3">
        <v>22.57</v>
      </c>
      <c r="AH822" s="3">
        <v>22.57</v>
      </c>
    </row>
    <row r="823" spans="1:34" s="3" customFormat="1" x14ac:dyDescent="0.25">
      <c r="A823" s="3" t="s">
        <v>3375</v>
      </c>
      <c r="B823" s="3" t="s">
        <v>3378</v>
      </c>
      <c r="C823" s="4" t="e">
        <v>#DIV/0!</v>
      </c>
      <c r="D823" s="5" t="e">
        <v>#DIV/0!</v>
      </c>
      <c r="E823" s="3">
        <v>2</v>
      </c>
      <c r="F823" s="3">
        <v>2</v>
      </c>
      <c r="N823" s="3">
        <v>426576477.98605466</v>
      </c>
      <c r="AA823" s="3" t="s">
        <v>3375</v>
      </c>
      <c r="AB823" s="3" t="s">
        <v>3375</v>
      </c>
      <c r="AC823" s="3" t="s">
        <v>3376</v>
      </c>
      <c r="AD823" s="3" t="s">
        <v>3377</v>
      </c>
      <c r="AE823" s="3">
        <v>2</v>
      </c>
      <c r="AF823" s="3">
        <v>2</v>
      </c>
      <c r="AG823" s="3">
        <v>22.43</v>
      </c>
      <c r="AH823" s="3">
        <v>22.43</v>
      </c>
    </row>
    <row r="824" spans="1:34" s="3" customFormat="1" x14ac:dyDescent="0.25">
      <c r="A824" s="3" t="s">
        <v>3379</v>
      </c>
      <c r="B824" s="3" t="s">
        <v>3382</v>
      </c>
      <c r="C824" s="4" t="e">
        <v>#DIV/0!</v>
      </c>
      <c r="D824" s="5" t="e">
        <v>#DIV/0!</v>
      </c>
      <c r="E824" s="3">
        <v>2</v>
      </c>
      <c r="F824" s="3">
        <v>2</v>
      </c>
      <c r="J824" s="3">
        <v>418387736.83121544</v>
      </c>
      <c r="AA824" s="3" t="s">
        <v>3379</v>
      </c>
      <c r="AB824" s="3" t="s">
        <v>3379</v>
      </c>
      <c r="AC824" s="3" t="s">
        <v>3380</v>
      </c>
      <c r="AD824" s="3" t="s">
        <v>3381</v>
      </c>
      <c r="AE824" s="3">
        <v>24</v>
      </c>
      <c r="AF824" s="3">
        <v>24</v>
      </c>
      <c r="AG824" s="3">
        <v>22.4</v>
      </c>
      <c r="AH824" s="3">
        <v>22.4</v>
      </c>
    </row>
    <row r="825" spans="1:34" s="3" customFormat="1" x14ac:dyDescent="0.25">
      <c r="A825" s="3" t="s">
        <v>3383</v>
      </c>
      <c r="B825" s="3" t="s">
        <v>3386</v>
      </c>
      <c r="C825" s="4">
        <v>1.5837470058123588</v>
      </c>
      <c r="D825" s="5" t="e">
        <v>#DIV/0!</v>
      </c>
      <c r="E825" s="3">
        <v>2</v>
      </c>
      <c r="F825" s="3">
        <v>5</v>
      </c>
      <c r="K825" s="3">
        <v>301508882.43089163</v>
      </c>
      <c r="Y825" s="3">
        <v>174087808.76611191</v>
      </c>
      <c r="Z825" s="3">
        <v>206666038.05961549</v>
      </c>
      <c r="AA825" s="3" t="s">
        <v>3383</v>
      </c>
      <c r="AB825" s="3" t="s">
        <v>3383</v>
      </c>
      <c r="AC825" s="3" t="s">
        <v>3384</v>
      </c>
      <c r="AD825" s="3" t="s">
        <v>3385</v>
      </c>
      <c r="AE825" s="3">
        <v>3</v>
      </c>
      <c r="AF825" s="3">
        <v>3</v>
      </c>
      <c r="AG825" s="3">
        <v>22.31</v>
      </c>
      <c r="AH825" s="3">
        <v>22.31</v>
      </c>
    </row>
    <row r="826" spans="1:34" s="3" customFormat="1" x14ac:dyDescent="0.25">
      <c r="A826" s="3" t="s">
        <v>3387</v>
      </c>
      <c r="B826" s="3" t="s">
        <v>3390</v>
      </c>
      <c r="C826" s="4" t="e">
        <v>#DIV/0!</v>
      </c>
      <c r="D826" s="5" t="e">
        <v>#DIV/0!</v>
      </c>
      <c r="E826" s="3">
        <v>2</v>
      </c>
      <c r="F826" s="3">
        <v>2</v>
      </c>
      <c r="R826" s="3">
        <v>785811192.38229048</v>
      </c>
      <c r="AA826" s="3" t="s">
        <v>3387</v>
      </c>
      <c r="AB826" s="3" t="s">
        <v>3387</v>
      </c>
      <c r="AC826" s="3" t="s">
        <v>3388</v>
      </c>
      <c r="AD826" s="3" t="s">
        <v>3389</v>
      </c>
      <c r="AE826" s="3">
        <v>3</v>
      </c>
      <c r="AF826" s="3">
        <v>3</v>
      </c>
      <c r="AG826" s="3">
        <v>22.27</v>
      </c>
      <c r="AH826" s="3">
        <v>22.27</v>
      </c>
    </row>
    <row r="827" spans="1:34" s="3" customFormat="1" x14ac:dyDescent="0.25">
      <c r="A827" s="3" t="s">
        <v>3391</v>
      </c>
      <c r="B827" s="3" t="s">
        <v>3394</v>
      </c>
      <c r="C827" s="4" t="e">
        <v>#DIV/0!</v>
      </c>
      <c r="D827" s="5" t="e">
        <v>#DIV/0!</v>
      </c>
      <c r="E827" s="3">
        <v>2</v>
      </c>
      <c r="F827" s="3">
        <v>2</v>
      </c>
      <c r="S827" s="3">
        <v>656074715.88499784</v>
      </c>
      <c r="AA827" s="3" t="s">
        <v>3391</v>
      </c>
      <c r="AB827" s="3" t="s">
        <v>3391</v>
      </c>
      <c r="AC827" s="3" t="s">
        <v>3392</v>
      </c>
      <c r="AD827" s="3" t="s">
        <v>3393</v>
      </c>
      <c r="AE827" s="3">
        <v>5</v>
      </c>
      <c r="AF827" s="3">
        <v>5</v>
      </c>
      <c r="AG827" s="3">
        <v>22.26</v>
      </c>
      <c r="AH827" s="3">
        <v>22.26</v>
      </c>
    </row>
    <row r="828" spans="1:34" s="3" customFormat="1" x14ac:dyDescent="0.25">
      <c r="A828" s="3" t="s">
        <v>3395</v>
      </c>
      <c r="B828" s="3" t="s">
        <v>3398</v>
      </c>
      <c r="C828" s="4" t="e">
        <v>#DIV/0!</v>
      </c>
      <c r="D828" s="5" t="e">
        <v>#DIV/0!</v>
      </c>
      <c r="E828" s="3">
        <v>2</v>
      </c>
      <c r="F828" s="3">
        <v>3</v>
      </c>
      <c r="L828" s="3">
        <v>291096754.27704424</v>
      </c>
      <c r="N828" s="3">
        <v>138173685.26070032</v>
      </c>
      <c r="AA828" s="3" t="s">
        <v>3395</v>
      </c>
      <c r="AB828" s="3" t="s">
        <v>3395</v>
      </c>
      <c r="AC828" s="3" t="s">
        <v>3396</v>
      </c>
      <c r="AD828" s="3" t="s">
        <v>3397</v>
      </c>
      <c r="AE828" s="3">
        <v>1</v>
      </c>
      <c r="AF828" s="3">
        <v>1</v>
      </c>
      <c r="AG828" s="3">
        <v>22.12</v>
      </c>
      <c r="AH828" s="3">
        <v>22.12</v>
      </c>
    </row>
    <row r="829" spans="1:34" s="3" customFormat="1" x14ac:dyDescent="0.25">
      <c r="A829" s="3" t="s">
        <v>3399</v>
      </c>
      <c r="B829" s="3" t="s">
        <v>3405</v>
      </c>
      <c r="C829" s="4" t="e">
        <v>#DIV/0!</v>
      </c>
      <c r="D829" s="5" t="e">
        <v>#DIV/0!</v>
      </c>
      <c r="E829" s="3">
        <v>2</v>
      </c>
      <c r="F829" s="3">
        <v>2</v>
      </c>
      <c r="Z829" s="3">
        <v>356770844.65028358</v>
      </c>
      <c r="AA829" s="3" t="s">
        <v>3399</v>
      </c>
      <c r="AB829" s="3" t="s">
        <v>3400</v>
      </c>
      <c r="AC829" s="3" t="s">
        <v>3401</v>
      </c>
      <c r="AD829" s="3" t="s">
        <v>3402</v>
      </c>
      <c r="AE829" s="3">
        <v>5</v>
      </c>
      <c r="AF829" s="3" t="s">
        <v>3403</v>
      </c>
      <c r="AG829" s="3">
        <v>22.11</v>
      </c>
      <c r="AH829" s="3" t="s">
        <v>3404</v>
      </c>
    </row>
    <row r="830" spans="1:34" s="3" customFormat="1" x14ac:dyDescent="0.25">
      <c r="A830" s="3" t="s">
        <v>3406</v>
      </c>
      <c r="B830" s="3" t="s">
        <v>3409</v>
      </c>
      <c r="C830" s="4" t="e">
        <v>#DIV/0!</v>
      </c>
      <c r="D830" s="5" t="e">
        <v>#DIV/0!</v>
      </c>
      <c r="E830" s="3">
        <v>2</v>
      </c>
      <c r="F830" s="3">
        <v>2</v>
      </c>
      <c r="Q830" s="3">
        <v>696755058.81624842</v>
      </c>
      <c r="AA830" s="3" t="s">
        <v>3406</v>
      </c>
      <c r="AB830" s="3" t="s">
        <v>3406</v>
      </c>
      <c r="AC830" s="3" t="s">
        <v>3407</v>
      </c>
      <c r="AD830" s="3" t="s">
        <v>3408</v>
      </c>
      <c r="AE830" s="3">
        <v>5</v>
      </c>
      <c r="AF830" s="3">
        <v>5</v>
      </c>
      <c r="AG830" s="3">
        <v>22.1</v>
      </c>
      <c r="AH830" s="3">
        <v>22.1</v>
      </c>
    </row>
    <row r="831" spans="1:34" s="3" customFormat="1" x14ac:dyDescent="0.25">
      <c r="A831" s="3" t="s">
        <v>3414</v>
      </c>
      <c r="B831" s="3" t="s">
        <v>3417</v>
      </c>
      <c r="C831" s="4" t="e">
        <v>#DIV/0!</v>
      </c>
      <c r="D831" s="5" t="e">
        <v>#DIV/0!</v>
      </c>
      <c r="E831" s="3">
        <v>2</v>
      </c>
      <c r="F831" s="3">
        <v>2</v>
      </c>
      <c r="I831" s="3">
        <v>795662355.79485989</v>
      </c>
      <c r="AA831" s="3" t="s">
        <v>3414</v>
      </c>
      <c r="AB831" s="3" t="s">
        <v>3414</v>
      </c>
      <c r="AC831" s="3" t="s">
        <v>3415</v>
      </c>
      <c r="AD831" s="3" t="s">
        <v>3416</v>
      </c>
      <c r="AE831" s="3">
        <v>15</v>
      </c>
      <c r="AF831" s="3">
        <v>15</v>
      </c>
      <c r="AG831" s="3">
        <v>22.01</v>
      </c>
      <c r="AH831" s="3">
        <v>22.01</v>
      </c>
    </row>
    <row r="832" spans="1:34" s="3" customFormat="1" x14ac:dyDescent="0.25">
      <c r="A832" s="3" t="s">
        <v>3418</v>
      </c>
      <c r="B832" s="3" t="s">
        <v>3421</v>
      </c>
      <c r="C832" s="4">
        <v>0.70193795279214832</v>
      </c>
      <c r="D832" s="5" t="e">
        <v>#DIV/0!</v>
      </c>
      <c r="E832" s="3">
        <v>2</v>
      </c>
      <c r="F832" s="3">
        <v>4</v>
      </c>
      <c r="M832" s="3">
        <v>174270730.70174509</v>
      </c>
      <c r="V832" s="3">
        <v>354000000</v>
      </c>
      <c r="Y832" s="3">
        <v>142541695.76822585</v>
      </c>
      <c r="AA832" s="3" t="s">
        <v>3418</v>
      </c>
      <c r="AB832" s="3" t="s">
        <v>3418</v>
      </c>
      <c r="AC832" s="3" t="s">
        <v>3419</v>
      </c>
      <c r="AD832" s="3" t="s">
        <v>3420</v>
      </c>
      <c r="AE832" s="3">
        <v>3</v>
      </c>
      <c r="AF832" s="3">
        <v>3</v>
      </c>
      <c r="AG832" s="3">
        <v>22.01</v>
      </c>
      <c r="AH832" s="3">
        <v>22.01</v>
      </c>
    </row>
    <row r="833" spans="1:34" s="3" customFormat="1" x14ac:dyDescent="0.25">
      <c r="A833" s="3" t="s">
        <v>3422</v>
      </c>
      <c r="B833" s="3" t="s">
        <v>3425</v>
      </c>
      <c r="C833" s="4" t="e">
        <v>#DIV/0!</v>
      </c>
      <c r="D833" s="5" t="e">
        <v>#DIV/0!</v>
      </c>
      <c r="E833" s="3">
        <v>2</v>
      </c>
      <c r="F833" s="3">
        <v>2</v>
      </c>
      <c r="S833" s="3">
        <v>473760411.27507669</v>
      </c>
      <c r="AA833" s="3" t="s">
        <v>3422</v>
      </c>
      <c r="AB833" s="3" t="s">
        <v>3422</v>
      </c>
      <c r="AC833" s="3" t="s">
        <v>3423</v>
      </c>
      <c r="AD833" s="3" t="s">
        <v>3424</v>
      </c>
      <c r="AE833" s="3">
        <v>12</v>
      </c>
      <c r="AF833" s="3">
        <v>12</v>
      </c>
      <c r="AG833" s="3">
        <v>21.72</v>
      </c>
      <c r="AH833" s="3">
        <v>21.72</v>
      </c>
    </row>
    <row r="834" spans="1:34" s="3" customFormat="1" x14ac:dyDescent="0.25">
      <c r="A834" s="3" t="s">
        <v>3426</v>
      </c>
      <c r="B834" s="3" t="s">
        <v>3429</v>
      </c>
      <c r="C834" s="4" t="e">
        <v>#DIV/0!</v>
      </c>
      <c r="D834" s="5" t="e">
        <v>#DIV/0!</v>
      </c>
      <c r="E834" s="3">
        <v>2</v>
      </c>
      <c r="F834" s="3">
        <v>2</v>
      </c>
      <c r="I834" s="3">
        <v>375162734.7123912</v>
      </c>
      <c r="AA834" s="3" t="s">
        <v>3426</v>
      </c>
      <c r="AB834" s="3" t="s">
        <v>3426</v>
      </c>
      <c r="AC834" s="3" t="s">
        <v>3427</v>
      </c>
      <c r="AD834" s="3" t="s">
        <v>3428</v>
      </c>
      <c r="AE834" s="3">
        <v>10</v>
      </c>
      <c r="AF834" s="3">
        <v>10</v>
      </c>
      <c r="AG834" s="3">
        <v>21.66</v>
      </c>
      <c r="AH834" s="3">
        <v>21.66</v>
      </c>
    </row>
    <row r="835" spans="1:34" s="3" customFormat="1" x14ac:dyDescent="0.25">
      <c r="A835" s="3" t="s">
        <v>3430</v>
      </c>
      <c r="B835" s="3" t="s">
        <v>3433</v>
      </c>
      <c r="C835" s="4" t="e">
        <v>#DIV/0!</v>
      </c>
      <c r="D835" s="5" t="e">
        <v>#DIV/0!</v>
      </c>
      <c r="E835" s="3">
        <v>2</v>
      </c>
      <c r="F835" s="3">
        <v>2</v>
      </c>
      <c r="Y835" s="3">
        <v>210307419.98590699</v>
      </c>
      <c r="AA835" s="3" t="s">
        <v>3430</v>
      </c>
      <c r="AB835" s="3" t="s">
        <v>3430</v>
      </c>
      <c r="AC835" s="3" t="s">
        <v>3431</v>
      </c>
      <c r="AD835" s="3" t="s">
        <v>3432</v>
      </c>
      <c r="AE835" s="3">
        <v>1</v>
      </c>
      <c r="AF835" s="3">
        <v>1</v>
      </c>
      <c r="AG835" s="3">
        <v>21.19</v>
      </c>
      <c r="AH835" s="3">
        <v>21.19</v>
      </c>
    </row>
    <row r="836" spans="1:34" s="3" customFormat="1" x14ac:dyDescent="0.25">
      <c r="A836" s="3" t="s">
        <v>3438</v>
      </c>
      <c r="B836" s="3" t="s">
        <v>3440</v>
      </c>
      <c r="C836" s="4">
        <v>1.2637808074550323</v>
      </c>
      <c r="D836" s="5" t="e">
        <v>#DIV/0!</v>
      </c>
      <c r="E836" s="3">
        <v>1</v>
      </c>
      <c r="F836" s="3">
        <v>4</v>
      </c>
      <c r="N836" s="3">
        <v>247599825.26581869</v>
      </c>
      <c r="V836" s="3">
        <v>246000000</v>
      </c>
      <c r="Y836" s="3">
        <v>207970670.87495247</v>
      </c>
      <c r="Z836" s="3">
        <v>133789066.74385636</v>
      </c>
      <c r="AA836" s="3" t="s">
        <v>3438</v>
      </c>
      <c r="AB836" s="3" t="s">
        <v>3438</v>
      </c>
      <c r="AC836" s="3" t="s">
        <v>3439</v>
      </c>
      <c r="AD836" s="3" t="s">
        <v>3439</v>
      </c>
      <c r="AE836" s="3">
        <v>14</v>
      </c>
      <c r="AF836" s="3">
        <v>14</v>
      </c>
      <c r="AG836" s="3">
        <v>20.87</v>
      </c>
      <c r="AH836" s="3">
        <v>20.87</v>
      </c>
    </row>
    <row r="837" spans="1:34" s="3" customFormat="1" x14ac:dyDescent="0.25">
      <c r="A837" s="3" t="s">
        <v>3441</v>
      </c>
      <c r="B837" s="3" t="s">
        <v>3444</v>
      </c>
      <c r="C837" s="4">
        <v>1.7536780407658363</v>
      </c>
      <c r="D837" s="5" t="e">
        <v>#DIV/0!</v>
      </c>
      <c r="E837" s="3">
        <v>2</v>
      </c>
      <c r="F837" s="3">
        <v>4</v>
      </c>
      <c r="M837" s="3">
        <v>458878551.25607437</v>
      </c>
      <c r="Q837" s="3">
        <v>287298352.1742323</v>
      </c>
      <c r="Z837" s="3">
        <v>236034369.78387666</v>
      </c>
      <c r="AA837" s="3" t="s">
        <v>3441</v>
      </c>
      <c r="AB837" s="3" t="s">
        <v>3441</v>
      </c>
      <c r="AC837" s="3" t="s">
        <v>3442</v>
      </c>
      <c r="AD837" s="3" t="s">
        <v>3443</v>
      </c>
      <c r="AE837" s="3">
        <v>5</v>
      </c>
      <c r="AF837" s="3">
        <v>5</v>
      </c>
      <c r="AG837" s="3">
        <v>20.72</v>
      </c>
      <c r="AH837" s="3">
        <v>20.72</v>
      </c>
    </row>
    <row r="838" spans="1:34" s="3" customFormat="1" x14ac:dyDescent="0.25">
      <c r="A838" s="3" t="s">
        <v>3445</v>
      </c>
      <c r="B838" s="3" t="s">
        <v>3448</v>
      </c>
      <c r="C838" s="4">
        <v>0.3450702402359348</v>
      </c>
      <c r="D838" s="5" t="e">
        <v>#DIV/0!</v>
      </c>
      <c r="E838" s="3">
        <v>2</v>
      </c>
      <c r="F838" s="3">
        <v>5</v>
      </c>
      <c r="N838" s="3">
        <v>180831333.05930576</v>
      </c>
      <c r="T838" s="3">
        <v>563327365.90219474</v>
      </c>
      <c r="X838" s="3">
        <v>484756832.4666127</v>
      </c>
      <c r="AA838" s="3" t="s">
        <v>3445</v>
      </c>
      <c r="AB838" s="3" t="s">
        <v>3445</v>
      </c>
      <c r="AC838" s="3" t="s">
        <v>3446</v>
      </c>
      <c r="AD838" s="3" t="s">
        <v>3447</v>
      </c>
      <c r="AE838" s="3">
        <v>9</v>
      </c>
      <c r="AF838" s="3">
        <v>9</v>
      </c>
      <c r="AG838" s="3">
        <v>20.59</v>
      </c>
      <c r="AH838" s="3">
        <v>20.59</v>
      </c>
    </row>
    <row r="839" spans="1:34" s="3" customFormat="1" x14ac:dyDescent="0.25">
      <c r="A839" s="3" t="s">
        <v>3449</v>
      </c>
      <c r="B839" s="3" t="s">
        <v>3452</v>
      </c>
      <c r="C839" s="4" t="e">
        <v>#DIV/0!</v>
      </c>
      <c r="D839" s="5" t="e">
        <v>#DIV/0!</v>
      </c>
      <c r="E839" s="3">
        <v>2</v>
      </c>
      <c r="F839" s="3">
        <v>3</v>
      </c>
      <c r="X839" s="3">
        <v>291274712.78362626</v>
      </c>
      <c r="Z839" s="3">
        <v>590629782.45458531</v>
      </c>
      <c r="AA839" s="3" t="s">
        <v>3449</v>
      </c>
      <c r="AB839" s="3" t="s">
        <v>3449</v>
      </c>
      <c r="AC839" s="3" t="s">
        <v>3450</v>
      </c>
      <c r="AD839" s="3" t="s">
        <v>3451</v>
      </c>
      <c r="AE839" s="3">
        <v>2</v>
      </c>
      <c r="AF839" s="3">
        <v>2</v>
      </c>
      <c r="AG839" s="3">
        <v>20.52</v>
      </c>
      <c r="AH839" s="3">
        <v>20.52</v>
      </c>
    </row>
    <row r="840" spans="1:34" s="3" customFormat="1" x14ac:dyDescent="0.25">
      <c r="A840" s="3" t="s">
        <v>3453</v>
      </c>
      <c r="B840" s="3" t="s">
        <v>3456</v>
      </c>
      <c r="C840" s="4">
        <v>4.7377813733939513</v>
      </c>
      <c r="D840" s="5" t="e">
        <v>#DIV/0!</v>
      </c>
      <c r="E840" s="3">
        <v>2</v>
      </c>
      <c r="F840" s="3">
        <v>4</v>
      </c>
      <c r="I840" s="3">
        <v>881802439.89800704</v>
      </c>
      <c r="X840" s="3">
        <v>186121386.86895975</v>
      </c>
      <c r="AA840" s="3" t="s">
        <v>3453</v>
      </c>
      <c r="AB840" s="3" t="s">
        <v>3453</v>
      </c>
      <c r="AC840" s="3" t="s">
        <v>3454</v>
      </c>
      <c r="AD840" s="3" t="s">
        <v>3455</v>
      </c>
      <c r="AE840" s="3">
        <v>6</v>
      </c>
      <c r="AF840" s="3">
        <v>6</v>
      </c>
      <c r="AG840" s="3">
        <v>20.5</v>
      </c>
      <c r="AH840" s="3">
        <v>20.5</v>
      </c>
    </row>
    <row r="841" spans="1:34" s="3" customFormat="1" x14ac:dyDescent="0.25">
      <c r="A841" s="3" t="s">
        <v>3457</v>
      </c>
      <c r="B841" s="3" t="s">
        <v>3460</v>
      </c>
      <c r="C841" s="4">
        <v>0.21402955175930355</v>
      </c>
      <c r="D841" s="5" t="e">
        <v>#DIV/0!</v>
      </c>
      <c r="E841" s="3">
        <v>2</v>
      </c>
      <c r="F841" s="3">
        <v>3</v>
      </c>
      <c r="J841" s="3">
        <v>118435913.19529791</v>
      </c>
      <c r="S841" s="3">
        <v>553362431.59771824</v>
      </c>
      <c r="AA841" s="3" t="s">
        <v>3457</v>
      </c>
      <c r="AB841" s="3" t="s">
        <v>3457</v>
      </c>
      <c r="AC841" s="3" t="s">
        <v>3458</v>
      </c>
      <c r="AD841" s="3" t="s">
        <v>3459</v>
      </c>
      <c r="AE841" s="3">
        <v>11</v>
      </c>
      <c r="AF841" s="3">
        <v>11</v>
      </c>
      <c r="AG841" s="3">
        <v>20.5</v>
      </c>
      <c r="AH841" s="3">
        <v>20.5</v>
      </c>
    </row>
    <row r="842" spans="1:34" s="3" customFormat="1" x14ac:dyDescent="0.25">
      <c r="A842" s="3" t="s">
        <v>3461</v>
      </c>
      <c r="B842" s="3" t="s">
        <v>3463</v>
      </c>
      <c r="C842" s="4" t="e">
        <v>#DIV/0!</v>
      </c>
      <c r="D842" s="5" t="e">
        <v>#DIV/0!</v>
      </c>
      <c r="E842" s="3">
        <v>1</v>
      </c>
      <c r="F842" s="3">
        <v>2</v>
      </c>
      <c r="I842" s="3">
        <v>801329466.59111953</v>
      </c>
      <c r="AA842" s="3" t="s">
        <v>3461</v>
      </c>
      <c r="AB842" s="3" t="s">
        <v>3461</v>
      </c>
      <c r="AC842" s="3" t="s">
        <v>3462</v>
      </c>
      <c r="AD842" s="3" t="s">
        <v>3462</v>
      </c>
      <c r="AE842" s="3">
        <v>8</v>
      </c>
      <c r="AF842" s="3">
        <v>8</v>
      </c>
      <c r="AG842" s="3">
        <v>20.440000000000001</v>
      </c>
      <c r="AH842" s="3">
        <v>20.440000000000001</v>
      </c>
    </row>
    <row r="843" spans="1:34" s="3" customFormat="1" x14ac:dyDescent="0.25">
      <c r="A843" s="3" t="s">
        <v>3464</v>
      </c>
      <c r="B843" s="3" t="s">
        <v>3467</v>
      </c>
      <c r="C843" s="4">
        <v>0.67591560033703824</v>
      </c>
      <c r="D843" s="5" t="e">
        <v>#DIV/0!</v>
      </c>
      <c r="E843" s="3">
        <v>2</v>
      </c>
      <c r="F843" s="3">
        <v>3</v>
      </c>
      <c r="L843" s="3">
        <v>99359593.249544621</v>
      </c>
      <c r="V843" s="3">
        <v>147000000</v>
      </c>
      <c r="AA843" s="3" t="s">
        <v>3464</v>
      </c>
      <c r="AB843" s="3" t="s">
        <v>3464</v>
      </c>
      <c r="AC843" s="3" t="s">
        <v>3465</v>
      </c>
      <c r="AD843" s="3" t="s">
        <v>3466</v>
      </c>
      <c r="AE843" s="3">
        <v>13</v>
      </c>
      <c r="AF843" s="3">
        <v>13</v>
      </c>
      <c r="AG843" s="3">
        <v>20.39</v>
      </c>
      <c r="AH843" s="3">
        <v>20.39</v>
      </c>
    </row>
    <row r="844" spans="1:34" s="3" customFormat="1" x14ac:dyDescent="0.25">
      <c r="A844" s="3" t="s">
        <v>3472</v>
      </c>
      <c r="B844" s="3" t="s">
        <v>3475</v>
      </c>
      <c r="C844" s="4" t="e">
        <v>#DIV/0!</v>
      </c>
      <c r="D844" s="5" t="e">
        <v>#DIV/0!</v>
      </c>
      <c r="E844" s="3">
        <v>2</v>
      </c>
      <c r="F844" s="3">
        <v>2</v>
      </c>
      <c r="X844" s="3">
        <v>228182717.23482636</v>
      </c>
      <c r="AA844" s="3" t="s">
        <v>3472</v>
      </c>
      <c r="AB844" s="3" t="s">
        <v>3472</v>
      </c>
      <c r="AC844" s="3" t="s">
        <v>3473</v>
      </c>
      <c r="AD844" s="3" t="s">
        <v>3474</v>
      </c>
      <c r="AE844" s="3">
        <v>1</v>
      </c>
      <c r="AF844" s="3">
        <v>1</v>
      </c>
      <c r="AG844" s="3">
        <v>20.350000000000001</v>
      </c>
      <c r="AH844" s="3">
        <v>20.350000000000001</v>
      </c>
    </row>
    <row r="845" spans="1:34" s="3" customFormat="1" x14ac:dyDescent="0.25">
      <c r="A845" s="3" t="s">
        <v>3476</v>
      </c>
      <c r="B845" s="3" t="s">
        <v>3478</v>
      </c>
      <c r="C845" s="4" t="e">
        <v>#DIV/0!</v>
      </c>
      <c r="D845" s="5" t="e">
        <v>#DIV/0!</v>
      </c>
      <c r="E845" s="3">
        <v>1</v>
      </c>
      <c r="F845" s="3">
        <v>1</v>
      </c>
      <c r="L845" s="3">
        <v>48444515.195183374</v>
      </c>
      <c r="AA845" s="3" t="s">
        <v>3476</v>
      </c>
      <c r="AB845" s="3" t="s">
        <v>3476</v>
      </c>
      <c r="AC845" s="3" t="s">
        <v>3477</v>
      </c>
      <c r="AD845" s="3" t="s">
        <v>3477</v>
      </c>
      <c r="AE845" s="3">
        <v>28</v>
      </c>
      <c r="AF845" s="3">
        <v>28</v>
      </c>
      <c r="AG845" s="3">
        <v>20.27</v>
      </c>
      <c r="AH845" s="3">
        <v>20.27</v>
      </c>
    </row>
    <row r="846" spans="1:34" s="3" customFormat="1" x14ac:dyDescent="0.25">
      <c r="A846" s="3" t="s">
        <v>3479</v>
      </c>
      <c r="B846" s="3" t="s">
        <v>3482</v>
      </c>
      <c r="C846" s="4" t="e">
        <v>#DIV/0!</v>
      </c>
      <c r="D846" s="5" t="e">
        <v>#DIV/0!</v>
      </c>
      <c r="E846" s="3">
        <v>3</v>
      </c>
      <c r="F846" s="3">
        <v>3</v>
      </c>
      <c r="I846" s="3">
        <v>973609634.79741395</v>
      </c>
      <c r="AA846" s="3" t="s">
        <v>3479</v>
      </c>
      <c r="AB846" s="3" t="s">
        <v>3479</v>
      </c>
      <c r="AC846" s="3" t="s">
        <v>3480</v>
      </c>
      <c r="AD846" s="3" t="s">
        <v>3481</v>
      </c>
      <c r="AE846" s="3">
        <v>11</v>
      </c>
      <c r="AF846" s="3">
        <v>11</v>
      </c>
      <c r="AG846" s="3">
        <v>20.11</v>
      </c>
      <c r="AH846" s="3">
        <v>20.11</v>
      </c>
    </row>
    <row r="847" spans="1:34" s="3" customFormat="1" x14ac:dyDescent="0.25">
      <c r="A847" s="3" t="s">
        <v>3489</v>
      </c>
      <c r="B847" s="3" t="s">
        <v>3491</v>
      </c>
      <c r="C847" s="4" t="e">
        <v>#DIV/0!</v>
      </c>
      <c r="D847" s="5" t="e">
        <v>#DIV/0!</v>
      </c>
      <c r="E847" s="3">
        <v>1</v>
      </c>
      <c r="F847" s="3">
        <v>1</v>
      </c>
      <c r="R847" s="3">
        <v>232535965.0927186</v>
      </c>
      <c r="AA847" s="3" t="s">
        <v>3489</v>
      </c>
      <c r="AB847" s="3" t="s">
        <v>3489</v>
      </c>
      <c r="AC847" s="3" t="s">
        <v>3490</v>
      </c>
      <c r="AD847" s="3" t="s">
        <v>3490</v>
      </c>
      <c r="AE847" s="3">
        <v>5</v>
      </c>
      <c r="AF847" s="3">
        <v>5</v>
      </c>
      <c r="AG847" s="3">
        <v>17.98</v>
      </c>
      <c r="AH847" s="3">
        <v>17.98</v>
      </c>
    </row>
    <row r="848" spans="1:34" s="3" customFormat="1" x14ac:dyDescent="0.25">
      <c r="A848" s="3" t="s">
        <v>3492</v>
      </c>
      <c r="B848" s="3" t="s">
        <v>3494</v>
      </c>
      <c r="C848" s="4" t="e">
        <v>#DIV/0!</v>
      </c>
      <c r="D848" s="5" t="e">
        <v>#DIV/0!</v>
      </c>
      <c r="E848" s="3">
        <v>1</v>
      </c>
      <c r="F848" s="3">
        <v>1</v>
      </c>
      <c r="G848" s="3">
        <v>46460535.358455539</v>
      </c>
      <c r="AA848" s="3" t="s">
        <v>3492</v>
      </c>
      <c r="AB848" s="3" t="s">
        <v>3492</v>
      </c>
      <c r="AC848" s="3" t="s">
        <v>3493</v>
      </c>
      <c r="AD848" s="3" t="s">
        <v>3493</v>
      </c>
      <c r="AE848" s="3">
        <v>3</v>
      </c>
      <c r="AF848" s="3">
        <v>3</v>
      </c>
      <c r="AG848" s="3">
        <v>17.739999999999998</v>
      </c>
      <c r="AH848" s="3">
        <v>17.739999999999998</v>
      </c>
    </row>
    <row r="849" spans="1:34" s="3" customFormat="1" x14ac:dyDescent="0.25">
      <c r="A849" s="3" t="s">
        <v>3504</v>
      </c>
      <c r="B849" s="3" t="s">
        <v>3506</v>
      </c>
      <c r="C849" s="4">
        <v>1.2626057839546097</v>
      </c>
      <c r="D849" s="5" t="e">
        <v>#DIV/0!</v>
      </c>
      <c r="E849" s="3">
        <v>1</v>
      </c>
      <c r="F849" s="3">
        <v>3</v>
      </c>
      <c r="N849" s="3">
        <v>339406502.04977393</v>
      </c>
      <c r="S849" s="3">
        <v>220831411.21765092</v>
      </c>
      <c r="T849" s="3">
        <v>316797207.88580084</v>
      </c>
      <c r="AA849" s="3" t="s">
        <v>3504</v>
      </c>
      <c r="AB849" s="3" t="s">
        <v>3504</v>
      </c>
      <c r="AC849" s="3" t="s">
        <v>3505</v>
      </c>
      <c r="AD849" s="3" t="s">
        <v>3505</v>
      </c>
      <c r="AE849" s="3">
        <v>3</v>
      </c>
      <c r="AF849" s="3">
        <v>3</v>
      </c>
      <c r="AG849" s="3">
        <v>17.29</v>
      </c>
      <c r="AH849" s="3">
        <v>17.29</v>
      </c>
    </row>
    <row r="850" spans="1:34" s="3" customFormat="1" x14ac:dyDescent="0.25">
      <c r="A850" s="3" t="s">
        <v>3507</v>
      </c>
      <c r="B850" s="3" t="s">
        <v>3509</v>
      </c>
      <c r="C850" s="4">
        <v>0.8777847523717095</v>
      </c>
      <c r="D850" s="5" t="e">
        <v>#DIV/0!</v>
      </c>
      <c r="E850" s="3">
        <v>1</v>
      </c>
      <c r="F850" s="3">
        <v>4</v>
      </c>
      <c r="M850" s="3">
        <v>167052416.41232371</v>
      </c>
      <c r="R850" s="3">
        <v>142328047.59985363</v>
      </c>
      <c r="V850" s="3">
        <v>253000000</v>
      </c>
      <c r="X850" s="3">
        <v>175606054.27749309</v>
      </c>
      <c r="AA850" s="3" t="s">
        <v>3507</v>
      </c>
      <c r="AB850" s="3" t="s">
        <v>3507</v>
      </c>
      <c r="AC850" s="3" t="s">
        <v>3508</v>
      </c>
      <c r="AD850" s="3" t="s">
        <v>3508</v>
      </c>
      <c r="AE850" s="3">
        <v>7</v>
      </c>
      <c r="AF850" s="3">
        <v>7</v>
      </c>
      <c r="AG850" s="3">
        <v>17.22</v>
      </c>
      <c r="AH850" s="3">
        <v>17.22</v>
      </c>
    </row>
    <row r="851" spans="1:34" s="3" customFormat="1" x14ac:dyDescent="0.25">
      <c r="A851" s="3" t="s">
        <v>3510</v>
      </c>
      <c r="B851" s="3" t="s">
        <v>3511</v>
      </c>
      <c r="C851" s="4">
        <v>0.93910408982046711</v>
      </c>
      <c r="D851" s="5" t="e">
        <v>#DIV/0!</v>
      </c>
      <c r="E851" s="3">
        <v>1</v>
      </c>
      <c r="F851" s="3">
        <v>6</v>
      </c>
      <c r="L851" s="3">
        <v>64234634.338624522</v>
      </c>
      <c r="Q851" s="3">
        <v>58364547.134607822</v>
      </c>
      <c r="V851" s="3">
        <v>72200000</v>
      </c>
      <c r="W851" s="3">
        <v>86748289.592716217</v>
      </c>
      <c r="Y851" s="3">
        <v>84006130.538815066</v>
      </c>
      <c r="Z851" s="3">
        <v>40680578.018050626</v>
      </c>
      <c r="AA851" s="3" t="s">
        <v>3510</v>
      </c>
      <c r="AB851" s="3" t="s">
        <v>3510</v>
      </c>
      <c r="AC851" s="3" t="s">
        <v>1889</v>
      </c>
      <c r="AD851" s="3" t="s">
        <v>1889</v>
      </c>
      <c r="AE851" s="3">
        <v>12</v>
      </c>
      <c r="AF851" s="3">
        <v>12</v>
      </c>
      <c r="AG851" s="3">
        <v>17.07</v>
      </c>
      <c r="AH851" s="3">
        <v>17.07</v>
      </c>
    </row>
    <row r="852" spans="1:34" s="3" customFormat="1" x14ac:dyDescent="0.25">
      <c r="A852" s="3" t="s">
        <v>3512</v>
      </c>
      <c r="B852" s="3" t="s">
        <v>3514</v>
      </c>
      <c r="C852" s="4" t="e">
        <v>#DIV/0!</v>
      </c>
      <c r="D852" s="5" t="e">
        <v>#DIV/0!</v>
      </c>
      <c r="E852" s="3">
        <v>1</v>
      </c>
      <c r="F852" s="3">
        <v>1</v>
      </c>
      <c r="I852" s="3">
        <v>173413590.36554638</v>
      </c>
      <c r="AA852" s="3" t="s">
        <v>3512</v>
      </c>
      <c r="AB852" s="3" t="s">
        <v>3512</v>
      </c>
      <c r="AC852" s="3" t="s">
        <v>3513</v>
      </c>
      <c r="AD852" s="3" t="s">
        <v>3513</v>
      </c>
      <c r="AE852" s="3">
        <v>4</v>
      </c>
      <c r="AF852" s="3">
        <v>4</v>
      </c>
      <c r="AG852" s="3">
        <v>16.850000000000001</v>
      </c>
      <c r="AH852" s="3">
        <v>16.850000000000001</v>
      </c>
    </row>
    <row r="853" spans="1:34" s="3" customFormat="1" x14ac:dyDescent="0.25">
      <c r="A853" s="3" t="s">
        <v>3515</v>
      </c>
      <c r="B853" s="3" t="s">
        <v>3517</v>
      </c>
      <c r="C853" s="4" t="e">
        <v>#DIV/0!</v>
      </c>
      <c r="D853" s="5" t="e">
        <v>#DIV/0!</v>
      </c>
      <c r="E853" s="3">
        <v>1</v>
      </c>
      <c r="F853" s="3">
        <v>1</v>
      </c>
      <c r="G853" s="3">
        <v>153427814.43955085</v>
      </c>
      <c r="AA853" s="3" t="s">
        <v>3515</v>
      </c>
      <c r="AB853" s="3" t="s">
        <v>3515</v>
      </c>
      <c r="AC853" s="3" t="s">
        <v>3516</v>
      </c>
      <c r="AD853" s="3" t="s">
        <v>3516</v>
      </c>
      <c r="AE853" s="3">
        <v>6</v>
      </c>
      <c r="AF853" s="3">
        <v>6</v>
      </c>
      <c r="AG853" s="3">
        <v>16.829999999999998</v>
      </c>
      <c r="AH853" s="3">
        <v>16.829999999999998</v>
      </c>
    </row>
    <row r="854" spans="1:34" s="3" customFormat="1" x14ac:dyDescent="0.25">
      <c r="A854" s="3" t="s">
        <v>3518</v>
      </c>
      <c r="B854" s="3" t="s">
        <v>3520</v>
      </c>
      <c r="C854" s="4">
        <v>0.89489031629378002</v>
      </c>
      <c r="D854" s="5" t="e">
        <v>#DIV/0!</v>
      </c>
      <c r="E854" s="3">
        <v>1</v>
      </c>
      <c r="F854" s="3">
        <v>4</v>
      </c>
      <c r="H854" s="3">
        <v>74738672.665707991</v>
      </c>
      <c r="J854" s="3">
        <v>89856812.402519509</v>
      </c>
      <c r="P854" s="3">
        <v>103871609.81990647</v>
      </c>
      <c r="V854" s="3">
        <v>100000000</v>
      </c>
      <c r="AA854" s="3" t="s">
        <v>3518</v>
      </c>
      <c r="AB854" s="3" t="s">
        <v>3518</v>
      </c>
      <c r="AC854" s="3" t="s">
        <v>3519</v>
      </c>
      <c r="AD854" s="3" t="s">
        <v>3519</v>
      </c>
      <c r="AE854" s="3">
        <v>8</v>
      </c>
      <c r="AF854" s="3">
        <v>8</v>
      </c>
      <c r="AG854" s="3">
        <v>16.739999999999998</v>
      </c>
      <c r="AH854" s="3">
        <v>16.739999999999998</v>
      </c>
    </row>
    <row r="855" spans="1:34" s="3" customFormat="1" x14ac:dyDescent="0.25">
      <c r="A855" s="3" t="s">
        <v>3521</v>
      </c>
      <c r="B855" s="3" t="s">
        <v>3523</v>
      </c>
      <c r="C855" s="4" t="e">
        <v>#DIV/0!</v>
      </c>
      <c r="D855" s="5" t="e">
        <v>#DIV/0!</v>
      </c>
      <c r="E855" s="3">
        <v>1</v>
      </c>
      <c r="F855" s="3">
        <v>1</v>
      </c>
      <c r="L855" s="3">
        <v>76802280.187485844</v>
      </c>
      <c r="AA855" s="3" t="s">
        <v>3521</v>
      </c>
      <c r="AB855" s="3" t="s">
        <v>3521</v>
      </c>
      <c r="AC855" s="3" t="s">
        <v>3522</v>
      </c>
      <c r="AD855" s="3" t="s">
        <v>3522</v>
      </c>
      <c r="AE855" s="3">
        <v>13</v>
      </c>
      <c r="AF855" s="3">
        <v>13</v>
      </c>
      <c r="AG855" s="3">
        <v>16.579999999999998</v>
      </c>
      <c r="AH855" s="3">
        <v>16.579999999999998</v>
      </c>
    </row>
    <row r="856" spans="1:34" s="3" customFormat="1" x14ac:dyDescent="0.25">
      <c r="A856" s="3" t="s">
        <v>3527</v>
      </c>
      <c r="B856" s="3" t="s">
        <v>3529</v>
      </c>
      <c r="C856" s="4" t="e">
        <v>#DIV/0!</v>
      </c>
      <c r="D856" s="5" t="e">
        <v>#DIV/0!</v>
      </c>
      <c r="E856" s="3">
        <v>1</v>
      </c>
      <c r="F856" s="3">
        <v>1</v>
      </c>
      <c r="Z856" s="3">
        <v>338279672.82389694</v>
      </c>
      <c r="AA856" s="3" t="s">
        <v>3527</v>
      </c>
      <c r="AB856" s="3" t="s">
        <v>3527</v>
      </c>
      <c r="AC856" s="3" t="s">
        <v>3528</v>
      </c>
      <c r="AD856" s="3" t="s">
        <v>3528</v>
      </c>
      <c r="AE856" s="3">
        <v>9</v>
      </c>
      <c r="AF856" s="3">
        <v>9</v>
      </c>
      <c r="AG856" s="3">
        <v>16.5</v>
      </c>
      <c r="AH856" s="3">
        <v>16.5</v>
      </c>
    </row>
    <row r="857" spans="1:34" s="3" customFormat="1" x14ac:dyDescent="0.25">
      <c r="A857" s="3" t="s">
        <v>3530</v>
      </c>
      <c r="B857" s="3" t="s">
        <v>3532</v>
      </c>
      <c r="C857" s="4">
        <v>1.0370342413464886</v>
      </c>
      <c r="D857" s="5" t="e">
        <v>#DIV/0!</v>
      </c>
      <c r="E857" s="3">
        <v>1</v>
      </c>
      <c r="F857" s="3">
        <v>4</v>
      </c>
      <c r="K857" s="3">
        <v>553418901.08527303</v>
      </c>
      <c r="R857" s="3">
        <v>605395357.39656055</v>
      </c>
      <c r="T857" s="3">
        <v>543080927.80422997</v>
      </c>
      <c r="Z857" s="3">
        <v>452489851.75157917</v>
      </c>
      <c r="AA857" s="3" t="s">
        <v>3530</v>
      </c>
      <c r="AB857" s="3" t="s">
        <v>3530</v>
      </c>
      <c r="AC857" s="3" t="s">
        <v>3531</v>
      </c>
      <c r="AD857" s="3" t="s">
        <v>3531</v>
      </c>
      <c r="AE857" s="3">
        <v>10</v>
      </c>
      <c r="AF857" s="3">
        <v>10</v>
      </c>
      <c r="AG857" s="3">
        <v>16.309999999999999</v>
      </c>
      <c r="AH857" s="3">
        <v>16.309999999999999</v>
      </c>
    </row>
    <row r="858" spans="1:34" s="3" customFormat="1" x14ac:dyDescent="0.25">
      <c r="A858" s="3" t="s">
        <v>3542</v>
      </c>
      <c r="B858" s="3" t="s">
        <v>3544</v>
      </c>
      <c r="C858" s="4" t="e">
        <v>#DIV/0!</v>
      </c>
      <c r="D858" s="5" t="e">
        <v>#DIV/0!</v>
      </c>
      <c r="E858" s="3">
        <v>1</v>
      </c>
      <c r="F858" s="3">
        <v>2</v>
      </c>
      <c r="W858" s="3">
        <v>66967206.930244111</v>
      </c>
      <c r="Y858" s="3">
        <v>73023409.717328817</v>
      </c>
      <c r="AA858" s="3" t="s">
        <v>3542</v>
      </c>
      <c r="AB858" s="3" t="s">
        <v>3542</v>
      </c>
      <c r="AC858" s="3" t="s">
        <v>3543</v>
      </c>
      <c r="AD858" s="3" t="s">
        <v>3543</v>
      </c>
      <c r="AE858" s="3">
        <v>3</v>
      </c>
      <c r="AF858" s="3">
        <v>3</v>
      </c>
      <c r="AG858" s="3">
        <v>16.079999999999998</v>
      </c>
      <c r="AH858" s="3">
        <v>16.079999999999998</v>
      </c>
    </row>
    <row r="859" spans="1:34" s="3" customFormat="1" x14ac:dyDescent="0.25">
      <c r="A859" s="3" t="s">
        <v>3545</v>
      </c>
      <c r="B859" s="3" t="s">
        <v>3547</v>
      </c>
      <c r="C859" s="4">
        <v>0.58806115810488757</v>
      </c>
      <c r="D859" s="5" t="e">
        <v>#DIV/0!</v>
      </c>
      <c r="E859" s="3">
        <v>1</v>
      </c>
      <c r="F859" s="3">
        <v>4</v>
      </c>
      <c r="M859" s="3">
        <v>149522224.56658602</v>
      </c>
      <c r="N859" s="3">
        <v>111280820.34418817</v>
      </c>
      <c r="P859" s="3">
        <v>137844247.09642762</v>
      </c>
      <c r="S859" s="3">
        <v>225967025.43201488</v>
      </c>
      <c r="AA859" s="3" t="s">
        <v>3545</v>
      </c>
      <c r="AB859" s="3" t="s">
        <v>3545</v>
      </c>
      <c r="AC859" s="3" t="s">
        <v>3546</v>
      </c>
      <c r="AD859" s="3" t="s">
        <v>3546</v>
      </c>
      <c r="AE859" s="3">
        <v>4</v>
      </c>
      <c r="AF859" s="3">
        <v>4</v>
      </c>
      <c r="AG859" s="3">
        <v>15.92</v>
      </c>
      <c r="AH859" s="3">
        <v>15.92</v>
      </c>
    </row>
    <row r="860" spans="1:34" s="3" customFormat="1" x14ac:dyDescent="0.25">
      <c r="A860" s="3" t="s">
        <v>3548</v>
      </c>
      <c r="B860" s="3" t="s">
        <v>3550</v>
      </c>
      <c r="C860" s="4">
        <v>0.87296231452351203</v>
      </c>
      <c r="D860" s="5" t="e">
        <v>#DIV/0!</v>
      </c>
      <c r="E860" s="3">
        <v>1</v>
      </c>
      <c r="F860" s="3">
        <v>3</v>
      </c>
      <c r="H860" s="3">
        <v>165953282.75612476</v>
      </c>
      <c r="Q860" s="3">
        <v>108019656.03401253</v>
      </c>
      <c r="S860" s="3">
        <v>272187553.36129069</v>
      </c>
      <c r="AA860" s="3" t="s">
        <v>3548</v>
      </c>
      <c r="AB860" s="3" t="s">
        <v>3548</v>
      </c>
      <c r="AC860" s="3" t="s">
        <v>3549</v>
      </c>
      <c r="AD860" s="3" t="s">
        <v>3549</v>
      </c>
      <c r="AE860" s="3">
        <v>2</v>
      </c>
      <c r="AF860" s="3">
        <v>2</v>
      </c>
      <c r="AG860" s="3">
        <v>15.8</v>
      </c>
      <c r="AH860" s="3">
        <v>15.8</v>
      </c>
    </row>
    <row r="861" spans="1:34" s="3" customFormat="1" x14ac:dyDescent="0.25">
      <c r="A861" s="3" t="s">
        <v>3551</v>
      </c>
      <c r="B861" s="3" t="s">
        <v>3553</v>
      </c>
      <c r="C861" s="4">
        <v>0.7504426921413232</v>
      </c>
      <c r="D861" s="5" t="e">
        <v>#DIV/0!</v>
      </c>
      <c r="E861" s="3">
        <v>1</v>
      </c>
      <c r="F861" s="3">
        <v>3</v>
      </c>
      <c r="N861" s="3">
        <v>405247654.08675194</v>
      </c>
      <c r="R861" s="3">
        <v>405935628.71789241</v>
      </c>
      <c r="T861" s="3">
        <v>674087291.96753109</v>
      </c>
      <c r="AA861" s="3" t="s">
        <v>3551</v>
      </c>
      <c r="AB861" s="3" t="s">
        <v>3551</v>
      </c>
      <c r="AC861" s="3" t="s">
        <v>3552</v>
      </c>
      <c r="AD861" s="3" t="s">
        <v>3552</v>
      </c>
      <c r="AE861" s="3">
        <v>6</v>
      </c>
      <c r="AF861" s="3">
        <v>6</v>
      </c>
      <c r="AG861" s="3">
        <v>15.71</v>
      </c>
      <c r="AH861" s="3">
        <v>15.71</v>
      </c>
    </row>
    <row r="862" spans="1:34" s="3" customFormat="1" x14ac:dyDescent="0.25">
      <c r="A862" s="3" t="s">
        <v>3554</v>
      </c>
      <c r="B862" s="3" t="s">
        <v>3556</v>
      </c>
      <c r="C862" s="4" t="e">
        <v>#DIV/0!</v>
      </c>
      <c r="D862" s="5" t="e">
        <v>#DIV/0!</v>
      </c>
      <c r="E862" s="3">
        <v>1</v>
      </c>
      <c r="F862" s="3">
        <v>1</v>
      </c>
      <c r="L862" s="3">
        <v>143937140.49123222</v>
      </c>
      <c r="AA862" s="3" t="s">
        <v>3554</v>
      </c>
      <c r="AB862" s="3" t="s">
        <v>3554</v>
      </c>
      <c r="AC862" s="3" t="s">
        <v>3555</v>
      </c>
      <c r="AD862" s="3" t="s">
        <v>3555</v>
      </c>
      <c r="AE862" s="3">
        <v>4</v>
      </c>
      <c r="AF862" s="3">
        <v>4</v>
      </c>
      <c r="AG862" s="3">
        <v>15.64</v>
      </c>
      <c r="AH862" s="3">
        <v>15.64</v>
      </c>
    </row>
    <row r="863" spans="1:34" s="3" customFormat="1" x14ac:dyDescent="0.25">
      <c r="A863" s="3" t="s">
        <v>3557</v>
      </c>
      <c r="B863" s="3" t="s">
        <v>3560</v>
      </c>
      <c r="C863" s="4" t="e">
        <v>#DIV/0!</v>
      </c>
      <c r="D863" s="5" t="e">
        <v>#DIV/0!</v>
      </c>
      <c r="E863" s="3">
        <v>1</v>
      </c>
      <c r="F863" s="3">
        <v>1</v>
      </c>
      <c r="W863" s="3">
        <v>72324583.484663635</v>
      </c>
      <c r="AA863" s="3" t="s">
        <v>3557</v>
      </c>
      <c r="AB863" s="3" t="s">
        <v>3557</v>
      </c>
      <c r="AC863" s="3" t="s">
        <v>3558</v>
      </c>
      <c r="AD863" s="3" t="s">
        <v>3559</v>
      </c>
      <c r="AE863" s="3">
        <v>22</v>
      </c>
      <c r="AF863" s="3">
        <v>22</v>
      </c>
      <c r="AG863" s="3">
        <v>15.54</v>
      </c>
      <c r="AH863" s="3">
        <v>15.54</v>
      </c>
    </row>
    <row r="864" spans="1:34" s="3" customFormat="1" x14ac:dyDescent="0.25">
      <c r="A864" s="3" t="s">
        <v>3561</v>
      </c>
      <c r="B864" s="3" t="s">
        <v>3563</v>
      </c>
      <c r="C864" s="4">
        <v>1.4774249948867226</v>
      </c>
      <c r="D864" s="5" t="e">
        <v>#DIV/0!</v>
      </c>
      <c r="E864" s="3">
        <v>1</v>
      </c>
      <c r="F864" s="3">
        <v>4</v>
      </c>
      <c r="K864" s="3">
        <v>374601944.83838052</v>
      </c>
      <c r="R864" s="3">
        <v>260600650.53494328</v>
      </c>
      <c r="S864" s="3">
        <v>241373868.07510683</v>
      </c>
      <c r="X864" s="3">
        <v>258677181.75007966</v>
      </c>
      <c r="AA864" s="3" t="s">
        <v>3561</v>
      </c>
      <c r="AB864" s="3" t="s">
        <v>3561</v>
      </c>
      <c r="AC864" s="3" t="s">
        <v>3562</v>
      </c>
      <c r="AD864" s="3" t="s">
        <v>3562</v>
      </c>
      <c r="AE864" s="3">
        <v>5</v>
      </c>
      <c r="AF864" s="3">
        <v>5</v>
      </c>
      <c r="AG864" s="3">
        <v>15.38</v>
      </c>
      <c r="AH864" s="3">
        <v>15.38</v>
      </c>
    </row>
    <row r="865" spans="1:34" s="3" customFormat="1" x14ac:dyDescent="0.25">
      <c r="A865" s="3" t="s">
        <v>3564</v>
      </c>
      <c r="B865" s="3" t="s">
        <v>3566</v>
      </c>
      <c r="C865" s="4" t="e">
        <v>#DIV/0!</v>
      </c>
      <c r="D865" s="5" t="e">
        <v>#DIV/0!</v>
      </c>
      <c r="E865" s="3">
        <v>1</v>
      </c>
      <c r="F865" s="3">
        <v>1</v>
      </c>
      <c r="W865" s="3">
        <v>87881580.786920339</v>
      </c>
      <c r="AA865" s="3" t="s">
        <v>3564</v>
      </c>
      <c r="AB865" s="3" t="s">
        <v>3564</v>
      </c>
      <c r="AC865" s="3" t="s">
        <v>3565</v>
      </c>
      <c r="AD865" s="3" t="s">
        <v>3565</v>
      </c>
      <c r="AE865" s="3">
        <v>2</v>
      </c>
      <c r="AF865" s="3">
        <v>2</v>
      </c>
      <c r="AG865" s="3">
        <v>15.36</v>
      </c>
      <c r="AH865" s="3">
        <v>15.36</v>
      </c>
    </row>
    <row r="866" spans="1:34" s="3" customFormat="1" x14ac:dyDescent="0.25">
      <c r="A866" s="3" t="s">
        <v>3567</v>
      </c>
      <c r="B866" s="3" t="s">
        <v>3569</v>
      </c>
      <c r="C866" s="4" t="e">
        <v>#DIV/0!</v>
      </c>
      <c r="D866" s="5" t="e">
        <v>#DIV/0!</v>
      </c>
      <c r="E866" s="3">
        <v>1</v>
      </c>
      <c r="F866" s="3">
        <v>1</v>
      </c>
      <c r="Z866" s="3">
        <v>68634878.955588087</v>
      </c>
      <c r="AA866" s="3" t="s">
        <v>3567</v>
      </c>
      <c r="AB866" s="3" t="s">
        <v>3567</v>
      </c>
      <c r="AC866" s="3" t="s">
        <v>3568</v>
      </c>
      <c r="AD866" s="3" t="s">
        <v>3568</v>
      </c>
      <c r="AE866" s="3">
        <v>8</v>
      </c>
      <c r="AF866" s="3">
        <v>8</v>
      </c>
      <c r="AG866" s="3">
        <v>15.29</v>
      </c>
      <c r="AH866" s="3">
        <v>15.29</v>
      </c>
    </row>
    <row r="867" spans="1:34" s="3" customFormat="1" x14ac:dyDescent="0.25">
      <c r="A867" s="3" t="s">
        <v>3570</v>
      </c>
      <c r="B867" s="3" t="s">
        <v>3572</v>
      </c>
      <c r="C867" s="4">
        <v>1.5565758225698638</v>
      </c>
      <c r="D867" s="5" t="e">
        <v>#DIV/0!</v>
      </c>
      <c r="E867" s="3">
        <v>1</v>
      </c>
      <c r="F867" s="3">
        <v>2</v>
      </c>
      <c r="P867" s="3">
        <v>134588083.77918917</v>
      </c>
      <c r="T867" s="3">
        <v>86464200.347778723</v>
      </c>
      <c r="AA867" s="3" t="s">
        <v>3570</v>
      </c>
      <c r="AB867" s="3" t="s">
        <v>3570</v>
      </c>
      <c r="AC867" s="3" t="s">
        <v>3571</v>
      </c>
      <c r="AD867" s="3" t="s">
        <v>3571</v>
      </c>
      <c r="AE867" s="3">
        <v>3</v>
      </c>
      <c r="AF867" s="3">
        <v>3</v>
      </c>
      <c r="AG867" s="3">
        <v>15.22</v>
      </c>
      <c r="AH867" s="3">
        <v>15.22</v>
      </c>
    </row>
    <row r="868" spans="1:34" s="3" customFormat="1" x14ac:dyDescent="0.25">
      <c r="A868" s="3" t="s">
        <v>3573</v>
      </c>
      <c r="B868" s="3" t="s">
        <v>3575</v>
      </c>
      <c r="C868" s="4" t="e">
        <v>#DIV/0!</v>
      </c>
      <c r="D868" s="5" t="e">
        <v>#DIV/0!</v>
      </c>
      <c r="E868" s="3">
        <v>1</v>
      </c>
      <c r="F868" s="3">
        <v>1</v>
      </c>
      <c r="L868" s="3">
        <v>350175431.34434104</v>
      </c>
      <c r="AA868" s="3" t="s">
        <v>3573</v>
      </c>
      <c r="AB868" s="3" t="s">
        <v>3573</v>
      </c>
      <c r="AC868" s="3" t="s">
        <v>3574</v>
      </c>
      <c r="AD868" s="3" t="s">
        <v>3574</v>
      </c>
      <c r="AE868" s="3">
        <v>10</v>
      </c>
      <c r="AF868" s="3">
        <v>10</v>
      </c>
      <c r="AG868" s="3">
        <v>15.22</v>
      </c>
      <c r="AH868" s="3">
        <v>15.22</v>
      </c>
    </row>
    <row r="869" spans="1:34" s="3" customFormat="1" x14ac:dyDescent="0.25">
      <c r="A869" s="3" t="s">
        <v>3576</v>
      </c>
      <c r="B869" s="3" t="s">
        <v>3578</v>
      </c>
      <c r="C869" s="4" t="e">
        <v>#DIV/0!</v>
      </c>
      <c r="D869" s="5" t="e">
        <v>#DIV/0!</v>
      </c>
      <c r="E869" s="3">
        <v>1</v>
      </c>
      <c r="F869" s="3">
        <v>2</v>
      </c>
      <c r="Y869" s="3">
        <v>10270012.342645125</v>
      </c>
      <c r="Z869" s="3">
        <v>14249079.466215596</v>
      </c>
      <c r="AA869" s="3" t="s">
        <v>3576</v>
      </c>
      <c r="AB869" s="3" t="s">
        <v>3576</v>
      </c>
      <c r="AC869" s="3" t="s">
        <v>3577</v>
      </c>
      <c r="AD869" s="3" t="s">
        <v>3577</v>
      </c>
      <c r="AE869" s="3">
        <v>7</v>
      </c>
      <c r="AF869" s="3">
        <v>7</v>
      </c>
      <c r="AG869" s="3">
        <v>15.21</v>
      </c>
      <c r="AH869" s="3">
        <v>15.21</v>
      </c>
    </row>
    <row r="870" spans="1:34" s="3" customFormat="1" x14ac:dyDescent="0.25">
      <c r="A870" s="3" t="s">
        <v>3579</v>
      </c>
      <c r="B870" s="3" t="s">
        <v>3581</v>
      </c>
      <c r="C870" s="4">
        <v>1.3539619655482464</v>
      </c>
      <c r="D870" s="5" t="e">
        <v>#DIV/0!</v>
      </c>
      <c r="E870" s="3">
        <v>1</v>
      </c>
      <c r="F870" s="3">
        <v>2</v>
      </c>
      <c r="K870" s="3">
        <v>507735737.08059245</v>
      </c>
      <c r="V870" s="3">
        <v>375000000</v>
      </c>
      <c r="AA870" s="3" t="s">
        <v>3579</v>
      </c>
      <c r="AB870" s="3" t="s">
        <v>3579</v>
      </c>
      <c r="AC870" s="3" t="s">
        <v>3580</v>
      </c>
      <c r="AD870" s="3" t="s">
        <v>3580</v>
      </c>
      <c r="AE870" s="3">
        <v>5</v>
      </c>
      <c r="AF870" s="3">
        <v>5</v>
      </c>
      <c r="AG870" s="3">
        <v>15.07</v>
      </c>
      <c r="AH870" s="3">
        <v>15.07</v>
      </c>
    </row>
    <row r="871" spans="1:34" s="3" customFormat="1" x14ac:dyDescent="0.25">
      <c r="A871" s="3" t="s">
        <v>3585</v>
      </c>
      <c r="B871" s="3" t="s">
        <v>3587</v>
      </c>
      <c r="C871" s="4" t="e">
        <v>#DIV/0!</v>
      </c>
      <c r="D871" s="5" t="e">
        <v>#DIV/0!</v>
      </c>
      <c r="E871" s="3">
        <v>1</v>
      </c>
      <c r="F871" s="3">
        <v>1</v>
      </c>
      <c r="W871" s="3">
        <v>92002639.674935371</v>
      </c>
      <c r="AA871" s="3" t="s">
        <v>3585</v>
      </c>
      <c r="AB871" s="3" t="s">
        <v>3585</v>
      </c>
      <c r="AC871" s="3" t="s">
        <v>3586</v>
      </c>
      <c r="AD871" s="3" t="s">
        <v>3586</v>
      </c>
      <c r="AE871" s="3">
        <v>1</v>
      </c>
      <c r="AF871" s="3">
        <v>1</v>
      </c>
      <c r="AG871" s="3">
        <v>15.03</v>
      </c>
      <c r="AH871" s="3">
        <v>15.03</v>
      </c>
    </row>
    <row r="872" spans="1:34" s="3" customFormat="1" x14ac:dyDescent="0.25">
      <c r="A872" s="3" t="s">
        <v>3588</v>
      </c>
      <c r="B872" s="3" t="s">
        <v>3590</v>
      </c>
      <c r="C872" s="4" t="e">
        <v>#DIV/0!</v>
      </c>
      <c r="D872" s="5" t="e">
        <v>#DIV/0!</v>
      </c>
      <c r="E872" s="3">
        <v>1</v>
      </c>
      <c r="F872" s="3">
        <v>1</v>
      </c>
      <c r="Y872" s="3">
        <v>637932507.29058456</v>
      </c>
      <c r="AA872" s="3" t="s">
        <v>3588</v>
      </c>
      <c r="AB872" s="3" t="s">
        <v>3588</v>
      </c>
      <c r="AC872" s="3" t="s">
        <v>3589</v>
      </c>
      <c r="AD872" s="3" t="s">
        <v>3589</v>
      </c>
      <c r="AE872" s="3">
        <v>2</v>
      </c>
      <c r="AF872" s="3">
        <v>2</v>
      </c>
      <c r="AG872" s="3">
        <v>15.01</v>
      </c>
      <c r="AH872" s="3">
        <v>15.01</v>
      </c>
    </row>
    <row r="873" spans="1:34" s="3" customFormat="1" x14ac:dyDescent="0.25">
      <c r="A873" s="3" t="s">
        <v>3591</v>
      </c>
      <c r="B873" s="3" t="s">
        <v>3593</v>
      </c>
      <c r="C873" s="4" t="e">
        <v>#DIV/0!</v>
      </c>
      <c r="D873" s="5" t="e">
        <v>#DIV/0!</v>
      </c>
      <c r="E873" s="3">
        <v>1</v>
      </c>
      <c r="F873" s="3">
        <v>1</v>
      </c>
      <c r="R873" s="3">
        <v>151348839.34914014</v>
      </c>
      <c r="AA873" s="3" t="s">
        <v>3591</v>
      </c>
      <c r="AB873" s="3" t="s">
        <v>3591</v>
      </c>
      <c r="AC873" s="3" t="s">
        <v>3592</v>
      </c>
      <c r="AD873" s="3" t="s">
        <v>3592</v>
      </c>
      <c r="AE873" s="3">
        <v>13</v>
      </c>
      <c r="AF873" s="3">
        <v>13</v>
      </c>
      <c r="AG873" s="3">
        <v>14.94</v>
      </c>
      <c r="AH873" s="3">
        <v>14.94</v>
      </c>
    </row>
    <row r="874" spans="1:34" s="3" customFormat="1" x14ac:dyDescent="0.25">
      <c r="A874" s="3" t="s">
        <v>3594</v>
      </c>
      <c r="B874" s="3" t="s">
        <v>3596</v>
      </c>
      <c r="C874" s="4">
        <v>1.1790477618295845</v>
      </c>
      <c r="D874" s="5" t="e">
        <v>#DIV/0!</v>
      </c>
      <c r="E874" s="3">
        <v>1</v>
      </c>
      <c r="F874" s="3">
        <v>3</v>
      </c>
      <c r="M874" s="3">
        <v>128898469.45395347</v>
      </c>
      <c r="V874" s="3">
        <v>134000000</v>
      </c>
      <c r="X874" s="3">
        <v>84648427.361306563</v>
      </c>
      <c r="AA874" s="3" t="s">
        <v>3594</v>
      </c>
      <c r="AB874" s="3" t="s">
        <v>3594</v>
      </c>
      <c r="AC874" s="3" t="s">
        <v>3595</v>
      </c>
      <c r="AD874" s="3" t="s">
        <v>3595</v>
      </c>
      <c r="AE874" s="3">
        <v>4</v>
      </c>
      <c r="AF874" s="3">
        <v>4</v>
      </c>
      <c r="AG874" s="3">
        <v>14.87</v>
      </c>
      <c r="AH874" s="3">
        <v>14.87</v>
      </c>
    </row>
    <row r="875" spans="1:34" s="3" customFormat="1" x14ac:dyDescent="0.25">
      <c r="A875" s="3" t="s">
        <v>3597</v>
      </c>
      <c r="B875" s="3" t="s">
        <v>3599</v>
      </c>
      <c r="C875" s="4">
        <v>2.0400340077790906</v>
      </c>
      <c r="D875" s="5" t="e">
        <v>#DIV/0!</v>
      </c>
      <c r="E875" s="3">
        <v>1</v>
      </c>
      <c r="F875" s="3">
        <v>3</v>
      </c>
      <c r="P875" s="3">
        <v>149783512.59296858</v>
      </c>
      <c r="U875" s="3">
        <v>83401394.648908705</v>
      </c>
      <c r="Y875" s="3">
        <v>63442738.362415276</v>
      </c>
      <c r="AA875" s="3" t="s">
        <v>3597</v>
      </c>
      <c r="AB875" s="3" t="s">
        <v>3597</v>
      </c>
      <c r="AC875" s="3" t="s">
        <v>3598</v>
      </c>
      <c r="AD875" s="3" t="s">
        <v>3598</v>
      </c>
      <c r="AE875" s="3">
        <v>4</v>
      </c>
      <c r="AF875" s="3">
        <v>4</v>
      </c>
      <c r="AG875" s="3">
        <v>14.86</v>
      </c>
      <c r="AH875" s="3">
        <v>14.86</v>
      </c>
    </row>
    <row r="876" spans="1:34" s="3" customFormat="1" x14ac:dyDescent="0.25">
      <c r="A876" s="3" t="s">
        <v>3600</v>
      </c>
      <c r="B876" s="3" t="s">
        <v>3602</v>
      </c>
      <c r="C876" s="4" t="e">
        <v>#DIV/0!</v>
      </c>
      <c r="D876" s="5" t="e">
        <v>#DIV/0!</v>
      </c>
      <c r="E876" s="3">
        <v>1</v>
      </c>
      <c r="F876" s="3">
        <v>1</v>
      </c>
      <c r="K876" s="3">
        <v>108725930.33113971</v>
      </c>
      <c r="AA876" s="3" t="s">
        <v>3600</v>
      </c>
      <c r="AB876" s="3" t="s">
        <v>3600</v>
      </c>
      <c r="AC876" s="3" t="s">
        <v>3601</v>
      </c>
      <c r="AD876" s="3" t="s">
        <v>3601</v>
      </c>
      <c r="AE876" s="3">
        <v>2</v>
      </c>
      <c r="AF876" s="3">
        <v>2</v>
      </c>
      <c r="AG876" s="3">
        <v>14.85</v>
      </c>
      <c r="AH876" s="3">
        <v>14.85</v>
      </c>
    </row>
    <row r="877" spans="1:34" s="3" customFormat="1" x14ac:dyDescent="0.25">
      <c r="A877" s="3" t="s">
        <v>3603</v>
      </c>
      <c r="B877" s="3" t="s">
        <v>3605</v>
      </c>
      <c r="C877" s="4" t="e">
        <v>#DIV/0!</v>
      </c>
      <c r="D877" s="5" t="e">
        <v>#DIV/0!</v>
      </c>
      <c r="E877" s="3">
        <v>1</v>
      </c>
      <c r="F877" s="3">
        <v>2</v>
      </c>
      <c r="J877" s="3">
        <v>78785629.212524265</v>
      </c>
      <c r="L877" s="3">
        <v>68101602.292120308</v>
      </c>
      <c r="AA877" s="3" t="s">
        <v>3603</v>
      </c>
      <c r="AB877" s="3" t="s">
        <v>3603</v>
      </c>
      <c r="AC877" s="3" t="s">
        <v>3604</v>
      </c>
      <c r="AD877" s="3" t="s">
        <v>3604</v>
      </c>
      <c r="AE877" s="3">
        <v>12</v>
      </c>
      <c r="AF877" s="3">
        <v>12</v>
      </c>
      <c r="AG877" s="3">
        <v>14.85</v>
      </c>
      <c r="AH877" s="3">
        <v>14.85</v>
      </c>
    </row>
    <row r="878" spans="1:34" s="3" customFormat="1" x14ac:dyDescent="0.25">
      <c r="A878" s="3" t="s">
        <v>3606</v>
      </c>
      <c r="B878" s="3" t="s">
        <v>3608</v>
      </c>
      <c r="C878" s="4" t="e">
        <v>#DIV/0!</v>
      </c>
      <c r="D878" s="5" t="e">
        <v>#DIV/0!</v>
      </c>
      <c r="E878" s="3">
        <v>1</v>
      </c>
      <c r="F878" s="3">
        <v>1</v>
      </c>
      <c r="M878" s="3">
        <v>343385522.62533206</v>
      </c>
      <c r="AA878" s="3" t="s">
        <v>3606</v>
      </c>
      <c r="AB878" s="3" t="s">
        <v>3606</v>
      </c>
      <c r="AC878" s="3" t="s">
        <v>3607</v>
      </c>
      <c r="AD878" s="3" t="s">
        <v>3607</v>
      </c>
      <c r="AE878" s="3">
        <v>4</v>
      </c>
      <c r="AF878" s="3">
        <v>4</v>
      </c>
      <c r="AG878" s="3">
        <v>14.83</v>
      </c>
      <c r="AH878" s="3">
        <v>14.83</v>
      </c>
    </row>
    <row r="879" spans="1:34" s="3" customFormat="1" x14ac:dyDescent="0.25">
      <c r="A879" s="3" t="s">
        <v>3609</v>
      </c>
      <c r="B879" s="3" t="s">
        <v>3611</v>
      </c>
      <c r="C879" s="4" t="e">
        <v>#DIV/0!</v>
      </c>
      <c r="D879" s="5" t="e">
        <v>#DIV/0!</v>
      </c>
      <c r="E879" s="3">
        <v>1</v>
      </c>
      <c r="F879" s="3">
        <v>1</v>
      </c>
      <c r="H879" s="3">
        <v>112585572.40217674</v>
      </c>
      <c r="AA879" s="3" t="s">
        <v>3609</v>
      </c>
      <c r="AB879" s="3" t="s">
        <v>3609</v>
      </c>
      <c r="AC879" s="3" t="s">
        <v>3610</v>
      </c>
      <c r="AD879" s="3" t="s">
        <v>3610</v>
      </c>
      <c r="AE879" s="3">
        <v>4</v>
      </c>
      <c r="AF879" s="3">
        <v>4</v>
      </c>
      <c r="AG879" s="3">
        <v>14.82</v>
      </c>
      <c r="AH879" s="3">
        <v>14.82</v>
      </c>
    </row>
    <row r="880" spans="1:34" s="3" customFormat="1" x14ac:dyDescent="0.25">
      <c r="A880" s="3" t="s">
        <v>3612</v>
      </c>
      <c r="B880" s="3" t="s">
        <v>3614</v>
      </c>
      <c r="C880" s="4">
        <v>0.59354702625079647</v>
      </c>
      <c r="D880" s="5" t="e">
        <v>#DIV/0!</v>
      </c>
      <c r="E880" s="3">
        <v>1</v>
      </c>
      <c r="F880" s="3">
        <v>3</v>
      </c>
      <c r="K880" s="3">
        <v>66958466.098288924</v>
      </c>
      <c r="M880" s="3">
        <v>47743993.085744366</v>
      </c>
      <c r="Y880" s="3">
        <v>96624575.737969488</v>
      </c>
      <c r="AA880" s="3" t="s">
        <v>3612</v>
      </c>
      <c r="AB880" s="3" t="s">
        <v>3612</v>
      </c>
      <c r="AC880" s="3" t="s">
        <v>3613</v>
      </c>
      <c r="AD880" s="3" t="s">
        <v>3613</v>
      </c>
      <c r="AE880" s="3">
        <v>4</v>
      </c>
      <c r="AF880" s="3">
        <v>4</v>
      </c>
      <c r="AG880" s="3">
        <v>14.64</v>
      </c>
      <c r="AH880" s="3">
        <v>14.64</v>
      </c>
    </row>
    <row r="881" spans="1:34" s="3" customFormat="1" x14ac:dyDescent="0.25">
      <c r="A881" s="3" t="s">
        <v>3615</v>
      </c>
      <c r="B881" s="3" t="s">
        <v>3617</v>
      </c>
      <c r="C881" s="4" t="e">
        <v>#DIV/0!</v>
      </c>
      <c r="D881" s="5" t="e">
        <v>#DIV/0!</v>
      </c>
      <c r="E881" s="3">
        <v>1</v>
      </c>
      <c r="F881" s="3">
        <v>1</v>
      </c>
      <c r="J881" s="3">
        <v>48661712.160676748</v>
      </c>
      <c r="AA881" s="3" t="s">
        <v>3615</v>
      </c>
      <c r="AB881" s="3" t="s">
        <v>3615</v>
      </c>
      <c r="AC881" s="3" t="s">
        <v>3616</v>
      </c>
      <c r="AD881" s="3" t="s">
        <v>3616</v>
      </c>
      <c r="AE881" s="3">
        <v>0</v>
      </c>
      <c r="AF881" s="3">
        <v>0</v>
      </c>
      <c r="AG881" s="3">
        <v>14.51</v>
      </c>
      <c r="AH881" s="3">
        <v>14.51</v>
      </c>
    </row>
    <row r="882" spans="1:34" s="3" customFormat="1" x14ac:dyDescent="0.25">
      <c r="A882" s="3" t="s">
        <v>3618</v>
      </c>
      <c r="B882" s="3" t="s">
        <v>3620</v>
      </c>
      <c r="C882" s="4" t="e">
        <v>#DIV/0!</v>
      </c>
      <c r="D882" s="5" t="e">
        <v>#DIV/0!</v>
      </c>
      <c r="E882" s="3">
        <v>1</v>
      </c>
      <c r="F882" s="3">
        <v>1</v>
      </c>
      <c r="Z882" s="3">
        <v>40136720.023156904</v>
      </c>
      <c r="AA882" s="3" t="s">
        <v>3618</v>
      </c>
      <c r="AB882" s="3" t="s">
        <v>3618</v>
      </c>
      <c r="AC882" s="3" t="s">
        <v>3619</v>
      </c>
      <c r="AD882" s="3" t="s">
        <v>3619</v>
      </c>
      <c r="AE882" s="3">
        <v>7</v>
      </c>
      <c r="AF882" s="3">
        <v>7</v>
      </c>
      <c r="AG882" s="3">
        <v>14.47</v>
      </c>
      <c r="AH882" s="3">
        <v>14.47</v>
      </c>
    </row>
    <row r="883" spans="1:34" s="3" customFormat="1" x14ac:dyDescent="0.25">
      <c r="A883" s="3" t="s">
        <v>3621</v>
      </c>
      <c r="B883" s="3" t="s">
        <v>3623</v>
      </c>
      <c r="C883" s="4" t="e">
        <v>#DIV/0!</v>
      </c>
      <c r="D883" s="5" t="e">
        <v>#DIV/0!</v>
      </c>
      <c r="E883" s="3">
        <v>1</v>
      </c>
      <c r="F883" s="3">
        <v>1</v>
      </c>
      <c r="V883" s="3">
        <v>252000000</v>
      </c>
      <c r="AA883" s="3" t="s">
        <v>3621</v>
      </c>
      <c r="AB883" s="3" t="s">
        <v>3621</v>
      </c>
      <c r="AC883" s="3" t="s">
        <v>3622</v>
      </c>
      <c r="AD883" s="3" t="s">
        <v>3622</v>
      </c>
      <c r="AE883" s="3">
        <v>5</v>
      </c>
      <c r="AF883" s="3">
        <v>5</v>
      </c>
      <c r="AG883" s="3">
        <v>14.44</v>
      </c>
      <c r="AH883" s="3">
        <v>14.44</v>
      </c>
    </row>
    <row r="884" spans="1:34" s="3" customFormat="1" x14ac:dyDescent="0.25">
      <c r="A884" s="3" t="s">
        <v>3624</v>
      </c>
      <c r="B884" s="3" t="s">
        <v>3626</v>
      </c>
      <c r="C884" s="4" t="e">
        <v>#DIV/0!</v>
      </c>
      <c r="D884" s="5" t="e">
        <v>#DIV/0!</v>
      </c>
      <c r="E884" s="3">
        <v>1</v>
      </c>
      <c r="F884" s="3">
        <v>1</v>
      </c>
      <c r="U884" s="3">
        <v>291576529.32374382</v>
      </c>
      <c r="AA884" s="3" t="s">
        <v>3624</v>
      </c>
      <c r="AB884" s="3" t="s">
        <v>3624</v>
      </c>
      <c r="AC884" s="3" t="s">
        <v>3625</v>
      </c>
      <c r="AD884" s="3" t="s">
        <v>3625</v>
      </c>
      <c r="AE884" s="3">
        <v>2</v>
      </c>
      <c r="AF884" s="3">
        <v>2</v>
      </c>
      <c r="AG884" s="3">
        <v>14.43</v>
      </c>
      <c r="AH884" s="3">
        <v>14.43</v>
      </c>
    </row>
    <row r="885" spans="1:34" s="3" customFormat="1" x14ac:dyDescent="0.25">
      <c r="A885" s="3" t="s">
        <v>3627</v>
      </c>
      <c r="B885" s="3" t="s">
        <v>3629</v>
      </c>
      <c r="C885" s="4" t="e">
        <v>#DIV/0!</v>
      </c>
      <c r="D885" s="5" t="e">
        <v>#DIV/0!</v>
      </c>
      <c r="E885" s="3">
        <v>1</v>
      </c>
      <c r="F885" s="3">
        <v>1</v>
      </c>
      <c r="Y885" s="3">
        <v>573671906.73933518</v>
      </c>
      <c r="AA885" s="3" t="s">
        <v>3627</v>
      </c>
      <c r="AB885" s="3" t="s">
        <v>3627</v>
      </c>
      <c r="AC885" s="3" t="s">
        <v>3628</v>
      </c>
      <c r="AD885" s="3" t="s">
        <v>3628</v>
      </c>
      <c r="AE885" s="3">
        <v>2</v>
      </c>
      <c r="AF885" s="3">
        <v>2</v>
      </c>
      <c r="AG885" s="3">
        <v>14.41</v>
      </c>
      <c r="AH885" s="3">
        <v>14.41</v>
      </c>
    </row>
    <row r="886" spans="1:34" s="3" customFormat="1" x14ac:dyDescent="0.25">
      <c r="A886" s="3" t="s">
        <v>3630</v>
      </c>
      <c r="B886" s="3" t="s">
        <v>3632</v>
      </c>
      <c r="C886" s="4" t="e">
        <v>#DIV/0!</v>
      </c>
      <c r="D886" s="5" t="e">
        <v>#DIV/0!</v>
      </c>
      <c r="E886" s="3">
        <v>1</v>
      </c>
      <c r="F886" s="3">
        <v>1</v>
      </c>
      <c r="W886" s="3">
        <v>132904149.13848446</v>
      </c>
      <c r="AA886" s="3" t="s">
        <v>3630</v>
      </c>
      <c r="AB886" s="3" t="s">
        <v>3630</v>
      </c>
      <c r="AC886" s="3" t="s">
        <v>3631</v>
      </c>
      <c r="AD886" s="3" t="s">
        <v>3631</v>
      </c>
      <c r="AE886" s="3">
        <v>7</v>
      </c>
      <c r="AF886" s="3">
        <v>7</v>
      </c>
      <c r="AG886" s="3">
        <v>14.25</v>
      </c>
      <c r="AH886" s="3">
        <v>14.25</v>
      </c>
    </row>
    <row r="887" spans="1:34" s="3" customFormat="1" x14ac:dyDescent="0.25">
      <c r="A887" s="3" t="s">
        <v>3633</v>
      </c>
      <c r="B887" s="3" t="s">
        <v>3635</v>
      </c>
      <c r="C887" s="4">
        <v>0.96241095977481306</v>
      </c>
      <c r="D887" s="5" t="e">
        <v>#DIV/0!</v>
      </c>
      <c r="E887" s="3">
        <v>1</v>
      </c>
      <c r="F887" s="3">
        <v>3</v>
      </c>
      <c r="J887" s="3">
        <v>97838363.074376538</v>
      </c>
      <c r="T887" s="3">
        <v>111831796.31758158</v>
      </c>
      <c r="W887" s="3">
        <v>91487507.313933492</v>
      </c>
      <c r="AA887" s="3" t="s">
        <v>3633</v>
      </c>
      <c r="AB887" s="3" t="s">
        <v>3633</v>
      </c>
      <c r="AC887" s="3" t="s">
        <v>3634</v>
      </c>
      <c r="AD887" s="3" t="s">
        <v>3634</v>
      </c>
      <c r="AE887" s="3">
        <v>8</v>
      </c>
      <c r="AF887" s="3">
        <v>8</v>
      </c>
      <c r="AG887" s="3">
        <v>14.25</v>
      </c>
      <c r="AH887" s="3">
        <v>14.25</v>
      </c>
    </row>
    <row r="888" spans="1:34" s="3" customFormat="1" x14ac:dyDescent="0.25">
      <c r="A888" s="3" t="s">
        <v>3636</v>
      </c>
      <c r="B888" s="3" t="s">
        <v>3638</v>
      </c>
      <c r="C888" s="4" t="e">
        <v>#DIV/0!</v>
      </c>
      <c r="D888" s="5" t="e">
        <v>#DIV/0!</v>
      </c>
      <c r="E888" s="3">
        <v>1</v>
      </c>
      <c r="F888" s="3">
        <v>1</v>
      </c>
      <c r="Z888" s="3">
        <v>42312152.002731808</v>
      </c>
      <c r="AA888" s="3" t="s">
        <v>3636</v>
      </c>
      <c r="AB888" s="3" t="s">
        <v>3636</v>
      </c>
      <c r="AC888" s="3" t="s">
        <v>3637</v>
      </c>
      <c r="AD888" s="3" t="s">
        <v>3637</v>
      </c>
      <c r="AE888" s="3">
        <v>2</v>
      </c>
      <c r="AF888" s="3">
        <v>2</v>
      </c>
      <c r="AG888" s="3">
        <v>14.22</v>
      </c>
      <c r="AH888" s="3">
        <v>14.22</v>
      </c>
    </row>
    <row r="889" spans="1:34" s="3" customFormat="1" x14ac:dyDescent="0.25">
      <c r="A889" s="3" t="s">
        <v>3639</v>
      </c>
      <c r="B889" s="3" t="s">
        <v>3641</v>
      </c>
      <c r="C889" s="4" t="e">
        <v>#DIV/0!</v>
      </c>
      <c r="D889" s="5" t="e">
        <v>#DIV/0!</v>
      </c>
      <c r="E889" s="3">
        <v>1</v>
      </c>
      <c r="F889" s="3">
        <v>2</v>
      </c>
      <c r="M889" s="3">
        <v>1008501625.007732</v>
      </c>
      <c r="N889" s="3">
        <v>1326096442.4349091</v>
      </c>
      <c r="AA889" s="3" t="s">
        <v>3639</v>
      </c>
      <c r="AB889" s="3" t="s">
        <v>3639</v>
      </c>
      <c r="AC889" s="3" t="s">
        <v>3640</v>
      </c>
      <c r="AD889" s="3" t="s">
        <v>3640</v>
      </c>
      <c r="AE889" s="3">
        <v>13</v>
      </c>
      <c r="AF889" s="3">
        <v>13</v>
      </c>
      <c r="AG889" s="3">
        <v>14.19</v>
      </c>
      <c r="AH889" s="3">
        <v>14.19</v>
      </c>
    </row>
    <row r="890" spans="1:34" s="3" customFormat="1" x14ac:dyDescent="0.25">
      <c r="A890" s="3" t="s">
        <v>3642</v>
      </c>
      <c r="B890" s="3" t="s">
        <v>3644</v>
      </c>
      <c r="C890" s="4">
        <v>1.4987963447402477</v>
      </c>
      <c r="D890" s="5" t="e">
        <v>#DIV/0!</v>
      </c>
      <c r="E890" s="3">
        <v>1</v>
      </c>
      <c r="F890" s="3">
        <v>2</v>
      </c>
      <c r="I890" s="3">
        <v>238018653.4429068</v>
      </c>
      <c r="Z890" s="3">
        <v>158806534.5089677</v>
      </c>
      <c r="AA890" s="3" t="s">
        <v>3642</v>
      </c>
      <c r="AB890" s="3" t="s">
        <v>3642</v>
      </c>
      <c r="AC890" s="3" t="s">
        <v>3643</v>
      </c>
      <c r="AD890" s="3" t="s">
        <v>3643</v>
      </c>
      <c r="AE890" s="3">
        <v>7</v>
      </c>
      <c r="AF890" s="3">
        <v>7</v>
      </c>
      <c r="AG890" s="3">
        <v>14.14</v>
      </c>
      <c r="AH890" s="3">
        <v>14.14</v>
      </c>
    </row>
    <row r="891" spans="1:34" s="3" customFormat="1" x14ac:dyDescent="0.25">
      <c r="A891" s="3" t="s">
        <v>3652</v>
      </c>
      <c r="B891" s="3" t="s">
        <v>3654</v>
      </c>
      <c r="C891" s="4">
        <v>1.2697640318610943</v>
      </c>
      <c r="D891" s="5" t="e">
        <v>#DIV/0!</v>
      </c>
      <c r="E891" s="3">
        <v>1</v>
      </c>
      <c r="F891" s="3">
        <v>2</v>
      </c>
      <c r="O891" s="3">
        <v>223478469.60755262</v>
      </c>
      <c r="V891" s="3">
        <v>176000000</v>
      </c>
      <c r="AA891" s="3" t="s">
        <v>3652</v>
      </c>
      <c r="AB891" s="3" t="s">
        <v>3652</v>
      </c>
      <c r="AC891" s="3" t="s">
        <v>3653</v>
      </c>
      <c r="AD891" s="3" t="s">
        <v>3653</v>
      </c>
      <c r="AE891" s="3">
        <v>4</v>
      </c>
      <c r="AF891" s="3">
        <v>4</v>
      </c>
      <c r="AG891" s="3">
        <v>14.13</v>
      </c>
      <c r="AH891" s="3">
        <v>14.13</v>
      </c>
    </row>
    <row r="892" spans="1:34" s="3" customFormat="1" x14ac:dyDescent="0.25">
      <c r="A892" s="3" t="s">
        <v>3655</v>
      </c>
      <c r="B892" s="3" t="s">
        <v>3657</v>
      </c>
      <c r="C892" s="4" t="e">
        <v>#DIV/0!</v>
      </c>
      <c r="D892" s="5" t="e">
        <v>#DIV/0!</v>
      </c>
      <c r="E892" s="3">
        <v>1</v>
      </c>
      <c r="F892" s="3">
        <v>1</v>
      </c>
      <c r="L892" s="3">
        <v>133195562.84263279</v>
      </c>
      <c r="AA892" s="3" t="s">
        <v>3655</v>
      </c>
      <c r="AB892" s="3" t="s">
        <v>3655</v>
      </c>
      <c r="AC892" s="3" t="s">
        <v>3656</v>
      </c>
      <c r="AD892" s="3" t="s">
        <v>3656</v>
      </c>
      <c r="AE892" s="3">
        <v>6</v>
      </c>
      <c r="AF892" s="3">
        <v>6</v>
      </c>
      <c r="AG892" s="3">
        <v>14.1</v>
      </c>
      <c r="AH892" s="3">
        <v>14.1</v>
      </c>
    </row>
    <row r="893" spans="1:34" s="3" customFormat="1" x14ac:dyDescent="0.25">
      <c r="A893" s="3" t="s">
        <v>3658</v>
      </c>
      <c r="B893" s="3" t="s">
        <v>3660</v>
      </c>
      <c r="C893" s="4" t="e">
        <v>#DIV/0!</v>
      </c>
      <c r="D893" s="5" t="e">
        <v>#DIV/0!</v>
      </c>
      <c r="E893" s="3">
        <v>1</v>
      </c>
      <c r="F893" s="3">
        <v>1</v>
      </c>
      <c r="M893" s="3">
        <v>155709351.1003758</v>
      </c>
      <c r="AA893" s="3" t="s">
        <v>3658</v>
      </c>
      <c r="AB893" s="3" t="s">
        <v>3658</v>
      </c>
      <c r="AC893" s="3" t="s">
        <v>3659</v>
      </c>
      <c r="AD893" s="3" t="s">
        <v>3659</v>
      </c>
      <c r="AE893" s="3">
        <v>3</v>
      </c>
      <c r="AF893" s="3">
        <v>3</v>
      </c>
      <c r="AG893" s="3">
        <v>14.06</v>
      </c>
      <c r="AH893" s="3">
        <v>14.06</v>
      </c>
    </row>
    <row r="894" spans="1:34" s="3" customFormat="1" x14ac:dyDescent="0.25">
      <c r="A894" s="3" t="s">
        <v>3661</v>
      </c>
      <c r="B894" s="3" t="s">
        <v>3663</v>
      </c>
      <c r="C894" s="4">
        <v>1.1200059621405491</v>
      </c>
      <c r="D894" s="5" t="e">
        <v>#DIV/0!</v>
      </c>
      <c r="E894" s="3">
        <v>1</v>
      </c>
      <c r="F894" s="3">
        <v>2</v>
      </c>
      <c r="L894" s="3">
        <v>183680977.79105005</v>
      </c>
      <c r="V894" s="3">
        <v>164000000</v>
      </c>
      <c r="AA894" s="3" t="s">
        <v>3661</v>
      </c>
      <c r="AB894" s="3" t="s">
        <v>3661</v>
      </c>
      <c r="AC894" s="3" t="s">
        <v>3662</v>
      </c>
      <c r="AD894" s="3" t="s">
        <v>3662</v>
      </c>
      <c r="AE894" s="3">
        <v>8</v>
      </c>
      <c r="AF894" s="3">
        <v>8</v>
      </c>
      <c r="AG894" s="3">
        <v>14.05</v>
      </c>
      <c r="AH894" s="3">
        <v>14.05</v>
      </c>
    </row>
    <row r="895" spans="1:34" s="3" customFormat="1" x14ac:dyDescent="0.25">
      <c r="A895" s="3" t="s">
        <v>3664</v>
      </c>
      <c r="B895" s="3" t="s">
        <v>3666</v>
      </c>
      <c r="C895" s="4" t="e">
        <v>#DIV/0!</v>
      </c>
      <c r="D895" s="5" t="e">
        <v>#DIV/0!</v>
      </c>
      <c r="E895" s="3">
        <v>1</v>
      </c>
      <c r="F895" s="3">
        <v>1</v>
      </c>
      <c r="I895" s="3">
        <v>191548344.91357738</v>
      </c>
      <c r="AA895" s="3" t="s">
        <v>3664</v>
      </c>
      <c r="AB895" s="3" t="s">
        <v>3664</v>
      </c>
      <c r="AC895" s="3" t="s">
        <v>3665</v>
      </c>
      <c r="AD895" s="3" t="s">
        <v>3665</v>
      </c>
      <c r="AE895" s="3">
        <v>2</v>
      </c>
      <c r="AF895" s="3">
        <v>2</v>
      </c>
      <c r="AG895" s="3">
        <v>14.04</v>
      </c>
      <c r="AH895" s="3">
        <v>14.04</v>
      </c>
    </row>
    <row r="896" spans="1:34" s="3" customFormat="1" x14ac:dyDescent="0.25">
      <c r="A896" s="3" t="s">
        <v>3667</v>
      </c>
      <c r="B896" s="3" t="s">
        <v>3669</v>
      </c>
      <c r="C896" s="4">
        <v>1.7686271095918109</v>
      </c>
      <c r="D896" s="5" t="e">
        <v>#DIV/0!</v>
      </c>
      <c r="E896" s="3">
        <v>1</v>
      </c>
      <c r="F896" s="3">
        <v>2</v>
      </c>
      <c r="K896" s="3">
        <v>610849164.40544283</v>
      </c>
      <c r="T896" s="3">
        <v>345380414.61233926</v>
      </c>
      <c r="AA896" s="3" t="s">
        <v>3667</v>
      </c>
      <c r="AB896" s="3" t="s">
        <v>3667</v>
      </c>
      <c r="AC896" s="3" t="s">
        <v>3668</v>
      </c>
      <c r="AD896" s="3" t="s">
        <v>3668</v>
      </c>
      <c r="AE896" s="3">
        <v>5</v>
      </c>
      <c r="AF896" s="3">
        <v>5</v>
      </c>
      <c r="AG896" s="3">
        <v>14.04</v>
      </c>
      <c r="AH896" s="3">
        <v>14.04</v>
      </c>
    </row>
    <row r="897" spans="1:34" s="3" customFormat="1" x14ac:dyDescent="0.25">
      <c r="A897" s="3" t="s">
        <v>3670</v>
      </c>
      <c r="B897" s="3" t="s">
        <v>3672</v>
      </c>
      <c r="C897" s="4" t="e">
        <v>#DIV/0!</v>
      </c>
      <c r="D897" s="5" t="e">
        <v>#DIV/0!</v>
      </c>
      <c r="E897" s="3">
        <v>1</v>
      </c>
      <c r="F897" s="3">
        <v>1</v>
      </c>
      <c r="V897" s="3">
        <v>60700000</v>
      </c>
      <c r="AA897" s="3" t="s">
        <v>3670</v>
      </c>
      <c r="AB897" s="3" t="s">
        <v>3670</v>
      </c>
      <c r="AC897" s="3" t="s">
        <v>3671</v>
      </c>
      <c r="AD897" s="3" t="s">
        <v>3671</v>
      </c>
      <c r="AE897" s="3">
        <v>4</v>
      </c>
      <c r="AF897" s="3">
        <v>4</v>
      </c>
      <c r="AG897" s="3">
        <v>14.03</v>
      </c>
      <c r="AH897" s="3">
        <v>14.03</v>
      </c>
    </row>
    <row r="898" spans="1:34" s="3" customFormat="1" x14ac:dyDescent="0.25">
      <c r="A898" s="3" t="s">
        <v>3673</v>
      </c>
      <c r="B898" s="3" t="s">
        <v>3675</v>
      </c>
      <c r="C898" s="4" t="e">
        <v>#DIV/0!</v>
      </c>
      <c r="D898" s="5" t="e">
        <v>#DIV/0!</v>
      </c>
      <c r="E898" s="3">
        <v>1</v>
      </c>
      <c r="F898" s="3">
        <v>2</v>
      </c>
      <c r="R898" s="3">
        <v>185427385.9575558</v>
      </c>
      <c r="W898" s="3">
        <v>185447649.96067598</v>
      </c>
      <c r="AA898" s="3" t="s">
        <v>3673</v>
      </c>
      <c r="AB898" s="3" t="s">
        <v>3673</v>
      </c>
      <c r="AC898" s="3" t="s">
        <v>3674</v>
      </c>
      <c r="AD898" s="3" t="s">
        <v>3674</v>
      </c>
      <c r="AE898" s="3">
        <v>6</v>
      </c>
      <c r="AF898" s="3">
        <v>6</v>
      </c>
      <c r="AG898" s="3">
        <v>13.99</v>
      </c>
      <c r="AH898" s="3">
        <v>13.99</v>
      </c>
    </row>
    <row r="899" spans="1:34" s="3" customFormat="1" x14ac:dyDescent="0.25">
      <c r="A899" s="3" t="s">
        <v>3676</v>
      </c>
      <c r="B899" s="3" t="s">
        <v>3678</v>
      </c>
      <c r="C899" s="4" t="e">
        <v>#DIV/0!</v>
      </c>
      <c r="D899" s="5" t="e">
        <v>#DIV/0!</v>
      </c>
      <c r="E899" s="3">
        <v>1</v>
      </c>
      <c r="F899" s="3">
        <v>2</v>
      </c>
      <c r="K899" s="3">
        <v>437253141.1876567</v>
      </c>
      <c r="O899" s="3">
        <v>254091958.5948886</v>
      </c>
      <c r="AA899" s="3" t="s">
        <v>3676</v>
      </c>
      <c r="AB899" s="3" t="s">
        <v>3676</v>
      </c>
      <c r="AC899" s="3" t="s">
        <v>3677</v>
      </c>
      <c r="AD899" s="3" t="s">
        <v>3677</v>
      </c>
      <c r="AE899" s="3">
        <v>3</v>
      </c>
      <c r="AF899" s="3">
        <v>3</v>
      </c>
      <c r="AG899" s="3">
        <v>13.98</v>
      </c>
      <c r="AH899" s="3">
        <v>13.98</v>
      </c>
    </row>
    <row r="900" spans="1:34" s="3" customFormat="1" x14ac:dyDescent="0.25">
      <c r="A900" s="3" t="s">
        <v>3679</v>
      </c>
      <c r="B900" s="3" t="s">
        <v>3681</v>
      </c>
      <c r="C900" s="4" t="e">
        <v>#DIV/0!</v>
      </c>
      <c r="D900" s="5" t="e">
        <v>#DIV/0!</v>
      </c>
      <c r="E900" s="3">
        <v>1</v>
      </c>
      <c r="F900" s="3">
        <v>1</v>
      </c>
      <c r="T900" s="3">
        <v>170308273.41229144</v>
      </c>
      <c r="AA900" s="3" t="s">
        <v>3679</v>
      </c>
      <c r="AB900" s="3" t="s">
        <v>3679</v>
      </c>
      <c r="AC900" s="3" t="s">
        <v>3680</v>
      </c>
      <c r="AD900" s="3" t="s">
        <v>3680</v>
      </c>
      <c r="AE900" s="3">
        <v>1</v>
      </c>
      <c r="AF900" s="3">
        <v>1</v>
      </c>
      <c r="AG900" s="3">
        <v>13.91</v>
      </c>
      <c r="AH900" s="3">
        <v>13.91</v>
      </c>
    </row>
    <row r="901" spans="1:34" s="3" customFormat="1" x14ac:dyDescent="0.25">
      <c r="A901" s="3" t="s">
        <v>3682</v>
      </c>
      <c r="B901" s="3" t="s">
        <v>3684</v>
      </c>
      <c r="C901" s="4" t="e">
        <v>#DIV/0!</v>
      </c>
      <c r="D901" s="5" t="e">
        <v>#DIV/0!</v>
      </c>
      <c r="E901" s="3">
        <v>1</v>
      </c>
      <c r="F901" s="3">
        <v>1</v>
      </c>
      <c r="L901" s="3">
        <v>296467543.10134393</v>
      </c>
      <c r="AA901" s="3" t="s">
        <v>3682</v>
      </c>
      <c r="AB901" s="3" t="s">
        <v>3682</v>
      </c>
      <c r="AC901" s="3" t="s">
        <v>3683</v>
      </c>
      <c r="AD901" s="3" t="s">
        <v>3683</v>
      </c>
      <c r="AE901" s="3">
        <v>2</v>
      </c>
      <c r="AF901" s="3">
        <v>2</v>
      </c>
      <c r="AG901" s="3">
        <v>13.84</v>
      </c>
      <c r="AH901" s="3">
        <v>13.84</v>
      </c>
    </row>
    <row r="902" spans="1:34" s="3" customFormat="1" x14ac:dyDescent="0.25">
      <c r="A902" s="3" t="s">
        <v>3685</v>
      </c>
      <c r="B902" s="3" t="s">
        <v>3687</v>
      </c>
      <c r="C902" s="4" t="e">
        <v>#DIV/0!</v>
      </c>
      <c r="D902" s="5" t="e">
        <v>#DIV/0!</v>
      </c>
      <c r="E902" s="3">
        <v>1</v>
      </c>
      <c r="F902" s="3">
        <v>1</v>
      </c>
      <c r="W902" s="3">
        <v>82421177.760300443</v>
      </c>
      <c r="AA902" s="3" t="s">
        <v>3685</v>
      </c>
      <c r="AB902" s="3" t="s">
        <v>3685</v>
      </c>
      <c r="AC902" s="3" t="s">
        <v>3686</v>
      </c>
      <c r="AD902" s="3" t="s">
        <v>3686</v>
      </c>
      <c r="AE902" s="3">
        <v>9</v>
      </c>
      <c r="AF902" s="3">
        <v>9</v>
      </c>
      <c r="AG902" s="3">
        <v>13.82</v>
      </c>
      <c r="AH902" s="3">
        <v>13.82</v>
      </c>
    </row>
    <row r="903" spans="1:34" s="3" customFormat="1" x14ac:dyDescent="0.25">
      <c r="A903" s="3" t="s">
        <v>3688</v>
      </c>
      <c r="B903" s="3" t="s">
        <v>3690</v>
      </c>
      <c r="C903" s="4" t="e">
        <v>#DIV/0!</v>
      </c>
      <c r="D903" s="5" t="e">
        <v>#DIV/0!</v>
      </c>
      <c r="E903" s="3">
        <v>1</v>
      </c>
      <c r="F903" s="3">
        <v>2</v>
      </c>
      <c r="I903" s="3">
        <v>173413590.36554638</v>
      </c>
      <c r="L903" s="3">
        <v>169716926.84787083</v>
      </c>
      <c r="AA903" s="3" t="s">
        <v>3688</v>
      </c>
      <c r="AB903" s="3" t="s">
        <v>3688</v>
      </c>
      <c r="AC903" s="3" t="s">
        <v>3689</v>
      </c>
      <c r="AD903" s="3" t="s">
        <v>3689</v>
      </c>
      <c r="AE903" s="3">
        <v>3</v>
      </c>
      <c r="AF903" s="3">
        <v>3</v>
      </c>
      <c r="AG903" s="3">
        <v>13.73</v>
      </c>
      <c r="AH903" s="3">
        <v>13.73</v>
      </c>
    </row>
    <row r="904" spans="1:34" s="3" customFormat="1" x14ac:dyDescent="0.25">
      <c r="A904" s="3" t="s">
        <v>3691</v>
      </c>
      <c r="B904" s="3" t="s">
        <v>3693</v>
      </c>
      <c r="C904" s="4">
        <v>0.90470959390608863</v>
      </c>
      <c r="D904" s="5" t="e">
        <v>#DIV/0!</v>
      </c>
      <c r="E904" s="3">
        <v>1</v>
      </c>
      <c r="F904" s="3">
        <v>3</v>
      </c>
      <c r="H904" s="3">
        <v>113898871.76211728</v>
      </c>
      <c r="T904" s="3">
        <v>103375930.99431396</v>
      </c>
      <c r="U904" s="3">
        <v>148415080.24136508</v>
      </c>
      <c r="AA904" s="3" t="s">
        <v>3691</v>
      </c>
      <c r="AB904" s="3" t="s">
        <v>3691</v>
      </c>
      <c r="AC904" s="3" t="s">
        <v>3692</v>
      </c>
      <c r="AD904" s="3" t="s">
        <v>3692</v>
      </c>
      <c r="AE904" s="3">
        <v>2</v>
      </c>
      <c r="AF904" s="3">
        <v>2</v>
      </c>
      <c r="AG904" s="3">
        <v>13.72</v>
      </c>
      <c r="AH904" s="3">
        <v>13.72</v>
      </c>
    </row>
    <row r="905" spans="1:34" s="3" customFormat="1" x14ac:dyDescent="0.25">
      <c r="A905" s="3" t="s">
        <v>3694</v>
      </c>
      <c r="B905" s="3" t="s">
        <v>3696</v>
      </c>
      <c r="C905" s="4" t="e">
        <v>#DIV/0!</v>
      </c>
      <c r="D905" s="5" t="e">
        <v>#DIV/0!</v>
      </c>
      <c r="E905" s="3">
        <v>1</v>
      </c>
      <c r="F905" s="3">
        <v>1</v>
      </c>
      <c r="M905" s="3">
        <v>304200387.91133022</v>
      </c>
      <c r="AA905" s="3" t="s">
        <v>3694</v>
      </c>
      <c r="AB905" s="3" t="s">
        <v>3694</v>
      </c>
      <c r="AC905" s="3" t="s">
        <v>3695</v>
      </c>
      <c r="AD905" s="3" t="s">
        <v>3695</v>
      </c>
      <c r="AE905" s="3">
        <v>4</v>
      </c>
      <c r="AF905" s="3">
        <v>4</v>
      </c>
      <c r="AG905" s="3">
        <v>13.72</v>
      </c>
      <c r="AH905" s="3">
        <v>13.72</v>
      </c>
    </row>
    <row r="906" spans="1:34" s="3" customFormat="1" x14ac:dyDescent="0.25">
      <c r="A906" s="3" t="s">
        <v>3697</v>
      </c>
      <c r="B906" s="3" t="s">
        <v>3699</v>
      </c>
      <c r="C906" s="4" t="e">
        <v>#DIV/0!</v>
      </c>
      <c r="D906" s="5" t="e">
        <v>#DIV/0!</v>
      </c>
      <c r="E906" s="3">
        <v>1</v>
      </c>
      <c r="F906" s="3">
        <v>1</v>
      </c>
      <c r="M906" s="3">
        <v>262952877.68606508</v>
      </c>
      <c r="AA906" s="3" t="s">
        <v>3697</v>
      </c>
      <c r="AB906" s="3" t="s">
        <v>3697</v>
      </c>
      <c r="AC906" s="3" t="s">
        <v>3698</v>
      </c>
      <c r="AD906" s="3" t="s">
        <v>3698</v>
      </c>
      <c r="AE906" s="3">
        <v>3</v>
      </c>
      <c r="AF906" s="3">
        <v>3</v>
      </c>
      <c r="AG906" s="3">
        <v>13.68</v>
      </c>
      <c r="AH906" s="3">
        <v>13.68</v>
      </c>
    </row>
    <row r="907" spans="1:34" s="3" customFormat="1" x14ac:dyDescent="0.25">
      <c r="A907" s="3" t="s">
        <v>3700</v>
      </c>
      <c r="B907" s="3" t="s">
        <v>3702</v>
      </c>
      <c r="C907" s="4" t="e">
        <v>#DIV/0!</v>
      </c>
      <c r="D907" s="5" t="e">
        <v>#DIV/0!</v>
      </c>
      <c r="E907" s="3">
        <v>1</v>
      </c>
      <c r="F907" s="3">
        <v>1</v>
      </c>
      <c r="K907" s="3">
        <v>274098984.02808332</v>
      </c>
      <c r="AA907" s="3" t="s">
        <v>3700</v>
      </c>
      <c r="AB907" s="3" t="s">
        <v>3700</v>
      </c>
      <c r="AC907" s="3" t="s">
        <v>3701</v>
      </c>
      <c r="AD907" s="3" t="s">
        <v>3701</v>
      </c>
      <c r="AE907" s="3">
        <v>4</v>
      </c>
      <c r="AF907" s="3">
        <v>4</v>
      </c>
      <c r="AG907" s="3">
        <v>13.67</v>
      </c>
      <c r="AH907" s="3">
        <v>13.67</v>
      </c>
    </row>
    <row r="908" spans="1:34" s="3" customFormat="1" x14ac:dyDescent="0.25">
      <c r="A908" s="3" t="s">
        <v>3703</v>
      </c>
      <c r="B908" s="3" t="s">
        <v>3705</v>
      </c>
      <c r="C908" s="4" t="e">
        <v>#DIV/0!</v>
      </c>
      <c r="D908" s="5" t="e">
        <v>#DIV/0!</v>
      </c>
      <c r="E908" s="3">
        <v>1</v>
      </c>
      <c r="F908" s="3">
        <v>2</v>
      </c>
      <c r="W908" s="3">
        <v>77681960.039083168</v>
      </c>
      <c r="Z908" s="3">
        <v>62978755.808693357</v>
      </c>
      <c r="AA908" s="3" t="s">
        <v>3703</v>
      </c>
      <c r="AB908" s="3" t="s">
        <v>3703</v>
      </c>
      <c r="AC908" s="3" t="s">
        <v>3704</v>
      </c>
      <c r="AD908" s="3" t="s">
        <v>3704</v>
      </c>
      <c r="AE908" s="3">
        <v>3</v>
      </c>
      <c r="AF908" s="3">
        <v>3</v>
      </c>
      <c r="AG908" s="3">
        <v>13.67</v>
      </c>
      <c r="AH908" s="3">
        <v>13.67</v>
      </c>
    </row>
    <row r="909" spans="1:34" s="3" customFormat="1" x14ac:dyDescent="0.25">
      <c r="A909" s="3" t="s">
        <v>3709</v>
      </c>
      <c r="B909" s="3" t="s">
        <v>3711</v>
      </c>
      <c r="C909" s="4">
        <v>0.87738093047605692</v>
      </c>
      <c r="D909" s="5" t="e">
        <v>#DIV/0!</v>
      </c>
      <c r="E909" s="3">
        <v>1</v>
      </c>
      <c r="F909" s="3">
        <v>2</v>
      </c>
      <c r="J909" s="3">
        <v>166067747.84992859</v>
      </c>
      <c r="Y909" s="3">
        <v>189276677.98731631</v>
      </c>
      <c r="AA909" s="3" t="s">
        <v>3709</v>
      </c>
      <c r="AB909" s="3" t="s">
        <v>3709</v>
      </c>
      <c r="AC909" s="3" t="s">
        <v>3710</v>
      </c>
      <c r="AD909" s="3" t="s">
        <v>3710</v>
      </c>
      <c r="AE909" s="3">
        <v>2</v>
      </c>
      <c r="AF909" s="3">
        <v>2</v>
      </c>
      <c r="AG909" s="3">
        <v>13.51</v>
      </c>
      <c r="AH909" s="3">
        <v>13.51</v>
      </c>
    </row>
    <row r="910" spans="1:34" s="3" customFormat="1" x14ac:dyDescent="0.25">
      <c r="A910" s="3" t="s">
        <v>3712</v>
      </c>
      <c r="B910" s="3" t="s">
        <v>3714</v>
      </c>
      <c r="C910" s="4" t="e">
        <v>#DIV/0!</v>
      </c>
      <c r="D910" s="5" t="e">
        <v>#DIV/0!</v>
      </c>
      <c r="E910" s="3">
        <v>1</v>
      </c>
      <c r="F910" s="3">
        <v>1</v>
      </c>
      <c r="N910" s="3">
        <v>337551821.71070409</v>
      </c>
      <c r="AA910" s="3" t="s">
        <v>3712</v>
      </c>
      <c r="AB910" s="3" t="s">
        <v>3712</v>
      </c>
      <c r="AC910" s="3" t="s">
        <v>3713</v>
      </c>
      <c r="AD910" s="3" t="s">
        <v>3713</v>
      </c>
      <c r="AE910" s="3">
        <v>3</v>
      </c>
      <c r="AF910" s="3">
        <v>3</v>
      </c>
      <c r="AG910" s="3">
        <v>13.48</v>
      </c>
      <c r="AH910" s="3">
        <v>13.48</v>
      </c>
    </row>
    <row r="911" spans="1:34" s="3" customFormat="1" x14ac:dyDescent="0.25">
      <c r="A911" s="3" t="s">
        <v>3715</v>
      </c>
      <c r="B911" s="3" t="s">
        <v>3717</v>
      </c>
      <c r="C911" s="4" t="e">
        <v>#DIV/0!</v>
      </c>
      <c r="D911" s="5" t="e">
        <v>#DIV/0!</v>
      </c>
      <c r="E911" s="3">
        <v>1</v>
      </c>
      <c r="F911" s="3">
        <v>1</v>
      </c>
      <c r="K911" s="3">
        <v>126999195.93301193</v>
      </c>
      <c r="AA911" s="3" t="s">
        <v>3715</v>
      </c>
      <c r="AB911" s="3" t="s">
        <v>3715</v>
      </c>
      <c r="AC911" s="3" t="s">
        <v>3716</v>
      </c>
      <c r="AD911" s="3" t="s">
        <v>3716</v>
      </c>
      <c r="AE911" s="3">
        <v>3</v>
      </c>
      <c r="AF911" s="3">
        <v>3</v>
      </c>
      <c r="AG911" s="3">
        <v>13.4</v>
      </c>
      <c r="AH911" s="3">
        <v>13.4</v>
      </c>
    </row>
    <row r="912" spans="1:34" s="3" customFormat="1" x14ac:dyDescent="0.25">
      <c r="A912" s="3" t="s">
        <v>3718</v>
      </c>
      <c r="B912" s="3" t="s">
        <v>3720</v>
      </c>
      <c r="C912" s="4">
        <v>0.95348220645023307</v>
      </c>
      <c r="D912" s="5" t="e">
        <v>#DIV/0!</v>
      </c>
      <c r="E912" s="3">
        <v>1</v>
      </c>
      <c r="F912" s="3">
        <v>2</v>
      </c>
      <c r="L912" s="3">
        <v>120305669.6643135</v>
      </c>
      <c r="Z912" s="3">
        <v>126175054.8153442</v>
      </c>
      <c r="AA912" s="3" t="s">
        <v>3718</v>
      </c>
      <c r="AB912" s="3" t="s">
        <v>3718</v>
      </c>
      <c r="AC912" s="3" t="s">
        <v>3719</v>
      </c>
      <c r="AD912" s="3" t="s">
        <v>3719</v>
      </c>
      <c r="AE912" s="3">
        <v>3</v>
      </c>
      <c r="AF912" s="3">
        <v>3</v>
      </c>
      <c r="AG912" s="3">
        <v>13.38</v>
      </c>
      <c r="AH912" s="3">
        <v>13.38</v>
      </c>
    </row>
    <row r="913" spans="1:34" s="3" customFormat="1" x14ac:dyDescent="0.25">
      <c r="A913" s="3" t="s">
        <v>3724</v>
      </c>
      <c r="B913" s="3" t="s">
        <v>3726</v>
      </c>
      <c r="C913" s="4" t="e">
        <v>#DIV/0!</v>
      </c>
      <c r="D913" s="5" t="e">
        <v>#DIV/0!</v>
      </c>
      <c r="E913" s="3">
        <v>1</v>
      </c>
      <c r="F913" s="3">
        <v>1</v>
      </c>
      <c r="W913" s="3">
        <v>218416121.06479618</v>
      </c>
      <c r="AA913" s="3" t="s">
        <v>3724</v>
      </c>
      <c r="AB913" s="3" t="s">
        <v>3724</v>
      </c>
      <c r="AC913" s="3" t="s">
        <v>3725</v>
      </c>
      <c r="AD913" s="3" t="s">
        <v>3725</v>
      </c>
      <c r="AE913" s="3">
        <v>3</v>
      </c>
      <c r="AF913" s="3">
        <v>3</v>
      </c>
      <c r="AG913" s="3">
        <v>13.36</v>
      </c>
      <c r="AH913" s="3">
        <v>13.36</v>
      </c>
    </row>
    <row r="914" spans="1:34" s="3" customFormat="1" x14ac:dyDescent="0.25">
      <c r="A914" s="3" t="s">
        <v>3727</v>
      </c>
      <c r="B914" s="3" t="s">
        <v>3729</v>
      </c>
      <c r="C914" s="4" t="e">
        <v>#DIV/0!</v>
      </c>
      <c r="D914" s="5" t="e">
        <v>#DIV/0!</v>
      </c>
      <c r="E914" s="3">
        <v>1</v>
      </c>
      <c r="F914" s="3">
        <v>1</v>
      </c>
      <c r="H914" s="3">
        <v>1241664849.3983436</v>
      </c>
      <c r="AA914" s="3" t="s">
        <v>3727</v>
      </c>
      <c r="AB914" s="3" t="s">
        <v>3727</v>
      </c>
      <c r="AC914" s="3" t="s">
        <v>3728</v>
      </c>
      <c r="AD914" s="3" t="s">
        <v>3728</v>
      </c>
      <c r="AE914" s="3">
        <v>1</v>
      </c>
      <c r="AF914" s="3">
        <v>1</v>
      </c>
      <c r="AG914" s="3">
        <v>13.35</v>
      </c>
      <c r="AH914" s="3">
        <v>13.35</v>
      </c>
    </row>
    <row r="915" spans="1:34" s="3" customFormat="1" x14ac:dyDescent="0.25">
      <c r="A915" s="3" t="s">
        <v>3730</v>
      </c>
      <c r="B915" s="3" t="s">
        <v>3732</v>
      </c>
      <c r="C915" s="4" t="e">
        <v>#DIV/0!</v>
      </c>
      <c r="D915" s="5" t="e">
        <v>#DIV/0!</v>
      </c>
      <c r="E915" s="3">
        <v>1</v>
      </c>
      <c r="F915" s="3">
        <v>2</v>
      </c>
      <c r="Y915" s="3">
        <v>178761306.98802096</v>
      </c>
      <c r="Z915" s="3">
        <v>103333019.02980775</v>
      </c>
      <c r="AA915" s="3" t="s">
        <v>3730</v>
      </c>
      <c r="AB915" s="3" t="s">
        <v>3730</v>
      </c>
      <c r="AC915" s="3" t="s">
        <v>3731</v>
      </c>
      <c r="AD915" s="3" t="s">
        <v>3731</v>
      </c>
      <c r="AE915" s="3">
        <v>5</v>
      </c>
      <c r="AF915" s="3">
        <v>5</v>
      </c>
      <c r="AG915" s="3">
        <v>13.33</v>
      </c>
      <c r="AH915" s="3">
        <v>13.33</v>
      </c>
    </row>
    <row r="916" spans="1:34" s="3" customFormat="1" x14ac:dyDescent="0.25">
      <c r="A916" s="3" t="s">
        <v>3733</v>
      </c>
      <c r="B916" s="3" t="s">
        <v>3735</v>
      </c>
      <c r="C916" s="4" t="e">
        <v>#DIV/0!</v>
      </c>
      <c r="D916" s="5" t="e">
        <v>#DIV/0!</v>
      </c>
      <c r="E916" s="3">
        <v>1</v>
      </c>
      <c r="F916" s="3">
        <v>1</v>
      </c>
      <c r="S916" s="3">
        <v>475044314.8286677</v>
      </c>
      <c r="AA916" s="3" t="s">
        <v>3733</v>
      </c>
      <c r="AB916" s="3" t="s">
        <v>3733</v>
      </c>
      <c r="AC916" s="3" t="s">
        <v>3734</v>
      </c>
      <c r="AD916" s="3" t="s">
        <v>3734</v>
      </c>
      <c r="AE916" s="3">
        <v>4</v>
      </c>
      <c r="AF916" s="3">
        <v>4</v>
      </c>
      <c r="AG916" s="3">
        <v>13.33</v>
      </c>
      <c r="AH916" s="3">
        <v>13.33</v>
      </c>
    </row>
    <row r="917" spans="1:34" s="3" customFormat="1" x14ac:dyDescent="0.25">
      <c r="A917" s="3" t="s">
        <v>3736</v>
      </c>
      <c r="B917" s="3" t="s">
        <v>3738</v>
      </c>
      <c r="C917" s="4" t="e">
        <v>#DIV/0!</v>
      </c>
      <c r="D917" s="5" t="e">
        <v>#DIV/0!</v>
      </c>
      <c r="E917" s="3">
        <v>1</v>
      </c>
      <c r="F917" s="3">
        <v>1</v>
      </c>
      <c r="W917" s="3">
        <v>37089529.992135197</v>
      </c>
      <c r="AA917" s="3" t="s">
        <v>3736</v>
      </c>
      <c r="AB917" s="3" t="s">
        <v>3736</v>
      </c>
      <c r="AC917" s="3" t="s">
        <v>3737</v>
      </c>
      <c r="AD917" s="3" t="s">
        <v>3737</v>
      </c>
      <c r="AE917" s="3">
        <v>2</v>
      </c>
      <c r="AF917" s="3">
        <v>2</v>
      </c>
      <c r="AG917" s="3">
        <v>13.24</v>
      </c>
      <c r="AH917" s="3">
        <v>13.24</v>
      </c>
    </row>
    <row r="918" spans="1:34" s="3" customFormat="1" x14ac:dyDescent="0.25">
      <c r="A918" s="3" t="s">
        <v>3739</v>
      </c>
      <c r="B918" s="3" t="s">
        <v>3741</v>
      </c>
      <c r="C918" s="4" t="e">
        <v>#DIV/0!</v>
      </c>
      <c r="D918" s="5" t="e">
        <v>#DIV/0!</v>
      </c>
      <c r="E918" s="3">
        <v>1</v>
      </c>
      <c r="F918" s="3">
        <v>1</v>
      </c>
      <c r="N918" s="3">
        <v>158575168.99046814</v>
      </c>
      <c r="AA918" s="3" t="s">
        <v>3739</v>
      </c>
      <c r="AB918" s="3" t="s">
        <v>3739</v>
      </c>
      <c r="AC918" s="3" t="s">
        <v>3740</v>
      </c>
      <c r="AD918" s="3" t="s">
        <v>3740</v>
      </c>
      <c r="AE918" s="3">
        <v>8</v>
      </c>
      <c r="AF918" s="3">
        <v>8</v>
      </c>
      <c r="AG918" s="3">
        <v>13.2</v>
      </c>
      <c r="AH918" s="3">
        <v>13.2</v>
      </c>
    </row>
    <row r="919" spans="1:34" s="3" customFormat="1" x14ac:dyDescent="0.25">
      <c r="A919" s="3" t="s">
        <v>3742</v>
      </c>
      <c r="B919" s="3" t="s">
        <v>3744</v>
      </c>
      <c r="C919" s="4" t="e">
        <v>#DIV/0!</v>
      </c>
      <c r="D919" s="5" t="e">
        <v>#DIV/0!</v>
      </c>
      <c r="E919" s="3">
        <v>1</v>
      </c>
      <c r="F919" s="3">
        <v>1</v>
      </c>
      <c r="X919" s="3">
        <v>542591161.71967924</v>
      </c>
      <c r="AA919" s="3" t="s">
        <v>3742</v>
      </c>
      <c r="AB919" s="3" t="s">
        <v>3742</v>
      </c>
      <c r="AC919" s="3" t="s">
        <v>3743</v>
      </c>
      <c r="AD919" s="3" t="s">
        <v>3743</v>
      </c>
      <c r="AE919" s="3">
        <v>3</v>
      </c>
      <c r="AF919" s="3">
        <v>3</v>
      </c>
      <c r="AG919" s="3">
        <v>13.15</v>
      </c>
      <c r="AH919" s="3">
        <v>13.15</v>
      </c>
    </row>
    <row r="920" spans="1:34" s="3" customFormat="1" x14ac:dyDescent="0.25">
      <c r="A920" s="3" t="s">
        <v>3745</v>
      </c>
      <c r="B920" s="3" t="s">
        <v>3747</v>
      </c>
      <c r="C920" s="4" t="e">
        <v>#DIV/0!</v>
      </c>
      <c r="D920" s="5" t="e">
        <v>#DIV/0!</v>
      </c>
      <c r="E920" s="3">
        <v>1</v>
      </c>
      <c r="F920" s="3">
        <v>2</v>
      </c>
      <c r="Q920" s="3">
        <v>29521602.329714421</v>
      </c>
      <c r="Z920" s="3">
        <v>10757511.138997881</v>
      </c>
      <c r="AA920" s="3" t="s">
        <v>3745</v>
      </c>
      <c r="AB920" s="3" t="s">
        <v>3745</v>
      </c>
      <c r="AC920" s="3" t="s">
        <v>3746</v>
      </c>
      <c r="AD920" s="3" t="s">
        <v>3746</v>
      </c>
      <c r="AE920" s="3">
        <v>19</v>
      </c>
      <c r="AF920" s="3">
        <v>19</v>
      </c>
      <c r="AG920" s="3">
        <v>13.13</v>
      </c>
      <c r="AH920" s="3">
        <v>13.13</v>
      </c>
    </row>
    <row r="921" spans="1:34" s="3" customFormat="1" x14ac:dyDescent="0.25">
      <c r="A921" s="3" t="s">
        <v>3748</v>
      </c>
      <c r="B921" s="3" t="s">
        <v>3750</v>
      </c>
      <c r="C921" s="4">
        <v>0.93640334359565935</v>
      </c>
      <c r="D921" s="5" t="e">
        <v>#DIV/0!</v>
      </c>
      <c r="E921" s="3">
        <v>1</v>
      </c>
      <c r="F921" s="3">
        <v>3</v>
      </c>
      <c r="J921" s="3">
        <v>348871005.17310584</v>
      </c>
      <c r="Q921" s="3">
        <v>412849994.26612121</v>
      </c>
      <c r="T921" s="3">
        <v>332279778.19600916</v>
      </c>
      <c r="AA921" s="3" t="s">
        <v>3748</v>
      </c>
      <c r="AB921" s="3" t="s">
        <v>3748</v>
      </c>
      <c r="AC921" s="3" t="s">
        <v>3749</v>
      </c>
      <c r="AD921" s="3" t="s">
        <v>3749</v>
      </c>
      <c r="AE921" s="3">
        <v>2</v>
      </c>
      <c r="AF921" s="3">
        <v>2</v>
      </c>
      <c r="AG921" s="3">
        <v>13.12</v>
      </c>
      <c r="AH921" s="3">
        <v>13.12</v>
      </c>
    </row>
    <row r="922" spans="1:34" s="3" customFormat="1" x14ac:dyDescent="0.25">
      <c r="A922" s="3" t="s">
        <v>3751</v>
      </c>
      <c r="B922" s="3" t="s">
        <v>3753</v>
      </c>
      <c r="C922" s="4" t="e">
        <v>#DIV/0!</v>
      </c>
      <c r="D922" s="5" t="e">
        <v>#DIV/0!</v>
      </c>
      <c r="E922" s="3">
        <v>1</v>
      </c>
      <c r="F922" s="3">
        <v>1</v>
      </c>
      <c r="X922" s="3">
        <v>327026843.5946129</v>
      </c>
      <c r="AA922" s="3" t="s">
        <v>3751</v>
      </c>
      <c r="AB922" s="3" t="s">
        <v>3751</v>
      </c>
      <c r="AC922" s="3" t="s">
        <v>3752</v>
      </c>
      <c r="AD922" s="3" t="s">
        <v>3752</v>
      </c>
      <c r="AE922" s="3">
        <v>2</v>
      </c>
      <c r="AF922" s="3">
        <v>2</v>
      </c>
      <c r="AG922" s="3">
        <v>13.11</v>
      </c>
      <c r="AH922" s="3">
        <v>13.11</v>
      </c>
    </row>
    <row r="923" spans="1:34" s="3" customFormat="1" x14ac:dyDescent="0.25">
      <c r="A923" s="3" t="s">
        <v>3754</v>
      </c>
      <c r="B923" s="3" t="s">
        <v>3756</v>
      </c>
      <c r="C923" s="4" t="e">
        <v>#DIV/0!</v>
      </c>
      <c r="D923" s="5" t="e">
        <v>#DIV/0!</v>
      </c>
      <c r="E923" s="3">
        <v>1</v>
      </c>
      <c r="F923" s="3">
        <v>1</v>
      </c>
      <c r="W923" s="3">
        <v>113329119.42041311</v>
      </c>
      <c r="AA923" s="3" t="s">
        <v>3754</v>
      </c>
      <c r="AB923" s="3" t="s">
        <v>3754</v>
      </c>
      <c r="AC923" s="3" t="s">
        <v>3755</v>
      </c>
      <c r="AD923" s="3" t="s">
        <v>3755</v>
      </c>
      <c r="AE923" s="3">
        <v>1</v>
      </c>
      <c r="AF923" s="3">
        <v>1</v>
      </c>
      <c r="AG923" s="3">
        <v>12.91</v>
      </c>
      <c r="AH923" s="3">
        <v>12.91</v>
      </c>
    </row>
    <row r="924" spans="1:34" s="3" customFormat="1" x14ac:dyDescent="0.25">
      <c r="A924" s="3" t="s">
        <v>3760</v>
      </c>
      <c r="B924" s="3" t="s">
        <v>3762</v>
      </c>
      <c r="C924" s="4" t="e">
        <v>#DIV/0!</v>
      </c>
      <c r="D924" s="5" t="e">
        <v>#DIV/0!</v>
      </c>
      <c r="E924" s="3">
        <v>1</v>
      </c>
      <c r="F924" s="3">
        <v>1</v>
      </c>
      <c r="Z924" s="3">
        <v>219718629.93706489</v>
      </c>
      <c r="AA924" s="3" t="s">
        <v>3760</v>
      </c>
      <c r="AB924" s="3" t="s">
        <v>3760</v>
      </c>
      <c r="AC924" s="3" t="s">
        <v>3761</v>
      </c>
      <c r="AD924" s="3" t="s">
        <v>3761</v>
      </c>
      <c r="AE924" s="3">
        <v>1</v>
      </c>
      <c r="AF924" s="3">
        <v>1</v>
      </c>
      <c r="AG924" s="3">
        <v>12.77</v>
      </c>
      <c r="AH924" s="3">
        <v>12.77</v>
      </c>
    </row>
    <row r="925" spans="1:34" s="3" customFormat="1" x14ac:dyDescent="0.25">
      <c r="A925" s="3" t="s">
        <v>3763</v>
      </c>
      <c r="B925" s="3" t="s">
        <v>3765</v>
      </c>
      <c r="C925" s="4" t="e">
        <v>#DIV/0!</v>
      </c>
      <c r="D925" s="5" t="e">
        <v>#DIV/0!</v>
      </c>
      <c r="E925" s="3">
        <v>1</v>
      </c>
      <c r="F925" s="3">
        <v>1</v>
      </c>
      <c r="I925" s="3">
        <v>273154740.37971687</v>
      </c>
      <c r="AA925" s="3" t="s">
        <v>3763</v>
      </c>
      <c r="AB925" s="3" t="s">
        <v>3763</v>
      </c>
      <c r="AC925" s="3" t="s">
        <v>3764</v>
      </c>
      <c r="AD925" s="3" t="s">
        <v>3764</v>
      </c>
      <c r="AE925" s="3">
        <v>2</v>
      </c>
      <c r="AF925" s="3">
        <v>2</v>
      </c>
      <c r="AG925" s="3">
        <v>12.74</v>
      </c>
      <c r="AH925" s="3">
        <v>12.74</v>
      </c>
    </row>
    <row r="926" spans="1:34" s="3" customFormat="1" x14ac:dyDescent="0.25">
      <c r="A926" s="3" t="s">
        <v>3766</v>
      </c>
      <c r="B926" s="3" t="s">
        <v>3769</v>
      </c>
      <c r="C926" s="4" t="e">
        <v>#DIV/0!</v>
      </c>
      <c r="D926" s="5" t="e">
        <v>#DIV/0!</v>
      </c>
      <c r="E926" s="3">
        <v>1</v>
      </c>
      <c r="F926" s="3">
        <v>1</v>
      </c>
      <c r="L926" s="3">
        <v>176161873.43703046</v>
      </c>
      <c r="AA926" s="3" t="s">
        <v>3766</v>
      </c>
      <c r="AB926" s="3" t="s">
        <v>3766</v>
      </c>
      <c r="AC926" s="3" t="s">
        <v>3767</v>
      </c>
      <c r="AD926" s="3" t="s">
        <v>3768</v>
      </c>
      <c r="AE926" s="3">
        <v>16</v>
      </c>
      <c r="AF926" s="3">
        <v>16</v>
      </c>
      <c r="AG926" s="3">
        <v>12.69</v>
      </c>
      <c r="AH926" s="3">
        <v>12.69</v>
      </c>
    </row>
    <row r="927" spans="1:34" s="3" customFormat="1" x14ac:dyDescent="0.25">
      <c r="A927" s="3" t="s">
        <v>3770</v>
      </c>
      <c r="B927" s="3" t="s">
        <v>3772</v>
      </c>
      <c r="C927" s="4" t="e">
        <v>#DIV/0!</v>
      </c>
      <c r="D927" s="5" t="e">
        <v>#DIV/0!</v>
      </c>
      <c r="E927" s="3">
        <v>1</v>
      </c>
      <c r="F927" s="3">
        <v>1</v>
      </c>
      <c r="U927" s="3">
        <v>479393843.25750667</v>
      </c>
      <c r="AA927" s="3" t="s">
        <v>3770</v>
      </c>
      <c r="AB927" s="3" t="s">
        <v>3770</v>
      </c>
      <c r="AC927" s="3" t="s">
        <v>3771</v>
      </c>
      <c r="AD927" s="3" t="s">
        <v>3771</v>
      </c>
      <c r="AE927" s="3">
        <v>2</v>
      </c>
      <c r="AF927" s="3">
        <v>2</v>
      </c>
      <c r="AG927" s="3">
        <v>12.64</v>
      </c>
      <c r="AH927" s="3">
        <v>12.64</v>
      </c>
    </row>
    <row r="928" spans="1:34" s="3" customFormat="1" x14ac:dyDescent="0.25">
      <c r="A928" s="3" t="s">
        <v>3773</v>
      </c>
      <c r="B928" s="3" t="s">
        <v>3775</v>
      </c>
      <c r="C928" s="4" t="e">
        <v>#DIV/0!</v>
      </c>
      <c r="D928" s="5" t="e">
        <v>#DIV/0!</v>
      </c>
      <c r="E928" s="3">
        <v>1</v>
      </c>
      <c r="F928" s="3">
        <v>1</v>
      </c>
      <c r="V928" s="3">
        <v>404000000</v>
      </c>
      <c r="AA928" s="3" t="s">
        <v>3773</v>
      </c>
      <c r="AB928" s="3" t="s">
        <v>3773</v>
      </c>
      <c r="AC928" s="3" t="s">
        <v>3774</v>
      </c>
      <c r="AD928" s="3" t="s">
        <v>3774</v>
      </c>
      <c r="AE928" s="3">
        <v>2</v>
      </c>
      <c r="AF928" s="3">
        <v>2</v>
      </c>
      <c r="AG928" s="3">
        <v>12.61</v>
      </c>
      <c r="AH928" s="3">
        <v>12.61</v>
      </c>
    </row>
    <row r="929" spans="1:34" s="3" customFormat="1" x14ac:dyDescent="0.25">
      <c r="A929" s="3" t="s">
        <v>3776</v>
      </c>
      <c r="B929" s="3" t="s">
        <v>3778</v>
      </c>
      <c r="C929" s="4" t="e">
        <v>#DIV/0!</v>
      </c>
      <c r="D929" s="5" t="e">
        <v>#DIV/0!</v>
      </c>
      <c r="E929" s="3">
        <v>1</v>
      </c>
      <c r="F929" s="3">
        <v>1</v>
      </c>
      <c r="U929" s="3">
        <v>181250274.98502994</v>
      </c>
      <c r="AA929" s="3" t="s">
        <v>3776</v>
      </c>
      <c r="AB929" s="3" t="s">
        <v>3776</v>
      </c>
      <c r="AC929" s="3" t="s">
        <v>3777</v>
      </c>
      <c r="AD929" s="3" t="s">
        <v>3777</v>
      </c>
      <c r="AE929" s="3">
        <v>3</v>
      </c>
      <c r="AF929" s="3">
        <v>3</v>
      </c>
      <c r="AG929" s="3">
        <v>12.59</v>
      </c>
      <c r="AH929" s="3">
        <v>12.59</v>
      </c>
    </row>
    <row r="930" spans="1:34" s="3" customFormat="1" x14ac:dyDescent="0.25">
      <c r="A930" s="3" t="s">
        <v>3779</v>
      </c>
      <c r="B930" s="3" t="s">
        <v>3781</v>
      </c>
      <c r="C930" s="4">
        <v>1.5780429139523771</v>
      </c>
      <c r="D930" s="5" t="e">
        <v>#DIV/0!</v>
      </c>
      <c r="E930" s="3">
        <v>1</v>
      </c>
      <c r="F930" s="3">
        <v>2</v>
      </c>
      <c r="J930" s="3">
        <v>319262026.87428135</v>
      </c>
      <c r="Z930" s="3">
        <v>202315174.10046569</v>
      </c>
      <c r="AA930" s="3" t="s">
        <v>3779</v>
      </c>
      <c r="AB930" s="3" t="s">
        <v>3779</v>
      </c>
      <c r="AC930" s="3" t="s">
        <v>3780</v>
      </c>
      <c r="AD930" s="3" t="s">
        <v>3780</v>
      </c>
      <c r="AE930" s="3">
        <v>12</v>
      </c>
      <c r="AF930" s="3">
        <v>12</v>
      </c>
      <c r="AG930" s="3">
        <v>12.55</v>
      </c>
      <c r="AH930" s="3">
        <v>12.55</v>
      </c>
    </row>
    <row r="931" spans="1:34" s="3" customFormat="1" x14ac:dyDescent="0.25">
      <c r="A931" s="3" t="s">
        <v>3782</v>
      </c>
      <c r="B931" s="3" t="s">
        <v>3784</v>
      </c>
      <c r="C931" s="4">
        <v>2.8502441252349819</v>
      </c>
      <c r="D931" s="5" t="e">
        <v>#DIV/0!</v>
      </c>
      <c r="E931" s="3">
        <v>1</v>
      </c>
      <c r="F931" s="3">
        <v>5</v>
      </c>
      <c r="I931" s="3">
        <v>206282832.98385257</v>
      </c>
      <c r="Q931" s="3">
        <v>78837382.46670863</v>
      </c>
      <c r="S931" s="3">
        <v>70999866.513581946</v>
      </c>
      <c r="V931" s="3">
        <v>81900000</v>
      </c>
      <c r="Z931" s="3">
        <v>57757719.057713598</v>
      </c>
      <c r="AA931" s="3" t="s">
        <v>3782</v>
      </c>
      <c r="AB931" s="3" t="s">
        <v>3782</v>
      </c>
      <c r="AC931" s="3" t="s">
        <v>3783</v>
      </c>
      <c r="AD931" s="3" t="s">
        <v>3783</v>
      </c>
      <c r="AE931" s="3">
        <v>7</v>
      </c>
      <c r="AF931" s="3">
        <v>7</v>
      </c>
      <c r="AG931" s="3">
        <v>12.53</v>
      </c>
      <c r="AH931" s="3">
        <v>12.53</v>
      </c>
    </row>
    <row r="932" spans="1:34" s="3" customFormat="1" x14ac:dyDescent="0.25">
      <c r="A932" s="3" t="s">
        <v>3785</v>
      </c>
      <c r="B932" s="3" t="s">
        <v>3787</v>
      </c>
      <c r="C932" s="4">
        <v>0.8016064891315503</v>
      </c>
      <c r="D932" s="5" t="e">
        <v>#DIV/0!</v>
      </c>
      <c r="E932" s="3">
        <v>1</v>
      </c>
      <c r="F932" s="3">
        <v>2</v>
      </c>
      <c r="N932" s="3">
        <v>470161465.95419502</v>
      </c>
      <c r="Y932" s="3">
        <v>586524026.84958506</v>
      </c>
      <c r="AA932" s="3" t="s">
        <v>3785</v>
      </c>
      <c r="AB932" s="3" t="s">
        <v>3785</v>
      </c>
      <c r="AC932" s="3" t="s">
        <v>3786</v>
      </c>
      <c r="AD932" s="3" t="s">
        <v>3786</v>
      </c>
      <c r="AE932" s="3">
        <v>4</v>
      </c>
      <c r="AF932" s="3">
        <v>4</v>
      </c>
      <c r="AG932" s="3">
        <v>12.45</v>
      </c>
      <c r="AH932" s="3">
        <v>12.45</v>
      </c>
    </row>
    <row r="933" spans="1:34" s="3" customFormat="1" x14ac:dyDescent="0.25">
      <c r="A933" s="3" t="s">
        <v>3788</v>
      </c>
      <c r="B933" s="3" t="s">
        <v>3790</v>
      </c>
      <c r="C933" s="4" t="e">
        <v>#DIV/0!</v>
      </c>
      <c r="D933" s="5" t="e">
        <v>#DIV/0!</v>
      </c>
      <c r="E933" s="3">
        <v>1</v>
      </c>
      <c r="F933" s="3">
        <v>1</v>
      </c>
      <c r="J933" s="3">
        <v>140320810.19877687</v>
      </c>
      <c r="AA933" s="3" t="s">
        <v>3788</v>
      </c>
      <c r="AB933" s="3" t="s">
        <v>3788</v>
      </c>
      <c r="AC933" s="3" t="s">
        <v>3789</v>
      </c>
      <c r="AD933" s="3" t="s">
        <v>3789</v>
      </c>
      <c r="AE933" s="3">
        <v>1</v>
      </c>
      <c r="AF933" s="3">
        <v>1</v>
      </c>
      <c r="AG933" s="3">
        <v>12.35</v>
      </c>
      <c r="AH933" s="3">
        <v>12.35</v>
      </c>
    </row>
    <row r="934" spans="1:34" s="3" customFormat="1" x14ac:dyDescent="0.25">
      <c r="A934" s="3" t="s">
        <v>3794</v>
      </c>
      <c r="B934" s="3" t="s">
        <v>3796</v>
      </c>
      <c r="C934" s="4" t="e">
        <v>#DIV/0!</v>
      </c>
      <c r="D934" s="5" t="e">
        <v>#DIV/0!</v>
      </c>
      <c r="E934" s="3">
        <v>1</v>
      </c>
      <c r="F934" s="3">
        <v>1</v>
      </c>
      <c r="N934" s="3">
        <v>39782893.273047268</v>
      </c>
      <c r="AA934" s="3" t="s">
        <v>3794</v>
      </c>
      <c r="AB934" s="3" t="s">
        <v>3794</v>
      </c>
      <c r="AC934" s="3" t="s">
        <v>3795</v>
      </c>
      <c r="AD934" s="3" t="s">
        <v>3795</v>
      </c>
      <c r="AE934" s="3">
        <v>1</v>
      </c>
      <c r="AF934" s="3">
        <v>1</v>
      </c>
      <c r="AG934" s="3">
        <v>12.3</v>
      </c>
      <c r="AH934" s="3">
        <v>12.3</v>
      </c>
    </row>
    <row r="935" spans="1:34" s="3" customFormat="1" x14ac:dyDescent="0.25">
      <c r="A935" s="3" t="s">
        <v>3797</v>
      </c>
      <c r="B935" s="3" t="s">
        <v>3799</v>
      </c>
      <c r="C935" s="4">
        <v>1.1881489721587588</v>
      </c>
      <c r="D935" s="5" t="e">
        <v>#DIV/0!</v>
      </c>
      <c r="E935" s="3">
        <v>1</v>
      </c>
      <c r="F935" s="3">
        <v>2</v>
      </c>
      <c r="N935" s="3">
        <v>107571459.66604856</v>
      </c>
      <c r="X935" s="3">
        <v>90537013.612527877</v>
      </c>
      <c r="AA935" s="3" t="s">
        <v>3797</v>
      </c>
      <c r="AB935" s="3" t="s">
        <v>3797</v>
      </c>
      <c r="AC935" s="3" t="s">
        <v>3798</v>
      </c>
      <c r="AD935" s="3" t="s">
        <v>3798</v>
      </c>
      <c r="AE935" s="3">
        <v>2</v>
      </c>
      <c r="AF935" s="3">
        <v>2</v>
      </c>
      <c r="AG935" s="3">
        <v>12.29</v>
      </c>
      <c r="AH935" s="3">
        <v>12.29</v>
      </c>
    </row>
    <row r="936" spans="1:34" s="3" customFormat="1" x14ac:dyDescent="0.25">
      <c r="A936" s="3" t="s">
        <v>3800</v>
      </c>
      <c r="B936" s="3" t="s">
        <v>3802</v>
      </c>
      <c r="C936" s="4" t="e">
        <v>#DIV/0!</v>
      </c>
      <c r="D936" s="5" t="e">
        <v>#DIV/0!</v>
      </c>
      <c r="E936" s="3">
        <v>1</v>
      </c>
      <c r="F936" s="3">
        <v>1</v>
      </c>
      <c r="M936" s="3">
        <v>277389506.2649079</v>
      </c>
      <c r="AA936" s="3" t="s">
        <v>3800</v>
      </c>
      <c r="AB936" s="3" t="s">
        <v>3800</v>
      </c>
      <c r="AC936" s="3" t="s">
        <v>3801</v>
      </c>
      <c r="AD936" s="3" t="s">
        <v>3801</v>
      </c>
      <c r="AE936" s="3">
        <v>0</v>
      </c>
      <c r="AF936" s="3">
        <v>0</v>
      </c>
      <c r="AG936" s="3">
        <v>12.24</v>
      </c>
      <c r="AH936" s="3">
        <v>12.24</v>
      </c>
    </row>
    <row r="937" spans="1:34" s="3" customFormat="1" x14ac:dyDescent="0.25">
      <c r="A937" s="3" t="s">
        <v>3803</v>
      </c>
      <c r="B937" s="3" t="s">
        <v>3805</v>
      </c>
      <c r="C937" s="4" t="e">
        <v>#DIV/0!</v>
      </c>
      <c r="D937" s="5" t="e">
        <v>#DIV/0!</v>
      </c>
      <c r="E937" s="3">
        <v>1</v>
      </c>
      <c r="F937" s="3">
        <v>1</v>
      </c>
      <c r="K937" s="3">
        <v>151407057.84408411</v>
      </c>
      <c r="AA937" s="3" t="s">
        <v>3803</v>
      </c>
      <c r="AB937" s="3" t="s">
        <v>3803</v>
      </c>
      <c r="AC937" s="3" t="s">
        <v>3804</v>
      </c>
      <c r="AD937" s="3" t="s">
        <v>3804</v>
      </c>
      <c r="AE937" s="3">
        <v>3</v>
      </c>
      <c r="AF937" s="3">
        <v>3</v>
      </c>
      <c r="AG937" s="3">
        <v>12.23</v>
      </c>
      <c r="AH937" s="3">
        <v>12.23</v>
      </c>
    </row>
    <row r="938" spans="1:34" s="3" customFormat="1" x14ac:dyDescent="0.25">
      <c r="A938" s="3" t="s">
        <v>3806</v>
      </c>
      <c r="B938" s="3" t="s">
        <v>3808</v>
      </c>
      <c r="C938" s="4" t="e">
        <v>#DIV/0!</v>
      </c>
      <c r="D938" s="5" t="e">
        <v>#DIV/0!</v>
      </c>
      <c r="E938" s="3">
        <v>1</v>
      </c>
      <c r="F938" s="3">
        <v>1</v>
      </c>
      <c r="V938" s="3">
        <v>163000000</v>
      </c>
      <c r="AA938" s="3" t="s">
        <v>3806</v>
      </c>
      <c r="AB938" s="3" t="s">
        <v>3806</v>
      </c>
      <c r="AC938" s="3" t="s">
        <v>3807</v>
      </c>
      <c r="AD938" s="3" t="s">
        <v>3807</v>
      </c>
      <c r="AE938" s="3">
        <v>5</v>
      </c>
      <c r="AF938" s="3">
        <v>5</v>
      </c>
      <c r="AG938" s="3">
        <v>12.22</v>
      </c>
      <c r="AH938" s="3">
        <v>12.22</v>
      </c>
    </row>
    <row r="939" spans="1:34" s="3" customFormat="1" x14ac:dyDescent="0.25">
      <c r="A939" s="3" t="s">
        <v>3809</v>
      </c>
      <c r="B939" s="3" t="s">
        <v>3811</v>
      </c>
      <c r="C939" s="4" t="e">
        <v>#DIV/0!</v>
      </c>
      <c r="D939" s="5" t="e">
        <v>#DIV/0!</v>
      </c>
      <c r="E939" s="3">
        <v>1</v>
      </c>
      <c r="F939" s="3">
        <v>1</v>
      </c>
      <c r="Z939" s="3">
        <v>76683977.28001523</v>
      </c>
      <c r="AA939" s="3" t="s">
        <v>3809</v>
      </c>
      <c r="AB939" s="3" t="s">
        <v>3809</v>
      </c>
      <c r="AC939" s="3" t="s">
        <v>3810</v>
      </c>
      <c r="AD939" s="3" t="s">
        <v>3810</v>
      </c>
      <c r="AE939" s="3">
        <v>4</v>
      </c>
      <c r="AF939" s="3">
        <v>4</v>
      </c>
      <c r="AG939" s="3">
        <v>12.21</v>
      </c>
      <c r="AH939" s="3">
        <v>12.21</v>
      </c>
    </row>
    <row r="940" spans="1:34" s="3" customFormat="1" x14ac:dyDescent="0.25">
      <c r="A940" s="3" t="s">
        <v>3812</v>
      </c>
      <c r="B940" s="3" t="s">
        <v>3814</v>
      </c>
      <c r="C940" s="4" t="e">
        <v>#DIV/0!</v>
      </c>
      <c r="D940" s="5" t="e">
        <v>#DIV/0!</v>
      </c>
      <c r="E940" s="3">
        <v>1</v>
      </c>
      <c r="F940" s="3">
        <v>1</v>
      </c>
      <c r="N940" s="3">
        <v>245745144.92674887</v>
      </c>
      <c r="AA940" s="3" t="s">
        <v>3812</v>
      </c>
      <c r="AB940" s="3" t="s">
        <v>3812</v>
      </c>
      <c r="AC940" s="3" t="s">
        <v>3813</v>
      </c>
      <c r="AD940" s="3" t="s">
        <v>3813</v>
      </c>
      <c r="AE940" s="3">
        <v>4</v>
      </c>
      <c r="AF940" s="3">
        <v>4</v>
      </c>
      <c r="AG940" s="3">
        <v>12.19</v>
      </c>
      <c r="AH940" s="3">
        <v>12.19</v>
      </c>
    </row>
    <row r="941" spans="1:34" s="3" customFormat="1" x14ac:dyDescent="0.25">
      <c r="A941" s="3" t="s">
        <v>3818</v>
      </c>
      <c r="B941" s="3" t="s">
        <v>3820</v>
      </c>
      <c r="C941" s="4" t="e">
        <v>#DIV/0!</v>
      </c>
      <c r="D941" s="5" t="e">
        <v>#DIV/0!</v>
      </c>
      <c r="E941" s="3">
        <v>1</v>
      </c>
      <c r="F941" s="3">
        <v>1</v>
      </c>
      <c r="I941" s="3">
        <v>179080701.16180608</v>
      </c>
      <c r="AA941" s="3" t="s">
        <v>3818</v>
      </c>
      <c r="AB941" s="3" t="s">
        <v>3818</v>
      </c>
      <c r="AC941" s="3" t="s">
        <v>3819</v>
      </c>
      <c r="AD941" s="3" t="s">
        <v>3819</v>
      </c>
      <c r="AE941" s="3">
        <v>3</v>
      </c>
      <c r="AF941" s="3">
        <v>3</v>
      </c>
      <c r="AG941" s="3">
        <v>12.13</v>
      </c>
      <c r="AH941" s="3">
        <v>12.13</v>
      </c>
    </row>
    <row r="942" spans="1:34" s="3" customFormat="1" x14ac:dyDescent="0.25">
      <c r="A942" s="3" t="s">
        <v>3821</v>
      </c>
      <c r="B942" s="3" t="s">
        <v>3823</v>
      </c>
      <c r="C942" s="4" t="e">
        <v>#DIV/0!</v>
      </c>
      <c r="D942" s="5" t="e">
        <v>#DIV/0!</v>
      </c>
      <c r="E942" s="3">
        <v>1</v>
      </c>
      <c r="F942" s="3">
        <v>1</v>
      </c>
      <c r="M942" s="3">
        <v>216549428.68264183</v>
      </c>
      <c r="AA942" s="3" t="s">
        <v>3821</v>
      </c>
      <c r="AB942" s="3" t="s">
        <v>3821</v>
      </c>
      <c r="AC942" s="3" t="s">
        <v>3822</v>
      </c>
      <c r="AD942" s="3" t="s">
        <v>3822</v>
      </c>
      <c r="AE942" s="3">
        <v>2</v>
      </c>
      <c r="AF942" s="3">
        <v>2</v>
      </c>
      <c r="AG942" s="3">
        <v>12.1</v>
      </c>
      <c r="AH942" s="3">
        <v>12.1</v>
      </c>
    </row>
    <row r="943" spans="1:34" s="3" customFormat="1" x14ac:dyDescent="0.25">
      <c r="A943" s="3" t="s">
        <v>3824</v>
      </c>
      <c r="B943" s="3" t="s">
        <v>3826</v>
      </c>
      <c r="C943" s="4">
        <v>0.74630512259974358</v>
      </c>
      <c r="D943" s="5" t="e">
        <v>#DIV/0!</v>
      </c>
      <c r="E943" s="3">
        <v>1</v>
      </c>
      <c r="F943" s="3">
        <v>2</v>
      </c>
      <c r="G943" s="3">
        <v>345752821.27222729</v>
      </c>
      <c r="T943" s="3">
        <v>463286142.35931027</v>
      </c>
      <c r="AA943" s="3" t="s">
        <v>3824</v>
      </c>
      <c r="AB943" s="3" t="s">
        <v>3824</v>
      </c>
      <c r="AC943" s="3" t="s">
        <v>3825</v>
      </c>
      <c r="AD943" s="3" t="s">
        <v>3825</v>
      </c>
      <c r="AE943" s="3">
        <v>5</v>
      </c>
      <c r="AF943" s="3">
        <v>5</v>
      </c>
      <c r="AG943" s="3">
        <v>11.99</v>
      </c>
      <c r="AH943" s="3">
        <v>11.99</v>
      </c>
    </row>
    <row r="944" spans="1:34" s="3" customFormat="1" x14ac:dyDescent="0.25">
      <c r="A944" s="3" t="s">
        <v>3827</v>
      </c>
      <c r="B944" s="3" t="s">
        <v>3829</v>
      </c>
      <c r="C944" s="4" t="e">
        <v>#DIV/0!</v>
      </c>
      <c r="D944" s="5" t="e">
        <v>#DIV/0!</v>
      </c>
      <c r="E944" s="3">
        <v>1</v>
      </c>
      <c r="F944" s="3">
        <v>1</v>
      </c>
      <c r="K944" s="3">
        <v>204921621.3924242</v>
      </c>
      <c r="AA944" s="3" t="s">
        <v>3827</v>
      </c>
      <c r="AB944" s="3" t="s">
        <v>3827</v>
      </c>
      <c r="AC944" s="3" t="s">
        <v>3828</v>
      </c>
      <c r="AD944" s="3" t="s">
        <v>3828</v>
      </c>
      <c r="AE944" s="3">
        <v>6</v>
      </c>
      <c r="AF944" s="3">
        <v>6</v>
      </c>
      <c r="AG944" s="3">
        <v>11.86</v>
      </c>
      <c r="AH944" s="3">
        <v>11.86</v>
      </c>
    </row>
    <row r="945" spans="1:34" s="3" customFormat="1" x14ac:dyDescent="0.25">
      <c r="A945" s="3" t="s">
        <v>3830</v>
      </c>
      <c r="B945" s="3" t="s">
        <v>3832</v>
      </c>
      <c r="C945" s="4" t="e">
        <v>#DIV/0!</v>
      </c>
      <c r="D945" s="5" t="e">
        <v>#DIV/0!</v>
      </c>
      <c r="E945" s="3">
        <v>1</v>
      </c>
      <c r="F945" s="3">
        <v>1</v>
      </c>
      <c r="T945" s="3">
        <v>188172777.61637795</v>
      </c>
      <c r="AA945" s="3" t="s">
        <v>3830</v>
      </c>
      <c r="AB945" s="3" t="s">
        <v>3830</v>
      </c>
      <c r="AC945" s="3" t="s">
        <v>3831</v>
      </c>
      <c r="AD945" s="3" t="s">
        <v>3831</v>
      </c>
      <c r="AE945" s="3">
        <v>1</v>
      </c>
      <c r="AF945" s="3">
        <v>1</v>
      </c>
      <c r="AG945" s="3">
        <v>11.83</v>
      </c>
      <c r="AH945" s="3">
        <v>11.83</v>
      </c>
    </row>
    <row r="946" spans="1:34" s="3" customFormat="1" x14ac:dyDescent="0.25">
      <c r="A946" s="3" t="s">
        <v>3833</v>
      </c>
      <c r="B946" s="3" t="s">
        <v>3835</v>
      </c>
      <c r="C946" s="4" t="e">
        <v>#DIV/0!</v>
      </c>
      <c r="D946" s="5" t="e">
        <v>#DIV/0!</v>
      </c>
      <c r="E946" s="3">
        <v>1</v>
      </c>
      <c r="F946" s="3">
        <v>1</v>
      </c>
      <c r="G946" s="3">
        <v>172876410.63611364</v>
      </c>
      <c r="AA946" s="3" t="s">
        <v>3833</v>
      </c>
      <c r="AB946" s="3" t="s">
        <v>3833</v>
      </c>
      <c r="AC946" s="3" t="s">
        <v>3834</v>
      </c>
      <c r="AD946" s="3" t="s">
        <v>3834</v>
      </c>
      <c r="AE946" s="3">
        <v>2</v>
      </c>
      <c r="AF946" s="3">
        <v>2</v>
      </c>
      <c r="AG946" s="3">
        <v>11.71</v>
      </c>
      <c r="AH946" s="3">
        <v>11.71</v>
      </c>
    </row>
    <row r="947" spans="1:34" s="3" customFormat="1" x14ac:dyDescent="0.25">
      <c r="A947" s="3" t="s">
        <v>3836</v>
      </c>
      <c r="B947" s="3" t="s">
        <v>3838</v>
      </c>
      <c r="C947" s="4" t="e">
        <v>#DIV/0!</v>
      </c>
      <c r="D947" s="5" t="e">
        <v>#DIV/0!</v>
      </c>
      <c r="E947" s="3">
        <v>1</v>
      </c>
      <c r="F947" s="3">
        <v>1</v>
      </c>
      <c r="V947" s="3">
        <v>103000000</v>
      </c>
      <c r="AA947" s="3" t="s">
        <v>3836</v>
      </c>
      <c r="AB947" s="3" t="s">
        <v>3836</v>
      </c>
      <c r="AC947" s="3" t="s">
        <v>3837</v>
      </c>
      <c r="AD947" s="3" t="s">
        <v>3837</v>
      </c>
      <c r="AE947" s="3">
        <v>5</v>
      </c>
      <c r="AF947" s="3">
        <v>5</v>
      </c>
      <c r="AG947" s="3">
        <v>11.67</v>
      </c>
      <c r="AH947" s="3">
        <v>11.67</v>
      </c>
    </row>
    <row r="948" spans="1:34" s="3" customFormat="1" x14ac:dyDescent="0.25">
      <c r="A948" s="3" t="s">
        <v>3839</v>
      </c>
      <c r="B948" s="3" t="s">
        <v>3841</v>
      </c>
      <c r="C948" s="4" t="e">
        <v>#DIV/0!</v>
      </c>
      <c r="D948" s="5" t="e">
        <v>#DIV/0!</v>
      </c>
      <c r="E948" s="3">
        <v>1</v>
      </c>
      <c r="F948" s="3">
        <v>1</v>
      </c>
      <c r="Q948" s="3">
        <v>256758763.55728632</v>
      </c>
      <c r="AA948" s="3" t="s">
        <v>3839</v>
      </c>
      <c r="AB948" s="3" t="s">
        <v>3839</v>
      </c>
      <c r="AC948" s="3" t="s">
        <v>3840</v>
      </c>
      <c r="AD948" s="3" t="s">
        <v>3840</v>
      </c>
      <c r="AE948" s="3">
        <v>0</v>
      </c>
      <c r="AF948" s="3">
        <v>0</v>
      </c>
      <c r="AG948" s="3">
        <v>11.65</v>
      </c>
      <c r="AH948" s="3">
        <v>11.65</v>
      </c>
    </row>
    <row r="949" spans="1:34" s="3" customFormat="1" x14ac:dyDescent="0.25">
      <c r="A949" s="3" t="s">
        <v>3842</v>
      </c>
      <c r="B949" s="3" t="s">
        <v>3844</v>
      </c>
      <c r="C949" s="4" t="e">
        <v>#DIV/0!</v>
      </c>
      <c r="D949" s="5" t="e">
        <v>#DIV/0!</v>
      </c>
      <c r="E949" s="3">
        <v>1</v>
      </c>
      <c r="F949" s="3">
        <v>1</v>
      </c>
      <c r="H949" s="3">
        <v>43338878.878038339</v>
      </c>
      <c r="AA949" s="3" t="s">
        <v>3842</v>
      </c>
      <c r="AB949" s="3" t="s">
        <v>3842</v>
      </c>
      <c r="AC949" s="3" t="s">
        <v>3843</v>
      </c>
      <c r="AD949" s="3" t="s">
        <v>3843</v>
      </c>
      <c r="AE949" s="3">
        <v>1</v>
      </c>
      <c r="AF949" s="3">
        <v>1</v>
      </c>
      <c r="AG949" s="3">
        <v>11.56</v>
      </c>
      <c r="AH949" s="3">
        <v>11.56</v>
      </c>
    </row>
    <row r="950" spans="1:34" s="3" customFormat="1" x14ac:dyDescent="0.25">
      <c r="A950" s="3" t="s">
        <v>3845</v>
      </c>
      <c r="B950" s="3" t="s">
        <v>3847</v>
      </c>
      <c r="C950" s="4" t="e">
        <v>#DIV/0!</v>
      </c>
      <c r="D950" s="5" t="e">
        <v>#DIV/0!</v>
      </c>
      <c r="E950" s="3">
        <v>1</v>
      </c>
      <c r="F950" s="3">
        <v>1</v>
      </c>
      <c r="Z950" s="3">
        <v>87234822.380953491</v>
      </c>
      <c r="AA950" s="3" t="s">
        <v>3845</v>
      </c>
      <c r="AB950" s="3" t="s">
        <v>3845</v>
      </c>
      <c r="AC950" s="3" t="s">
        <v>3846</v>
      </c>
      <c r="AD950" s="3" t="s">
        <v>3846</v>
      </c>
      <c r="AE950" s="3">
        <v>4</v>
      </c>
      <c r="AF950" s="3">
        <v>4</v>
      </c>
      <c r="AG950" s="3">
        <v>11.54</v>
      </c>
      <c r="AH950" s="3">
        <v>11.54</v>
      </c>
    </row>
    <row r="951" spans="1:34" s="3" customFormat="1" x14ac:dyDescent="0.25">
      <c r="A951" s="3" t="s">
        <v>3848</v>
      </c>
      <c r="B951" s="3" t="s">
        <v>3850</v>
      </c>
      <c r="C951" s="4" t="e">
        <v>#DIV/0!</v>
      </c>
      <c r="D951" s="5" t="e">
        <v>#DIV/0!</v>
      </c>
      <c r="E951" s="3">
        <v>1</v>
      </c>
      <c r="F951" s="3">
        <v>1</v>
      </c>
      <c r="U951" s="3">
        <v>87472958.797123134</v>
      </c>
      <c r="AA951" s="3" t="s">
        <v>3848</v>
      </c>
      <c r="AB951" s="3" t="s">
        <v>3848</v>
      </c>
      <c r="AC951" s="3" t="s">
        <v>3849</v>
      </c>
      <c r="AD951" s="3" t="s">
        <v>3849</v>
      </c>
      <c r="AE951" s="3">
        <v>8</v>
      </c>
      <c r="AF951" s="3">
        <v>8</v>
      </c>
      <c r="AG951" s="3">
        <v>11.53</v>
      </c>
      <c r="AH951" s="3">
        <v>11.53</v>
      </c>
    </row>
    <row r="952" spans="1:34" s="3" customFormat="1" x14ac:dyDescent="0.25">
      <c r="A952" s="3" t="s">
        <v>3851</v>
      </c>
      <c r="B952" s="3" t="s">
        <v>3853</v>
      </c>
      <c r="C952" s="4" t="e">
        <v>#DIV/0!</v>
      </c>
      <c r="D952" s="5" t="e">
        <v>#DIV/0!</v>
      </c>
      <c r="E952" s="3">
        <v>1</v>
      </c>
      <c r="F952" s="3">
        <v>1</v>
      </c>
      <c r="S952" s="3">
        <v>683036690.51040864</v>
      </c>
      <c r="AA952" s="3" t="s">
        <v>3851</v>
      </c>
      <c r="AB952" s="3" t="s">
        <v>3851</v>
      </c>
      <c r="AC952" s="3" t="s">
        <v>3852</v>
      </c>
      <c r="AD952" s="3" t="s">
        <v>3852</v>
      </c>
      <c r="AE952" s="3">
        <v>4</v>
      </c>
      <c r="AF952" s="3">
        <v>4</v>
      </c>
      <c r="AG952" s="3">
        <v>11.51</v>
      </c>
      <c r="AH952" s="3">
        <v>11.51</v>
      </c>
    </row>
    <row r="953" spans="1:34" s="3" customFormat="1" x14ac:dyDescent="0.25">
      <c r="A953" s="3" t="s">
        <v>3854</v>
      </c>
      <c r="B953" s="3" t="s">
        <v>3856</v>
      </c>
      <c r="C953" s="4">
        <v>1.0445166924896452</v>
      </c>
      <c r="D953" s="5" t="e">
        <v>#DIV/0!</v>
      </c>
      <c r="E953" s="3">
        <v>1</v>
      </c>
      <c r="F953" s="3">
        <v>2</v>
      </c>
      <c r="I953" s="3">
        <v>139410925.58798826</v>
      </c>
      <c r="Q953" s="3">
        <v>133469313.21480082</v>
      </c>
      <c r="AA953" s="3" t="s">
        <v>3854</v>
      </c>
      <c r="AB953" s="3" t="s">
        <v>3854</v>
      </c>
      <c r="AC953" s="3" t="s">
        <v>3855</v>
      </c>
      <c r="AD953" s="3" t="s">
        <v>3855</v>
      </c>
      <c r="AE953" s="3">
        <v>1</v>
      </c>
      <c r="AF953" s="3">
        <v>1</v>
      </c>
      <c r="AG953" s="3">
        <v>11.5</v>
      </c>
      <c r="AH953" s="3">
        <v>11.5</v>
      </c>
    </row>
    <row r="954" spans="1:34" s="3" customFormat="1" x14ac:dyDescent="0.25">
      <c r="A954" s="3" t="s">
        <v>3857</v>
      </c>
      <c r="B954" s="3" t="s">
        <v>3859</v>
      </c>
      <c r="C954" s="4" t="e">
        <v>#DIV/0!</v>
      </c>
      <c r="D954" s="5" t="e">
        <v>#DIV/0!</v>
      </c>
      <c r="E954" s="3">
        <v>1</v>
      </c>
      <c r="F954" s="3">
        <v>1</v>
      </c>
      <c r="N954" s="3">
        <v>516528474.43094009</v>
      </c>
      <c r="AA954" s="3" t="s">
        <v>3857</v>
      </c>
      <c r="AB954" s="3" t="s">
        <v>3857</v>
      </c>
      <c r="AC954" s="3" t="s">
        <v>3858</v>
      </c>
      <c r="AD954" s="3" t="s">
        <v>3858</v>
      </c>
      <c r="AE954" s="3">
        <v>14</v>
      </c>
      <c r="AF954" s="3">
        <v>14</v>
      </c>
      <c r="AG954" s="3">
        <v>11.41</v>
      </c>
      <c r="AH954" s="3">
        <v>11.41</v>
      </c>
    </row>
    <row r="955" spans="1:34" s="3" customFormat="1" x14ac:dyDescent="0.25">
      <c r="A955" s="3" t="s">
        <v>3860</v>
      </c>
      <c r="B955" s="3" t="s">
        <v>3862</v>
      </c>
      <c r="C955" s="4" t="e">
        <v>#DIV/0!</v>
      </c>
      <c r="D955" s="5" t="e">
        <v>#DIV/0!</v>
      </c>
      <c r="E955" s="3">
        <v>1</v>
      </c>
      <c r="F955" s="3">
        <v>1</v>
      </c>
      <c r="W955" s="3">
        <v>150418649.4125483</v>
      </c>
      <c r="AA955" s="3" t="s">
        <v>3860</v>
      </c>
      <c r="AB955" s="3" t="s">
        <v>3860</v>
      </c>
      <c r="AC955" s="3" t="s">
        <v>3861</v>
      </c>
      <c r="AD955" s="3" t="s">
        <v>3861</v>
      </c>
      <c r="AE955" s="3">
        <v>1</v>
      </c>
      <c r="AF955" s="3">
        <v>1</v>
      </c>
      <c r="AG955" s="3">
        <v>11.4</v>
      </c>
      <c r="AH955" s="3">
        <v>11.4</v>
      </c>
    </row>
    <row r="956" spans="1:34" s="3" customFormat="1" x14ac:dyDescent="0.25">
      <c r="A956" s="3" t="s">
        <v>3863</v>
      </c>
      <c r="B956" s="3" t="s">
        <v>3865</v>
      </c>
      <c r="C956" s="4" t="e">
        <v>#DIV/0!</v>
      </c>
      <c r="D956" s="5" t="e">
        <v>#DIV/0!</v>
      </c>
      <c r="E956" s="3">
        <v>1</v>
      </c>
      <c r="F956" s="3">
        <v>1</v>
      </c>
      <c r="L956" s="3">
        <v>109564092.01571406</v>
      </c>
      <c r="AA956" s="3" t="s">
        <v>3863</v>
      </c>
      <c r="AB956" s="3" t="s">
        <v>3863</v>
      </c>
      <c r="AC956" s="3" t="s">
        <v>3864</v>
      </c>
      <c r="AD956" s="3" t="s">
        <v>3864</v>
      </c>
      <c r="AE956" s="3">
        <v>23</v>
      </c>
      <c r="AF956" s="3">
        <v>23</v>
      </c>
      <c r="AG956" s="3">
        <v>11.35</v>
      </c>
      <c r="AH956" s="3">
        <v>11.35</v>
      </c>
    </row>
    <row r="957" spans="1:34" s="3" customFormat="1" x14ac:dyDescent="0.25">
      <c r="A957" s="3" t="s">
        <v>3866</v>
      </c>
      <c r="B957" s="3" t="s">
        <v>3868</v>
      </c>
      <c r="C957" s="4" t="e">
        <v>#DIV/0!</v>
      </c>
      <c r="D957" s="5" t="e">
        <v>#DIV/0!</v>
      </c>
      <c r="E957" s="3">
        <v>1</v>
      </c>
      <c r="F957" s="3">
        <v>1</v>
      </c>
      <c r="N957" s="3">
        <v>408029674.59535658</v>
      </c>
      <c r="AA957" s="3" t="s">
        <v>3866</v>
      </c>
      <c r="AB957" s="3" t="s">
        <v>3866</v>
      </c>
      <c r="AC957" s="3" t="s">
        <v>3867</v>
      </c>
      <c r="AD957" s="3" t="s">
        <v>3867</v>
      </c>
      <c r="AE957" s="3">
        <v>1</v>
      </c>
      <c r="AF957" s="3">
        <v>1</v>
      </c>
      <c r="AG957" s="3">
        <v>11.31</v>
      </c>
      <c r="AH957" s="3">
        <v>11.31</v>
      </c>
    </row>
    <row r="958" spans="1:34" s="3" customFormat="1" x14ac:dyDescent="0.25">
      <c r="A958" s="3" t="s">
        <v>3869</v>
      </c>
      <c r="B958" s="3" t="s">
        <v>3871</v>
      </c>
      <c r="C958" s="4" t="e">
        <v>#DIV/0!</v>
      </c>
      <c r="D958" s="5" t="e">
        <v>#DIV/0!</v>
      </c>
      <c r="E958" s="3">
        <v>1</v>
      </c>
      <c r="F958" s="3">
        <v>1</v>
      </c>
      <c r="X958" s="3">
        <v>51419976.372271933</v>
      </c>
      <c r="AA958" s="3" t="s">
        <v>3869</v>
      </c>
      <c r="AB958" s="3" t="s">
        <v>3869</v>
      </c>
      <c r="AC958" s="3" t="s">
        <v>3870</v>
      </c>
      <c r="AD958" s="3" t="s">
        <v>3870</v>
      </c>
      <c r="AE958" s="3">
        <v>3</v>
      </c>
      <c r="AF958" s="3">
        <v>3</v>
      </c>
      <c r="AG958" s="3">
        <v>11.3</v>
      </c>
      <c r="AH958" s="3">
        <v>11.3</v>
      </c>
    </row>
    <row r="959" spans="1:34" s="3" customFormat="1" x14ac:dyDescent="0.25">
      <c r="A959" s="3" t="s">
        <v>3872</v>
      </c>
      <c r="B959" s="3" t="s">
        <v>3874</v>
      </c>
      <c r="C959" s="4" t="e">
        <v>#DIV/0!</v>
      </c>
      <c r="D959" s="5" t="e">
        <v>#DIV/0!</v>
      </c>
      <c r="E959" s="3">
        <v>1</v>
      </c>
      <c r="F959" s="3">
        <v>1</v>
      </c>
      <c r="O959" s="3">
        <v>15919014.273414707</v>
      </c>
      <c r="AA959" s="3" t="s">
        <v>3872</v>
      </c>
      <c r="AB959" s="3" t="s">
        <v>3872</v>
      </c>
      <c r="AC959" s="3" t="s">
        <v>3873</v>
      </c>
      <c r="AD959" s="3" t="s">
        <v>3873</v>
      </c>
      <c r="AE959" s="3">
        <v>4</v>
      </c>
      <c r="AF959" s="3">
        <v>4</v>
      </c>
      <c r="AG959" s="3">
        <v>11.27</v>
      </c>
      <c r="AH959" s="3">
        <v>11.27</v>
      </c>
    </row>
    <row r="960" spans="1:34" s="3" customFormat="1" x14ac:dyDescent="0.25">
      <c r="A960" s="3" t="s">
        <v>3875</v>
      </c>
      <c r="B960" s="3" t="s">
        <v>3877</v>
      </c>
      <c r="C960" s="4" t="e">
        <v>#DIV/0!</v>
      </c>
      <c r="D960" s="5" t="e">
        <v>#DIV/0!</v>
      </c>
      <c r="E960" s="3">
        <v>1</v>
      </c>
      <c r="F960" s="3">
        <v>1</v>
      </c>
      <c r="L960" s="3">
        <v>228795603.91516763</v>
      </c>
      <c r="AA960" s="3" t="s">
        <v>3875</v>
      </c>
      <c r="AB960" s="3" t="s">
        <v>3875</v>
      </c>
      <c r="AC960" s="3" t="s">
        <v>3876</v>
      </c>
      <c r="AD960" s="3" t="s">
        <v>3876</v>
      </c>
      <c r="AE960" s="3">
        <v>2</v>
      </c>
      <c r="AF960" s="3">
        <v>2</v>
      </c>
      <c r="AG960" s="3">
        <v>11.26</v>
      </c>
      <c r="AH960" s="3">
        <v>11.26</v>
      </c>
    </row>
    <row r="961" spans="1:34" s="3" customFormat="1" x14ac:dyDescent="0.25">
      <c r="A961" s="3" t="s">
        <v>3878</v>
      </c>
      <c r="B961" s="3" t="s">
        <v>3880</v>
      </c>
      <c r="C961" s="4" t="e">
        <v>#DIV/0!</v>
      </c>
      <c r="D961" s="5" t="e">
        <v>#DIV/0!</v>
      </c>
      <c r="E961" s="3">
        <v>1</v>
      </c>
      <c r="F961" s="3">
        <v>1</v>
      </c>
      <c r="U961" s="3">
        <v>216712285.30818796</v>
      </c>
      <c r="AA961" s="3" t="s">
        <v>3878</v>
      </c>
      <c r="AB961" s="3" t="s">
        <v>3878</v>
      </c>
      <c r="AC961" s="3" t="s">
        <v>3879</v>
      </c>
      <c r="AD961" s="3" t="s">
        <v>3879</v>
      </c>
      <c r="AE961" s="3">
        <v>1</v>
      </c>
      <c r="AF961" s="3">
        <v>1</v>
      </c>
      <c r="AG961" s="3">
        <v>11.22</v>
      </c>
      <c r="AH961" s="3">
        <v>11.22</v>
      </c>
    </row>
    <row r="962" spans="1:34" s="3" customFormat="1" x14ac:dyDescent="0.25">
      <c r="A962" s="3" t="s">
        <v>3881</v>
      </c>
      <c r="B962" s="3" t="s">
        <v>3887</v>
      </c>
      <c r="C962" s="4" t="e">
        <v>#DIV/0!</v>
      </c>
      <c r="D962" s="5" t="e">
        <v>#DIV/0!</v>
      </c>
      <c r="E962" s="3">
        <v>1</v>
      </c>
      <c r="F962" s="3">
        <v>1</v>
      </c>
      <c r="Q962" s="3">
        <v>183237531.70167571</v>
      </c>
      <c r="AA962" s="3" t="s">
        <v>3881</v>
      </c>
      <c r="AB962" s="3" t="s">
        <v>3882</v>
      </c>
      <c r="AC962" s="3" t="s">
        <v>3883</v>
      </c>
      <c r="AD962" s="3" t="s">
        <v>3884</v>
      </c>
      <c r="AE962" s="3">
        <v>4</v>
      </c>
      <c r="AF962" s="3" t="s">
        <v>3885</v>
      </c>
      <c r="AG962" s="3">
        <v>11.19</v>
      </c>
      <c r="AH962" s="3" t="s">
        <v>3886</v>
      </c>
    </row>
    <row r="963" spans="1:34" s="3" customFormat="1" x14ac:dyDescent="0.25">
      <c r="A963" s="3" t="s">
        <v>3888</v>
      </c>
      <c r="B963" s="3" t="s">
        <v>3890</v>
      </c>
      <c r="C963" s="4" t="e">
        <v>#DIV/0!</v>
      </c>
      <c r="D963" s="5" t="e">
        <v>#DIV/0!</v>
      </c>
      <c r="E963" s="3">
        <v>1</v>
      </c>
      <c r="F963" s="3">
        <v>1</v>
      </c>
      <c r="L963" s="3">
        <v>445775472.4168759</v>
      </c>
      <c r="AA963" s="3" t="s">
        <v>3888</v>
      </c>
      <c r="AB963" s="3" t="s">
        <v>3888</v>
      </c>
      <c r="AC963" s="3" t="s">
        <v>3889</v>
      </c>
      <c r="AD963" s="3" t="s">
        <v>3889</v>
      </c>
      <c r="AE963" s="3">
        <v>2</v>
      </c>
      <c r="AF963" s="3">
        <v>2</v>
      </c>
      <c r="AG963" s="3">
        <v>11.18</v>
      </c>
      <c r="AH963" s="3">
        <v>11.18</v>
      </c>
    </row>
    <row r="964" spans="1:34" s="3" customFormat="1" x14ac:dyDescent="0.25">
      <c r="A964" s="3" t="s">
        <v>3891</v>
      </c>
      <c r="B964" s="3" t="s">
        <v>3893</v>
      </c>
      <c r="C964" s="4" t="e">
        <v>#DIV/0!</v>
      </c>
      <c r="D964" s="5" t="e">
        <v>#DIV/0!</v>
      </c>
      <c r="E964" s="3">
        <v>1</v>
      </c>
      <c r="F964" s="3">
        <v>1</v>
      </c>
      <c r="U964" s="3">
        <v>793298305.00694263</v>
      </c>
      <c r="AA964" s="3" t="s">
        <v>3891</v>
      </c>
      <c r="AB964" s="3" t="s">
        <v>3891</v>
      </c>
      <c r="AC964" s="3" t="s">
        <v>3892</v>
      </c>
      <c r="AD964" s="3" t="s">
        <v>3892</v>
      </c>
      <c r="AE964" s="3">
        <v>0</v>
      </c>
      <c r="AF964" s="3">
        <v>0</v>
      </c>
      <c r="AG964" s="3">
        <v>11.18</v>
      </c>
      <c r="AH964" s="3">
        <v>11.18</v>
      </c>
    </row>
    <row r="965" spans="1:34" s="3" customFormat="1" x14ac:dyDescent="0.25">
      <c r="A965" s="3" t="s">
        <v>3894</v>
      </c>
      <c r="B965" s="3" t="s">
        <v>3896</v>
      </c>
      <c r="C965" s="4" t="e">
        <v>#DIV/0!</v>
      </c>
      <c r="D965" s="5" t="e">
        <v>#DIV/0!</v>
      </c>
      <c r="E965" s="3">
        <v>1</v>
      </c>
      <c r="F965" s="3">
        <v>1</v>
      </c>
      <c r="J965" s="3">
        <v>812315882.89383674</v>
      </c>
      <c r="AA965" s="3" t="s">
        <v>3894</v>
      </c>
      <c r="AB965" s="3" t="s">
        <v>3894</v>
      </c>
      <c r="AC965" s="3" t="s">
        <v>3895</v>
      </c>
      <c r="AD965" s="3" t="s">
        <v>3895</v>
      </c>
      <c r="AE965" s="3">
        <v>3</v>
      </c>
      <c r="AF965" s="3">
        <v>3</v>
      </c>
      <c r="AG965" s="3">
        <v>11.13</v>
      </c>
      <c r="AH965" s="3">
        <v>11.13</v>
      </c>
    </row>
    <row r="966" spans="1:34" s="3" customFormat="1" x14ac:dyDescent="0.25">
      <c r="A966" s="3" t="s">
        <v>3897</v>
      </c>
      <c r="B966" s="3" t="s">
        <v>3899</v>
      </c>
      <c r="C966" s="4" t="e">
        <v>#DIV/0!</v>
      </c>
      <c r="D966" s="5" t="e">
        <v>#DIV/0!</v>
      </c>
      <c r="E966" s="3">
        <v>1</v>
      </c>
      <c r="F966" s="3">
        <v>1</v>
      </c>
      <c r="I966" s="3">
        <v>174547012.5247983</v>
      </c>
      <c r="AA966" s="3" t="s">
        <v>3897</v>
      </c>
      <c r="AB966" s="3" t="s">
        <v>3897</v>
      </c>
      <c r="AC966" s="3" t="s">
        <v>3898</v>
      </c>
      <c r="AD966" s="3" t="s">
        <v>3898</v>
      </c>
      <c r="AE966" s="3">
        <v>1</v>
      </c>
      <c r="AF966" s="3">
        <v>1</v>
      </c>
      <c r="AG966" s="3">
        <v>11.11</v>
      </c>
      <c r="AH966" s="3">
        <v>11.11</v>
      </c>
    </row>
    <row r="967" spans="1:34" s="3" customFormat="1" x14ac:dyDescent="0.25">
      <c r="A967" s="3" t="s">
        <v>3900</v>
      </c>
      <c r="B967" s="3" t="s">
        <v>3902</v>
      </c>
      <c r="C967" s="4" t="e">
        <v>#DIV/0!</v>
      </c>
      <c r="D967" s="5" t="e">
        <v>#DIV/0!</v>
      </c>
      <c r="E967" s="3">
        <v>1</v>
      </c>
      <c r="F967" s="3">
        <v>1</v>
      </c>
      <c r="M967" s="3">
        <v>53312406.966155156</v>
      </c>
      <c r="AA967" s="3" t="s">
        <v>3900</v>
      </c>
      <c r="AB967" s="3" t="s">
        <v>3900</v>
      </c>
      <c r="AC967" s="3" t="s">
        <v>3901</v>
      </c>
      <c r="AD967" s="3" t="s">
        <v>3901</v>
      </c>
      <c r="AE967" s="3">
        <v>7</v>
      </c>
      <c r="AF967" s="3">
        <v>7</v>
      </c>
      <c r="AG967" s="3">
        <v>11.09</v>
      </c>
      <c r="AH967" s="3">
        <v>11.09</v>
      </c>
    </row>
    <row r="968" spans="1:34" s="3" customFormat="1" x14ac:dyDescent="0.25">
      <c r="A968" s="3" t="s">
        <v>3903</v>
      </c>
      <c r="B968" s="3" t="s">
        <v>3905</v>
      </c>
      <c r="C968" s="4" t="e">
        <v>#DIV/0!</v>
      </c>
      <c r="D968" s="5" t="e">
        <v>#DIV/0!</v>
      </c>
      <c r="E968" s="3">
        <v>1</v>
      </c>
      <c r="F968" s="3">
        <v>1</v>
      </c>
      <c r="Z968" s="3">
        <v>61347181.824012183</v>
      </c>
      <c r="AA968" s="3" t="s">
        <v>3903</v>
      </c>
      <c r="AB968" s="3" t="s">
        <v>3903</v>
      </c>
      <c r="AC968" s="3" t="s">
        <v>3904</v>
      </c>
      <c r="AD968" s="3" t="s">
        <v>3904</v>
      </c>
      <c r="AE968" s="3">
        <v>3</v>
      </c>
      <c r="AF968" s="3">
        <v>3</v>
      </c>
      <c r="AG968" s="3">
        <v>11.08</v>
      </c>
      <c r="AH968" s="3">
        <v>11.08</v>
      </c>
    </row>
    <row r="969" spans="1:34" s="3" customFormat="1" x14ac:dyDescent="0.25">
      <c r="A969" s="3" t="s">
        <v>3906</v>
      </c>
      <c r="B969" s="3" t="s">
        <v>3908</v>
      </c>
      <c r="C969" s="4" t="e">
        <v>#DIV/0!</v>
      </c>
      <c r="D969" s="5" t="e">
        <v>#DIV/0!</v>
      </c>
      <c r="E969" s="3">
        <v>1</v>
      </c>
      <c r="F969" s="3">
        <v>1</v>
      </c>
      <c r="O969" s="3">
        <v>54083830.544293553</v>
      </c>
      <c r="AA969" s="3" t="s">
        <v>3906</v>
      </c>
      <c r="AB969" s="3" t="s">
        <v>3906</v>
      </c>
      <c r="AC969" s="3" t="s">
        <v>3907</v>
      </c>
      <c r="AD969" s="3" t="s">
        <v>3907</v>
      </c>
      <c r="AE969" s="3">
        <v>0</v>
      </c>
      <c r="AF969" s="3">
        <v>0</v>
      </c>
      <c r="AG969" s="3">
        <v>11.08</v>
      </c>
      <c r="AH969" s="3">
        <v>11.08</v>
      </c>
    </row>
    <row r="970" spans="1:34" s="3" customFormat="1" x14ac:dyDescent="0.25">
      <c r="A970" s="3" t="s">
        <v>3909</v>
      </c>
      <c r="B970" s="3" t="s">
        <v>3911</v>
      </c>
      <c r="C970" s="4" t="e">
        <v>#DIV/0!</v>
      </c>
      <c r="D970" s="5" t="e">
        <v>#DIV/0!</v>
      </c>
      <c r="E970" s="3">
        <v>1</v>
      </c>
      <c r="F970" s="3">
        <v>1</v>
      </c>
      <c r="N970" s="3">
        <v>94588697.292559937</v>
      </c>
      <c r="AA970" s="3" t="s">
        <v>3909</v>
      </c>
      <c r="AB970" s="3" t="s">
        <v>3909</v>
      </c>
      <c r="AC970" s="3" t="s">
        <v>3910</v>
      </c>
      <c r="AD970" s="3" t="s">
        <v>3910</v>
      </c>
      <c r="AE970" s="3">
        <v>5</v>
      </c>
      <c r="AF970" s="3">
        <v>5</v>
      </c>
      <c r="AG970" s="3">
        <v>11.07</v>
      </c>
      <c r="AH970" s="3">
        <v>11.07</v>
      </c>
    </row>
  </sheetData>
  <autoFilter ref="A3:AH970">
    <sortState ref="A4:BA970">
      <sortCondition ref="D3:D970"/>
    </sortState>
  </autoFilter>
  <mergeCells count="3">
    <mergeCell ref="G2:P2"/>
    <mergeCell ref="Q2:Z2"/>
    <mergeCell ref="G1:Z1"/>
  </mergeCells>
  <conditionalFormatting sqref="F3">
    <cfRule type="cellIs" dxfId="1" priority="2" stopIfTrue="1" operator="between">
      <formula>0</formula>
      <formula>0.05</formula>
    </cfRule>
  </conditionalFormatting>
  <conditionalFormatting sqref="D3:D970">
    <cfRule type="cellIs" dxfId="0" priority="1" stopIfTrue="1" operator="between">
      <formula>0</formula>
      <formula>0.05</formula>
    </cfRule>
  </conditionalFormatting>
  <pageMargins left="0.75" right="0.75" top="1" bottom="1" header="0.5" footer="0.5"/>
  <pageSetup paperSize="9"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IONTRAP</vt:lpstr>
    </vt:vector>
  </TitlesOfParts>
  <Company>UiB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ystein Oveland</dc:creator>
  <cp:lastModifiedBy>Alvhild Alette Bjørkum</cp:lastModifiedBy>
  <dcterms:created xsi:type="dcterms:W3CDTF">2016-06-23T09:02:47Z</dcterms:created>
  <dcterms:modified xsi:type="dcterms:W3CDTF">2017-09-24T17:21:51Z</dcterms:modified>
</cp:coreProperties>
</file>